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yvu/Dropbox/Vu  l/MANUSCRIPTS/MANUSCRIPT PREPARATION -June 2023/Tables for publication/Tables for submission/"/>
    </mc:Choice>
  </mc:AlternateContent>
  <xr:revisionPtr revIDLastSave="0" documentId="13_ncr:1_{26F8B952-C942-3346-990D-871FFF229E1E}" xr6:coauthVersionLast="47" xr6:coauthVersionMax="47" xr10:uidLastSave="{00000000-0000-0000-0000-000000000000}"/>
  <bookViews>
    <workbookView xWindow="1440" yWindow="760" windowWidth="28800" windowHeight="16260" tabRatio="500" xr2:uid="{00000000-000D-0000-FFFF-FFFF00000000}"/>
  </bookViews>
  <sheets>
    <sheet name="All sgRNAs" sheetId="2" r:id="rId1"/>
    <sheet name="cnot3 gRNAs " sheetId="3" r:id="rId2"/>
    <sheet name="safeharbor" sheetId="6" r:id="rId3"/>
    <sheet name="nontargeting" sheetId="7" r:id="rId4"/>
  </sheets>
  <definedNames>
    <definedName name="_xlnm._FilterDatabase" localSheetId="0" hidden="1">'All sgRNAs'!$A$2:$AG$666</definedName>
    <definedName name="_xlnm._FilterDatabase" localSheetId="1" hidden="1">'cnot3 gRNAs '!$A$1:$AA$465</definedName>
    <definedName name="Cnot3_join" localSheetId="0">'All sgRNAs'!$A$2:$L$6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3" i="3" l="1"/>
  <c r="Z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29" i="3"/>
  <c r="Z30" i="3"/>
  <c r="Z31" i="3"/>
  <c r="Z32" i="3"/>
  <c r="Z33" i="3"/>
  <c r="Z34" i="3"/>
  <c r="Z35" i="3"/>
  <c r="Z36" i="3"/>
  <c r="Z37" i="3"/>
  <c r="Z38" i="3"/>
  <c r="Z39" i="3"/>
  <c r="Z40" i="3"/>
  <c r="Z41" i="3"/>
  <c r="Z42" i="3"/>
  <c r="Z43" i="3"/>
  <c r="Z44" i="3"/>
  <c r="Z45" i="3"/>
  <c r="Z46" i="3"/>
  <c r="Z47" i="3"/>
  <c r="Z48" i="3"/>
  <c r="Z49" i="3"/>
  <c r="Z50" i="3"/>
  <c r="Z51" i="3"/>
  <c r="Z52" i="3"/>
  <c r="Z53" i="3"/>
  <c r="Z54" i="3"/>
  <c r="Z55" i="3"/>
  <c r="Z56" i="3"/>
  <c r="Z57" i="3"/>
  <c r="Z58" i="3"/>
  <c r="Z59" i="3"/>
  <c r="Z60" i="3"/>
  <c r="Z61" i="3"/>
  <c r="Z62" i="3"/>
  <c r="Z63" i="3"/>
  <c r="Z64" i="3"/>
  <c r="Z65" i="3"/>
  <c r="Z66" i="3"/>
  <c r="Z67" i="3"/>
  <c r="Z68" i="3"/>
  <c r="Z69" i="3"/>
  <c r="Z70" i="3"/>
  <c r="Z71" i="3"/>
  <c r="Z72" i="3"/>
  <c r="Z73" i="3"/>
  <c r="Z74" i="3"/>
  <c r="Z75" i="3"/>
  <c r="Z76" i="3"/>
  <c r="Z77" i="3"/>
  <c r="Z78" i="3"/>
  <c r="Z79" i="3"/>
  <c r="Z80" i="3"/>
  <c r="Z81" i="3"/>
  <c r="Z82" i="3"/>
  <c r="Z83" i="3"/>
  <c r="Z84" i="3"/>
  <c r="Z85" i="3"/>
  <c r="Z86" i="3"/>
  <c r="Z87" i="3"/>
  <c r="Z88" i="3"/>
  <c r="Z89" i="3"/>
  <c r="Z90" i="3"/>
  <c r="Z91" i="3"/>
  <c r="Z92" i="3"/>
  <c r="Z93" i="3"/>
  <c r="Z94" i="3"/>
  <c r="Z95" i="3"/>
  <c r="Z96" i="3"/>
  <c r="Z97" i="3"/>
  <c r="Z98" i="3"/>
  <c r="Z99" i="3"/>
  <c r="Z100" i="3"/>
  <c r="Z101" i="3"/>
  <c r="Z102" i="3"/>
  <c r="Z103" i="3"/>
  <c r="Z104" i="3"/>
  <c r="Z105" i="3"/>
  <c r="Z106" i="3"/>
  <c r="Z107" i="3"/>
  <c r="Z108" i="3"/>
  <c r="Z109" i="3"/>
  <c r="Z110" i="3"/>
  <c r="Z111" i="3"/>
  <c r="Z112" i="3"/>
  <c r="Z113" i="3"/>
  <c r="Z114" i="3"/>
  <c r="Z115" i="3"/>
  <c r="Z116" i="3"/>
  <c r="Z117" i="3"/>
  <c r="Z118" i="3"/>
  <c r="Z119" i="3"/>
  <c r="Z120" i="3"/>
  <c r="Z121" i="3"/>
  <c r="Z122" i="3"/>
  <c r="Z123" i="3"/>
  <c r="Z124" i="3"/>
  <c r="Z125" i="3"/>
  <c r="Z126" i="3"/>
  <c r="Z127" i="3"/>
  <c r="Z128" i="3"/>
  <c r="Z129" i="3"/>
  <c r="Z130" i="3"/>
  <c r="Z131" i="3"/>
  <c r="Z132" i="3"/>
  <c r="Z133" i="3"/>
  <c r="Z134" i="3"/>
  <c r="Z135" i="3"/>
  <c r="Z136" i="3"/>
  <c r="Z137" i="3"/>
  <c r="Z138" i="3"/>
  <c r="Z139" i="3"/>
  <c r="Z140" i="3"/>
  <c r="Z141" i="3"/>
  <c r="Z142" i="3"/>
  <c r="Z143" i="3"/>
  <c r="Z144" i="3"/>
  <c r="Z145" i="3"/>
  <c r="Z146" i="3"/>
  <c r="Z147" i="3"/>
  <c r="Z148" i="3"/>
  <c r="Z149" i="3"/>
  <c r="Z150" i="3"/>
  <c r="Z151" i="3"/>
  <c r="Z152" i="3"/>
  <c r="Z153" i="3"/>
  <c r="Z154" i="3"/>
  <c r="Z155" i="3"/>
  <c r="Z156" i="3"/>
  <c r="Z157" i="3"/>
  <c r="Z158" i="3"/>
  <c r="Z159" i="3"/>
  <c r="Z160" i="3"/>
  <c r="Z161" i="3"/>
  <c r="Z162" i="3"/>
  <c r="Z163" i="3"/>
  <c r="Z164" i="3"/>
  <c r="Z165" i="3"/>
  <c r="Z166" i="3"/>
  <c r="Z167" i="3"/>
  <c r="Z168" i="3"/>
  <c r="Z169" i="3"/>
  <c r="Z170" i="3"/>
  <c r="Z171" i="3"/>
  <c r="Z172" i="3"/>
  <c r="Z173" i="3"/>
  <c r="Z174" i="3"/>
  <c r="Z175" i="3"/>
  <c r="Z176" i="3"/>
  <c r="Z177" i="3"/>
  <c r="Z178" i="3"/>
  <c r="Z179" i="3"/>
  <c r="Z180" i="3"/>
  <c r="Z181" i="3"/>
  <c r="Z182" i="3"/>
  <c r="Z183" i="3"/>
  <c r="Z184" i="3"/>
  <c r="Z185" i="3"/>
  <c r="Z186" i="3"/>
  <c r="Z187" i="3"/>
  <c r="Z188" i="3"/>
  <c r="Z189" i="3"/>
  <c r="Z190" i="3"/>
  <c r="Z191" i="3"/>
  <c r="Z192" i="3"/>
  <c r="Z193" i="3"/>
  <c r="Z194" i="3"/>
  <c r="Z195" i="3"/>
  <c r="Z196" i="3"/>
  <c r="Z197" i="3"/>
  <c r="Z198" i="3"/>
  <c r="Z199" i="3"/>
  <c r="Z200" i="3"/>
  <c r="Z201" i="3"/>
  <c r="Z202" i="3"/>
  <c r="Z203" i="3"/>
  <c r="Z204" i="3"/>
  <c r="Z205" i="3"/>
  <c r="Z206" i="3"/>
  <c r="Z207" i="3"/>
  <c r="Z208" i="3"/>
  <c r="Z209" i="3"/>
  <c r="Z210" i="3"/>
  <c r="Z211" i="3"/>
  <c r="Z212" i="3"/>
  <c r="Z213" i="3"/>
  <c r="Z214" i="3"/>
  <c r="Z215" i="3"/>
  <c r="Z216" i="3"/>
  <c r="Z217" i="3"/>
  <c r="Z218" i="3"/>
  <c r="Z219" i="3"/>
  <c r="Z220" i="3"/>
  <c r="Z221" i="3"/>
  <c r="Z222" i="3"/>
  <c r="Z223" i="3"/>
  <c r="Z224" i="3"/>
  <c r="Z225" i="3"/>
  <c r="Z226" i="3"/>
  <c r="Z227" i="3"/>
  <c r="Z228" i="3"/>
  <c r="Z229" i="3"/>
  <c r="Z230" i="3"/>
  <c r="Z231" i="3"/>
  <c r="Z232" i="3"/>
  <c r="Z233" i="3"/>
  <c r="Z234" i="3"/>
  <c r="Z235" i="3"/>
  <c r="Z236" i="3"/>
  <c r="Z237" i="3"/>
  <c r="Z238" i="3"/>
  <c r="Z239" i="3"/>
  <c r="Z240" i="3"/>
  <c r="Z241" i="3"/>
  <c r="Z242" i="3"/>
  <c r="Z243" i="3"/>
  <c r="Z244" i="3"/>
  <c r="Z245" i="3"/>
  <c r="Z246" i="3"/>
  <c r="Z247" i="3"/>
  <c r="Z248" i="3"/>
  <c r="Z249" i="3"/>
  <c r="Z250" i="3"/>
  <c r="Z251" i="3"/>
  <c r="Z252" i="3"/>
  <c r="Z253" i="3"/>
  <c r="Z254" i="3"/>
  <c r="Z255" i="3"/>
  <c r="Z256" i="3"/>
  <c r="Z257" i="3"/>
  <c r="Z258" i="3"/>
  <c r="Z259" i="3"/>
  <c r="Z260" i="3"/>
  <c r="Z261" i="3"/>
  <c r="Z262" i="3"/>
  <c r="Z263" i="3"/>
  <c r="Z264" i="3"/>
  <c r="Z265" i="3"/>
  <c r="Z266" i="3"/>
  <c r="Z267" i="3"/>
  <c r="Z268" i="3"/>
  <c r="Z269" i="3"/>
  <c r="Z270" i="3"/>
  <c r="Z271" i="3"/>
  <c r="Z272" i="3"/>
  <c r="Z273" i="3"/>
  <c r="Z274" i="3"/>
  <c r="Z275" i="3"/>
  <c r="Z276" i="3"/>
  <c r="Z277" i="3"/>
  <c r="Z278" i="3"/>
  <c r="Z279" i="3"/>
  <c r="Z280" i="3"/>
  <c r="Z281" i="3"/>
  <c r="Z282" i="3"/>
  <c r="Z283" i="3"/>
  <c r="Z284" i="3"/>
  <c r="Z285" i="3"/>
  <c r="Z286" i="3"/>
  <c r="Z287" i="3"/>
  <c r="Z288" i="3"/>
  <c r="Z289" i="3"/>
  <c r="Z290" i="3"/>
  <c r="Z291" i="3"/>
  <c r="Z292" i="3"/>
  <c r="Z293" i="3"/>
  <c r="Z294" i="3"/>
  <c r="Z295" i="3"/>
  <c r="Z296" i="3"/>
  <c r="Z297" i="3"/>
  <c r="Z298" i="3"/>
  <c r="Z299" i="3"/>
  <c r="Z300" i="3"/>
  <c r="Z301" i="3"/>
  <c r="Z302" i="3"/>
  <c r="Z303" i="3"/>
  <c r="Z304" i="3"/>
  <c r="Z305" i="3"/>
  <c r="Z306" i="3"/>
  <c r="Z307" i="3"/>
  <c r="Z308" i="3"/>
  <c r="Z309" i="3"/>
  <c r="Z310" i="3"/>
  <c r="Z311" i="3"/>
  <c r="Z312" i="3"/>
  <c r="Z313" i="3"/>
  <c r="Z314" i="3"/>
  <c r="Z315" i="3"/>
  <c r="Z316" i="3"/>
  <c r="Z317" i="3"/>
  <c r="Z318" i="3"/>
  <c r="Z319" i="3"/>
  <c r="Z320" i="3"/>
  <c r="Z321" i="3"/>
  <c r="Z322" i="3"/>
  <c r="Z323" i="3"/>
  <c r="Z324" i="3"/>
  <c r="Z325" i="3"/>
  <c r="Z326" i="3"/>
  <c r="Z327" i="3"/>
  <c r="Z328" i="3"/>
  <c r="Z329" i="3"/>
  <c r="Z330" i="3"/>
  <c r="Z331" i="3"/>
  <c r="Z332" i="3"/>
  <c r="Z333" i="3"/>
  <c r="Z334" i="3"/>
  <c r="Z335" i="3"/>
  <c r="Z336" i="3"/>
  <c r="Z337" i="3"/>
  <c r="Z338" i="3"/>
  <c r="Z339" i="3"/>
  <c r="Z340" i="3"/>
  <c r="Z341" i="3"/>
  <c r="Z342" i="3"/>
  <c r="Z343" i="3"/>
  <c r="Z344" i="3"/>
  <c r="Z345" i="3"/>
  <c r="Z346" i="3"/>
  <c r="Z347" i="3"/>
  <c r="Z348" i="3"/>
  <c r="Z349" i="3"/>
  <c r="Z350" i="3"/>
  <c r="Z351" i="3"/>
  <c r="Z352" i="3"/>
  <c r="Z353" i="3"/>
  <c r="Z354" i="3"/>
  <c r="Z355" i="3"/>
  <c r="Z356" i="3"/>
  <c r="Z357" i="3"/>
  <c r="Z358" i="3"/>
  <c r="Z359" i="3"/>
  <c r="Z360" i="3"/>
  <c r="Z361" i="3"/>
  <c r="Z362" i="3"/>
  <c r="Z363" i="3"/>
  <c r="Z364" i="3"/>
  <c r="Z365" i="3"/>
  <c r="Z366" i="3"/>
  <c r="Z367" i="3"/>
  <c r="Z368" i="3"/>
  <c r="Z369" i="3"/>
  <c r="Z370" i="3"/>
  <c r="Z371" i="3"/>
  <c r="Z372" i="3"/>
  <c r="Z373" i="3"/>
  <c r="Z374" i="3"/>
  <c r="Z375" i="3"/>
  <c r="Z376" i="3"/>
  <c r="Z377" i="3"/>
  <c r="Z378" i="3"/>
  <c r="Z379" i="3"/>
  <c r="Z380" i="3"/>
  <c r="Z381" i="3"/>
  <c r="Z382" i="3"/>
  <c r="Z383" i="3"/>
  <c r="Z384" i="3"/>
  <c r="Z385" i="3"/>
  <c r="Z386" i="3"/>
  <c r="Z387" i="3"/>
  <c r="Z388" i="3"/>
  <c r="Z389" i="3"/>
  <c r="Z390" i="3"/>
  <c r="Z391" i="3"/>
  <c r="Z392" i="3"/>
  <c r="Z393" i="3"/>
  <c r="Z394" i="3"/>
  <c r="Z395" i="3"/>
  <c r="Z396" i="3"/>
  <c r="Z397" i="3"/>
  <c r="Z398" i="3"/>
  <c r="Z399" i="3"/>
  <c r="Z400" i="3"/>
  <c r="Z401" i="3"/>
  <c r="Z402" i="3"/>
  <c r="Z403" i="3"/>
  <c r="Z404" i="3"/>
  <c r="Z405" i="3"/>
  <c r="Z406" i="3"/>
  <c r="Z407" i="3"/>
  <c r="Z408" i="3"/>
  <c r="Z409" i="3"/>
  <c r="Z410" i="3"/>
  <c r="Z411" i="3"/>
  <c r="Z412" i="3"/>
  <c r="Z413" i="3"/>
  <c r="Z414" i="3"/>
  <c r="Z415" i="3"/>
  <c r="Z416" i="3"/>
  <c r="Z417" i="3"/>
  <c r="Z418" i="3"/>
  <c r="Z419" i="3"/>
  <c r="Z420" i="3"/>
  <c r="Z421" i="3"/>
  <c r="Z422" i="3"/>
  <c r="Z423" i="3"/>
  <c r="Z424" i="3"/>
  <c r="Z425" i="3"/>
  <c r="Z426" i="3"/>
  <c r="Z427" i="3"/>
  <c r="Z428" i="3"/>
  <c r="Z429" i="3"/>
  <c r="Z430" i="3"/>
  <c r="Z431" i="3"/>
  <c r="Z432" i="3"/>
  <c r="Z433" i="3"/>
  <c r="Z434" i="3"/>
  <c r="Z435" i="3"/>
  <c r="Z436" i="3"/>
  <c r="Z437" i="3"/>
  <c r="Z438" i="3"/>
  <c r="Z439" i="3"/>
  <c r="Z440" i="3"/>
  <c r="Z441" i="3"/>
  <c r="Z442" i="3"/>
  <c r="Z443" i="3"/>
  <c r="Z444" i="3"/>
  <c r="Z445" i="3"/>
  <c r="Z446" i="3"/>
  <c r="Z447" i="3"/>
  <c r="Z448" i="3"/>
  <c r="Z449" i="3"/>
  <c r="Z450" i="3"/>
  <c r="Z451" i="3"/>
  <c r="Z452" i="3"/>
  <c r="Z453" i="3"/>
  <c r="Z454" i="3"/>
  <c r="Z455" i="3"/>
  <c r="Z456" i="3"/>
  <c r="Z457" i="3"/>
  <c r="Z458" i="3"/>
  <c r="Z459" i="3"/>
  <c r="Z460" i="3"/>
  <c r="Z461" i="3"/>
  <c r="Z462" i="3"/>
  <c r="Z463" i="3"/>
  <c r="Z464" i="3"/>
  <c r="Z465" i="3"/>
  <c r="Z2" i="3"/>
  <c r="Z3" i="6"/>
  <c r="Z4" i="6"/>
  <c r="Z5" i="6"/>
  <c r="Z6" i="6"/>
  <c r="Z7" i="6"/>
  <c r="Z8" i="6"/>
  <c r="Z9" i="6"/>
  <c r="Z10" i="6"/>
  <c r="Z11" i="6"/>
  <c r="Z12" i="6"/>
  <c r="Z13" i="6"/>
  <c r="Z14" i="6"/>
  <c r="Z15" i="6"/>
  <c r="Z16" i="6"/>
  <c r="Z17" i="6"/>
  <c r="Z18" i="6"/>
  <c r="Z19" i="6"/>
  <c r="Z20" i="6"/>
  <c r="Z21" i="6"/>
  <c r="Z22" i="6"/>
  <c r="Z23" i="6"/>
  <c r="Z24" i="6"/>
  <c r="Z25" i="6"/>
  <c r="Z26" i="6"/>
  <c r="Z27" i="6"/>
  <c r="Z28" i="6"/>
  <c r="Z29" i="6"/>
  <c r="Z30" i="6"/>
  <c r="Z31" i="6"/>
  <c r="Z32" i="6"/>
  <c r="Z33" i="6"/>
  <c r="Z34" i="6"/>
  <c r="Z35" i="6"/>
  <c r="Z36" i="6"/>
  <c r="Z37" i="6"/>
  <c r="Z38" i="6"/>
  <c r="Z39" i="6"/>
  <c r="Z40" i="6"/>
  <c r="Z41" i="6"/>
  <c r="Z42" i="6"/>
  <c r="Z43" i="6"/>
  <c r="Z44" i="6"/>
  <c r="Z45" i="6"/>
  <c r="Z46" i="6"/>
  <c r="Z47" i="6"/>
  <c r="Z48" i="6"/>
  <c r="Z49" i="6"/>
  <c r="Z50" i="6"/>
  <c r="Z51" i="6"/>
  <c r="Z52" i="6"/>
  <c r="Z53" i="6"/>
  <c r="Z54" i="6"/>
  <c r="Z55" i="6"/>
  <c r="Z56" i="6"/>
  <c r="Z57" i="6"/>
  <c r="Z58" i="6"/>
  <c r="Z59" i="6"/>
  <c r="Z60" i="6"/>
  <c r="Z61" i="6"/>
  <c r="Z62" i="6"/>
  <c r="Z63" i="6"/>
  <c r="Z64" i="6"/>
  <c r="Z65" i="6"/>
  <c r="Z66" i="6"/>
  <c r="Z67" i="6"/>
  <c r="Z68" i="6"/>
  <c r="Z69" i="6"/>
  <c r="Z70" i="6"/>
  <c r="Z71" i="6"/>
  <c r="Z72" i="6"/>
  <c r="Z73" i="6"/>
  <c r="Z74" i="6"/>
  <c r="Z75" i="6"/>
  <c r="Z76" i="6"/>
  <c r="Z77" i="6"/>
  <c r="Z78" i="6"/>
  <c r="Z79" i="6"/>
  <c r="Z80" i="6"/>
  <c r="Z81" i="6"/>
  <c r="Z82" i="6"/>
  <c r="Z83" i="6"/>
  <c r="Z84" i="6"/>
  <c r="Z85" i="6"/>
  <c r="Z86" i="6"/>
  <c r="Z87" i="6"/>
  <c r="Z88" i="6"/>
  <c r="Z89" i="6"/>
  <c r="Z90" i="6"/>
  <c r="Z91" i="6"/>
  <c r="Z92" i="6"/>
  <c r="Z93" i="6"/>
  <c r="Z94" i="6"/>
  <c r="Z95" i="6"/>
  <c r="Z96" i="6"/>
  <c r="Z97" i="6"/>
  <c r="Z98" i="6"/>
  <c r="Z99" i="6"/>
  <c r="Z100" i="6"/>
  <c r="Z101" i="6"/>
  <c r="Z2" i="6"/>
  <c r="Z3" i="7"/>
  <c r="Z4" i="7"/>
  <c r="Z5" i="7"/>
  <c r="Z6" i="7"/>
  <c r="Z7" i="7"/>
  <c r="Z8" i="7"/>
  <c r="Z9" i="7"/>
  <c r="Z10" i="7"/>
  <c r="Z11" i="7"/>
  <c r="Z12" i="7"/>
  <c r="Z13" i="7"/>
  <c r="Z14" i="7"/>
  <c r="Z15" i="7"/>
  <c r="Z16" i="7"/>
  <c r="Z17" i="7"/>
  <c r="Z18" i="7"/>
  <c r="Z19" i="7"/>
  <c r="Z20" i="7"/>
  <c r="Z21" i="7"/>
  <c r="Z22" i="7"/>
  <c r="Z23" i="7"/>
  <c r="Z24" i="7"/>
  <c r="Z25" i="7"/>
  <c r="Z26" i="7"/>
  <c r="Z27" i="7"/>
  <c r="Z28" i="7"/>
  <c r="Z29" i="7"/>
  <c r="Z30" i="7"/>
  <c r="Z31" i="7"/>
  <c r="Z32" i="7"/>
  <c r="Z33" i="7"/>
  <c r="Z34" i="7"/>
  <c r="Z35" i="7"/>
  <c r="Z36" i="7"/>
  <c r="Z37" i="7"/>
  <c r="Z38" i="7"/>
  <c r="Z39" i="7"/>
  <c r="Z40" i="7"/>
  <c r="Z41" i="7"/>
  <c r="Z42" i="7"/>
  <c r="Z43" i="7"/>
  <c r="Z44" i="7"/>
  <c r="Z45" i="7"/>
  <c r="Z46" i="7"/>
  <c r="Z47" i="7"/>
  <c r="Z48" i="7"/>
  <c r="Z49" i="7"/>
  <c r="Z50" i="7"/>
  <c r="Z51" i="7"/>
  <c r="Z52" i="7"/>
  <c r="Z53" i="7"/>
  <c r="Z54" i="7"/>
  <c r="Z55" i="7"/>
  <c r="Z56" i="7"/>
  <c r="Z57" i="7"/>
  <c r="Z58" i="7"/>
  <c r="Z59" i="7"/>
  <c r="Z60" i="7"/>
  <c r="Z61" i="7"/>
  <c r="Z62" i="7"/>
  <c r="Z63" i="7"/>
  <c r="Z64" i="7"/>
  <c r="Z65" i="7"/>
  <c r="Z66" i="7"/>
  <c r="Z67" i="7"/>
  <c r="Z68" i="7"/>
  <c r="Z69" i="7"/>
  <c r="Z70" i="7"/>
  <c r="Z71" i="7"/>
  <c r="Z72" i="7"/>
  <c r="Z73" i="7"/>
  <c r="Z74" i="7"/>
  <c r="Z75" i="7"/>
  <c r="Z76" i="7"/>
  <c r="Z77" i="7"/>
  <c r="Z78" i="7"/>
  <c r="Z79" i="7"/>
  <c r="Z80" i="7"/>
  <c r="Z81" i="7"/>
  <c r="Z82" i="7"/>
  <c r="Z83" i="7"/>
  <c r="Z84" i="7"/>
  <c r="Z85" i="7"/>
  <c r="Z86" i="7"/>
  <c r="Z87" i="7"/>
  <c r="Z88" i="7"/>
  <c r="Z89" i="7"/>
  <c r="Z90" i="7"/>
  <c r="Z91" i="7"/>
  <c r="Z92" i="7"/>
  <c r="Z93" i="7"/>
  <c r="Z94" i="7"/>
  <c r="Z95" i="7"/>
  <c r="Z96" i="7"/>
  <c r="Z97" i="7"/>
  <c r="Z98" i="7"/>
  <c r="Z99" i="7"/>
  <c r="Z100" i="7"/>
  <c r="Z101" i="7"/>
  <c r="Z2" i="7"/>
  <c r="AA433" i="3"/>
  <c r="AA432" i="3"/>
  <c r="AA431" i="3"/>
  <c r="AA436" i="3"/>
  <c r="AA435" i="3"/>
  <c r="AA434" i="3"/>
  <c r="AA437" i="3"/>
  <c r="AA438" i="3"/>
  <c r="AA440" i="3"/>
  <c r="AA439" i="3"/>
  <c r="AA441" i="3"/>
  <c r="AA442" i="3"/>
  <c r="AA443" i="3"/>
  <c r="AA444" i="3"/>
  <c r="AA445" i="3"/>
  <c r="AA447" i="3"/>
  <c r="AA446" i="3"/>
  <c r="AA449" i="3"/>
  <c r="AA448" i="3"/>
  <c r="AA451" i="3"/>
  <c r="AA450" i="3"/>
  <c r="AA452" i="3"/>
  <c r="AA453" i="3"/>
  <c r="AA454" i="3"/>
  <c r="AA456" i="3"/>
  <c r="AA455" i="3"/>
  <c r="AA458" i="3"/>
  <c r="AA457" i="3"/>
  <c r="AA459" i="3"/>
  <c r="AA464" i="3"/>
  <c r="AA463" i="3"/>
  <c r="AA462" i="3"/>
  <c r="AA461" i="3"/>
  <c r="AA460" i="3"/>
  <c r="AA465" i="3"/>
  <c r="P624" i="2"/>
  <c r="S624" i="2"/>
  <c r="V624" i="2"/>
  <c r="J624" i="2"/>
  <c r="G624" i="2"/>
  <c r="M624" i="2"/>
  <c r="P572" i="2"/>
  <c r="S572" i="2"/>
  <c r="V572" i="2"/>
  <c r="J572" i="2"/>
  <c r="G572" i="2"/>
  <c r="M572" i="2"/>
  <c r="P574" i="2"/>
  <c r="S574" i="2"/>
  <c r="V574" i="2"/>
  <c r="J574" i="2"/>
  <c r="G574" i="2"/>
  <c r="M574" i="2"/>
  <c r="P622" i="2"/>
  <c r="S622" i="2"/>
  <c r="V622" i="2"/>
  <c r="J622" i="2"/>
  <c r="G622" i="2"/>
  <c r="M622" i="2"/>
  <c r="P568" i="2"/>
  <c r="S568" i="2"/>
  <c r="V568" i="2"/>
  <c r="J568" i="2"/>
  <c r="G568" i="2"/>
  <c r="M568" i="2"/>
  <c r="P538" i="2"/>
  <c r="S538" i="2"/>
  <c r="V538" i="2"/>
  <c r="J538" i="2"/>
  <c r="G538" i="2"/>
  <c r="M538" i="2"/>
  <c r="P660" i="2"/>
  <c r="S660" i="2"/>
  <c r="V660" i="2"/>
  <c r="J660" i="2"/>
  <c r="G660" i="2"/>
  <c r="M660" i="2"/>
  <c r="P646" i="2"/>
  <c r="S646" i="2"/>
  <c r="V646" i="2"/>
  <c r="J646" i="2"/>
  <c r="G646" i="2"/>
  <c r="M646" i="2"/>
  <c r="P616" i="2"/>
  <c r="S616" i="2"/>
  <c r="V616" i="2"/>
  <c r="J616" i="2"/>
  <c r="G616" i="2"/>
  <c r="M616" i="2"/>
  <c r="P625" i="2"/>
  <c r="S625" i="2"/>
  <c r="V625" i="2"/>
  <c r="J625" i="2"/>
  <c r="G625" i="2"/>
  <c r="M625" i="2"/>
  <c r="P619" i="2"/>
  <c r="S619" i="2"/>
  <c r="V619" i="2"/>
  <c r="J619" i="2"/>
  <c r="G619" i="2"/>
  <c r="M619" i="2"/>
  <c r="P628" i="2"/>
  <c r="S628" i="2"/>
  <c r="V628" i="2"/>
  <c r="J628" i="2"/>
  <c r="G628" i="2"/>
  <c r="M628" i="2"/>
  <c r="P601" i="2"/>
  <c r="S601" i="2"/>
  <c r="V601" i="2"/>
  <c r="J601" i="2"/>
  <c r="G601" i="2"/>
  <c r="M601" i="2"/>
  <c r="P631" i="2"/>
  <c r="S631" i="2"/>
  <c r="V631" i="2"/>
  <c r="J631" i="2"/>
  <c r="G631" i="2"/>
  <c r="M631" i="2"/>
  <c r="P14" i="2"/>
  <c r="S14" i="2"/>
  <c r="V14" i="2"/>
  <c r="J14" i="2"/>
  <c r="G14" i="2"/>
  <c r="M14" i="2"/>
  <c r="P19" i="2"/>
  <c r="S19" i="2"/>
  <c r="V19" i="2"/>
  <c r="J19" i="2"/>
  <c r="G19" i="2"/>
  <c r="M19" i="2"/>
  <c r="P562" i="2"/>
  <c r="S562" i="2"/>
  <c r="V562" i="2"/>
  <c r="J562" i="2"/>
  <c r="G562" i="2"/>
  <c r="M562" i="2"/>
  <c r="P588" i="2"/>
  <c r="S588" i="2"/>
  <c r="V588" i="2"/>
  <c r="J588" i="2"/>
  <c r="G588" i="2"/>
  <c r="M588" i="2"/>
  <c r="P596" i="2"/>
  <c r="S596" i="2"/>
  <c r="V596" i="2"/>
  <c r="J596" i="2"/>
  <c r="G596" i="2"/>
  <c r="M596" i="2"/>
  <c r="P539" i="2"/>
  <c r="S539" i="2"/>
  <c r="V539" i="2"/>
  <c r="J539" i="2"/>
  <c r="G539" i="2"/>
  <c r="M539" i="2"/>
  <c r="P548" i="2"/>
  <c r="S548" i="2"/>
  <c r="V548" i="2"/>
  <c r="J548" i="2"/>
  <c r="G548" i="2"/>
  <c r="M548" i="2"/>
  <c r="P566" i="2"/>
  <c r="S566" i="2"/>
  <c r="V566" i="2"/>
  <c r="J566" i="2"/>
  <c r="G566" i="2"/>
  <c r="M566" i="2"/>
  <c r="P16" i="2"/>
  <c r="S16" i="2"/>
  <c r="V16" i="2"/>
  <c r="J16" i="2"/>
  <c r="G16" i="2"/>
  <c r="M16" i="2"/>
  <c r="P20" i="2"/>
  <c r="S20" i="2"/>
  <c r="V20" i="2"/>
  <c r="J20" i="2"/>
  <c r="G20" i="2"/>
  <c r="M20" i="2"/>
  <c r="P547" i="2"/>
  <c r="S547" i="2"/>
  <c r="V547" i="2"/>
  <c r="J547" i="2"/>
  <c r="G547" i="2"/>
  <c r="M547" i="2"/>
  <c r="P552" i="2"/>
  <c r="S552" i="2"/>
  <c r="V552" i="2"/>
  <c r="J552" i="2"/>
  <c r="G552" i="2"/>
  <c r="M552" i="2"/>
  <c r="P614" i="2"/>
  <c r="S614" i="2"/>
  <c r="V614" i="2"/>
  <c r="J614" i="2"/>
  <c r="G614" i="2"/>
  <c r="M614" i="2"/>
  <c r="P653" i="2"/>
  <c r="S653" i="2"/>
  <c r="V653" i="2"/>
  <c r="J653" i="2"/>
  <c r="G653" i="2"/>
  <c r="M653" i="2"/>
  <c r="P28" i="2"/>
  <c r="S28" i="2"/>
  <c r="V28" i="2"/>
  <c r="J28" i="2"/>
  <c r="G28" i="2"/>
  <c r="M28" i="2"/>
  <c r="P63" i="2"/>
  <c r="S63" i="2"/>
  <c r="V63" i="2"/>
  <c r="J63" i="2"/>
  <c r="G63" i="2"/>
  <c r="M63" i="2"/>
  <c r="P18" i="2"/>
  <c r="S18" i="2"/>
  <c r="V18" i="2"/>
  <c r="J18" i="2"/>
  <c r="G18" i="2"/>
  <c r="M18" i="2"/>
  <c r="P664" i="2"/>
  <c r="S664" i="2"/>
  <c r="V664" i="2"/>
  <c r="J664" i="2"/>
  <c r="G664" i="2"/>
  <c r="M664" i="2"/>
  <c r="P560" i="2"/>
  <c r="S560" i="2"/>
  <c r="V560" i="2"/>
  <c r="J560" i="2"/>
  <c r="G560" i="2"/>
  <c r="M560" i="2"/>
  <c r="P620" i="2"/>
  <c r="S620" i="2"/>
  <c r="V620" i="2"/>
  <c r="J620" i="2"/>
  <c r="G620" i="2"/>
  <c r="M620" i="2"/>
  <c r="P21" i="2"/>
  <c r="S21" i="2"/>
  <c r="V21" i="2"/>
  <c r="J21" i="2"/>
  <c r="G21" i="2"/>
  <c r="M21" i="2"/>
  <c r="P642" i="2"/>
  <c r="S642" i="2"/>
  <c r="V642" i="2"/>
  <c r="J642" i="2"/>
  <c r="G642" i="2"/>
  <c r="M642" i="2"/>
  <c r="P589" i="2"/>
  <c r="S589" i="2"/>
  <c r="V589" i="2"/>
  <c r="J589" i="2"/>
  <c r="G589" i="2"/>
  <c r="M589" i="2"/>
  <c r="P640" i="2"/>
  <c r="S640" i="2"/>
  <c r="V640" i="2"/>
  <c r="J640" i="2"/>
  <c r="G640" i="2"/>
  <c r="M640" i="2"/>
  <c r="P556" i="2"/>
  <c r="S556" i="2"/>
  <c r="V556" i="2"/>
  <c r="J556" i="2"/>
  <c r="G556" i="2"/>
  <c r="M556" i="2"/>
  <c r="P567" i="2"/>
  <c r="S567" i="2"/>
  <c r="V567" i="2"/>
  <c r="J567" i="2"/>
  <c r="G567" i="2"/>
  <c r="M567" i="2"/>
  <c r="P613" i="2"/>
  <c r="S613" i="2"/>
  <c r="V613" i="2"/>
  <c r="J613" i="2"/>
  <c r="G613" i="2"/>
  <c r="M613" i="2"/>
  <c r="P594" i="2"/>
  <c r="S594" i="2"/>
  <c r="V594" i="2"/>
  <c r="J594" i="2"/>
  <c r="G594" i="2"/>
  <c r="M594" i="2"/>
  <c r="P638" i="2"/>
  <c r="S638" i="2"/>
  <c r="V638" i="2"/>
  <c r="J638" i="2"/>
  <c r="G638" i="2"/>
  <c r="M638" i="2"/>
  <c r="P581" i="2"/>
  <c r="S581" i="2"/>
  <c r="V581" i="2"/>
  <c r="J581" i="2"/>
  <c r="G581" i="2"/>
  <c r="M581" i="2"/>
  <c r="P3" i="2"/>
  <c r="S3" i="2"/>
  <c r="V3" i="2"/>
  <c r="J3" i="2"/>
  <c r="G3" i="2"/>
  <c r="M3" i="2"/>
  <c r="P634" i="2"/>
  <c r="S634" i="2"/>
  <c r="V634" i="2"/>
  <c r="J634" i="2"/>
  <c r="G634" i="2"/>
  <c r="M634" i="2"/>
  <c r="P626" i="2"/>
  <c r="S626" i="2"/>
  <c r="V626" i="2"/>
  <c r="J626" i="2"/>
  <c r="G626" i="2"/>
  <c r="M626" i="2"/>
  <c r="P610" i="2"/>
  <c r="S610" i="2"/>
  <c r="V610" i="2"/>
  <c r="J610" i="2"/>
  <c r="G610" i="2"/>
  <c r="M610" i="2"/>
  <c r="P585" i="2"/>
  <c r="S585" i="2"/>
  <c r="V585" i="2"/>
  <c r="J585" i="2"/>
  <c r="G585" i="2"/>
  <c r="M585" i="2"/>
  <c r="P583" i="2"/>
  <c r="S583" i="2"/>
  <c r="V583" i="2"/>
  <c r="J583" i="2"/>
  <c r="G583" i="2"/>
  <c r="M583" i="2"/>
  <c r="P645" i="2"/>
  <c r="S645" i="2"/>
  <c r="V645" i="2"/>
  <c r="J645" i="2"/>
  <c r="G645" i="2"/>
  <c r="M645" i="2"/>
  <c r="P532" i="2"/>
  <c r="S532" i="2"/>
  <c r="V532" i="2"/>
  <c r="J532" i="2"/>
  <c r="G532" i="2"/>
  <c r="M532" i="2"/>
  <c r="P5" i="2"/>
  <c r="S5" i="2"/>
  <c r="V5" i="2"/>
  <c r="J5" i="2"/>
  <c r="G5" i="2"/>
  <c r="M5" i="2"/>
  <c r="P573" i="2"/>
  <c r="S573" i="2"/>
  <c r="V573" i="2"/>
  <c r="J573" i="2"/>
  <c r="G573" i="2"/>
  <c r="M573" i="2"/>
  <c r="P606" i="2"/>
  <c r="S606" i="2"/>
  <c r="V606" i="2"/>
  <c r="J606" i="2"/>
  <c r="G606" i="2"/>
  <c r="M606" i="2"/>
  <c r="P598" i="2"/>
  <c r="S598" i="2"/>
  <c r="V598" i="2"/>
  <c r="J598" i="2"/>
  <c r="G598" i="2"/>
  <c r="W598" i="2" s="1"/>
  <c r="M598" i="2"/>
  <c r="P615" i="2"/>
  <c r="S615" i="2"/>
  <c r="V615" i="2"/>
  <c r="J615" i="2"/>
  <c r="G615" i="2"/>
  <c r="M615" i="2"/>
  <c r="P655" i="2"/>
  <c r="S655" i="2"/>
  <c r="V655" i="2"/>
  <c r="J655" i="2"/>
  <c r="G655" i="2"/>
  <c r="M655" i="2"/>
  <c r="P586" i="2"/>
  <c r="S586" i="2"/>
  <c r="V586" i="2"/>
  <c r="J586" i="2"/>
  <c r="G586" i="2"/>
  <c r="M586" i="2"/>
  <c r="P591" i="2"/>
  <c r="S591" i="2"/>
  <c r="V591" i="2"/>
  <c r="J591" i="2"/>
  <c r="G591" i="2"/>
  <c r="M591" i="2"/>
  <c r="P590" i="2"/>
  <c r="S590" i="2"/>
  <c r="V590" i="2"/>
  <c r="J590" i="2"/>
  <c r="G590" i="2"/>
  <c r="M590" i="2"/>
  <c r="P647" i="2"/>
  <c r="S647" i="2"/>
  <c r="V647" i="2"/>
  <c r="J647" i="2"/>
  <c r="G647" i="2"/>
  <c r="M647" i="2"/>
  <c r="P603" i="2"/>
  <c r="S603" i="2"/>
  <c r="V603" i="2"/>
  <c r="J603" i="2"/>
  <c r="G603" i="2"/>
  <c r="M603" i="2"/>
  <c r="P587" i="2"/>
  <c r="S587" i="2"/>
  <c r="V587" i="2"/>
  <c r="J587" i="2"/>
  <c r="G587" i="2"/>
  <c r="M587" i="2"/>
  <c r="P584" i="2"/>
  <c r="S584" i="2"/>
  <c r="V584" i="2"/>
  <c r="J584" i="2"/>
  <c r="G584" i="2"/>
  <c r="M584" i="2"/>
  <c r="P35" i="2"/>
  <c r="S35" i="2"/>
  <c r="V35" i="2"/>
  <c r="J35" i="2"/>
  <c r="G35" i="2"/>
  <c r="M35" i="2"/>
  <c r="P635" i="2"/>
  <c r="S635" i="2"/>
  <c r="V635" i="2"/>
  <c r="J635" i="2"/>
  <c r="G635" i="2"/>
  <c r="M635" i="2"/>
  <c r="P658" i="2"/>
  <c r="S658" i="2"/>
  <c r="V658" i="2"/>
  <c r="J658" i="2"/>
  <c r="G658" i="2"/>
  <c r="M658" i="2"/>
  <c r="P575" i="2"/>
  <c r="S575" i="2"/>
  <c r="V575" i="2"/>
  <c r="J575" i="2"/>
  <c r="G575" i="2"/>
  <c r="M575" i="2"/>
  <c r="P643" i="2"/>
  <c r="S643" i="2"/>
  <c r="V643" i="2"/>
  <c r="J643" i="2"/>
  <c r="G643" i="2"/>
  <c r="M643" i="2"/>
  <c r="P627" i="2"/>
  <c r="S627" i="2"/>
  <c r="V627" i="2"/>
  <c r="J627" i="2"/>
  <c r="G627" i="2"/>
  <c r="M627" i="2"/>
  <c r="P576" i="2"/>
  <c r="S576" i="2"/>
  <c r="V576" i="2"/>
  <c r="J576" i="2"/>
  <c r="G576" i="2"/>
  <c r="M576" i="2"/>
  <c r="P609" i="2"/>
  <c r="S609" i="2"/>
  <c r="V609" i="2"/>
  <c r="J609" i="2"/>
  <c r="G609" i="2"/>
  <c r="M609" i="2"/>
  <c r="P6" i="2"/>
  <c r="S6" i="2"/>
  <c r="V6" i="2"/>
  <c r="J6" i="2"/>
  <c r="G6" i="2"/>
  <c r="M6" i="2"/>
  <c r="P639" i="2"/>
  <c r="S639" i="2"/>
  <c r="V639" i="2"/>
  <c r="J639" i="2"/>
  <c r="G639" i="2"/>
  <c r="M639" i="2"/>
  <c r="P630" i="2"/>
  <c r="S630" i="2"/>
  <c r="V630" i="2"/>
  <c r="J630" i="2"/>
  <c r="G630" i="2"/>
  <c r="M630" i="2"/>
  <c r="P597" i="2"/>
  <c r="S597" i="2"/>
  <c r="V597" i="2"/>
  <c r="J597" i="2"/>
  <c r="G597" i="2"/>
  <c r="M597" i="2"/>
  <c r="P663" i="2"/>
  <c r="S663" i="2"/>
  <c r="V663" i="2"/>
  <c r="J663" i="2"/>
  <c r="G663" i="2"/>
  <c r="M663" i="2"/>
  <c r="P651" i="2"/>
  <c r="S651" i="2"/>
  <c r="V651" i="2"/>
  <c r="J651" i="2"/>
  <c r="G651" i="2"/>
  <c r="M651" i="2"/>
  <c r="P618" i="2"/>
  <c r="S618" i="2"/>
  <c r="V618" i="2"/>
  <c r="J618" i="2"/>
  <c r="G618" i="2"/>
  <c r="M618" i="2"/>
  <c r="P666" i="2"/>
  <c r="S666" i="2"/>
  <c r="V666" i="2"/>
  <c r="J666" i="2"/>
  <c r="G666" i="2"/>
  <c r="M666" i="2"/>
  <c r="P661" i="2"/>
  <c r="S661" i="2"/>
  <c r="V661" i="2"/>
  <c r="J661" i="2"/>
  <c r="G661" i="2"/>
  <c r="M661" i="2"/>
  <c r="P662" i="2"/>
  <c r="S662" i="2"/>
  <c r="V662" i="2"/>
  <c r="J662" i="2"/>
  <c r="G662" i="2"/>
  <c r="M662" i="2"/>
  <c r="P617" i="2"/>
  <c r="S617" i="2"/>
  <c r="V617" i="2"/>
  <c r="J617" i="2"/>
  <c r="G617" i="2"/>
  <c r="M617" i="2"/>
  <c r="P564" i="2"/>
  <c r="S564" i="2"/>
  <c r="V564" i="2"/>
  <c r="J564" i="2"/>
  <c r="G564" i="2"/>
  <c r="M564" i="2"/>
  <c r="P632" i="2"/>
  <c r="S632" i="2"/>
  <c r="V632" i="2"/>
  <c r="J632" i="2"/>
  <c r="G632" i="2"/>
  <c r="M632" i="2"/>
  <c r="P656" i="2"/>
  <c r="S656" i="2"/>
  <c r="V656" i="2"/>
  <c r="J656" i="2"/>
  <c r="G656" i="2"/>
  <c r="M656" i="2"/>
  <c r="P659" i="2"/>
  <c r="S659" i="2"/>
  <c r="V659" i="2"/>
  <c r="J659" i="2"/>
  <c r="G659" i="2"/>
  <c r="M659" i="2"/>
  <c r="P648" i="2"/>
  <c r="S648" i="2"/>
  <c r="V648" i="2"/>
  <c r="J648" i="2"/>
  <c r="G648" i="2"/>
  <c r="M648" i="2"/>
  <c r="P621" i="2"/>
  <c r="S621" i="2"/>
  <c r="V621" i="2"/>
  <c r="J621" i="2"/>
  <c r="G621" i="2"/>
  <c r="M621" i="2"/>
  <c r="P650" i="2"/>
  <c r="S650" i="2"/>
  <c r="V650" i="2"/>
  <c r="J650" i="2"/>
  <c r="G650" i="2"/>
  <c r="M650" i="2"/>
  <c r="P599" i="2"/>
  <c r="S599" i="2"/>
  <c r="V599" i="2"/>
  <c r="J599" i="2"/>
  <c r="G599" i="2"/>
  <c r="M599" i="2"/>
  <c r="P580" i="2"/>
  <c r="S580" i="2"/>
  <c r="V580" i="2"/>
  <c r="J580" i="2"/>
  <c r="G580" i="2"/>
  <c r="M580" i="2"/>
  <c r="P605" i="2"/>
  <c r="S605" i="2"/>
  <c r="V605" i="2"/>
  <c r="J605" i="2"/>
  <c r="G605" i="2"/>
  <c r="M605" i="2"/>
  <c r="P665" i="2"/>
  <c r="S665" i="2"/>
  <c r="V665" i="2"/>
  <c r="J665" i="2"/>
  <c r="G665" i="2"/>
  <c r="M665" i="2"/>
  <c r="P535" i="2"/>
  <c r="S535" i="2"/>
  <c r="V535" i="2"/>
  <c r="J535" i="2"/>
  <c r="G535" i="2"/>
  <c r="M535" i="2"/>
  <c r="P486" i="2"/>
  <c r="S486" i="2"/>
  <c r="V486" i="2"/>
  <c r="J486" i="2"/>
  <c r="G486" i="2"/>
  <c r="M486" i="2"/>
  <c r="P571" i="2"/>
  <c r="S571" i="2"/>
  <c r="V571" i="2"/>
  <c r="J571" i="2"/>
  <c r="G571" i="2"/>
  <c r="M571" i="2"/>
  <c r="P649" i="2"/>
  <c r="S649" i="2"/>
  <c r="V649" i="2"/>
  <c r="J649" i="2"/>
  <c r="G649" i="2"/>
  <c r="M649" i="2"/>
  <c r="P577" i="2"/>
  <c r="S577" i="2"/>
  <c r="V577" i="2"/>
  <c r="J577" i="2"/>
  <c r="G577" i="2"/>
  <c r="M577" i="2"/>
  <c r="P505" i="2"/>
  <c r="S505" i="2"/>
  <c r="V505" i="2"/>
  <c r="J505" i="2"/>
  <c r="G505" i="2"/>
  <c r="M505" i="2"/>
  <c r="P555" i="2"/>
  <c r="S555" i="2"/>
  <c r="V555" i="2"/>
  <c r="J555" i="2"/>
  <c r="G555" i="2"/>
  <c r="M555" i="2"/>
  <c r="P516" i="2"/>
  <c r="S516" i="2"/>
  <c r="V516" i="2"/>
  <c r="J516" i="2"/>
  <c r="G516" i="2"/>
  <c r="M516" i="2"/>
  <c r="P563" i="2"/>
  <c r="S563" i="2"/>
  <c r="V563" i="2"/>
  <c r="J563" i="2"/>
  <c r="G563" i="2"/>
  <c r="M563" i="2"/>
  <c r="P593" i="2"/>
  <c r="S593" i="2"/>
  <c r="V593" i="2"/>
  <c r="J593" i="2"/>
  <c r="G593" i="2"/>
  <c r="M593" i="2"/>
  <c r="P453" i="2"/>
  <c r="S453" i="2"/>
  <c r="V453" i="2"/>
  <c r="J453" i="2"/>
  <c r="G453" i="2"/>
  <c r="M453" i="2"/>
  <c r="P541" i="2"/>
  <c r="S541" i="2"/>
  <c r="V541" i="2"/>
  <c r="J541" i="2"/>
  <c r="G541" i="2"/>
  <c r="M541" i="2"/>
  <c r="P489" i="2"/>
  <c r="S489" i="2"/>
  <c r="V489" i="2"/>
  <c r="J489" i="2"/>
  <c r="G489" i="2"/>
  <c r="M489" i="2"/>
  <c r="P497" i="2"/>
  <c r="S497" i="2"/>
  <c r="V497" i="2"/>
  <c r="J497" i="2"/>
  <c r="G497" i="2"/>
  <c r="M497" i="2"/>
  <c r="P526" i="2"/>
  <c r="S526" i="2"/>
  <c r="V526" i="2"/>
  <c r="J526" i="2"/>
  <c r="G526" i="2"/>
  <c r="M526" i="2"/>
  <c r="P491" i="2"/>
  <c r="S491" i="2"/>
  <c r="V491" i="2"/>
  <c r="J491" i="2"/>
  <c r="G491" i="2"/>
  <c r="M491" i="2"/>
  <c r="P557" i="2"/>
  <c r="S557" i="2"/>
  <c r="V557" i="2"/>
  <c r="J557" i="2"/>
  <c r="G557" i="2"/>
  <c r="M557" i="2"/>
  <c r="P455" i="2"/>
  <c r="S455" i="2"/>
  <c r="V455" i="2"/>
  <c r="J455" i="2"/>
  <c r="G455" i="2"/>
  <c r="M455" i="2"/>
  <c r="P468" i="2"/>
  <c r="S468" i="2"/>
  <c r="V468" i="2"/>
  <c r="J468" i="2"/>
  <c r="G468" i="2"/>
  <c r="M468" i="2"/>
  <c r="P543" i="2"/>
  <c r="S543" i="2"/>
  <c r="V543" i="2"/>
  <c r="J543" i="2"/>
  <c r="G543" i="2"/>
  <c r="M543" i="2"/>
  <c r="P461" i="2"/>
  <c r="S461" i="2"/>
  <c r="V461" i="2"/>
  <c r="J461" i="2"/>
  <c r="G461" i="2"/>
  <c r="M461" i="2"/>
  <c r="P549" i="2"/>
  <c r="S549" i="2"/>
  <c r="V549" i="2"/>
  <c r="J549" i="2"/>
  <c r="G549" i="2"/>
  <c r="M549" i="2"/>
  <c r="P476" i="2"/>
  <c r="S476" i="2"/>
  <c r="V476" i="2"/>
  <c r="J476" i="2"/>
  <c r="G476" i="2"/>
  <c r="M476" i="2"/>
  <c r="P500" i="2"/>
  <c r="S500" i="2"/>
  <c r="V500" i="2"/>
  <c r="J500" i="2"/>
  <c r="G500" i="2"/>
  <c r="M500" i="2"/>
  <c r="P559" i="2"/>
  <c r="S559" i="2"/>
  <c r="V559" i="2"/>
  <c r="J559" i="2"/>
  <c r="G559" i="2"/>
  <c r="M559" i="2"/>
  <c r="P578" i="2"/>
  <c r="S578" i="2"/>
  <c r="V578" i="2"/>
  <c r="J578" i="2"/>
  <c r="G578" i="2"/>
  <c r="M578" i="2"/>
  <c r="P511" i="2"/>
  <c r="S511" i="2"/>
  <c r="V511" i="2"/>
  <c r="J511" i="2"/>
  <c r="G511" i="2"/>
  <c r="M511" i="2"/>
  <c r="P533" i="2"/>
  <c r="S533" i="2"/>
  <c r="V533" i="2"/>
  <c r="J533" i="2"/>
  <c r="G533" i="2"/>
  <c r="M533" i="2"/>
  <c r="P542" i="2"/>
  <c r="S542" i="2"/>
  <c r="V542" i="2"/>
  <c r="J542" i="2"/>
  <c r="G542" i="2"/>
  <c r="M542" i="2"/>
  <c r="P506" i="2"/>
  <c r="S506" i="2"/>
  <c r="V506" i="2"/>
  <c r="J506" i="2"/>
  <c r="G506" i="2"/>
  <c r="M506" i="2"/>
  <c r="P452" i="2"/>
  <c r="S452" i="2"/>
  <c r="V452" i="2"/>
  <c r="J452" i="2"/>
  <c r="G452" i="2"/>
  <c r="M452" i="2"/>
  <c r="P458" i="2"/>
  <c r="S458" i="2"/>
  <c r="V458" i="2"/>
  <c r="J458" i="2"/>
  <c r="G458" i="2"/>
  <c r="M458" i="2"/>
  <c r="P521" i="2"/>
  <c r="S521" i="2"/>
  <c r="V521" i="2"/>
  <c r="J521" i="2"/>
  <c r="G521" i="2"/>
  <c r="M521" i="2"/>
  <c r="P517" i="2"/>
  <c r="S517" i="2"/>
  <c r="V517" i="2"/>
  <c r="J517" i="2"/>
  <c r="G517" i="2"/>
  <c r="M517" i="2"/>
  <c r="P602" i="2"/>
  <c r="S602" i="2"/>
  <c r="V602" i="2"/>
  <c r="J602" i="2"/>
  <c r="G602" i="2"/>
  <c r="M602" i="2"/>
  <c r="P472" i="2"/>
  <c r="S472" i="2"/>
  <c r="V472" i="2"/>
  <c r="J472" i="2"/>
  <c r="G472" i="2"/>
  <c r="M472" i="2"/>
  <c r="P529" i="2"/>
  <c r="S529" i="2"/>
  <c r="V529" i="2"/>
  <c r="J529" i="2"/>
  <c r="G529" i="2"/>
  <c r="M529" i="2"/>
  <c r="P528" i="2"/>
  <c r="S528" i="2"/>
  <c r="V528" i="2"/>
  <c r="J528" i="2"/>
  <c r="G528" i="2"/>
  <c r="M528" i="2"/>
  <c r="P510" i="2"/>
  <c r="S510" i="2"/>
  <c r="V510" i="2"/>
  <c r="J510" i="2"/>
  <c r="G510" i="2"/>
  <c r="M510" i="2"/>
  <c r="P477" i="2"/>
  <c r="S477" i="2"/>
  <c r="V477" i="2"/>
  <c r="J477" i="2"/>
  <c r="G477" i="2"/>
  <c r="W477" i="2" s="1"/>
  <c r="M477" i="2"/>
  <c r="P451" i="2"/>
  <c r="S451" i="2"/>
  <c r="V451" i="2"/>
  <c r="J451" i="2"/>
  <c r="G451" i="2"/>
  <c r="M451" i="2"/>
  <c r="P600" i="2"/>
  <c r="S600" i="2"/>
  <c r="V600" i="2"/>
  <c r="J600" i="2"/>
  <c r="G600" i="2"/>
  <c r="M600" i="2"/>
  <c r="P499" i="2"/>
  <c r="S499" i="2"/>
  <c r="V499" i="2"/>
  <c r="J499" i="2"/>
  <c r="G499" i="2"/>
  <c r="M499" i="2"/>
  <c r="P636" i="2"/>
  <c r="S636" i="2"/>
  <c r="V636" i="2"/>
  <c r="J636" i="2"/>
  <c r="G636" i="2"/>
  <c r="M636" i="2"/>
  <c r="P527" i="2"/>
  <c r="S527" i="2"/>
  <c r="V527" i="2"/>
  <c r="J527" i="2"/>
  <c r="G527" i="2"/>
  <c r="M527" i="2"/>
  <c r="P561" i="2"/>
  <c r="S561" i="2"/>
  <c r="V561" i="2"/>
  <c r="J561" i="2"/>
  <c r="G561" i="2"/>
  <c r="M561" i="2"/>
  <c r="P553" i="2"/>
  <c r="S553" i="2"/>
  <c r="V553" i="2"/>
  <c r="J553" i="2"/>
  <c r="G553" i="2"/>
  <c r="M553" i="2"/>
  <c r="P479" i="2"/>
  <c r="S479" i="2"/>
  <c r="V479" i="2"/>
  <c r="J479" i="2"/>
  <c r="G479" i="2"/>
  <c r="M479" i="2"/>
  <c r="W479" i="2"/>
  <c r="P495" i="2"/>
  <c r="S495" i="2"/>
  <c r="V495" i="2"/>
  <c r="J495" i="2"/>
  <c r="G495" i="2"/>
  <c r="M495" i="2"/>
  <c r="P488" i="2"/>
  <c r="S488" i="2"/>
  <c r="V488" i="2"/>
  <c r="J488" i="2"/>
  <c r="G488" i="2"/>
  <c r="M488" i="2"/>
  <c r="P507" i="2"/>
  <c r="S507" i="2"/>
  <c r="X507" i="2" s="1"/>
  <c r="V507" i="2"/>
  <c r="J507" i="2"/>
  <c r="G507" i="2"/>
  <c r="M507" i="2"/>
  <c r="P450" i="2"/>
  <c r="S450" i="2"/>
  <c r="V450" i="2"/>
  <c r="J450" i="2"/>
  <c r="G450" i="2"/>
  <c r="M450" i="2"/>
  <c r="P554" i="2"/>
  <c r="S554" i="2"/>
  <c r="V554" i="2"/>
  <c r="J554" i="2"/>
  <c r="G554" i="2"/>
  <c r="M554" i="2"/>
  <c r="P530" i="2"/>
  <c r="S530" i="2"/>
  <c r="V530" i="2"/>
  <c r="J530" i="2"/>
  <c r="G530" i="2"/>
  <c r="M530" i="2"/>
  <c r="P485" i="2"/>
  <c r="S485" i="2"/>
  <c r="V485" i="2"/>
  <c r="J485" i="2"/>
  <c r="G485" i="2"/>
  <c r="M485" i="2"/>
  <c r="P519" i="2"/>
  <c r="S519" i="2"/>
  <c r="V519" i="2"/>
  <c r="J519" i="2"/>
  <c r="G519" i="2"/>
  <c r="M519" i="2"/>
  <c r="P565" i="2"/>
  <c r="S565" i="2"/>
  <c r="V565" i="2"/>
  <c r="J565" i="2"/>
  <c r="G565" i="2"/>
  <c r="M565" i="2"/>
  <c r="P494" i="2"/>
  <c r="S494" i="2"/>
  <c r="V494" i="2"/>
  <c r="J494" i="2"/>
  <c r="G494" i="2"/>
  <c r="M494" i="2"/>
  <c r="P545" i="2"/>
  <c r="S545" i="2"/>
  <c r="V545" i="2"/>
  <c r="J545" i="2"/>
  <c r="G545" i="2"/>
  <c r="M545" i="2"/>
  <c r="P475" i="2"/>
  <c r="S475" i="2"/>
  <c r="V475" i="2"/>
  <c r="J475" i="2"/>
  <c r="G475" i="2"/>
  <c r="M475" i="2"/>
  <c r="P523" i="2"/>
  <c r="S523" i="2"/>
  <c r="V523" i="2"/>
  <c r="J523" i="2"/>
  <c r="G523" i="2"/>
  <c r="M523" i="2"/>
  <c r="P518" i="2"/>
  <c r="S518" i="2"/>
  <c r="V518" i="2"/>
  <c r="J518" i="2"/>
  <c r="G518" i="2"/>
  <c r="M518" i="2"/>
  <c r="P513" i="2"/>
  <c r="S513" i="2"/>
  <c r="V513" i="2"/>
  <c r="J513" i="2"/>
  <c r="G513" i="2"/>
  <c r="M513" i="2"/>
  <c r="P498" i="2"/>
  <c r="S498" i="2"/>
  <c r="V498" i="2"/>
  <c r="J498" i="2"/>
  <c r="G498" i="2"/>
  <c r="M498" i="2"/>
  <c r="P462" i="2"/>
  <c r="S462" i="2"/>
  <c r="V462" i="2"/>
  <c r="J462" i="2"/>
  <c r="G462" i="2"/>
  <c r="M462" i="2"/>
  <c r="P551" i="2"/>
  <c r="S551" i="2"/>
  <c r="V551" i="2"/>
  <c r="J551" i="2"/>
  <c r="G551" i="2"/>
  <c r="M551" i="2"/>
  <c r="P522" i="2"/>
  <c r="S522" i="2"/>
  <c r="V522" i="2"/>
  <c r="J522" i="2"/>
  <c r="G522" i="2"/>
  <c r="M522" i="2"/>
  <c r="P487" i="2"/>
  <c r="S487" i="2"/>
  <c r="V487" i="2"/>
  <c r="J487" i="2"/>
  <c r="G487" i="2"/>
  <c r="M487" i="2"/>
  <c r="P546" i="2"/>
  <c r="S546" i="2"/>
  <c r="X546" i="2" s="1"/>
  <c r="V546" i="2"/>
  <c r="J546" i="2"/>
  <c r="G546" i="2"/>
  <c r="M546" i="2"/>
  <c r="P508" i="2"/>
  <c r="S508" i="2"/>
  <c r="V508" i="2"/>
  <c r="J508" i="2"/>
  <c r="G508" i="2"/>
  <c r="M508" i="2"/>
  <c r="P473" i="2"/>
  <c r="S473" i="2"/>
  <c r="V473" i="2"/>
  <c r="J473" i="2"/>
  <c r="G473" i="2"/>
  <c r="M473" i="2"/>
  <c r="P474" i="2"/>
  <c r="S474" i="2"/>
  <c r="V474" i="2"/>
  <c r="J474" i="2"/>
  <c r="G474" i="2"/>
  <c r="M474" i="2"/>
  <c r="P592" i="2"/>
  <c r="S592" i="2"/>
  <c r="V592" i="2"/>
  <c r="J592" i="2"/>
  <c r="G592" i="2"/>
  <c r="M592" i="2"/>
  <c r="P467" i="2"/>
  <c r="S467" i="2"/>
  <c r="V467" i="2"/>
  <c r="J467" i="2"/>
  <c r="G467" i="2"/>
  <c r="M467" i="2"/>
  <c r="P490" i="2"/>
  <c r="S490" i="2"/>
  <c r="V490" i="2"/>
  <c r="J490" i="2"/>
  <c r="G490" i="2"/>
  <c r="M490" i="2"/>
  <c r="P464" i="2"/>
  <c r="S464" i="2"/>
  <c r="V464" i="2"/>
  <c r="J464" i="2"/>
  <c r="G464" i="2"/>
  <c r="M464" i="2"/>
  <c r="P493" i="2"/>
  <c r="S493" i="2"/>
  <c r="V493" i="2"/>
  <c r="J493" i="2"/>
  <c r="G493" i="2"/>
  <c r="M493" i="2"/>
  <c r="P480" i="2"/>
  <c r="S480" i="2"/>
  <c r="V480" i="2"/>
  <c r="J480" i="2"/>
  <c r="G480" i="2"/>
  <c r="M480" i="2"/>
  <c r="P534" i="2"/>
  <c r="S534" i="2"/>
  <c r="V534" i="2"/>
  <c r="J534" i="2"/>
  <c r="G534" i="2"/>
  <c r="M534" i="2"/>
  <c r="P520" i="2"/>
  <c r="S520" i="2"/>
  <c r="V520" i="2"/>
  <c r="J520" i="2"/>
  <c r="G520" i="2"/>
  <c r="M520" i="2"/>
  <c r="P466" i="2"/>
  <c r="S466" i="2"/>
  <c r="V466" i="2"/>
  <c r="J466" i="2"/>
  <c r="G466" i="2"/>
  <c r="M466" i="2"/>
  <c r="P537" i="2"/>
  <c r="S537" i="2"/>
  <c r="V537" i="2"/>
  <c r="J537" i="2"/>
  <c r="G537" i="2"/>
  <c r="M537" i="2"/>
  <c r="P469" i="2"/>
  <c r="S469" i="2"/>
  <c r="V469" i="2"/>
  <c r="J469" i="2"/>
  <c r="G469" i="2"/>
  <c r="M469" i="2"/>
  <c r="P550" i="2"/>
  <c r="S550" i="2"/>
  <c r="V550" i="2"/>
  <c r="J550" i="2"/>
  <c r="G550" i="2"/>
  <c r="M550" i="2"/>
  <c r="P456" i="2"/>
  <c r="S456" i="2"/>
  <c r="V456" i="2"/>
  <c r="J456" i="2"/>
  <c r="G456" i="2"/>
  <c r="M456" i="2"/>
  <c r="P524" i="2"/>
  <c r="S524" i="2"/>
  <c r="V524" i="2"/>
  <c r="J524" i="2"/>
  <c r="G524" i="2"/>
  <c r="M524" i="2"/>
  <c r="P484" i="2"/>
  <c r="S484" i="2"/>
  <c r="V484" i="2"/>
  <c r="J484" i="2"/>
  <c r="G484" i="2"/>
  <c r="M484" i="2"/>
  <c r="P525" i="2"/>
  <c r="S525" i="2"/>
  <c r="V525" i="2"/>
  <c r="J525" i="2"/>
  <c r="G525" i="2"/>
  <c r="M525" i="2"/>
  <c r="P465" i="2"/>
  <c r="S465" i="2"/>
  <c r="V465" i="2"/>
  <c r="J465" i="2"/>
  <c r="G465" i="2"/>
  <c r="M465" i="2"/>
  <c r="P544" i="2"/>
  <c r="S544" i="2"/>
  <c r="V544" i="2"/>
  <c r="X544" i="2" s="1"/>
  <c r="J544" i="2"/>
  <c r="G544" i="2"/>
  <c r="M544" i="2"/>
  <c r="P501" i="2"/>
  <c r="S501" i="2"/>
  <c r="V501" i="2"/>
  <c r="J501" i="2"/>
  <c r="G501" i="2"/>
  <c r="M501" i="2"/>
  <c r="P654" i="2"/>
  <c r="S654" i="2"/>
  <c r="V654" i="2"/>
  <c r="J654" i="2"/>
  <c r="G654" i="2"/>
  <c r="M654" i="2"/>
  <c r="P496" i="2"/>
  <c r="S496" i="2"/>
  <c r="V496" i="2"/>
  <c r="J496" i="2"/>
  <c r="G496" i="2"/>
  <c r="M496" i="2"/>
  <c r="P457" i="2"/>
  <c r="S457" i="2"/>
  <c r="V457" i="2"/>
  <c r="J457" i="2"/>
  <c r="G457" i="2"/>
  <c r="M457" i="2"/>
  <c r="P471" i="2"/>
  <c r="S471" i="2"/>
  <c r="V471" i="2"/>
  <c r="J471" i="2"/>
  <c r="G471" i="2"/>
  <c r="M471" i="2"/>
  <c r="P509" i="2"/>
  <c r="S509" i="2"/>
  <c r="V509" i="2"/>
  <c r="J509" i="2"/>
  <c r="G509" i="2"/>
  <c r="M509" i="2"/>
  <c r="P579" i="2"/>
  <c r="S579" i="2"/>
  <c r="V579" i="2"/>
  <c r="J579" i="2"/>
  <c r="G579" i="2"/>
  <c r="M579" i="2"/>
  <c r="P531" i="2"/>
  <c r="S531" i="2"/>
  <c r="V531" i="2"/>
  <c r="J531" i="2"/>
  <c r="G531" i="2"/>
  <c r="M531" i="2"/>
  <c r="P463" i="2"/>
  <c r="S463" i="2"/>
  <c r="V463" i="2"/>
  <c r="J463" i="2"/>
  <c r="G463" i="2"/>
  <c r="M463" i="2"/>
  <c r="P512" i="2"/>
  <c r="S512" i="2"/>
  <c r="V512" i="2"/>
  <c r="J512" i="2"/>
  <c r="G512" i="2"/>
  <c r="M512" i="2"/>
  <c r="P504" i="2"/>
  <c r="S504" i="2"/>
  <c r="V504" i="2"/>
  <c r="J504" i="2"/>
  <c r="G504" i="2"/>
  <c r="M504" i="2"/>
  <c r="P503" i="2"/>
  <c r="S503" i="2"/>
  <c r="V503" i="2"/>
  <c r="J503" i="2"/>
  <c r="G503" i="2"/>
  <c r="M503" i="2"/>
  <c r="P478" i="2"/>
  <c r="S478" i="2"/>
  <c r="V478" i="2"/>
  <c r="J478" i="2"/>
  <c r="G478" i="2"/>
  <c r="M478" i="2"/>
  <c r="P454" i="2"/>
  <c r="S454" i="2"/>
  <c r="V454" i="2"/>
  <c r="J454" i="2"/>
  <c r="G454" i="2"/>
  <c r="M454" i="2"/>
  <c r="P418" i="2"/>
  <c r="S418" i="2"/>
  <c r="V418" i="2"/>
  <c r="J418" i="2"/>
  <c r="G418" i="2"/>
  <c r="M418" i="2"/>
  <c r="P374" i="2"/>
  <c r="S374" i="2"/>
  <c r="V374" i="2"/>
  <c r="J374" i="2"/>
  <c r="G374" i="2"/>
  <c r="M374" i="2"/>
  <c r="P375" i="2"/>
  <c r="S375" i="2"/>
  <c r="V375" i="2"/>
  <c r="J375" i="2"/>
  <c r="G375" i="2"/>
  <c r="M375" i="2"/>
  <c r="P83" i="2"/>
  <c r="S83" i="2"/>
  <c r="V83" i="2"/>
  <c r="J83" i="2"/>
  <c r="G83" i="2"/>
  <c r="M83" i="2"/>
  <c r="P135" i="2"/>
  <c r="S135" i="2"/>
  <c r="V135" i="2"/>
  <c r="J135" i="2"/>
  <c r="G135" i="2"/>
  <c r="M135" i="2"/>
  <c r="P111" i="2"/>
  <c r="S111" i="2"/>
  <c r="V111" i="2"/>
  <c r="J111" i="2"/>
  <c r="G111" i="2"/>
  <c r="M111" i="2"/>
  <c r="P400" i="2"/>
  <c r="S400" i="2"/>
  <c r="V400" i="2"/>
  <c r="J400" i="2"/>
  <c r="G400" i="2"/>
  <c r="M400" i="2"/>
  <c r="P54" i="2"/>
  <c r="S54" i="2"/>
  <c r="V54" i="2"/>
  <c r="J54" i="2"/>
  <c r="G54" i="2"/>
  <c r="M54" i="2"/>
  <c r="P340" i="2"/>
  <c r="S340" i="2"/>
  <c r="V340" i="2"/>
  <c r="J340" i="2"/>
  <c r="G340" i="2"/>
  <c r="M340" i="2"/>
  <c r="P302" i="2"/>
  <c r="S302" i="2"/>
  <c r="V302" i="2"/>
  <c r="J302" i="2"/>
  <c r="G302" i="2"/>
  <c r="M302" i="2"/>
  <c r="P37" i="2"/>
  <c r="S37" i="2"/>
  <c r="V37" i="2"/>
  <c r="X37" i="2" s="1"/>
  <c r="J37" i="2"/>
  <c r="G37" i="2"/>
  <c r="M37" i="2"/>
  <c r="P258" i="2"/>
  <c r="S258" i="2"/>
  <c r="V258" i="2"/>
  <c r="J258" i="2"/>
  <c r="G258" i="2"/>
  <c r="M258" i="2"/>
  <c r="P162" i="2"/>
  <c r="S162" i="2"/>
  <c r="V162" i="2"/>
  <c r="J162" i="2"/>
  <c r="G162" i="2"/>
  <c r="M162" i="2"/>
  <c r="P290" i="2"/>
  <c r="S290" i="2"/>
  <c r="X290" i="2" s="1"/>
  <c r="V290" i="2"/>
  <c r="J290" i="2"/>
  <c r="G290" i="2"/>
  <c r="M290" i="2"/>
  <c r="P76" i="2"/>
  <c r="S76" i="2"/>
  <c r="V76" i="2"/>
  <c r="J76" i="2"/>
  <c r="G76" i="2"/>
  <c r="M76" i="2"/>
  <c r="P186" i="2"/>
  <c r="S186" i="2"/>
  <c r="V186" i="2"/>
  <c r="J186" i="2"/>
  <c r="G186" i="2"/>
  <c r="M186" i="2"/>
  <c r="P327" i="2"/>
  <c r="S327" i="2"/>
  <c r="V327" i="2"/>
  <c r="J327" i="2"/>
  <c r="G327" i="2"/>
  <c r="M327" i="2"/>
  <c r="P273" i="2"/>
  <c r="S273" i="2"/>
  <c r="V273" i="2"/>
  <c r="J273" i="2"/>
  <c r="G273" i="2"/>
  <c r="M273" i="2"/>
  <c r="P245" i="2"/>
  <c r="S245" i="2"/>
  <c r="V245" i="2"/>
  <c r="J245" i="2"/>
  <c r="G245" i="2"/>
  <c r="M245" i="2"/>
  <c r="P373" i="2"/>
  <c r="S373" i="2"/>
  <c r="V373" i="2"/>
  <c r="J373" i="2"/>
  <c r="G373" i="2"/>
  <c r="M373" i="2"/>
  <c r="P52" i="2"/>
  <c r="S52" i="2"/>
  <c r="V52" i="2"/>
  <c r="J52" i="2"/>
  <c r="G52" i="2"/>
  <c r="M52" i="2"/>
  <c r="P138" i="2"/>
  <c r="S138" i="2"/>
  <c r="V138" i="2"/>
  <c r="J138" i="2"/>
  <c r="G138" i="2"/>
  <c r="M138" i="2"/>
  <c r="P47" i="2"/>
  <c r="S47" i="2"/>
  <c r="V47" i="2"/>
  <c r="J47" i="2"/>
  <c r="G47" i="2"/>
  <c r="M47" i="2"/>
  <c r="P160" i="2"/>
  <c r="S160" i="2"/>
  <c r="V160" i="2"/>
  <c r="J160" i="2"/>
  <c r="G160" i="2"/>
  <c r="M160" i="2"/>
  <c r="P148" i="2"/>
  <c r="S148" i="2"/>
  <c r="V148" i="2"/>
  <c r="J148" i="2"/>
  <c r="G148" i="2"/>
  <c r="M148" i="2"/>
  <c r="P145" i="2"/>
  <c r="S145" i="2"/>
  <c r="V145" i="2"/>
  <c r="J145" i="2"/>
  <c r="G145" i="2"/>
  <c r="M145" i="2"/>
  <c r="P231" i="2"/>
  <c r="S231" i="2"/>
  <c r="V231" i="2"/>
  <c r="J231" i="2"/>
  <c r="G231" i="2"/>
  <c r="M231" i="2"/>
  <c r="P73" i="2"/>
  <c r="S73" i="2"/>
  <c r="V73" i="2"/>
  <c r="J73" i="2"/>
  <c r="G73" i="2"/>
  <c r="M73" i="2"/>
  <c r="P113" i="2"/>
  <c r="S113" i="2"/>
  <c r="V113" i="2"/>
  <c r="J113" i="2"/>
  <c r="G113" i="2"/>
  <c r="M113" i="2"/>
  <c r="P110" i="2"/>
  <c r="S110" i="2"/>
  <c r="V110" i="2"/>
  <c r="J110" i="2"/>
  <c r="G110" i="2"/>
  <c r="M110" i="2"/>
  <c r="P271" i="2"/>
  <c r="S271" i="2"/>
  <c r="V271" i="2"/>
  <c r="X271" i="2" s="1"/>
  <c r="J271" i="2"/>
  <c r="G271" i="2"/>
  <c r="M271" i="2"/>
  <c r="P251" i="2"/>
  <c r="S251" i="2"/>
  <c r="V251" i="2"/>
  <c r="J251" i="2"/>
  <c r="G251" i="2"/>
  <c r="M251" i="2"/>
  <c r="P221" i="2"/>
  <c r="S221" i="2"/>
  <c r="V221" i="2"/>
  <c r="J221" i="2"/>
  <c r="G221" i="2"/>
  <c r="M221" i="2"/>
  <c r="P7" i="2"/>
  <c r="S7" i="2"/>
  <c r="V7" i="2"/>
  <c r="J7" i="2"/>
  <c r="G7" i="2"/>
  <c r="M7" i="2"/>
  <c r="P357" i="2"/>
  <c r="S357" i="2"/>
  <c r="V357" i="2"/>
  <c r="J357" i="2"/>
  <c r="G357" i="2"/>
  <c r="M357" i="2"/>
  <c r="P446" i="2"/>
  <c r="S446" i="2"/>
  <c r="V446" i="2"/>
  <c r="J446" i="2"/>
  <c r="G446" i="2"/>
  <c r="M446" i="2"/>
  <c r="P354" i="2"/>
  <c r="S354" i="2"/>
  <c r="V354" i="2"/>
  <c r="J354" i="2"/>
  <c r="G354" i="2"/>
  <c r="M354" i="2"/>
  <c r="P387" i="2"/>
  <c r="S387" i="2"/>
  <c r="V387" i="2"/>
  <c r="J387" i="2"/>
  <c r="G387" i="2"/>
  <c r="M387" i="2"/>
  <c r="P32" i="2"/>
  <c r="S32" i="2"/>
  <c r="V32" i="2"/>
  <c r="J32" i="2"/>
  <c r="G32" i="2"/>
  <c r="M32" i="2"/>
  <c r="P301" i="2"/>
  <c r="S301" i="2"/>
  <c r="V301" i="2"/>
  <c r="J301" i="2"/>
  <c r="G301" i="2"/>
  <c r="M301" i="2"/>
  <c r="P359" i="2"/>
  <c r="S359" i="2"/>
  <c r="V359" i="2"/>
  <c r="J359" i="2"/>
  <c r="G359" i="2"/>
  <c r="M359" i="2"/>
  <c r="P99" i="2"/>
  <c r="S99" i="2"/>
  <c r="V99" i="2"/>
  <c r="J99" i="2"/>
  <c r="G99" i="2"/>
  <c r="M99" i="2"/>
  <c r="P174" i="2"/>
  <c r="S174" i="2"/>
  <c r="V174" i="2"/>
  <c r="J174" i="2"/>
  <c r="G174" i="2"/>
  <c r="M174" i="2"/>
  <c r="P222" i="2"/>
  <c r="S222" i="2"/>
  <c r="V222" i="2"/>
  <c r="J222" i="2"/>
  <c r="G222" i="2"/>
  <c r="M222" i="2"/>
  <c r="P333" i="2"/>
  <c r="S333" i="2"/>
  <c r="V333" i="2"/>
  <c r="J333" i="2"/>
  <c r="G333" i="2"/>
  <c r="M333" i="2"/>
  <c r="P235" i="2"/>
  <c r="S235" i="2"/>
  <c r="V235" i="2"/>
  <c r="J235" i="2"/>
  <c r="G235" i="2"/>
  <c r="M235" i="2"/>
  <c r="P87" i="2"/>
  <c r="S87" i="2"/>
  <c r="V87" i="2"/>
  <c r="J87" i="2"/>
  <c r="G87" i="2"/>
  <c r="M87" i="2"/>
  <c r="P164" i="2"/>
  <c r="S164" i="2"/>
  <c r="V164" i="2"/>
  <c r="J164" i="2"/>
  <c r="G164" i="2"/>
  <c r="M164" i="2"/>
  <c r="P351" i="2"/>
  <c r="S351" i="2"/>
  <c r="V351" i="2"/>
  <c r="J351" i="2"/>
  <c r="G351" i="2"/>
  <c r="M351" i="2"/>
  <c r="P131" i="2"/>
  <c r="S131" i="2"/>
  <c r="V131" i="2"/>
  <c r="J131" i="2"/>
  <c r="G131" i="2"/>
  <c r="M131" i="2"/>
  <c r="P355" i="2"/>
  <c r="S355" i="2"/>
  <c r="V355" i="2"/>
  <c r="J355" i="2"/>
  <c r="G355" i="2"/>
  <c r="M355" i="2"/>
  <c r="P39" i="2"/>
  <c r="S39" i="2"/>
  <c r="V39" i="2"/>
  <c r="J39" i="2"/>
  <c r="G39" i="2"/>
  <c r="M39" i="2"/>
  <c r="P106" i="2"/>
  <c r="S106" i="2"/>
  <c r="V106" i="2"/>
  <c r="J106" i="2"/>
  <c r="G106" i="2"/>
  <c r="M106" i="2"/>
  <c r="P10" i="2"/>
  <c r="S10" i="2"/>
  <c r="V10" i="2"/>
  <c r="J10" i="2"/>
  <c r="G10" i="2"/>
  <c r="M10" i="2"/>
  <c r="P171" i="2"/>
  <c r="S171" i="2"/>
  <c r="V171" i="2"/>
  <c r="J171" i="2"/>
  <c r="G171" i="2"/>
  <c r="M171" i="2"/>
  <c r="P188" i="2"/>
  <c r="S188" i="2"/>
  <c r="V188" i="2"/>
  <c r="J188" i="2"/>
  <c r="G188" i="2"/>
  <c r="M188" i="2"/>
  <c r="P439" i="2"/>
  <c r="S439" i="2"/>
  <c r="V439" i="2"/>
  <c r="J439" i="2"/>
  <c r="G439" i="2"/>
  <c r="M439" i="2"/>
  <c r="P144" i="2"/>
  <c r="S144" i="2"/>
  <c r="V144" i="2"/>
  <c r="J144" i="2"/>
  <c r="G144" i="2"/>
  <c r="M144" i="2"/>
  <c r="P285" i="2"/>
  <c r="S285" i="2"/>
  <c r="V285" i="2"/>
  <c r="J285" i="2"/>
  <c r="G285" i="2"/>
  <c r="M285" i="2"/>
  <c r="P147" i="2"/>
  <c r="S147" i="2"/>
  <c r="V147" i="2"/>
  <c r="J147" i="2"/>
  <c r="G147" i="2"/>
  <c r="M147" i="2"/>
  <c r="P46" i="2"/>
  <c r="S46" i="2"/>
  <c r="V46" i="2"/>
  <c r="J46" i="2"/>
  <c r="G46" i="2"/>
  <c r="M46" i="2"/>
  <c r="P425" i="2"/>
  <c r="S425" i="2"/>
  <c r="V425" i="2"/>
  <c r="J425" i="2"/>
  <c r="G425" i="2"/>
  <c r="M425" i="2"/>
  <c r="P414" i="2"/>
  <c r="S414" i="2"/>
  <c r="V414" i="2"/>
  <c r="J414" i="2"/>
  <c r="G414" i="2"/>
  <c r="M414" i="2"/>
  <c r="P15" i="2"/>
  <c r="S15" i="2"/>
  <c r="V15" i="2"/>
  <c r="J15" i="2"/>
  <c r="G15" i="2"/>
  <c r="M15" i="2"/>
  <c r="P79" i="2"/>
  <c r="S79" i="2"/>
  <c r="V79" i="2"/>
  <c r="J79" i="2"/>
  <c r="G79" i="2"/>
  <c r="M79" i="2"/>
  <c r="P13" i="2"/>
  <c r="S13" i="2"/>
  <c r="V13" i="2"/>
  <c r="J13" i="2"/>
  <c r="G13" i="2"/>
  <c r="M13" i="2"/>
  <c r="P376" i="2"/>
  <c r="S376" i="2"/>
  <c r="V376" i="2"/>
  <c r="J376" i="2"/>
  <c r="G376" i="2"/>
  <c r="M376" i="2"/>
  <c r="P406" i="2"/>
  <c r="S406" i="2"/>
  <c r="V406" i="2"/>
  <c r="J406" i="2"/>
  <c r="G406" i="2"/>
  <c r="M406" i="2"/>
  <c r="P427" i="2"/>
  <c r="S427" i="2"/>
  <c r="V427" i="2"/>
  <c r="J427" i="2"/>
  <c r="G427" i="2"/>
  <c r="M427" i="2"/>
  <c r="P448" i="2"/>
  <c r="S448" i="2"/>
  <c r="V448" i="2"/>
  <c r="J448" i="2"/>
  <c r="G448" i="2"/>
  <c r="M448" i="2"/>
  <c r="P430" i="2"/>
  <c r="S430" i="2"/>
  <c r="V430" i="2"/>
  <c r="J430" i="2"/>
  <c r="G430" i="2"/>
  <c r="M430" i="2"/>
  <c r="P284" i="2"/>
  <c r="S284" i="2"/>
  <c r="V284" i="2"/>
  <c r="J284" i="2"/>
  <c r="G284" i="2"/>
  <c r="M284" i="2"/>
  <c r="P608" i="2"/>
  <c r="S608" i="2"/>
  <c r="V608" i="2"/>
  <c r="J608" i="2"/>
  <c r="G608" i="2"/>
  <c r="M608" i="2"/>
  <c r="P607" i="2"/>
  <c r="S607" i="2"/>
  <c r="V607" i="2"/>
  <c r="J607" i="2"/>
  <c r="G607" i="2"/>
  <c r="M607" i="2"/>
  <c r="P40" i="2"/>
  <c r="S40" i="2"/>
  <c r="V40" i="2"/>
  <c r="J40" i="2"/>
  <c r="G40" i="2"/>
  <c r="M40" i="2"/>
  <c r="P399" i="2"/>
  <c r="S399" i="2"/>
  <c r="V399" i="2"/>
  <c r="J399" i="2"/>
  <c r="G399" i="2"/>
  <c r="M399" i="2"/>
  <c r="P125" i="2"/>
  <c r="S125" i="2"/>
  <c r="V125" i="2"/>
  <c r="J125" i="2"/>
  <c r="G125" i="2"/>
  <c r="M125" i="2"/>
  <c r="P366" i="2"/>
  <c r="S366" i="2"/>
  <c r="V366" i="2"/>
  <c r="J366" i="2"/>
  <c r="G366" i="2"/>
  <c r="M366" i="2"/>
  <c r="P8" i="2"/>
  <c r="S8" i="2"/>
  <c r="V8" i="2"/>
  <c r="J8" i="2"/>
  <c r="G8" i="2"/>
  <c r="M8" i="2"/>
  <c r="P77" i="2"/>
  <c r="S77" i="2"/>
  <c r="V77" i="2"/>
  <c r="J77" i="2"/>
  <c r="G77" i="2"/>
  <c r="M77" i="2"/>
  <c r="P58" i="2"/>
  <c r="S58" i="2"/>
  <c r="V58" i="2"/>
  <c r="J58" i="2"/>
  <c r="G58" i="2"/>
  <c r="M58" i="2"/>
  <c r="P332" i="2"/>
  <c r="S332" i="2"/>
  <c r="V332" i="2"/>
  <c r="J332" i="2"/>
  <c r="G332" i="2"/>
  <c r="M332" i="2"/>
  <c r="P288" i="2"/>
  <c r="S288" i="2"/>
  <c r="V288" i="2"/>
  <c r="J288" i="2"/>
  <c r="G288" i="2"/>
  <c r="M288" i="2"/>
  <c r="P227" i="2"/>
  <c r="S227" i="2"/>
  <c r="V227" i="2"/>
  <c r="J227" i="2"/>
  <c r="G227" i="2"/>
  <c r="M227" i="2"/>
  <c r="P397" i="2"/>
  <c r="S397" i="2"/>
  <c r="V397" i="2"/>
  <c r="J397" i="2"/>
  <c r="G397" i="2"/>
  <c r="M397" i="2"/>
  <c r="P219" i="2"/>
  <c r="S219" i="2"/>
  <c r="V219" i="2"/>
  <c r="J219" i="2"/>
  <c r="G219" i="2"/>
  <c r="M219" i="2"/>
  <c r="P417" i="2"/>
  <c r="S417" i="2"/>
  <c r="V417" i="2"/>
  <c r="J417" i="2"/>
  <c r="G417" i="2"/>
  <c r="M417" i="2"/>
  <c r="P481" i="2"/>
  <c r="S481" i="2"/>
  <c r="V481" i="2"/>
  <c r="J481" i="2"/>
  <c r="G481" i="2"/>
  <c r="M481" i="2"/>
  <c r="P641" i="2"/>
  <c r="S641" i="2"/>
  <c r="V641" i="2"/>
  <c r="J641" i="2"/>
  <c r="G641" i="2"/>
  <c r="M641" i="2"/>
  <c r="P9" i="2"/>
  <c r="S9" i="2"/>
  <c r="V9" i="2"/>
  <c r="J9" i="2"/>
  <c r="G9" i="2"/>
  <c r="M9" i="2"/>
  <c r="P370" i="2"/>
  <c r="S370" i="2"/>
  <c r="V370" i="2"/>
  <c r="J370" i="2"/>
  <c r="G370" i="2"/>
  <c r="M370" i="2"/>
  <c r="P445" i="2"/>
  <c r="S445" i="2"/>
  <c r="V445" i="2"/>
  <c r="J445" i="2"/>
  <c r="G445" i="2"/>
  <c r="M445" i="2"/>
  <c r="P292" i="2"/>
  <c r="S292" i="2"/>
  <c r="V292" i="2"/>
  <c r="J292" i="2"/>
  <c r="G292" i="2"/>
  <c r="M292" i="2"/>
  <c r="P623" i="2"/>
  <c r="S623" i="2"/>
  <c r="V623" i="2"/>
  <c r="J623" i="2"/>
  <c r="G623" i="2"/>
  <c r="M623" i="2"/>
  <c r="P128" i="2"/>
  <c r="S128" i="2"/>
  <c r="V128" i="2"/>
  <c r="J128" i="2"/>
  <c r="G128" i="2"/>
  <c r="M128" i="2"/>
  <c r="P178" i="2"/>
  <c r="S178" i="2"/>
  <c r="V178" i="2"/>
  <c r="J178" i="2"/>
  <c r="G178" i="2"/>
  <c r="M178" i="2"/>
  <c r="P122" i="2"/>
  <c r="S122" i="2"/>
  <c r="V122" i="2"/>
  <c r="J122" i="2"/>
  <c r="G122" i="2"/>
  <c r="M122" i="2"/>
  <c r="P629" i="2"/>
  <c r="S629" i="2"/>
  <c r="V629" i="2"/>
  <c r="J629" i="2"/>
  <c r="G629" i="2"/>
  <c r="M629" i="2"/>
  <c r="P287" i="2"/>
  <c r="S287" i="2"/>
  <c r="V287" i="2"/>
  <c r="J287" i="2"/>
  <c r="G287" i="2"/>
  <c r="M287" i="2"/>
  <c r="P114" i="2"/>
  <c r="S114" i="2"/>
  <c r="V114" i="2"/>
  <c r="J114" i="2"/>
  <c r="G114" i="2"/>
  <c r="M114" i="2"/>
  <c r="P299" i="2"/>
  <c r="S299" i="2"/>
  <c r="V299" i="2"/>
  <c r="J299" i="2"/>
  <c r="G299" i="2"/>
  <c r="M299" i="2"/>
  <c r="P604" i="2"/>
  <c r="S604" i="2"/>
  <c r="V604" i="2"/>
  <c r="J604" i="2"/>
  <c r="G604" i="2"/>
  <c r="M604" i="2"/>
  <c r="P75" i="2"/>
  <c r="S75" i="2"/>
  <c r="V75" i="2"/>
  <c r="J75" i="2"/>
  <c r="G75" i="2"/>
  <c r="M75" i="2"/>
  <c r="P595" i="2"/>
  <c r="S595" i="2"/>
  <c r="V595" i="2"/>
  <c r="J595" i="2"/>
  <c r="G595" i="2"/>
  <c r="M595" i="2"/>
  <c r="P203" i="2"/>
  <c r="S203" i="2"/>
  <c r="V203" i="2"/>
  <c r="J203" i="2"/>
  <c r="G203" i="2"/>
  <c r="M203" i="2"/>
  <c r="P137" i="2"/>
  <c r="S137" i="2"/>
  <c r="V137" i="2"/>
  <c r="J137" i="2"/>
  <c r="G137" i="2"/>
  <c r="M137" i="2"/>
  <c r="P170" i="2"/>
  <c r="S170" i="2"/>
  <c r="V170" i="2"/>
  <c r="J170" i="2"/>
  <c r="G170" i="2"/>
  <c r="M170" i="2"/>
  <c r="P197" i="2"/>
  <c r="S197" i="2"/>
  <c r="V197" i="2"/>
  <c r="J197" i="2"/>
  <c r="G197" i="2"/>
  <c r="M197" i="2"/>
  <c r="P304" i="2"/>
  <c r="S304" i="2"/>
  <c r="V304" i="2"/>
  <c r="J304" i="2"/>
  <c r="G304" i="2"/>
  <c r="M304" i="2"/>
  <c r="P295" i="2"/>
  <c r="S295" i="2"/>
  <c r="V295" i="2"/>
  <c r="J295" i="2"/>
  <c r="G295" i="2"/>
  <c r="M295" i="2"/>
  <c r="P612" i="2"/>
  <c r="S612" i="2"/>
  <c r="V612" i="2"/>
  <c r="J612" i="2"/>
  <c r="G612" i="2"/>
  <c r="M612" i="2"/>
  <c r="P112" i="2"/>
  <c r="S112" i="2"/>
  <c r="V112" i="2"/>
  <c r="J112" i="2"/>
  <c r="G112" i="2"/>
  <c r="M112" i="2"/>
  <c r="P211" i="2"/>
  <c r="S211" i="2"/>
  <c r="V211" i="2"/>
  <c r="J211" i="2"/>
  <c r="G211" i="2"/>
  <c r="M211" i="2"/>
  <c r="P369" i="2"/>
  <c r="S369" i="2"/>
  <c r="V369" i="2"/>
  <c r="J369" i="2"/>
  <c r="G369" i="2"/>
  <c r="M369" i="2"/>
  <c r="P411" i="2"/>
  <c r="S411" i="2"/>
  <c r="V411" i="2"/>
  <c r="J411" i="2"/>
  <c r="G411" i="2"/>
  <c r="M411" i="2"/>
  <c r="P30" i="2"/>
  <c r="S30" i="2"/>
  <c r="V30" i="2"/>
  <c r="J30" i="2"/>
  <c r="G30" i="2"/>
  <c r="M30" i="2"/>
  <c r="P314" i="2"/>
  <c r="S314" i="2"/>
  <c r="V314" i="2"/>
  <c r="J314" i="2"/>
  <c r="G314" i="2"/>
  <c r="M314" i="2"/>
  <c r="P431" i="2"/>
  <c r="S431" i="2"/>
  <c r="V431" i="2"/>
  <c r="J431" i="2"/>
  <c r="G431" i="2"/>
  <c r="M431" i="2"/>
  <c r="P312" i="2"/>
  <c r="S312" i="2"/>
  <c r="V312" i="2"/>
  <c r="J312" i="2"/>
  <c r="G312" i="2"/>
  <c r="M312" i="2"/>
  <c r="P4" i="2"/>
  <c r="S4" i="2"/>
  <c r="V4" i="2"/>
  <c r="J4" i="2"/>
  <c r="G4" i="2"/>
  <c r="M4" i="2"/>
  <c r="P119" i="2"/>
  <c r="S119" i="2"/>
  <c r="V119" i="2"/>
  <c r="J119" i="2"/>
  <c r="G119" i="2"/>
  <c r="M119" i="2"/>
  <c r="P570" i="2"/>
  <c r="S570" i="2"/>
  <c r="V570" i="2"/>
  <c r="J570" i="2"/>
  <c r="G570" i="2"/>
  <c r="M570" i="2"/>
  <c r="P84" i="2"/>
  <c r="S84" i="2"/>
  <c r="V84" i="2"/>
  <c r="J84" i="2"/>
  <c r="G84" i="2"/>
  <c r="M84" i="2"/>
  <c r="P247" i="2"/>
  <c r="S247" i="2"/>
  <c r="V247" i="2"/>
  <c r="J247" i="2"/>
  <c r="G247" i="2"/>
  <c r="M247" i="2"/>
  <c r="P134" i="2"/>
  <c r="S134" i="2"/>
  <c r="V134" i="2"/>
  <c r="J134" i="2"/>
  <c r="G134" i="2"/>
  <c r="M134" i="2"/>
  <c r="P66" i="2"/>
  <c r="S66" i="2"/>
  <c r="V66" i="2"/>
  <c r="J66" i="2"/>
  <c r="G66" i="2"/>
  <c r="M66" i="2"/>
  <c r="P395" i="2"/>
  <c r="S395" i="2"/>
  <c r="V395" i="2"/>
  <c r="J395" i="2"/>
  <c r="G395" i="2"/>
  <c r="M395" i="2"/>
  <c r="P415" i="2"/>
  <c r="S415" i="2"/>
  <c r="V415" i="2"/>
  <c r="J415" i="2"/>
  <c r="G415" i="2"/>
  <c r="M415" i="2"/>
  <c r="P360" i="2"/>
  <c r="S360" i="2"/>
  <c r="V360" i="2"/>
  <c r="J360" i="2"/>
  <c r="G360" i="2"/>
  <c r="M360" i="2"/>
  <c r="P92" i="2"/>
  <c r="S92" i="2"/>
  <c r="V92" i="2"/>
  <c r="J92" i="2"/>
  <c r="G92" i="2"/>
  <c r="M92" i="2"/>
  <c r="P127" i="2"/>
  <c r="S127" i="2"/>
  <c r="V127" i="2"/>
  <c r="J127" i="2"/>
  <c r="G127" i="2"/>
  <c r="M127" i="2"/>
  <c r="P175" i="2"/>
  <c r="S175" i="2"/>
  <c r="V175" i="2"/>
  <c r="J175" i="2"/>
  <c r="G175" i="2"/>
  <c r="M175" i="2"/>
  <c r="P194" i="2"/>
  <c r="S194" i="2"/>
  <c r="V194" i="2"/>
  <c r="J194" i="2"/>
  <c r="G194" i="2"/>
  <c r="M194" i="2"/>
  <c r="P130" i="2"/>
  <c r="S130" i="2"/>
  <c r="V130" i="2"/>
  <c r="J130" i="2"/>
  <c r="G130" i="2"/>
  <c r="M130" i="2"/>
  <c r="P391" i="2"/>
  <c r="S391" i="2"/>
  <c r="V391" i="2"/>
  <c r="J391" i="2"/>
  <c r="G391" i="2"/>
  <c r="M391" i="2"/>
  <c r="P31" i="2"/>
  <c r="S31" i="2"/>
  <c r="V31" i="2"/>
  <c r="J31" i="2"/>
  <c r="G31" i="2"/>
  <c r="M31" i="2"/>
  <c r="P434" i="2"/>
  <c r="S434" i="2"/>
  <c r="V434" i="2"/>
  <c r="J434" i="2"/>
  <c r="G434" i="2"/>
  <c r="M434" i="2"/>
  <c r="P143" i="2"/>
  <c r="S143" i="2"/>
  <c r="V143" i="2"/>
  <c r="J143" i="2"/>
  <c r="G143" i="2"/>
  <c r="M143" i="2"/>
  <c r="P443" i="2"/>
  <c r="S443" i="2"/>
  <c r="V443" i="2"/>
  <c r="J443" i="2"/>
  <c r="G443" i="2"/>
  <c r="M443" i="2"/>
  <c r="P256" i="2"/>
  <c r="S256" i="2"/>
  <c r="V256" i="2"/>
  <c r="J256" i="2"/>
  <c r="G256" i="2"/>
  <c r="M256" i="2"/>
  <c r="P328" i="2"/>
  <c r="S328" i="2"/>
  <c r="V328" i="2"/>
  <c r="J328" i="2"/>
  <c r="G328" i="2"/>
  <c r="M328" i="2"/>
  <c r="P44" i="2"/>
  <c r="S44" i="2"/>
  <c r="V44" i="2"/>
  <c r="J44" i="2"/>
  <c r="G44" i="2"/>
  <c r="M44" i="2"/>
  <c r="P149" i="2"/>
  <c r="S149" i="2"/>
  <c r="V149" i="2"/>
  <c r="J149" i="2"/>
  <c r="G149" i="2"/>
  <c r="M149" i="2"/>
  <c r="P644" i="2"/>
  <c r="S644" i="2"/>
  <c r="V644" i="2"/>
  <c r="J644" i="2"/>
  <c r="G644" i="2"/>
  <c r="M644" i="2"/>
  <c r="P398" i="2"/>
  <c r="S398" i="2"/>
  <c r="V398" i="2"/>
  <c r="J398" i="2"/>
  <c r="G398" i="2"/>
  <c r="M398" i="2"/>
  <c r="P234" i="2"/>
  <c r="S234" i="2"/>
  <c r="V234" i="2"/>
  <c r="J234" i="2"/>
  <c r="G234" i="2"/>
  <c r="M234" i="2"/>
  <c r="P282" i="2"/>
  <c r="S282" i="2"/>
  <c r="V282" i="2"/>
  <c r="J282" i="2"/>
  <c r="G282" i="2"/>
  <c r="M282" i="2"/>
  <c r="P657" i="2"/>
  <c r="S657" i="2"/>
  <c r="V657" i="2"/>
  <c r="J657" i="2"/>
  <c r="G657" i="2"/>
  <c r="M657" i="2"/>
  <c r="P153" i="2"/>
  <c r="S153" i="2"/>
  <c r="V153" i="2"/>
  <c r="J153" i="2"/>
  <c r="G153" i="2"/>
  <c r="M153" i="2"/>
  <c r="P441" i="2"/>
  <c r="S441" i="2"/>
  <c r="V441" i="2"/>
  <c r="J441" i="2"/>
  <c r="G441" i="2"/>
  <c r="M441" i="2"/>
  <c r="P336" i="2"/>
  <c r="S336" i="2"/>
  <c r="V336" i="2"/>
  <c r="J336" i="2"/>
  <c r="G336" i="2"/>
  <c r="M336" i="2"/>
  <c r="P343" i="2"/>
  <c r="S343" i="2"/>
  <c r="V343" i="2"/>
  <c r="J343" i="2"/>
  <c r="G343" i="2"/>
  <c r="M343" i="2"/>
  <c r="P43" i="2"/>
  <c r="S43" i="2"/>
  <c r="V43" i="2"/>
  <c r="J43" i="2"/>
  <c r="G43" i="2"/>
  <c r="M43" i="2"/>
  <c r="P255" i="2"/>
  <c r="S255" i="2"/>
  <c r="V255" i="2"/>
  <c r="J255" i="2"/>
  <c r="G255" i="2"/>
  <c r="M255" i="2"/>
  <c r="P386" i="2"/>
  <c r="S386" i="2"/>
  <c r="V386" i="2"/>
  <c r="J386" i="2"/>
  <c r="G386" i="2"/>
  <c r="M386" i="2"/>
  <c r="P218" i="2"/>
  <c r="S218" i="2"/>
  <c r="V218" i="2"/>
  <c r="J218" i="2"/>
  <c r="G218" i="2"/>
  <c r="M218" i="2"/>
  <c r="P413" i="2"/>
  <c r="S413" i="2"/>
  <c r="V413" i="2"/>
  <c r="J413" i="2"/>
  <c r="G413" i="2"/>
  <c r="M413" i="2"/>
  <c r="P514" i="2"/>
  <c r="S514" i="2"/>
  <c r="V514" i="2"/>
  <c r="J514" i="2"/>
  <c r="G514" i="2"/>
  <c r="M514" i="2"/>
  <c r="P95" i="2"/>
  <c r="S95" i="2"/>
  <c r="V95" i="2"/>
  <c r="J95" i="2"/>
  <c r="G95" i="2"/>
  <c r="M95" i="2"/>
  <c r="P515" i="2"/>
  <c r="S515" i="2"/>
  <c r="V515" i="2"/>
  <c r="J515" i="2"/>
  <c r="G515" i="2"/>
  <c r="M515" i="2"/>
  <c r="P146" i="2"/>
  <c r="S146" i="2"/>
  <c r="V146" i="2"/>
  <c r="J146" i="2"/>
  <c r="G146" i="2"/>
  <c r="M146" i="2"/>
  <c r="P449" i="2"/>
  <c r="S449" i="2"/>
  <c r="V449" i="2"/>
  <c r="J449" i="2"/>
  <c r="G449" i="2"/>
  <c r="M449" i="2"/>
  <c r="P502" i="2"/>
  <c r="S502" i="2"/>
  <c r="V502" i="2"/>
  <c r="J502" i="2"/>
  <c r="G502" i="2"/>
  <c r="M502" i="2"/>
  <c r="P88" i="2"/>
  <c r="S88" i="2"/>
  <c r="V88" i="2"/>
  <c r="J88" i="2"/>
  <c r="G88" i="2"/>
  <c r="M88" i="2"/>
  <c r="P269" i="2"/>
  <c r="S269" i="2"/>
  <c r="V269" i="2"/>
  <c r="J269" i="2"/>
  <c r="G269" i="2"/>
  <c r="M269" i="2"/>
  <c r="P404" i="2"/>
  <c r="S404" i="2"/>
  <c r="V404" i="2"/>
  <c r="J404" i="2"/>
  <c r="G404" i="2"/>
  <c r="M404" i="2"/>
  <c r="P633" i="2"/>
  <c r="S633" i="2"/>
  <c r="V633" i="2"/>
  <c r="J633" i="2"/>
  <c r="G633" i="2"/>
  <c r="M633" i="2"/>
  <c r="P377" i="2"/>
  <c r="S377" i="2"/>
  <c r="V377" i="2"/>
  <c r="J377" i="2"/>
  <c r="G377" i="2"/>
  <c r="M377" i="2"/>
  <c r="P264" i="2"/>
  <c r="S264" i="2"/>
  <c r="V264" i="2"/>
  <c r="J264" i="2"/>
  <c r="G264" i="2"/>
  <c r="M264" i="2"/>
  <c r="P444" i="2"/>
  <c r="S444" i="2"/>
  <c r="V444" i="2"/>
  <c r="J444" i="2"/>
  <c r="G444" i="2"/>
  <c r="M444" i="2"/>
  <c r="P201" i="2"/>
  <c r="S201" i="2"/>
  <c r="V201" i="2"/>
  <c r="J201" i="2"/>
  <c r="G201" i="2"/>
  <c r="M201" i="2"/>
  <c r="P342" i="2"/>
  <c r="S342" i="2"/>
  <c r="V342" i="2"/>
  <c r="J342" i="2"/>
  <c r="G342" i="2"/>
  <c r="M342" i="2"/>
  <c r="P383" i="2"/>
  <c r="S383" i="2"/>
  <c r="V383" i="2"/>
  <c r="J383" i="2"/>
  <c r="G383" i="2"/>
  <c r="M383" i="2"/>
  <c r="P257" i="2"/>
  <c r="S257" i="2"/>
  <c r="V257" i="2"/>
  <c r="J257" i="2"/>
  <c r="G257" i="2"/>
  <c r="M257" i="2"/>
  <c r="P102" i="2"/>
  <c r="S102" i="2"/>
  <c r="V102" i="2"/>
  <c r="J102" i="2"/>
  <c r="G102" i="2"/>
  <c r="M102" i="2"/>
  <c r="P396" i="2"/>
  <c r="S396" i="2"/>
  <c r="V396" i="2"/>
  <c r="J396" i="2"/>
  <c r="G396" i="2"/>
  <c r="M396" i="2"/>
  <c r="P420" i="2"/>
  <c r="S420" i="2"/>
  <c r="V420" i="2"/>
  <c r="J420" i="2"/>
  <c r="G420" i="2"/>
  <c r="M420" i="2"/>
  <c r="P266" i="2"/>
  <c r="S266" i="2"/>
  <c r="V266" i="2"/>
  <c r="J266" i="2"/>
  <c r="G266" i="2"/>
  <c r="M266" i="2"/>
  <c r="P120" i="2"/>
  <c r="S120" i="2"/>
  <c r="V120" i="2"/>
  <c r="J120" i="2"/>
  <c r="G120" i="2"/>
  <c r="M120" i="2"/>
  <c r="P241" i="2"/>
  <c r="S241" i="2"/>
  <c r="V241" i="2"/>
  <c r="J241" i="2"/>
  <c r="G241" i="2"/>
  <c r="M241" i="2"/>
  <c r="P34" i="2"/>
  <c r="S34" i="2"/>
  <c r="V34" i="2"/>
  <c r="J34" i="2"/>
  <c r="G34" i="2"/>
  <c r="M34" i="2"/>
  <c r="P308" i="2"/>
  <c r="S308" i="2"/>
  <c r="V308" i="2"/>
  <c r="J308" i="2"/>
  <c r="G308" i="2"/>
  <c r="M308" i="2"/>
  <c r="P27" i="2"/>
  <c r="S27" i="2"/>
  <c r="V27" i="2"/>
  <c r="J27" i="2"/>
  <c r="G27" i="2"/>
  <c r="M27" i="2"/>
  <c r="P365" i="2"/>
  <c r="S365" i="2"/>
  <c r="V365" i="2"/>
  <c r="J365" i="2"/>
  <c r="G365" i="2"/>
  <c r="M365" i="2"/>
  <c r="P611" i="2"/>
  <c r="S611" i="2"/>
  <c r="V611" i="2"/>
  <c r="J611" i="2"/>
  <c r="G611" i="2"/>
  <c r="M611" i="2"/>
  <c r="P200" i="2"/>
  <c r="S200" i="2"/>
  <c r="V200" i="2"/>
  <c r="J200" i="2"/>
  <c r="G200" i="2"/>
  <c r="M200" i="2"/>
  <c r="P139" i="2"/>
  <c r="S139" i="2"/>
  <c r="V139" i="2"/>
  <c r="J139" i="2"/>
  <c r="G139" i="2"/>
  <c r="M139" i="2"/>
  <c r="P652" i="2"/>
  <c r="S652" i="2"/>
  <c r="V652" i="2"/>
  <c r="J652" i="2"/>
  <c r="G652" i="2"/>
  <c r="M652" i="2"/>
  <c r="P279" i="2"/>
  <c r="S279" i="2"/>
  <c r="V279" i="2"/>
  <c r="J279" i="2"/>
  <c r="G279" i="2"/>
  <c r="M279" i="2"/>
  <c r="P36" i="2"/>
  <c r="S36" i="2"/>
  <c r="V36" i="2"/>
  <c r="J36" i="2"/>
  <c r="G36" i="2"/>
  <c r="M36" i="2"/>
  <c r="P276" i="2"/>
  <c r="S276" i="2"/>
  <c r="V276" i="2"/>
  <c r="J276" i="2"/>
  <c r="G276" i="2"/>
  <c r="M276" i="2"/>
  <c r="P389" i="2"/>
  <c r="S389" i="2"/>
  <c r="V389" i="2"/>
  <c r="J389" i="2"/>
  <c r="G389" i="2"/>
  <c r="M389" i="2"/>
  <c r="P447" i="2"/>
  <c r="S447" i="2"/>
  <c r="V447" i="2"/>
  <c r="J447" i="2"/>
  <c r="G447" i="2"/>
  <c r="M447" i="2"/>
  <c r="P320" i="2"/>
  <c r="S320" i="2"/>
  <c r="V320" i="2"/>
  <c r="J320" i="2"/>
  <c r="G320" i="2"/>
  <c r="M320" i="2"/>
  <c r="P322" i="2"/>
  <c r="S322" i="2"/>
  <c r="V322" i="2"/>
  <c r="J322" i="2"/>
  <c r="G322" i="2"/>
  <c r="M322" i="2"/>
  <c r="P492" i="2"/>
  <c r="S492" i="2"/>
  <c r="V492" i="2"/>
  <c r="J492" i="2"/>
  <c r="G492" i="2"/>
  <c r="M492" i="2"/>
  <c r="P252" i="2"/>
  <c r="S252" i="2"/>
  <c r="V252" i="2"/>
  <c r="J252" i="2"/>
  <c r="G252" i="2"/>
  <c r="M252" i="2"/>
  <c r="P268" i="2"/>
  <c r="S268" i="2"/>
  <c r="V268" i="2"/>
  <c r="J268" i="2"/>
  <c r="G268" i="2"/>
  <c r="M268" i="2"/>
  <c r="P329" i="2"/>
  <c r="S329" i="2"/>
  <c r="V329" i="2"/>
  <c r="J329" i="2"/>
  <c r="G329" i="2"/>
  <c r="M329" i="2"/>
  <c r="P224" i="2"/>
  <c r="S224" i="2"/>
  <c r="V224" i="2"/>
  <c r="J224" i="2"/>
  <c r="G224" i="2"/>
  <c r="M224" i="2"/>
  <c r="P259" i="2"/>
  <c r="S259" i="2"/>
  <c r="V259" i="2"/>
  <c r="J259" i="2"/>
  <c r="G259" i="2"/>
  <c r="M259" i="2"/>
  <c r="P408" i="2"/>
  <c r="S408" i="2"/>
  <c r="V408" i="2"/>
  <c r="J408" i="2"/>
  <c r="G408" i="2"/>
  <c r="M408" i="2"/>
  <c r="P381" i="2"/>
  <c r="S381" i="2"/>
  <c r="V381" i="2"/>
  <c r="J381" i="2"/>
  <c r="G381" i="2"/>
  <c r="M381" i="2"/>
  <c r="P115" i="2"/>
  <c r="S115" i="2"/>
  <c r="V115" i="2"/>
  <c r="J115" i="2"/>
  <c r="G115" i="2"/>
  <c r="M115" i="2"/>
  <c r="P123" i="2"/>
  <c r="S123" i="2"/>
  <c r="V123" i="2"/>
  <c r="J123" i="2"/>
  <c r="G123" i="2"/>
  <c r="M123" i="2"/>
  <c r="P278" i="2"/>
  <c r="S278" i="2"/>
  <c r="V278" i="2"/>
  <c r="J278" i="2"/>
  <c r="G278" i="2"/>
  <c r="M278" i="2"/>
  <c r="P433" i="2"/>
  <c r="S433" i="2"/>
  <c r="V433" i="2"/>
  <c r="J433" i="2"/>
  <c r="G433" i="2"/>
  <c r="M433" i="2"/>
  <c r="P385" i="2"/>
  <c r="S385" i="2"/>
  <c r="V385" i="2"/>
  <c r="J385" i="2"/>
  <c r="G385" i="2"/>
  <c r="M385" i="2"/>
  <c r="P438" i="2"/>
  <c r="S438" i="2"/>
  <c r="V438" i="2"/>
  <c r="J438" i="2"/>
  <c r="G438" i="2"/>
  <c r="M438" i="2"/>
  <c r="P161" i="2"/>
  <c r="S161" i="2"/>
  <c r="V161" i="2"/>
  <c r="J161" i="2"/>
  <c r="G161" i="2"/>
  <c r="M161" i="2"/>
  <c r="P93" i="2"/>
  <c r="S93" i="2"/>
  <c r="V93" i="2"/>
  <c r="J93" i="2"/>
  <c r="G93" i="2"/>
  <c r="M93" i="2"/>
  <c r="P267" i="2"/>
  <c r="S267" i="2"/>
  <c r="V267" i="2"/>
  <c r="J267" i="2"/>
  <c r="G267" i="2"/>
  <c r="M267" i="2"/>
  <c r="P104" i="2"/>
  <c r="S104" i="2"/>
  <c r="V104" i="2"/>
  <c r="J104" i="2"/>
  <c r="G104" i="2"/>
  <c r="M104" i="2"/>
  <c r="P249" i="2"/>
  <c r="S249" i="2"/>
  <c r="V249" i="2"/>
  <c r="J249" i="2"/>
  <c r="G249" i="2"/>
  <c r="M249" i="2"/>
  <c r="P243" i="2"/>
  <c r="S243" i="2"/>
  <c r="V243" i="2"/>
  <c r="J243" i="2"/>
  <c r="G243" i="2"/>
  <c r="M243" i="2"/>
  <c r="P382" i="2"/>
  <c r="S382" i="2"/>
  <c r="V382" i="2"/>
  <c r="J382" i="2"/>
  <c r="G382" i="2"/>
  <c r="M382" i="2"/>
  <c r="P293" i="2"/>
  <c r="S293" i="2"/>
  <c r="V293" i="2"/>
  <c r="J293" i="2"/>
  <c r="G293" i="2"/>
  <c r="M293" i="2"/>
  <c r="P289" i="2"/>
  <c r="S289" i="2"/>
  <c r="V289" i="2"/>
  <c r="J289" i="2"/>
  <c r="G289" i="2"/>
  <c r="M289" i="2"/>
  <c r="P313" i="2"/>
  <c r="S313" i="2"/>
  <c r="V313" i="2"/>
  <c r="J313" i="2"/>
  <c r="G313" i="2"/>
  <c r="M313" i="2"/>
  <c r="P437" i="2"/>
  <c r="S437" i="2"/>
  <c r="V437" i="2"/>
  <c r="J437" i="2"/>
  <c r="G437" i="2"/>
  <c r="M437" i="2"/>
  <c r="P339" i="2"/>
  <c r="S339" i="2"/>
  <c r="V339" i="2"/>
  <c r="J339" i="2"/>
  <c r="G339" i="2"/>
  <c r="M339" i="2"/>
  <c r="P80" i="2"/>
  <c r="S80" i="2"/>
  <c r="V80" i="2"/>
  <c r="J80" i="2"/>
  <c r="G80" i="2"/>
  <c r="M80" i="2"/>
  <c r="P582" i="2"/>
  <c r="S582" i="2"/>
  <c r="V582" i="2"/>
  <c r="J582" i="2"/>
  <c r="G582" i="2"/>
  <c r="M582" i="2"/>
  <c r="P142" i="2"/>
  <c r="S142" i="2"/>
  <c r="V142" i="2"/>
  <c r="J142" i="2"/>
  <c r="G142" i="2"/>
  <c r="M142" i="2"/>
  <c r="P230" i="2"/>
  <c r="S230" i="2"/>
  <c r="V230" i="2"/>
  <c r="J230" i="2"/>
  <c r="G230" i="2"/>
  <c r="M230" i="2"/>
  <c r="P297" i="2"/>
  <c r="S297" i="2"/>
  <c r="V297" i="2"/>
  <c r="J297" i="2"/>
  <c r="G297" i="2"/>
  <c r="M297" i="2"/>
  <c r="P250" i="2"/>
  <c r="S250" i="2"/>
  <c r="V250" i="2"/>
  <c r="J250" i="2"/>
  <c r="G250" i="2"/>
  <c r="M250" i="2"/>
  <c r="P151" i="2"/>
  <c r="S151" i="2"/>
  <c r="V151" i="2"/>
  <c r="J151" i="2"/>
  <c r="G151" i="2"/>
  <c r="M151" i="2"/>
  <c r="P424" i="2"/>
  <c r="S424" i="2"/>
  <c r="V424" i="2"/>
  <c r="J424" i="2"/>
  <c r="G424" i="2"/>
  <c r="M424" i="2"/>
  <c r="P24" i="2"/>
  <c r="S24" i="2"/>
  <c r="V24" i="2"/>
  <c r="J24" i="2"/>
  <c r="G24" i="2"/>
  <c r="M24" i="2"/>
  <c r="P412" i="2"/>
  <c r="S412" i="2"/>
  <c r="V412" i="2"/>
  <c r="J412" i="2"/>
  <c r="G412" i="2"/>
  <c r="M412" i="2"/>
  <c r="P558" i="2"/>
  <c r="S558" i="2"/>
  <c r="V558" i="2"/>
  <c r="J558" i="2"/>
  <c r="G558" i="2"/>
  <c r="M558" i="2"/>
  <c r="P310" i="2"/>
  <c r="S310" i="2"/>
  <c r="V310" i="2"/>
  <c r="J310" i="2"/>
  <c r="G310" i="2"/>
  <c r="M310" i="2"/>
  <c r="P78" i="2"/>
  <c r="S78" i="2"/>
  <c r="V78" i="2"/>
  <c r="J78" i="2"/>
  <c r="G78" i="2"/>
  <c r="M78" i="2"/>
  <c r="P337" i="2"/>
  <c r="S337" i="2"/>
  <c r="V337" i="2"/>
  <c r="J337" i="2"/>
  <c r="G337" i="2"/>
  <c r="M337" i="2"/>
  <c r="P53" i="2"/>
  <c r="S53" i="2"/>
  <c r="V53" i="2"/>
  <c r="J53" i="2"/>
  <c r="G53" i="2"/>
  <c r="M53" i="2"/>
  <c r="P311" i="2"/>
  <c r="S311" i="2"/>
  <c r="V311" i="2"/>
  <c r="J311" i="2"/>
  <c r="G311" i="2"/>
  <c r="M311" i="2"/>
  <c r="P291" i="2"/>
  <c r="S291" i="2"/>
  <c r="V291" i="2"/>
  <c r="J291" i="2"/>
  <c r="G291" i="2"/>
  <c r="M291" i="2"/>
  <c r="P96" i="2"/>
  <c r="S96" i="2"/>
  <c r="V96" i="2"/>
  <c r="J96" i="2"/>
  <c r="G96" i="2"/>
  <c r="M96" i="2"/>
  <c r="P94" i="2"/>
  <c r="S94" i="2"/>
  <c r="V94" i="2"/>
  <c r="J94" i="2"/>
  <c r="G94" i="2"/>
  <c r="M94" i="2"/>
  <c r="P74" i="2"/>
  <c r="S74" i="2"/>
  <c r="V74" i="2"/>
  <c r="J74" i="2"/>
  <c r="G74" i="2"/>
  <c r="M74" i="2"/>
  <c r="P101" i="2"/>
  <c r="S101" i="2"/>
  <c r="V101" i="2"/>
  <c r="J101" i="2"/>
  <c r="G101" i="2"/>
  <c r="M101" i="2"/>
  <c r="P270" i="2"/>
  <c r="S270" i="2"/>
  <c r="V270" i="2"/>
  <c r="J270" i="2"/>
  <c r="G270" i="2"/>
  <c r="M270" i="2"/>
  <c r="P326" i="2"/>
  <c r="S326" i="2"/>
  <c r="V326" i="2"/>
  <c r="J326" i="2"/>
  <c r="G326" i="2"/>
  <c r="M326" i="2"/>
  <c r="P105" i="2"/>
  <c r="S105" i="2"/>
  <c r="V105" i="2"/>
  <c r="J105" i="2"/>
  <c r="G105" i="2"/>
  <c r="M105" i="2"/>
  <c r="P428" i="2"/>
  <c r="S428" i="2"/>
  <c r="V428" i="2"/>
  <c r="J428" i="2"/>
  <c r="G428" i="2"/>
  <c r="M428" i="2"/>
  <c r="P364" i="2"/>
  <c r="S364" i="2"/>
  <c r="V364" i="2"/>
  <c r="J364" i="2"/>
  <c r="G364" i="2"/>
  <c r="M364" i="2"/>
  <c r="P429" i="2"/>
  <c r="S429" i="2"/>
  <c r="V429" i="2"/>
  <c r="J429" i="2"/>
  <c r="G429" i="2"/>
  <c r="M429" i="2"/>
  <c r="P133" i="2"/>
  <c r="S133" i="2"/>
  <c r="V133" i="2"/>
  <c r="J133" i="2"/>
  <c r="G133" i="2"/>
  <c r="M133" i="2"/>
  <c r="P165" i="2"/>
  <c r="S165" i="2"/>
  <c r="V165" i="2"/>
  <c r="J165" i="2"/>
  <c r="G165" i="2"/>
  <c r="M165" i="2"/>
  <c r="P205" i="2"/>
  <c r="S205" i="2"/>
  <c r="V205" i="2"/>
  <c r="J205" i="2"/>
  <c r="G205" i="2"/>
  <c r="M205" i="2"/>
  <c r="P416" i="2"/>
  <c r="S416" i="2"/>
  <c r="V416" i="2"/>
  <c r="J416" i="2"/>
  <c r="G416" i="2"/>
  <c r="M416" i="2"/>
  <c r="P26" i="2"/>
  <c r="S26" i="2"/>
  <c r="V26" i="2"/>
  <c r="J26" i="2"/>
  <c r="G26" i="2"/>
  <c r="M26" i="2"/>
  <c r="P384" i="2"/>
  <c r="S384" i="2"/>
  <c r="V384" i="2"/>
  <c r="J384" i="2"/>
  <c r="G384" i="2"/>
  <c r="M384" i="2"/>
  <c r="P349" i="2"/>
  <c r="S349" i="2"/>
  <c r="V349" i="2"/>
  <c r="J349" i="2"/>
  <c r="G349" i="2"/>
  <c r="M349" i="2"/>
  <c r="P217" i="2"/>
  <c r="S217" i="2"/>
  <c r="V217" i="2"/>
  <c r="J217" i="2"/>
  <c r="G217" i="2"/>
  <c r="M217" i="2"/>
  <c r="P341" i="2"/>
  <c r="S341" i="2"/>
  <c r="V341" i="2"/>
  <c r="J341" i="2"/>
  <c r="G341" i="2"/>
  <c r="M341" i="2"/>
  <c r="P305" i="2"/>
  <c r="S305" i="2"/>
  <c r="V305" i="2"/>
  <c r="J305" i="2"/>
  <c r="G305" i="2"/>
  <c r="M305" i="2"/>
  <c r="P41" i="2"/>
  <c r="S41" i="2"/>
  <c r="V41" i="2"/>
  <c r="J41" i="2"/>
  <c r="G41" i="2"/>
  <c r="M41" i="2"/>
  <c r="P140" i="2"/>
  <c r="S140" i="2"/>
  <c r="V140" i="2"/>
  <c r="J140" i="2"/>
  <c r="G140" i="2"/>
  <c r="M140" i="2"/>
  <c r="P348" i="2"/>
  <c r="S348" i="2"/>
  <c r="V348" i="2"/>
  <c r="J348" i="2"/>
  <c r="G348" i="2"/>
  <c r="M348" i="2"/>
  <c r="P237" i="2"/>
  <c r="S237" i="2"/>
  <c r="V237" i="2"/>
  <c r="J237" i="2"/>
  <c r="G237" i="2"/>
  <c r="M237" i="2"/>
  <c r="P323" i="2"/>
  <c r="S323" i="2"/>
  <c r="V323" i="2"/>
  <c r="J323" i="2"/>
  <c r="G323" i="2"/>
  <c r="M323" i="2"/>
  <c r="P163" i="2"/>
  <c r="S163" i="2"/>
  <c r="V163" i="2"/>
  <c r="J163" i="2"/>
  <c r="G163" i="2"/>
  <c r="M163" i="2"/>
  <c r="P98" i="2"/>
  <c r="S98" i="2"/>
  <c r="V98" i="2"/>
  <c r="J98" i="2"/>
  <c r="G98" i="2"/>
  <c r="M98" i="2"/>
  <c r="P260" i="2"/>
  <c r="S260" i="2"/>
  <c r="V260" i="2"/>
  <c r="J260" i="2"/>
  <c r="G260" i="2"/>
  <c r="M260" i="2"/>
  <c r="P388" i="2"/>
  <c r="S388" i="2"/>
  <c r="V388" i="2"/>
  <c r="J388" i="2"/>
  <c r="G388" i="2"/>
  <c r="M388" i="2"/>
  <c r="P155" i="2"/>
  <c r="S155" i="2"/>
  <c r="V155" i="2"/>
  <c r="J155" i="2"/>
  <c r="G155" i="2"/>
  <c r="M155" i="2"/>
  <c r="P482" i="2"/>
  <c r="S482" i="2"/>
  <c r="V482" i="2"/>
  <c r="J482" i="2"/>
  <c r="G482" i="2"/>
  <c r="M482" i="2"/>
  <c r="P442" i="2"/>
  <c r="S442" i="2"/>
  <c r="V442" i="2"/>
  <c r="J442" i="2"/>
  <c r="G442" i="2"/>
  <c r="M442" i="2"/>
  <c r="P440" i="2"/>
  <c r="S440" i="2"/>
  <c r="V440" i="2"/>
  <c r="J440" i="2"/>
  <c r="G440" i="2"/>
  <c r="M440" i="2"/>
  <c r="P303" i="2"/>
  <c r="S303" i="2"/>
  <c r="V303" i="2"/>
  <c r="J303" i="2"/>
  <c r="G303" i="2"/>
  <c r="M303" i="2"/>
  <c r="P421" i="2"/>
  <c r="S421" i="2"/>
  <c r="V421" i="2"/>
  <c r="J421" i="2"/>
  <c r="G421" i="2"/>
  <c r="M421" i="2"/>
  <c r="P321" i="2"/>
  <c r="S321" i="2"/>
  <c r="V321" i="2"/>
  <c r="J321" i="2"/>
  <c r="G321" i="2"/>
  <c r="M321" i="2"/>
  <c r="P60" i="2"/>
  <c r="S60" i="2"/>
  <c r="V60" i="2"/>
  <c r="J60" i="2"/>
  <c r="G60" i="2"/>
  <c r="M60" i="2"/>
  <c r="P344" i="2"/>
  <c r="S344" i="2"/>
  <c r="V344" i="2"/>
  <c r="J344" i="2"/>
  <c r="G344" i="2"/>
  <c r="M344" i="2"/>
  <c r="P206" i="2"/>
  <c r="S206" i="2"/>
  <c r="V206" i="2"/>
  <c r="J206" i="2"/>
  <c r="G206" i="2"/>
  <c r="M206" i="2"/>
  <c r="P97" i="2"/>
  <c r="S97" i="2"/>
  <c r="V97" i="2"/>
  <c r="J97" i="2"/>
  <c r="G97" i="2"/>
  <c r="M97" i="2"/>
  <c r="P307" i="2"/>
  <c r="S307" i="2"/>
  <c r="V307" i="2"/>
  <c r="J307" i="2"/>
  <c r="G307" i="2"/>
  <c r="M307" i="2"/>
  <c r="P272" i="2"/>
  <c r="S272" i="2"/>
  <c r="V272" i="2"/>
  <c r="J272" i="2"/>
  <c r="G272" i="2"/>
  <c r="M272" i="2"/>
  <c r="P317" i="2"/>
  <c r="S317" i="2"/>
  <c r="V317" i="2"/>
  <c r="J317" i="2"/>
  <c r="G317" i="2"/>
  <c r="M317" i="2"/>
  <c r="P394" i="2"/>
  <c r="S394" i="2"/>
  <c r="V394" i="2"/>
  <c r="J394" i="2"/>
  <c r="G394" i="2"/>
  <c r="M394" i="2"/>
  <c r="P334" i="2"/>
  <c r="S334" i="2"/>
  <c r="V334" i="2"/>
  <c r="J334" i="2"/>
  <c r="G334" i="2"/>
  <c r="M334" i="2"/>
  <c r="P265" i="2"/>
  <c r="S265" i="2"/>
  <c r="V265" i="2"/>
  <c r="J265" i="2"/>
  <c r="G265" i="2"/>
  <c r="M265" i="2"/>
  <c r="P48" i="2"/>
  <c r="S48" i="2"/>
  <c r="V48" i="2"/>
  <c r="J48" i="2"/>
  <c r="G48" i="2"/>
  <c r="M48" i="2"/>
  <c r="P89" i="2"/>
  <c r="S89" i="2"/>
  <c r="V89" i="2"/>
  <c r="J89" i="2"/>
  <c r="G89" i="2"/>
  <c r="M89" i="2"/>
  <c r="P459" i="2"/>
  <c r="S459" i="2"/>
  <c r="V459" i="2"/>
  <c r="J459" i="2"/>
  <c r="G459" i="2"/>
  <c r="M459" i="2"/>
  <c r="P233" i="2"/>
  <c r="S233" i="2"/>
  <c r="V233" i="2"/>
  <c r="J233" i="2"/>
  <c r="G233" i="2"/>
  <c r="M233" i="2"/>
  <c r="P81" i="2"/>
  <c r="S81" i="2"/>
  <c r="V81" i="2"/>
  <c r="J81" i="2"/>
  <c r="G81" i="2"/>
  <c r="M81" i="2"/>
  <c r="P129" i="2"/>
  <c r="S129" i="2"/>
  <c r="V129" i="2"/>
  <c r="J129" i="2"/>
  <c r="G129" i="2"/>
  <c r="M129" i="2"/>
  <c r="P25" i="2"/>
  <c r="S25" i="2"/>
  <c r="V25" i="2"/>
  <c r="J25" i="2"/>
  <c r="G25" i="2"/>
  <c r="M25" i="2"/>
  <c r="P436" i="2"/>
  <c r="S436" i="2"/>
  <c r="V436" i="2"/>
  <c r="J436" i="2"/>
  <c r="G436" i="2"/>
  <c r="M436" i="2"/>
  <c r="P100" i="2"/>
  <c r="S100" i="2"/>
  <c r="V100" i="2"/>
  <c r="J100" i="2"/>
  <c r="G100" i="2"/>
  <c r="M100" i="2"/>
  <c r="P306" i="2"/>
  <c r="S306" i="2"/>
  <c r="V306" i="2"/>
  <c r="J306" i="2"/>
  <c r="G306" i="2"/>
  <c r="M306" i="2"/>
  <c r="P362" i="2"/>
  <c r="S362" i="2"/>
  <c r="V362" i="2"/>
  <c r="J362" i="2"/>
  <c r="G362" i="2"/>
  <c r="M362" i="2"/>
  <c r="P213" i="2"/>
  <c r="S213" i="2"/>
  <c r="V213" i="2"/>
  <c r="J213" i="2"/>
  <c r="G213" i="2"/>
  <c r="M213" i="2"/>
  <c r="P410" i="2"/>
  <c r="S410" i="2"/>
  <c r="V410" i="2"/>
  <c r="J410" i="2"/>
  <c r="G410" i="2"/>
  <c r="M410" i="2"/>
  <c r="P56" i="2"/>
  <c r="S56" i="2"/>
  <c r="V56" i="2"/>
  <c r="J56" i="2"/>
  <c r="G56" i="2"/>
  <c r="M56" i="2"/>
  <c r="P405" i="2"/>
  <c r="S405" i="2"/>
  <c r="V405" i="2"/>
  <c r="J405" i="2"/>
  <c r="G405" i="2"/>
  <c r="M405" i="2"/>
  <c r="P540" i="2"/>
  <c r="S540" i="2"/>
  <c r="V540" i="2"/>
  <c r="J540" i="2"/>
  <c r="G540" i="2"/>
  <c r="M540" i="2"/>
  <c r="P225" i="2"/>
  <c r="S225" i="2"/>
  <c r="V225" i="2"/>
  <c r="J225" i="2"/>
  <c r="G225" i="2"/>
  <c r="M225" i="2"/>
  <c r="P324" i="2"/>
  <c r="S324" i="2"/>
  <c r="V324" i="2"/>
  <c r="J324" i="2"/>
  <c r="G324" i="2"/>
  <c r="M324" i="2"/>
  <c r="P169" i="2"/>
  <c r="S169" i="2"/>
  <c r="V169" i="2"/>
  <c r="J169" i="2"/>
  <c r="G169" i="2"/>
  <c r="M169" i="2"/>
  <c r="P248" i="2"/>
  <c r="S248" i="2"/>
  <c r="V248" i="2"/>
  <c r="J248" i="2"/>
  <c r="G248" i="2"/>
  <c r="M248" i="2"/>
  <c r="P193" i="2"/>
  <c r="S193" i="2"/>
  <c r="V193" i="2"/>
  <c r="J193" i="2"/>
  <c r="G193" i="2"/>
  <c r="M193" i="2"/>
  <c r="P281" i="2"/>
  <c r="S281" i="2"/>
  <c r="V281" i="2"/>
  <c r="J281" i="2"/>
  <c r="G281" i="2"/>
  <c r="M281" i="2"/>
  <c r="P401" i="2"/>
  <c r="S401" i="2"/>
  <c r="V401" i="2"/>
  <c r="J401" i="2"/>
  <c r="G401" i="2"/>
  <c r="M401" i="2"/>
  <c r="P207" i="2"/>
  <c r="S207" i="2"/>
  <c r="V207" i="2"/>
  <c r="J207" i="2"/>
  <c r="G207" i="2"/>
  <c r="M207" i="2"/>
  <c r="P277" i="2"/>
  <c r="S277" i="2"/>
  <c r="V277" i="2"/>
  <c r="J277" i="2"/>
  <c r="G277" i="2"/>
  <c r="M277" i="2"/>
  <c r="P22" i="2"/>
  <c r="S22" i="2"/>
  <c r="V22" i="2"/>
  <c r="J22" i="2"/>
  <c r="G22" i="2"/>
  <c r="M22" i="2"/>
  <c r="P17" i="2"/>
  <c r="S17" i="2"/>
  <c r="V17" i="2"/>
  <c r="J17" i="2"/>
  <c r="G17" i="2"/>
  <c r="M17" i="2"/>
  <c r="P309" i="2"/>
  <c r="S309" i="2"/>
  <c r="V309" i="2"/>
  <c r="J309" i="2"/>
  <c r="G309" i="2"/>
  <c r="M309" i="2"/>
  <c r="P422" i="2"/>
  <c r="S422" i="2"/>
  <c r="V422" i="2"/>
  <c r="J422" i="2"/>
  <c r="G422" i="2"/>
  <c r="M422" i="2"/>
  <c r="P470" i="2"/>
  <c r="S470" i="2"/>
  <c r="V470" i="2"/>
  <c r="J470" i="2"/>
  <c r="G470" i="2"/>
  <c r="M470" i="2"/>
  <c r="P283" i="2"/>
  <c r="S283" i="2"/>
  <c r="V283" i="2"/>
  <c r="J283" i="2"/>
  <c r="G283" i="2"/>
  <c r="M283" i="2"/>
  <c r="P228" i="2"/>
  <c r="S228" i="2"/>
  <c r="V228" i="2"/>
  <c r="J228" i="2"/>
  <c r="G228" i="2"/>
  <c r="M228" i="2"/>
  <c r="P62" i="2"/>
  <c r="S62" i="2"/>
  <c r="V62" i="2"/>
  <c r="J62" i="2"/>
  <c r="G62" i="2"/>
  <c r="M62" i="2"/>
  <c r="P214" i="2"/>
  <c r="S214" i="2"/>
  <c r="V214" i="2"/>
  <c r="J214" i="2"/>
  <c r="G214" i="2"/>
  <c r="M214" i="2"/>
  <c r="P181" i="2"/>
  <c r="S181" i="2"/>
  <c r="V181" i="2"/>
  <c r="J181" i="2"/>
  <c r="G181" i="2"/>
  <c r="M181" i="2"/>
  <c r="P121" i="2"/>
  <c r="S121" i="2"/>
  <c r="V121" i="2"/>
  <c r="J121" i="2"/>
  <c r="G121" i="2"/>
  <c r="M121" i="2"/>
  <c r="P372" i="2"/>
  <c r="S372" i="2"/>
  <c r="V372" i="2"/>
  <c r="J372" i="2"/>
  <c r="G372" i="2"/>
  <c r="M372" i="2"/>
  <c r="P393" i="2"/>
  <c r="S393" i="2"/>
  <c r="V393" i="2"/>
  <c r="J393" i="2"/>
  <c r="G393" i="2"/>
  <c r="M393" i="2"/>
  <c r="P103" i="2"/>
  <c r="S103" i="2"/>
  <c r="V103" i="2"/>
  <c r="J103" i="2"/>
  <c r="G103" i="2"/>
  <c r="M103" i="2"/>
  <c r="P187" i="2"/>
  <c r="S187" i="2"/>
  <c r="V187" i="2"/>
  <c r="J187" i="2"/>
  <c r="G187" i="2"/>
  <c r="M187" i="2"/>
  <c r="P185" i="2"/>
  <c r="S185" i="2"/>
  <c r="V185" i="2"/>
  <c r="J185" i="2"/>
  <c r="G185" i="2"/>
  <c r="M185" i="2"/>
  <c r="P67" i="2"/>
  <c r="S67" i="2"/>
  <c r="V67" i="2"/>
  <c r="J67" i="2"/>
  <c r="G67" i="2"/>
  <c r="M67" i="2"/>
  <c r="P419" i="2"/>
  <c r="S419" i="2"/>
  <c r="V419" i="2"/>
  <c r="J419" i="2"/>
  <c r="G419" i="2"/>
  <c r="M419" i="2"/>
  <c r="P195" i="2"/>
  <c r="S195" i="2"/>
  <c r="V195" i="2"/>
  <c r="J195" i="2"/>
  <c r="G195" i="2"/>
  <c r="M195" i="2"/>
  <c r="P569" i="2"/>
  <c r="S569" i="2"/>
  <c r="V569" i="2"/>
  <c r="J569" i="2"/>
  <c r="G569" i="2"/>
  <c r="M569" i="2"/>
  <c r="P90" i="2"/>
  <c r="S90" i="2"/>
  <c r="V90" i="2"/>
  <c r="J90" i="2"/>
  <c r="G90" i="2"/>
  <c r="M90" i="2"/>
  <c r="P390" i="2"/>
  <c r="S390" i="2"/>
  <c r="V390" i="2"/>
  <c r="J390" i="2"/>
  <c r="G390" i="2"/>
  <c r="M390" i="2"/>
  <c r="P168" i="2"/>
  <c r="S168" i="2"/>
  <c r="V168" i="2"/>
  <c r="J168" i="2"/>
  <c r="G168" i="2"/>
  <c r="M168" i="2"/>
  <c r="P57" i="2"/>
  <c r="S57" i="2"/>
  <c r="V57" i="2"/>
  <c r="J57" i="2"/>
  <c r="G57" i="2"/>
  <c r="M57" i="2"/>
  <c r="P68" i="2"/>
  <c r="S68" i="2"/>
  <c r="V68" i="2"/>
  <c r="J68" i="2"/>
  <c r="G68" i="2"/>
  <c r="M68" i="2"/>
  <c r="P350" i="2"/>
  <c r="S350" i="2"/>
  <c r="V350" i="2"/>
  <c r="J350" i="2"/>
  <c r="G350" i="2"/>
  <c r="M350" i="2"/>
  <c r="P69" i="2"/>
  <c r="S69" i="2"/>
  <c r="V69" i="2"/>
  <c r="J69" i="2"/>
  <c r="G69" i="2"/>
  <c r="M69" i="2"/>
  <c r="P460" i="2"/>
  <c r="S460" i="2"/>
  <c r="V460" i="2"/>
  <c r="J460" i="2"/>
  <c r="G460" i="2"/>
  <c r="M460" i="2"/>
  <c r="P352" i="2"/>
  <c r="S352" i="2"/>
  <c r="V352" i="2"/>
  <c r="J352" i="2"/>
  <c r="G352" i="2"/>
  <c r="M352" i="2"/>
  <c r="P246" i="2"/>
  <c r="S246" i="2"/>
  <c r="V246" i="2"/>
  <c r="J246" i="2"/>
  <c r="G246" i="2"/>
  <c r="M246" i="2"/>
  <c r="P316" i="2"/>
  <c r="S316" i="2"/>
  <c r="V316" i="2"/>
  <c r="J316" i="2"/>
  <c r="G316" i="2"/>
  <c r="M316" i="2"/>
  <c r="P298" i="2"/>
  <c r="S298" i="2"/>
  <c r="V298" i="2"/>
  <c r="J298" i="2"/>
  <c r="G298" i="2"/>
  <c r="M298" i="2"/>
  <c r="P209" i="2"/>
  <c r="S209" i="2"/>
  <c r="V209" i="2"/>
  <c r="J209" i="2"/>
  <c r="G209" i="2"/>
  <c r="M209" i="2"/>
  <c r="P483" i="2"/>
  <c r="S483" i="2"/>
  <c r="V483" i="2"/>
  <c r="J483" i="2"/>
  <c r="G483" i="2"/>
  <c r="M483" i="2"/>
  <c r="P345" i="2"/>
  <c r="S345" i="2"/>
  <c r="V345" i="2"/>
  <c r="J345" i="2"/>
  <c r="G345" i="2"/>
  <c r="M345" i="2"/>
  <c r="P261" i="2"/>
  <c r="S261" i="2"/>
  <c r="V261" i="2"/>
  <c r="J261" i="2"/>
  <c r="G261" i="2"/>
  <c r="M261" i="2"/>
  <c r="P378" i="2"/>
  <c r="S378" i="2"/>
  <c r="V378" i="2"/>
  <c r="J378" i="2"/>
  <c r="G378" i="2"/>
  <c r="M378" i="2"/>
  <c r="P157" i="2"/>
  <c r="S157" i="2"/>
  <c r="V157" i="2"/>
  <c r="J157" i="2"/>
  <c r="G157" i="2"/>
  <c r="M157" i="2"/>
  <c r="P346" i="2"/>
  <c r="S346" i="2"/>
  <c r="V346" i="2"/>
  <c r="J346" i="2"/>
  <c r="G346" i="2"/>
  <c r="M346" i="2"/>
  <c r="P141" i="2"/>
  <c r="S141" i="2"/>
  <c r="V141" i="2"/>
  <c r="J141" i="2"/>
  <c r="G141" i="2"/>
  <c r="M141" i="2"/>
  <c r="P220" i="2"/>
  <c r="S220" i="2"/>
  <c r="V220" i="2"/>
  <c r="J220" i="2"/>
  <c r="G220" i="2"/>
  <c r="M220" i="2"/>
  <c r="P286" i="2"/>
  <c r="S286" i="2"/>
  <c r="V286" i="2"/>
  <c r="J286" i="2"/>
  <c r="G286" i="2"/>
  <c r="M286" i="2"/>
  <c r="P23" i="2"/>
  <c r="S23" i="2"/>
  <c r="V23" i="2"/>
  <c r="J23" i="2"/>
  <c r="G23" i="2"/>
  <c r="M23" i="2"/>
  <c r="P183" i="2"/>
  <c r="S183" i="2"/>
  <c r="V183" i="2"/>
  <c r="J183" i="2"/>
  <c r="G183" i="2"/>
  <c r="M183" i="2"/>
  <c r="P212" i="2"/>
  <c r="S212" i="2"/>
  <c r="V212" i="2"/>
  <c r="J212" i="2"/>
  <c r="G212" i="2"/>
  <c r="M212" i="2"/>
  <c r="P91" i="2"/>
  <c r="S91" i="2"/>
  <c r="V91" i="2"/>
  <c r="J91" i="2"/>
  <c r="G91" i="2"/>
  <c r="M91" i="2"/>
  <c r="P216" i="2"/>
  <c r="S216" i="2"/>
  <c r="V216" i="2"/>
  <c r="J216" i="2"/>
  <c r="G216" i="2"/>
  <c r="M216" i="2"/>
  <c r="P117" i="2"/>
  <c r="S117" i="2"/>
  <c r="V117" i="2"/>
  <c r="J117" i="2"/>
  <c r="G117" i="2"/>
  <c r="M117" i="2"/>
  <c r="P210" i="2"/>
  <c r="S210" i="2"/>
  <c r="V210" i="2"/>
  <c r="J210" i="2"/>
  <c r="G210" i="2"/>
  <c r="M210" i="2"/>
  <c r="P199" i="2"/>
  <c r="S199" i="2"/>
  <c r="V199" i="2"/>
  <c r="J199" i="2"/>
  <c r="G199" i="2"/>
  <c r="M199" i="2"/>
  <c r="P371" i="2"/>
  <c r="S371" i="2"/>
  <c r="V371" i="2"/>
  <c r="J371" i="2"/>
  <c r="G371" i="2"/>
  <c r="M371" i="2"/>
  <c r="P347" i="2"/>
  <c r="S347" i="2"/>
  <c r="V347" i="2"/>
  <c r="J347" i="2"/>
  <c r="G347" i="2"/>
  <c r="M347" i="2"/>
  <c r="P176" i="2"/>
  <c r="S176" i="2"/>
  <c r="V176" i="2"/>
  <c r="J176" i="2"/>
  <c r="G176" i="2"/>
  <c r="M176" i="2"/>
  <c r="P368" i="2"/>
  <c r="S368" i="2"/>
  <c r="V368" i="2"/>
  <c r="J368" i="2"/>
  <c r="G368" i="2"/>
  <c r="M368" i="2"/>
  <c r="P274" i="2"/>
  <c r="S274" i="2"/>
  <c r="V274" i="2"/>
  <c r="J274" i="2"/>
  <c r="G274" i="2"/>
  <c r="M274" i="2"/>
  <c r="P380" i="2"/>
  <c r="S380" i="2"/>
  <c r="V380" i="2"/>
  <c r="J380" i="2"/>
  <c r="G380" i="2"/>
  <c r="M380" i="2"/>
  <c r="P108" i="2"/>
  <c r="S108" i="2"/>
  <c r="V108" i="2"/>
  <c r="J108" i="2"/>
  <c r="G108" i="2"/>
  <c r="M108" i="2"/>
  <c r="P109" i="2"/>
  <c r="S109" i="2"/>
  <c r="V109" i="2"/>
  <c r="J109" i="2"/>
  <c r="G109" i="2"/>
  <c r="M109" i="2"/>
  <c r="P232" i="2"/>
  <c r="S232" i="2"/>
  <c r="V232" i="2"/>
  <c r="J232" i="2"/>
  <c r="G232" i="2"/>
  <c r="M232" i="2"/>
  <c r="P124" i="2"/>
  <c r="S124" i="2"/>
  <c r="V124" i="2"/>
  <c r="J124" i="2"/>
  <c r="G124" i="2"/>
  <c r="M124" i="2"/>
  <c r="P239" i="2"/>
  <c r="S239" i="2"/>
  <c r="V239" i="2"/>
  <c r="J239" i="2"/>
  <c r="G239" i="2"/>
  <c r="M239" i="2"/>
  <c r="P242" i="2"/>
  <c r="S242" i="2"/>
  <c r="V242" i="2"/>
  <c r="J242" i="2"/>
  <c r="G242" i="2"/>
  <c r="M242" i="2"/>
  <c r="P177" i="2"/>
  <c r="S177" i="2"/>
  <c r="V177" i="2"/>
  <c r="J177" i="2"/>
  <c r="G177" i="2"/>
  <c r="M177" i="2"/>
  <c r="P226" i="2"/>
  <c r="S226" i="2"/>
  <c r="V226" i="2"/>
  <c r="J226" i="2"/>
  <c r="G226" i="2"/>
  <c r="M226" i="2"/>
  <c r="P637" i="2"/>
  <c r="S637" i="2"/>
  <c r="V637" i="2"/>
  <c r="J637" i="2"/>
  <c r="G637" i="2"/>
  <c r="M637" i="2"/>
  <c r="P402" i="2"/>
  <c r="S402" i="2"/>
  <c r="V402" i="2"/>
  <c r="J402" i="2"/>
  <c r="G402" i="2"/>
  <c r="M402" i="2"/>
  <c r="P202" i="2"/>
  <c r="S202" i="2"/>
  <c r="V202" i="2"/>
  <c r="J202" i="2"/>
  <c r="G202" i="2"/>
  <c r="M202" i="2"/>
  <c r="P254" i="2"/>
  <c r="S254" i="2"/>
  <c r="V254" i="2"/>
  <c r="J254" i="2"/>
  <c r="G254" i="2"/>
  <c r="M254" i="2"/>
  <c r="P367" i="2"/>
  <c r="S367" i="2"/>
  <c r="V367" i="2"/>
  <c r="J367" i="2"/>
  <c r="G367" i="2"/>
  <c r="M367" i="2"/>
  <c r="P403" i="2"/>
  <c r="S403" i="2"/>
  <c r="V403" i="2"/>
  <c r="J403" i="2"/>
  <c r="G403" i="2"/>
  <c r="M403" i="2"/>
  <c r="P238" i="2"/>
  <c r="S238" i="2"/>
  <c r="V238" i="2"/>
  <c r="J238" i="2"/>
  <c r="G238" i="2"/>
  <c r="M238" i="2"/>
  <c r="P319" i="2"/>
  <c r="S319" i="2"/>
  <c r="V319" i="2"/>
  <c r="J319" i="2"/>
  <c r="G319" i="2"/>
  <c r="M319" i="2"/>
  <c r="P167" i="2"/>
  <c r="S167" i="2"/>
  <c r="V167" i="2"/>
  <c r="J167" i="2"/>
  <c r="G167" i="2"/>
  <c r="M167" i="2"/>
  <c r="P240" i="2"/>
  <c r="S240" i="2"/>
  <c r="V240" i="2"/>
  <c r="J240" i="2"/>
  <c r="G240" i="2"/>
  <c r="M240" i="2"/>
  <c r="P229" i="2"/>
  <c r="S229" i="2"/>
  <c r="V229" i="2"/>
  <c r="J229" i="2"/>
  <c r="G229" i="2"/>
  <c r="M229" i="2"/>
  <c r="P173" i="2"/>
  <c r="S173" i="2"/>
  <c r="V173" i="2"/>
  <c r="J173" i="2"/>
  <c r="G173" i="2"/>
  <c r="M173" i="2"/>
  <c r="P116" i="2"/>
  <c r="S116" i="2"/>
  <c r="V116" i="2"/>
  <c r="J116" i="2"/>
  <c r="G116" i="2"/>
  <c r="M116" i="2"/>
  <c r="P338" i="2"/>
  <c r="S338" i="2"/>
  <c r="V338" i="2"/>
  <c r="J338" i="2"/>
  <c r="G338" i="2"/>
  <c r="M338" i="2"/>
  <c r="P244" i="2"/>
  <c r="S244" i="2"/>
  <c r="V244" i="2"/>
  <c r="J244" i="2"/>
  <c r="G244" i="2"/>
  <c r="M244" i="2"/>
  <c r="P263" i="2"/>
  <c r="S263" i="2"/>
  <c r="V263" i="2"/>
  <c r="J263" i="2"/>
  <c r="G263" i="2"/>
  <c r="M263" i="2"/>
  <c r="P223" i="2"/>
  <c r="S223" i="2"/>
  <c r="V223" i="2"/>
  <c r="J223" i="2"/>
  <c r="G223" i="2"/>
  <c r="M223" i="2"/>
  <c r="P361" i="2"/>
  <c r="S361" i="2"/>
  <c r="V361" i="2"/>
  <c r="J361" i="2"/>
  <c r="G361" i="2"/>
  <c r="M361" i="2"/>
  <c r="P118" i="2"/>
  <c r="S118" i="2"/>
  <c r="V118" i="2"/>
  <c r="J118" i="2"/>
  <c r="G118" i="2"/>
  <c r="M118" i="2"/>
  <c r="P330" i="2"/>
  <c r="S330" i="2"/>
  <c r="V330" i="2"/>
  <c r="J330" i="2"/>
  <c r="G330" i="2"/>
  <c r="M330" i="2"/>
  <c r="P335" i="2"/>
  <c r="S335" i="2"/>
  <c r="V335" i="2"/>
  <c r="J335" i="2"/>
  <c r="G335" i="2"/>
  <c r="M335" i="2"/>
  <c r="P435" i="2"/>
  <c r="S435" i="2"/>
  <c r="V435" i="2"/>
  <c r="J435" i="2"/>
  <c r="G435" i="2"/>
  <c r="M435" i="2"/>
  <c r="P275" i="2"/>
  <c r="S275" i="2"/>
  <c r="V275" i="2"/>
  <c r="J275" i="2"/>
  <c r="G275" i="2"/>
  <c r="M275" i="2"/>
  <c r="P82" i="2"/>
  <c r="S82" i="2"/>
  <c r="V82" i="2"/>
  <c r="J82" i="2"/>
  <c r="G82" i="2"/>
  <c r="M82" i="2"/>
  <c r="P132" i="2"/>
  <c r="S132" i="2"/>
  <c r="V132" i="2"/>
  <c r="J132" i="2"/>
  <c r="G132" i="2"/>
  <c r="M132" i="2"/>
  <c r="P71" i="2"/>
  <c r="S71" i="2"/>
  <c r="V71" i="2"/>
  <c r="J71" i="2"/>
  <c r="G71" i="2"/>
  <c r="M71" i="2"/>
  <c r="P262" i="2"/>
  <c r="S262" i="2"/>
  <c r="V262" i="2"/>
  <c r="J262" i="2"/>
  <c r="G262" i="2"/>
  <c r="M262" i="2"/>
  <c r="P179" i="2"/>
  <c r="S179" i="2"/>
  <c r="V179" i="2"/>
  <c r="J179" i="2"/>
  <c r="G179" i="2"/>
  <c r="M179" i="2"/>
  <c r="P126" i="2"/>
  <c r="S126" i="2"/>
  <c r="V126" i="2"/>
  <c r="J126" i="2"/>
  <c r="G126" i="2"/>
  <c r="M126" i="2"/>
  <c r="P392" i="2"/>
  <c r="S392" i="2"/>
  <c r="V392" i="2"/>
  <c r="J392" i="2"/>
  <c r="G392" i="2"/>
  <c r="M392" i="2"/>
  <c r="P107" i="2"/>
  <c r="S107" i="2"/>
  <c r="V107" i="2"/>
  <c r="J107" i="2"/>
  <c r="G107" i="2"/>
  <c r="M107" i="2"/>
  <c r="P152" i="2"/>
  <c r="S152" i="2"/>
  <c r="V152" i="2"/>
  <c r="J152" i="2"/>
  <c r="G152" i="2"/>
  <c r="M152" i="2"/>
  <c r="P50" i="2"/>
  <c r="S50" i="2"/>
  <c r="V50" i="2"/>
  <c r="J50" i="2"/>
  <c r="G50" i="2"/>
  <c r="M50" i="2"/>
  <c r="P331" i="2"/>
  <c r="S331" i="2"/>
  <c r="V331" i="2"/>
  <c r="J331" i="2"/>
  <c r="G331" i="2"/>
  <c r="M331" i="2"/>
  <c r="P86" i="2"/>
  <c r="S86" i="2"/>
  <c r="V86" i="2"/>
  <c r="J86" i="2"/>
  <c r="G86" i="2"/>
  <c r="M86" i="2"/>
  <c r="P189" i="2"/>
  <c r="S189" i="2"/>
  <c r="V189" i="2"/>
  <c r="J189" i="2"/>
  <c r="G189" i="2"/>
  <c r="M189" i="2"/>
  <c r="P33" i="2"/>
  <c r="S33" i="2"/>
  <c r="V33" i="2"/>
  <c r="J33" i="2"/>
  <c r="G33" i="2"/>
  <c r="M33" i="2"/>
  <c r="P296" i="2"/>
  <c r="S296" i="2"/>
  <c r="V296" i="2"/>
  <c r="J296" i="2"/>
  <c r="G296" i="2"/>
  <c r="M296" i="2"/>
  <c r="P65" i="2"/>
  <c r="S65" i="2"/>
  <c r="V65" i="2"/>
  <c r="J65" i="2"/>
  <c r="G65" i="2"/>
  <c r="M65" i="2"/>
  <c r="P318" i="2"/>
  <c r="S318" i="2"/>
  <c r="V318" i="2"/>
  <c r="J318" i="2"/>
  <c r="G318" i="2"/>
  <c r="M318" i="2"/>
  <c r="P215" i="2"/>
  <c r="S215" i="2"/>
  <c r="V215" i="2"/>
  <c r="J215" i="2"/>
  <c r="G215" i="2"/>
  <c r="M215" i="2"/>
  <c r="P407" i="2"/>
  <c r="S407" i="2"/>
  <c r="V407" i="2"/>
  <c r="J407" i="2"/>
  <c r="G407" i="2"/>
  <c r="M407" i="2"/>
  <c r="P159" i="2"/>
  <c r="S159" i="2"/>
  <c r="V159" i="2"/>
  <c r="J159" i="2"/>
  <c r="G159" i="2"/>
  <c r="M159" i="2"/>
  <c r="P150" i="2"/>
  <c r="S150" i="2"/>
  <c r="V150" i="2"/>
  <c r="J150" i="2"/>
  <c r="G150" i="2"/>
  <c r="M150" i="2"/>
  <c r="P180" i="2"/>
  <c r="S180" i="2"/>
  <c r="V180" i="2"/>
  <c r="J180" i="2"/>
  <c r="G180" i="2"/>
  <c r="M180" i="2"/>
  <c r="P166" i="2"/>
  <c r="S166" i="2"/>
  <c r="V166" i="2"/>
  <c r="J166" i="2"/>
  <c r="G166" i="2"/>
  <c r="M166" i="2"/>
  <c r="P51" i="2"/>
  <c r="S51" i="2"/>
  <c r="V51" i="2"/>
  <c r="J51" i="2"/>
  <c r="G51" i="2"/>
  <c r="M51" i="2"/>
  <c r="P55" i="2"/>
  <c r="S55" i="2"/>
  <c r="V55" i="2"/>
  <c r="J55" i="2"/>
  <c r="G55" i="2"/>
  <c r="M55" i="2"/>
  <c r="P379" i="2"/>
  <c r="S379" i="2"/>
  <c r="V379" i="2"/>
  <c r="J379" i="2"/>
  <c r="G379" i="2"/>
  <c r="M379" i="2"/>
  <c r="P42" i="2"/>
  <c r="S42" i="2"/>
  <c r="V42" i="2"/>
  <c r="J42" i="2"/>
  <c r="G42" i="2"/>
  <c r="M42" i="2"/>
  <c r="P353" i="2"/>
  <c r="S353" i="2"/>
  <c r="V353" i="2"/>
  <c r="J353" i="2"/>
  <c r="G353" i="2"/>
  <c r="M353" i="2"/>
  <c r="P253" i="2"/>
  <c r="S253" i="2"/>
  <c r="V253" i="2"/>
  <c r="J253" i="2"/>
  <c r="G253" i="2"/>
  <c r="M253" i="2"/>
  <c r="P236" i="2"/>
  <c r="S236" i="2"/>
  <c r="V236" i="2"/>
  <c r="J236" i="2"/>
  <c r="G236" i="2"/>
  <c r="M236" i="2"/>
  <c r="P64" i="2"/>
  <c r="S64" i="2"/>
  <c r="V64" i="2"/>
  <c r="J64" i="2"/>
  <c r="G64" i="2"/>
  <c r="M64" i="2"/>
  <c r="P191" i="2"/>
  <c r="S191" i="2"/>
  <c r="V191" i="2"/>
  <c r="J191" i="2"/>
  <c r="G191" i="2"/>
  <c r="M191" i="2"/>
  <c r="P154" i="2"/>
  <c r="S154" i="2"/>
  <c r="V154" i="2"/>
  <c r="J154" i="2"/>
  <c r="G154" i="2"/>
  <c r="M154" i="2"/>
  <c r="P358" i="2"/>
  <c r="S358" i="2"/>
  <c r="V358" i="2"/>
  <c r="J358" i="2"/>
  <c r="G358" i="2"/>
  <c r="M358" i="2"/>
  <c r="P49" i="2"/>
  <c r="S49" i="2"/>
  <c r="V49" i="2"/>
  <c r="J49" i="2"/>
  <c r="G49" i="2"/>
  <c r="M49" i="2"/>
  <c r="P182" i="2"/>
  <c r="S182" i="2"/>
  <c r="V182" i="2"/>
  <c r="J182" i="2"/>
  <c r="G182" i="2"/>
  <c r="M182" i="2"/>
  <c r="P45" i="2"/>
  <c r="S45" i="2"/>
  <c r="V45" i="2"/>
  <c r="J45" i="2"/>
  <c r="G45" i="2"/>
  <c r="M45" i="2"/>
  <c r="P300" i="2"/>
  <c r="S300" i="2"/>
  <c r="V300" i="2"/>
  <c r="J300" i="2"/>
  <c r="G300" i="2"/>
  <c r="M300" i="2"/>
  <c r="P11" i="2"/>
  <c r="S11" i="2"/>
  <c r="V11" i="2"/>
  <c r="J11" i="2"/>
  <c r="G11" i="2"/>
  <c r="M11" i="2"/>
  <c r="P70" i="2"/>
  <c r="S70" i="2"/>
  <c r="V70" i="2"/>
  <c r="J70" i="2"/>
  <c r="G70" i="2"/>
  <c r="M70" i="2"/>
  <c r="P29" i="2"/>
  <c r="S29" i="2"/>
  <c r="V29" i="2"/>
  <c r="J29" i="2"/>
  <c r="G29" i="2"/>
  <c r="M29" i="2"/>
  <c r="P432" i="2"/>
  <c r="S432" i="2"/>
  <c r="V432" i="2"/>
  <c r="J432" i="2"/>
  <c r="G432" i="2"/>
  <c r="M432" i="2"/>
  <c r="P426" i="2"/>
  <c r="S426" i="2"/>
  <c r="V426" i="2"/>
  <c r="J426" i="2"/>
  <c r="G426" i="2"/>
  <c r="M426" i="2"/>
  <c r="P409" i="2"/>
  <c r="S409" i="2"/>
  <c r="V409" i="2"/>
  <c r="J409" i="2"/>
  <c r="G409" i="2"/>
  <c r="M409" i="2"/>
  <c r="P59" i="2"/>
  <c r="S59" i="2"/>
  <c r="V59" i="2"/>
  <c r="J59" i="2"/>
  <c r="G59" i="2"/>
  <c r="M59" i="2"/>
  <c r="P208" i="2"/>
  <c r="S208" i="2"/>
  <c r="V208" i="2"/>
  <c r="J208" i="2"/>
  <c r="G208" i="2"/>
  <c r="M208" i="2"/>
  <c r="P136" i="2"/>
  <c r="S136" i="2"/>
  <c r="V136" i="2"/>
  <c r="J136" i="2"/>
  <c r="G136" i="2"/>
  <c r="M136" i="2"/>
  <c r="P280" i="2"/>
  <c r="S280" i="2"/>
  <c r="V280" i="2"/>
  <c r="J280" i="2"/>
  <c r="G280" i="2"/>
  <c r="M280" i="2"/>
  <c r="P12" i="2"/>
  <c r="S12" i="2"/>
  <c r="V12" i="2"/>
  <c r="J12" i="2"/>
  <c r="G12" i="2"/>
  <c r="M12" i="2"/>
  <c r="P356" i="2"/>
  <c r="S356" i="2"/>
  <c r="V356" i="2"/>
  <c r="J356" i="2"/>
  <c r="G356" i="2"/>
  <c r="M356" i="2"/>
  <c r="P204" i="2"/>
  <c r="S204" i="2"/>
  <c r="V204" i="2"/>
  <c r="J204" i="2"/>
  <c r="G204" i="2"/>
  <c r="M204" i="2"/>
  <c r="P325" i="2"/>
  <c r="S325" i="2"/>
  <c r="V325" i="2"/>
  <c r="J325" i="2"/>
  <c r="G325" i="2"/>
  <c r="M325" i="2"/>
  <c r="P158" i="2"/>
  <c r="S158" i="2"/>
  <c r="V158" i="2"/>
  <c r="J158" i="2"/>
  <c r="G158" i="2"/>
  <c r="M158" i="2"/>
  <c r="P198" i="2"/>
  <c r="S198" i="2"/>
  <c r="V198" i="2"/>
  <c r="J198" i="2"/>
  <c r="G198" i="2"/>
  <c r="M198" i="2"/>
  <c r="P192" i="2"/>
  <c r="S192" i="2"/>
  <c r="V192" i="2"/>
  <c r="J192" i="2"/>
  <c r="G192" i="2"/>
  <c r="M192" i="2"/>
  <c r="P172" i="2"/>
  <c r="S172" i="2"/>
  <c r="V172" i="2"/>
  <c r="J172" i="2"/>
  <c r="G172" i="2"/>
  <c r="M172" i="2"/>
  <c r="P184" i="2"/>
  <c r="S184" i="2"/>
  <c r="V184" i="2"/>
  <c r="J184" i="2"/>
  <c r="W184" i="2" s="1"/>
  <c r="G184" i="2"/>
  <c r="M184" i="2"/>
  <c r="P315" i="2"/>
  <c r="S315" i="2"/>
  <c r="V315" i="2"/>
  <c r="J315" i="2"/>
  <c r="G315" i="2"/>
  <c r="M315" i="2"/>
  <c r="P85" i="2"/>
  <c r="S85" i="2"/>
  <c r="V85" i="2"/>
  <c r="J85" i="2"/>
  <c r="G85" i="2"/>
  <c r="M85" i="2"/>
  <c r="P294" i="2"/>
  <c r="S294" i="2"/>
  <c r="V294" i="2"/>
  <c r="J294" i="2"/>
  <c r="G294" i="2"/>
  <c r="M294" i="2"/>
  <c r="P196" i="2"/>
  <c r="S196" i="2"/>
  <c r="V196" i="2"/>
  <c r="J196" i="2"/>
  <c r="G196" i="2"/>
  <c r="M196" i="2"/>
  <c r="P38" i="2"/>
  <c r="S38" i="2"/>
  <c r="V38" i="2"/>
  <c r="J38" i="2"/>
  <c r="G38" i="2"/>
  <c r="M38" i="2"/>
  <c r="P363" i="2"/>
  <c r="S363" i="2"/>
  <c r="V363" i="2"/>
  <c r="J363" i="2"/>
  <c r="G363" i="2"/>
  <c r="M363" i="2"/>
  <c r="P61" i="2"/>
  <c r="S61" i="2"/>
  <c r="V61" i="2"/>
  <c r="J61" i="2"/>
  <c r="G61" i="2"/>
  <c r="M61" i="2"/>
  <c r="P72" i="2"/>
  <c r="S72" i="2"/>
  <c r="V72" i="2"/>
  <c r="J72" i="2"/>
  <c r="G72" i="2"/>
  <c r="M72" i="2"/>
  <c r="P190" i="2"/>
  <c r="S190" i="2"/>
  <c r="V190" i="2"/>
  <c r="J190" i="2"/>
  <c r="G190" i="2"/>
  <c r="M190" i="2"/>
  <c r="P423" i="2"/>
  <c r="S423" i="2"/>
  <c r="V423" i="2"/>
  <c r="J423" i="2"/>
  <c r="G423" i="2"/>
  <c r="M423" i="2"/>
  <c r="P156" i="2"/>
  <c r="S156" i="2"/>
  <c r="V156" i="2"/>
  <c r="J156" i="2"/>
  <c r="G156" i="2"/>
  <c r="M156" i="2"/>
  <c r="P536" i="2"/>
  <c r="S536" i="2"/>
  <c r="V536" i="2"/>
  <c r="J536" i="2"/>
  <c r="G536" i="2"/>
  <c r="M536" i="2"/>
  <c r="AC616" i="2"/>
  <c r="AD616" i="2"/>
  <c r="AE616" i="2"/>
  <c r="AF616" i="2"/>
  <c r="AG616" i="2"/>
  <c r="AB616" i="2"/>
  <c r="W205" i="2" l="1"/>
  <c r="X166" i="2"/>
  <c r="X249" i="2"/>
  <c r="W123" i="2"/>
  <c r="X5" i="2"/>
  <c r="X476" i="2"/>
  <c r="X489" i="2"/>
  <c r="X609" i="2"/>
  <c r="W61" i="2"/>
  <c r="X254" i="2"/>
  <c r="X393" i="2"/>
  <c r="X364" i="2"/>
  <c r="X342" i="2"/>
  <c r="X231" i="2"/>
  <c r="X611" i="2"/>
  <c r="X86" i="2"/>
  <c r="X97" i="2"/>
  <c r="W321" i="2"/>
  <c r="W384" i="2"/>
  <c r="W526" i="2"/>
  <c r="X73" i="2"/>
  <c r="X587" i="2"/>
  <c r="X573" i="2"/>
  <c r="W532" i="2"/>
  <c r="X296" i="2"/>
  <c r="W3" i="2"/>
  <c r="X622" i="2"/>
  <c r="X244" i="2"/>
  <c r="X49" i="2"/>
  <c r="X181" i="2"/>
  <c r="X227" i="2"/>
  <c r="X660" i="2"/>
  <c r="X608" i="2"/>
  <c r="X279" i="2"/>
  <c r="X547" i="2"/>
  <c r="X655" i="2"/>
  <c r="X102" i="2"/>
  <c r="X366" i="2"/>
  <c r="X436" i="2"/>
  <c r="W105" i="2"/>
  <c r="X267" i="2"/>
  <c r="W453" i="2"/>
  <c r="X473" i="2"/>
  <c r="X574" i="2"/>
  <c r="W440" i="2"/>
  <c r="X320" i="2"/>
  <c r="X149" i="2"/>
  <c r="W430" i="2"/>
  <c r="W579" i="2"/>
  <c r="X663" i="2"/>
  <c r="W627" i="2"/>
  <c r="W423" i="2"/>
  <c r="X169" i="2"/>
  <c r="W543" i="2"/>
  <c r="X497" i="2"/>
  <c r="X516" i="2"/>
  <c r="W485" i="2"/>
  <c r="X517" i="2"/>
  <c r="X161" i="2"/>
  <c r="X308" i="2"/>
  <c r="X413" i="2"/>
  <c r="X445" i="2"/>
  <c r="X417" i="2"/>
  <c r="X15" i="2"/>
  <c r="X285" i="2"/>
  <c r="X560" i="2"/>
  <c r="X372" i="2"/>
  <c r="W53" i="2"/>
  <c r="W156" i="2"/>
  <c r="X38" i="2"/>
  <c r="X237" i="2"/>
  <c r="X341" i="2"/>
  <c r="W84" i="2"/>
  <c r="X112" i="2"/>
  <c r="W295" i="2"/>
  <c r="X496" i="2"/>
  <c r="X286" i="2"/>
  <c r="X408" i="2"/>
  <c r="X389" i="2"/>
  <c r="X636" i="2"/>
  <c r="X510" i="2"/>
  <c r="W196" i="2"/>
  <c r="W583" i="2"/>
  <c r="X581" i="2"/>
  <c r="W385" i="2"/>
  <c r="X218" i="2"/>
  <c r="X234" i="2"/>
  <c r="X468" i="2"/>
  <c r="X191" i="2"/>
  <c r="X362" i="2"/>
  <c r="W461" i="2"/>
  <c r="X486" i="2"/>
  <c r="W660" i="2"/>
  <c r="X405" i="2"/>
  <c r="X17" i="2"/>
  <c r="X396" i="2"/>
  <c r="W443" i="2"/>
  <c r="X629" i="2"/>
  <c r="X148" i="2"/>
  <c r="X81" i="2"/>
  <c r="X482" i="2"/>
  <c r="X167" i="2"/>
  <c r="X274" i="2"/>
  <c r="W237" i="2"/>
  <c r="X127" i="2"/>
  <c r="X357" i="2"/>
  <c r="X110" i="2"/>
  <c r="W519" i="2"/>
  <c r="X527" i="2"/>
  <c r="X559" i="2"/>
  <c r="X605" i="2"/>
  <c r="X648" i="2"/>
  <c r="W556" i="2"/>
  <c r="X277" i="2"/>
  <c r="X248" i="2"/>
  <c r="X265" i="2"/>
  <c r="W349" i="2"/>
  <c r="X58" i="2"/>
  <c r="X359" i="2"/>
  <c r="X273" i="2"/>
  <c r="X135" i="2"/>
  <c r="W272" i="2"/>
  <c r="X339" i="2"/>
  <c r="X492" i="2"/>
  <c r="X652" i="2"/>
  <c r="W214" i="2"/>
  <c r="X607" i="2"/>
  <c r="W410" i="2"/>
  <c r="W388" i="2"/>
  <c r="W341" i="2"/>
  <c r="X310" i="2"/>
  <c r="W249" i="2"/>
  <c r="X346" i="2"/>
  <c r="X195" i="2"/>
  <c r="X103" i="2"/>
  <c r="X121" i="2"/>
  <c r="X26" i="2"/>
  <c r="X327" i="2"/>
  <c r="X418" i="2"/>
  <c r="X456" i="2"/>
  <c r="W480" i="2"/>
  <c r="X508" i="2"/>
  <c r="X565" i="2"/>
  <c r="X450" i="2"/>
  <c r="W602" i="2"/>
  <c r="W521" i="2"/>
  <c r="W303" i="2"/>
  <c r="X289" i="2"/>
  <c r="W325" i="2"/>
  <c r="W260" i="2"/>
  <c r="X101" i="2"/>
  <c r="X383" i="2"/>
  <c r="W201" i="2"/>
  <c r="X411" i="2"/>
  <c r="X40" i="2"/>
  <c r="X284" i="2"/>
  <c r="X592" i="2"/>
  <c r="W315" i="2"/>
  <c r="X390" i="2"/>
  <c r="X303" i="2"/>
  <c r="W416" i="2"/>
  <c r="W142" i="2"/>
  <c r="W278" i="2"/>
  <c r="X10" i="2"/>
  <c r="X222" i="2"/>
  <c r="W99" i="2"/>
  <c r="X52" i="2"/>
  <c r="X463" i="2"/>
  <c r="X457" i="2"/>
  <c r="X597" i="2"/>
  <c r="X585" i="2"/>
  <c r="X376" i="2"/>
  <c r="W290" i="2"/>
  <c r="X162" i="2"/>
  <c r="W111" i="2"/>
  <c r="W418" i="2"/>
  <c r="X550" i="2"/>
  <c r="X635" i="2"/>
  <c r="W98" i="2"/>
  <c r="X397" i="2"/>
  <c r="X187" i="2"/>
  <c r="X193" i="2"/>
  <c r="W56" i="2"/>
  <c r="X442" i="2"/>
  <c r="W80" i="2"/>
  <c r="W247" i="2"/>
  <c r="X39" i="2"/>
  <c r="X186" i="2"/>
  <c r="W340" i="2"/>
  <c r="X375" i="2"/>
  <c r="W544" i="2"/>
  <c r="X545" i="2"/>
  <c r="X472" i="2"/>
  <c r="X639" i="2"/>
  <c r="W609" i="2"/>
  <c r="X576" i="2"/>
  <c r="X20" i="2"/>
  <c r="X631" i="2"/>
  <c r="X616" i="2"/>
  <c r="X72" i="2"/>
  <c r="X212" i="2"/>
  <c r="X459" i="2"/>
  <c r="W360" i="2"/>
  <c r="X129" i="2"/>
  <c r="W344" i="2"/>
  <c r="X165" i="2"/>
  <c r="X558" i="2"/>
  <c r="W115" i="2"/>
  <c r="X633" i="2"/>
  <c r="X88" i="2"/>
  <c r="X448" i="2"/>
  <c r="X160" i="2"/>
  <c r="X245" i="2"/>
  <c r="W531" i="2"/>
  <c r="X530" i="2"/>
  <c r="W553" i="2"/>
  <c r="W600" i="2"/>
  <c r="W458" i="2"/>
  <c r="W506" i="2"/>
  <c r="W505" i="2"/>
  <c r="X564" i="2"/>
  <c r="X618" i="2"/>
  <c r="W35" i="2"/>
  <c r="X562" i="2"/>
  <c r="W363" i="2"/>
  <c r="X388" i="2"/>
  <c r="X281" i="2"/>
  <c r="X115" i="2"/>
  <c r="Y115" i="2" s="1"/>
  <c r="Z115" i="2" s="1"/>
  <c r="X329" i="2"/>
  <c r="W650" i="2"/>
  <c r="X614" i="2"/>
  <c r="X143" i="2"/>
  <c r="X114" i="2"/>
  <c r="W85" i="2"/>
  <c r="X228" i="2"/>
  <c r="X80" i="2"/>
  <c r="X276" i="2"/>
  <c r="W607" i="2"/>
  <c r="W651" i="2"/>
  <c r="X45" i="2"/>
  <c r="X208" i="2"/>
  <c r="X350" i="2"/>
  <c r="X419" i="2"/>
  <c r="X213" i="2"/>
  <c r="X89" i="2"/>
  <c r="W482" i="2"/>
  <c r="X323" i="2"/>
  <c r="W256" i="2"/>
  <c r="W143" i="2"/>
  <c r="W15" i="2"/>
  <c r="X144" i="2"/>
  <c r="X387" i="2"/>
  <c r="X520" i="2"/>
  <c r="X490" i="2"/>
  <c r="W513" i="2"/>
  <c r="X505" i="2"/>
  <c r="W645" i="2"/>
  <c r="W634" i="2"/>
  <c r="X3" i="2"/>
  <c r="X432" i="2"/>
  <c r="X90" i="2"/>
  <c r="X440" i="2"/>
  <c r="Y440" i="2" s="1"/>
  <c r="Z440" i="2" s="1"/>
  <c r="X429" i="2"/>
  <c r="W428" i="2"/>
  <c r="W289" i="2"/>
  <c r="X314" i="2"/>
  <c r="W32" i="2"/>
  <c r="X525" i="2"/>
  <c r="X462" i="2"/>
  <c r="W555" i="2"/>
  <c r="W577" i="2"/>
  <c r="W665" i="2"/>
  <c r="W647" i="2"/>
  <c r="W133" i="2"/>
  <c r="W382" i="2"/>
  <c r="X43" i="2"/>
  <c r="X479" i="2"/>
  <c r="X528" i="2"/>
  <c r="Y528" i="2" s="1"/>
  <c r="Z528" i="2" s="1"/>
  <c r="W472" i="2"/>
  <c r="X533" i="2"/>
  <c r="X563" i="2"/>
  <c r="W618" i="2"/>
  <c r="X651" i="2"/>
  <c r="X35" i="2"/>
  <c r="Y35" i="2" s="1"/>
  <c r="Z35" i="2" s="1"/>
  <c r="X637" i="2"/>
  <c r="X242" i="2"/>
  <c r="X309" i="2"/>
  <c r="X401" i="2"/>
  <c r="X321" i="2"/>
  <c r="Y321" i="2" s="1"/>
  <c r="Z321" i="2" s="1"/>
  <c r="W412" i="2"/>
  <c r="W297" i="2"/>
  <c r="W146" i="2"/>
  <c r="X514" i="2"/>
  <c r="X175" i="2"/>
  <c r="X430" i="2"/>
  <c r="X47" i="2"/>
  <c r="W528" i="2"/>
  <c r="X151" i="2"/>
  <c r="W149" i="2"/>
  <c r="X331" i="2"/>
  <c r="X126" i="2"/>
  <c r="X118" i="2"/>
  <c r="W238" i="2"/>
  <c r="X283" i="2"/>
  <c r="X156" i="2"/>
  <c r="X407" i="2"/>
  <c r="X435" i="2"/>
  <c r="X67" i="2"/>
  <c r="W228" i="2"/>
  <c r="X74" i="2"/>
  <c r="X120" i="2"/>
  <c r="X125" i="2"/>
  <c r="W536" i="2"/>
  <c r="X345" i="2"/>
  <c r="X569" i="2"/>
  <c r="W419" i="2"/>
  <c r="W101" i="2"/>
  <c r="X36" i="2"/>
  <c r="W190" i="2"/>
  <c r="X403" i="2"/>
  <c r="X76" i="2"/>
  <c r="W275" i="2"/>
  <c r="X238" i="2"/>
  <c r="Y238" i="2" s="1"/>
  <c r="Z238" i="2" s="1"/>
  <c r="W90" i="2"/>
  <c r="X259" i="2"/>
  <c r="X447" i="2"/>
  <c r="W299" i="2"/>
  <c r="W370" i="2"/>
  <c r="X534" i="2"/>
  <c r="W204" i="2"/>
  <c r="X318" i="2"/>
  <c r="X132" i="2"/>
  <c r="W116" i="2"/>
  <c r="X157" i="2"/>
  <c r="X30" i="2"/>
  <c r="X197" i="2"/>
  <c r="X75" i="2"/>
  <c r="X180" i="2"/>
  <c r="W38" i="2"/>
  <c r="W72" i="2"/>
  <c r="X438" i="2"/>
  <c r="W395" i="2"/>
  <c r="W570" i="2"/>
  <c r="X171" i="2"/>
  <c r="X512" i="2"/>
  <c r="X542" i="2"/>
  <c r="X59" i="2"/>
  <c r="W198" i="2"/>
  <c r="X55" i="2"/>
  <c r="W12" i="2"/>
  <c r="X29" i="2"/>
  <c r="X154" i="2"/>
  <c r="W71" i="2"/>
  <c r="X220" i="2"/>
  <c r="X232" i="2"/>
  <c r="X368" i="2"/>
  <c r="X183" i="2"/>
  <c r="X305" i="2"/>
  <c r="W104" i="2"/>
  <c r="X258" i="2"/>
  <c r="W302" i="2"/>
  <c r="X340" i="2"/>
  <c r="X478" i="2"/>
  <c r="W504" i="2"/>
  <c r="X471" i="2"/>
  <c r="W496" i="2"/>
  <c r="X654" i="2"/>
  <c r="W456" i="2"/>
  <c r="W474" i="2"/>
  <c r="X498" i="2"/>
  <c r="X578" i="2"/>
  <c r="W491" i="2"/>
  <c r="X526" i="2"/>
  <c r="Y526" i="2" s="1"/>
  <c r="Z526" i="2" s="1"/>
  <c r="W489" i="2"/>
  <c r="Y489" i="2" s="1"/>
  <c r="Z489" i="2" s="1"/>
  <c r="W666" i="2"/>
  <c r="X647" i="2"/>
  <c r="W591" i="2"/>
  <c r="X613" i="2"/>
  <c r="W28" i="2"/>
  <c r="X601" i="2"/>
  <c r="X646" i="2"/>
  <c r="X572" i="2"/>
  <c r="X467" i="2"/>
  <c r="W565" i="2"/>
  <c r="Y565" i="2" s="1"/>
  <c r="Z565" i="2" s="1"/>
  <c r="X499" i="2"/>
  <c r="W468" i="2"/>
  <c r="W486" i="2"/>
  <c r="X662" i="2"/>
  <c r="X584" i="2"/>
  <c r="X18" i="2"/>
  <c r="W20" i="2"/>
  <c r="X292" i="2"/>
  <c r="W58" i="2"/>
  <c r="X77" i="2"/>
  <c r="X354" i="2"/>
  <c r="W135" i="2"/>
  <c r="W658" i="2"/>
  <c r="W192" i="2"/>
  <c r="X33" i="2"/>
  <c r="W244" i="2"/>
  <c r="X338" i="2"/>
  <c r="X108" i="2"/>
  <c r="X460" i="2"/>
  <c r="X168" i="2"/>
  <c r="W181" i="2"/>
  <c r="X214" i="2"/>
  <c r="X410" i="2"/>
  <c r="X25" i="2"/>
  <c r="W81" i="2"/>
  <c r="Y81" i="2" s="1"/>
  <c r="Z81" i="2" s="1"/>
  <c r="X233" i="2"/>
  <c r="W89" i="2"/>
  <c r="X48" i="2"/>
  <c r="X272" i="2"/>
  <c r="W97" i="2"/>
  <c r="Y97" i="2" s="1"/>
  <c r="Z97" i="2" s="1"/>
  <c r="W60" i="2"/>
  <c r="W41" i="2"/>
  <c r="X96" i="2"/>
  <c r="X53" i="2"/>
  <c r="X437" i="2"/>
  <c r="X257" i="2"/>
  <c r="W342" i="2"/>
  <c r="W336" i="2"/>
  <c r="X398" i="2"/>
  <c r="W328" i="2"/>
  <c r="X256" i="2"/>
  <c r="W134" i="2"/>
  <c r="W641" i="2"/>
  <c r="X288" i="2"/>
  <c r="X106" i="2"/>
  <c r="W355" i="2"/>
  <c r="W359" i="2"/>
  <c r="X301" i="2"/>
  <c r="X251" i="2"/>
  <c r="X400" i="2"/>
  <c r="X374" i="2"/>
  <c r="W454" i="2"/>
  <c r="W490" i="2"/>
  <c r="X458" i="2"/>
  <c r="Y458" i="2" s="1"/>
  <c r="Z458" i="2" s="1"/>
  <c r="X500" i="2"/>
  <c r="W549" i="2"/>
  <c r="X461" i="2"/>
  <c r="Y461" i="2" s="1"/>
  <c r="Z461" i="2" s="1"/>
  <c r="W516" i="2"/>
  <c r="Y516" i="2" s="1"/>
  <c r="Z516" i="2" s="1"/>
  <c r="X649" i="2"/>
  <c r="X632" i="2"/>
  <c r="W661" i="2"/>
  <c r="X658" i="2"/>
  <c r="W655" i="2"/>
  <c r="W610" i="2"/>
  <c r="X556" i="2"/>
  <c r="X620" i="2"/>
  <c r="W614" i="2"/>
  <c r="W596" i="2"/>
  <c r="W631" i="2"/>
  <c r="X124" i="2"/>
  <c r="W109" i="2"/>
  <c r="X422" i="2"/>
  <c r="X22" i="2"/>
  <c r="W207" i="2"/>
  <c r="W540" i="2"/>
  <c r="X306" i="2"/>
  <c r="X163" i="2"/>
  <c r="W558" i="2"/>
  <c r="X412" i="2"/>
  <c r="X243" i="2"/>
  <c r="X92" i="2"/>
  <c r="W415" i="2"/>
  <c r="X395" i="2"/>
  <c r="X178" i="2"/>
  <c r="X370" i="2"/>
  <c r="Y370" i="2" s="1"/>
  <c r="Z370" i="2" s="1"/>
  <c r="W227" i="2"/>
  <c r="X188" i="2"/>
  <c r="W10" i="2"/>
  <c r="X164" i="2"/>
  <c r="X174" i="2"/>
  <c r="W221" i="2"/>
  <c r="W37" i="2"/>
  <c r="X302" i="2"/>
  <c r="W54" i="2"/>
  <c r="W462" i="2"/>
  <c r="Y462" i="2" s="1"/>
  <c r="Z462" i="2" s="1"/>
  <c r="W475" i="2"/>
  <c r="X495" i="2"/>
  <c r="X561" i="2"/>
  <c r="X451" i="2"/>
  <c r="X593" i="2"/>
  <c r="W656" i="2"/>
  <c r="W6" i="2"/>
  <c r="X591" i="2"/>
  <c r="W567" i="2"/>
  <c r="X28" i="2"/>
  <c r="Y28" i="2" s="1"/>
  <c r="Z28" i="2" s="1"/>
  <c r="X548" i="2"/>
  <c r="X177" i="2"/>
  <c r="W239" i="2"/>
  <c r="X316" i="2"/>
  <c r="X324" i="2"/>
  <c r="X41" i="2"/>
  <c r="W94" i="2"/>
  <c r="X78" i="2"/>
  <c r="W250" i="2"/>
  <c r="X336" i="2"/>
  <c r="W153" i="2"/>
  <c r="X194" i="2"/>
  <c r="W439" i="2"/>
  <c r="X355" i="2"/>
  <c r="X630" i="2"/>
  <c r="X6" i="2"/>
  <c r="W576" i="2"/>
  <c r="X594" i="2"/>
  <c r="X589" i="2"/>
  <c r="X21" i="2"/>
  <c r="X311" i="2"/>
  <c r="W93" i="2"/>
  <c r="X287" i="2"/>
  <c r="W39" i="2"/>
  <c r="Y39" i="2" s="1"/>
  <c r="Z39" i="2" s="1"/>
  <c r="X221" i="2"/>
  <c r="W327" i="2"/>
  <c r="W466" i="2"/>
  <c r="W476" i="2"/>
  <c r="W571" i="2"/>
  <c r="X603" i="2"/>
  <c r="X63" i="2"/>
  <c r="X540" i="2"/>
  <c r="X317" i="2"/>
  <c r="X205" i="2"/>
  <c r="Y205" i="2" s="1"/>
  <c r="Z205" i="2" s="1"/>
  <c r="W291" i="2"/>
  <c r="X425" i="2"/>
  <c r="W512" i="2"/>
  <c r="W464" i="2"/>
  <c r="W527" i="2"/>
  <c r="Y527" i="2" s="1"/>
  <c r="Z527" i="2" s="1"/>
  <c r="X577" i="2"/>
  <c r="W432" i="2"/>
  <c r="X353" i="2"/>
  <c r="X50" i="2"/>
  <c r="X117" i="2"/>
  <c r="X483" i="2"/>
  <c r="W277" i="2"/>
  <c r="X325" i="2"/>
  <c r="Y325" i="2" s="1"/>
  <c r="Z325" i="2" s="1"/>
  <c r="X91" i="2"/>
  <c r="X23" i="2"/>
  <c r="W220" i="2"/>
  <c r="X141" i="2"/>
  <c r="W157" i="2"/>
  <c r="X378" i="2"/>
  <c r="X298" i="2"/>
  <c r="X62" i="2"/>
  <c r="X470" i="2"/>
  <c r="X100" i="2"/>
  <c r="W206" i="2"/>
  <c r="X140" i="2"/>
  <c r="X270" i="2"/>
  <c r="W74" i="2"/>
  <c r="X291" i="2"/>
  <c r="X382" i="2"/>
  <c r="X385" i="2"/>
  <c r="Y385" i="2" s="1"/>
  <c r="Z385" i="2" s="1"/>
  <c r="X224" i="2"/>
  <c r="X34" i="2"/>
  <c r="X66" i="2"/>
  <c r="X128" i="2"/>
  <c r="X8" i="2"/>
  <c r="W125" i="2"/>
  <c r="X399" i="2"/>
  <c r="X406" i="2"/>
  <c r="X446" i="2"/>
  <c r="W7" i="2"/>
  <c r="X138" i="2"/>
  <c r="X373" i="2"/>
  <c r="W83" i="2"/>
  <c r="X524" i="2"/>
  <c r="W550" i="2"/>
  <c r="Y550" i="2" s="1"/>
  <c r="Z550" i="2" s="1"/>
  <c r="W534" i="2"/>
  <c r="X480" i="2"/>
  <c r="W551" i="2"/>
  <c r="X513" i="2"/>
  <c r="W523" i="2"/>
  <c r="X494" i="2"/>
  <c r="W554" i="2"/>
  <c r="W578" i="2"/>
  <c r="X580" i="2"/>
  <c r="W632" i="2"/>
  <c r="W662" i="2"/>
  <c r="W615" i="2"/>
  <c r="X610" i="2"/>
  <c r="X634" i="2"/>
  <c r="X640" i="2"/>
  <c r="X539" i="2"/>
  <c r="X14" i="2"/>
  <c r="X109" i="2"/>
  <c r="X192" i="2"/>
  <c r="W158" i="2"/>
  <c r="W356" i="2"/>
  <c r="X409" i="2"/>
  <c r="X150" i="2"/>
  <c r="X215" i="2"/>
  <c r="W331" i="2"/>
  <c r="X361" i="2"/>
  <c r="X367" i="2"/>
  <c r="X239" i="2"/>
  <c r="X315" i="2"/>
  <c r="W172" i="2"/>
  <c r="X136" i="2"/>
  <c r="X358" i="2"/>
  <c r="W191" i="2"/>
  <c r="X51" i="2"/>
  <c r="X65" i="2"/>
  <c r="X189" i="2"/>
  <c r="X107" i="2"/>
  <c r="X335" i="2"/>
  <c r="X371" i="2"/>
  <c r="X68" i="2"/>
  <c r="W348" i="2"/>
  <c r="W364" i="2"/>
  <c r="Y364" i="2" s="1"/>
  <c r="Z364" i="2" s="1"/>
  <c r="X428" i="2"/>
  <c r="Y428" i="2" s="1"/>
  <c r="Z428" i="2" s="1"/>
  <c r="W267" i="2"/>
  <c r="X381" i="2"/>
  <c r="X139" i="2"/>
  <c r="X365" i="2"/>
  <c r="W308" i="2"/>
  <c r="X269" i="2"/>
  <c r="X343" i="2"/>
  <c r="X443" i="2"/>
  <c r="Y443" i="2" s="1"/>
  <c r="Z443" i="2" s="1"/>
  <c r="X434" i="2"/>
  <c r="X431" i="2"/>
  <c r="W197" i="2"/>
  <c r="W75" i="2"/>
  <c r="X332" i="2"/>
  <c r="X87" i="2"/>
  <c r="W333" i="2"/>
  <c r="X32" i="2"/>
  <c r="Y32" i="2" s="1"/>
  <c r="Z32" i="2" s="1"/>
  <c r="W354" i="2"/>
  <c r="X7" i="2"/>
  <c r="W47" i="2"/>
  <c r="X83" i="2"/>
  <c r="X579" i="2"/>
  <c r="Y579" i="2" s="1"/>
  <c r="Z579" i="2" s="1"/>
  <c r="X465" i="2"/>
  <c r="W484" i="2"/>
  <c r="X466" i="2"/>
  <c r="Y466" i="2" s="1"/>
  <c r="Z466" i="2" s="1"/>
  <c r="W546" i="2"/>
  <c r="Y546" i="2" s="1"/>
  <c r="Z546" i="2" s="1"/>
  <c r="X487" i="2"/>
  <c r="X485" i="2"/>
  <c r="Y485" i="2" s="1"/>
  <c r="Z485" i="2" s="1"/>
  <c r="W561" i="2"/>
  <c r="X659" i="2"/>
  <c r="W585" i="2"/>
  <c r="X502" i="2"/>
  <c r="X253" i="2"/>
  <c r="X347" i="2"/>
  <c r="X85" i="2"/>
  <c r="X172" i="2"/>
  <c r="X158" i="2"/>
  <c r="X356" i="2"/>
  <c r="X379" i="2"/>
  <c r="W150" i="2"/>
  <c r="Y150" i="2" s="1"/>
  <c r="Z150" i="2" s="1"/>
  <c r="X159" i="2"/>
  <c r="X229" i="2"/>
  <c r="X352" i="2"/>
  <c r="X404" i="2"/>
  <c r="AB574" i="2"/>
  <c r="W294" i="2"/>
  <c r="X64" i="2"/>
  <c r="W254" i="2"/>
  <c r="X202" i="2"/>
  <c r="X380" i="2"/>
  <c r="W4" i="2"/>
  <c r="X612" i="2"/>
  <c r="X241" i="2"/>
  <c r="X264" i="2"/>
  <c r="X570" i="2"/>
  <c r="X330" i="2"/>
  <c r="W337" i="2"/>
  <c r="X319" i="2"/>
  <c r="X223" i="2"/>
  <c r="X190" i="2"/>
  <c r="X294" i="2"/>
  <c r="W29" i="2"/>
  <c r="X70" i="2"/>
  <c r="X179" i="2"/>
  <c r="X275" i="2"/>
  <c r="X439" i="2"/>
  <c r="W171" i="2"/>
  <c r="X536" i="2"/>
  <c r="Y536" i="2" s="1"/>
  <c r="Z536" i="2" s="1"/>
  <c r="W82" i="2"/>
  <c r="X210" i="2"/>
  <c r="X79" i="2"/>
  <c r="W414" i="2"/>
  <c r="X152" i="2"/>
  <c r="W403" i="2"/>
  <c r="X363" i="2"/>
  <c r="Y363" i="2" s="1"/>
  <c r="Z363" i="2" s="1"/>
  <c r="X426" i="2"/>
  <c r="AD624" i="2"/>
  <c r="X12" i="2"/>
  <c r="AG574" i="2"/>
  <c r="AB624" i="2"/>
  <c r="X300" i="2"/>
  <c r="W86" i="2"/>
  <c r="Y86" i="2" s="1"/>
  <c r="Z86" i="2" s="1"/>
  <c r="X71" i="2"/>
  <c r="W263" i="2"/>
  <c r="X225" i="2"/>
  <c r="X416" i="2"/>
  <c r="W165" i="2"/>
  <c r="Y165" i="2" s="1"/>
  <c r="Z165" i="2" s="1"/>
  <c r="X93" i="2"/>
  <c r="Y156" i="2"/>
  <c r="Z156" i="2" s="1"/>
  <c r="X402" i="2"/>
  <c r="X133" i="2"/>
  <c r="Y133" i="2" s="1"/>
  <c r="Z133" i="2" s="1"/>
  <c r="X519" i="2"/>
  <c r="W222" i="2"/>
  <c r="Y222" i="2" s="1"/>
  <c r="Z222" i="2" s="1"/>
  <c r="W509" i="2"/>
  <c r="W537" i="2"/>
  <c r="X606" i="2"/>
  <c r="W199" i="2"/>
  <c r="W216" i="2"/>
  <c r="W405" i="2"/>
  <c r="Y405" i="2" s="1"/>
  <c r="Z405" i="2" s="1"/>
  <c r="X56" i="2"/>
  <c r="Y56" i="2" s="1"/>
  <c r="Z56" i="2" s="1"/>
  <c r="W213" i="2"/>
  <c r="W421" i="2"/>
  <c r="W217" i="2"/>
  <c r="W310" i="2"/>
  <c r="X293" i="2"/>
  <c r="W243" i="2"/>
  <c r="X27" i="2"/>
  <c r="X266" i="2"/>
  <c r="W130" i="2"/>
  <c r="W411" i="2"/>
  <c r="X369" i="2"/>
  <c r="X137" i="2"/>
  <c r="X235" i="2"/>
  <c r="X113" i="2"/>
  <c r="W231" i="2"/>
  <c r="X145" i="2"/>
  <c r="W160" i="2"/>
  <c r="W52" i="2"/>
  <c r="Y52" i="2" s="1"/>
  <c r="Z52" i="2" s="1"/>
  <c r="W76" i="2"/>
  <c r="Y135" i="2"/>
  <c r="Z135" i="2" s="1"/>
  <c r="X504" i="2"/>
  <c r="W463" i="2"/>
  <c r="X531" i="2"/>
  <c r="W525" i="2"/>
  <c r="X484" i="2"/>
  <c r="X506" i="2"/>
  <c r="W533" i="2"/>
  <c r="X511" i="2"/>
  <c r="X57" i="2"/>
  <c r="W195" i="2"/>
  <c r="Y195" i="2" s="1"/>
  <c r="Z195" i="2" s="1"/>
  <c r="X207" i="2"/>
  <c r="W281" i="2"/>
  <c r="Y281" i="2" s="1"/>
  <c r="Z281" i="2" s="1"/>
  <c r="X334" i="2"/>
  <c r="W317" i="2"/>
  <c r="W429" i="2"/>
  <c r="X326" i="2"/>
  <c r="Y289" i="2"/>
  <c r="Z289" i="2" s="1"/>
  <c r="X322" i="2"/>
  <c r="W175" i="2"/>
  <c r="X415" i="2"/>
  <c r="X4" i="2"/>
  <c r="W284" i="2"/>
  <c r="W427" i="2"/>
  <c r="W87" i="2"/>
  <c r="Y231" i="2"/>
  <c r="Z231" i="2" s="1"/>
  <c r="W503" i="2"/>
  <c r="W457" i="2"/>
  <c r="Y457" i="2" s="1"/>
  <c r="Z457" i="2" s="1"/>
  <c r="W501" i="2"/>
  <c r="Y472" i="2"/>
  <c r="Z472" i="2" s="1"/>
  <c r="W452" i="2"/>
  <c r="X617" i="2"/>
  <c r="W586" i="2"/>
  <c r="W129" i="2"/>
  <c r="W459" i="2"/>
  <c r="X60" i="2"/>
  <c r="Y60" i="2" s="1"/>
  <c r="Z60" i="2" s="1"/>
  <c r="Y388" i="2"/>
  <c r="Z388" i="2" s="1"/>
  <c r="X348" i="2"/>
  <c r="Y348" i="2" s="1"/>
  <c r="Z348" i="2" s="1"/>
  <c r="X268" i="2"/>
  <c r="W120" i="2"/>
  <c r="X351" i="2"/>
  <c r="X454" i="2"/>
  <c r="X509" i="2"/>
  <c r="X475" i="2"/>
  <c r="X521" i="2"/>
  <c r="X665" i="2"/>
  <c r="W580" i="2"/>
  <c r="X199" i="2"/>
  <c r="X261" i="2"/>
  <c r="X209" i="2"/>
  <c r="W460" i="2"/>
  <c r="Y460" i="2" s="1"/>
  <c r="Z460" i="2" s="1"/>
  <c r="X185" i="2"/>
  <c r="W323" i="2"/>
  <c r="Y323" i="2" s="1"/>
  <c r="Z323" i="2" s="1"/>
  <c r="X217" i="2"/>
  <c r="X142" i="2"/>
  <c r="X130" i="2"/>
  <c r="W376" i="2"/>
  <c r="X13" i="2"/>
  <c r="W271" i="2"/>
  <c r="Y271" i="2" s="1"/>
  <c r="Z271" i="2" s="1"/>
  <c r="W498" i="2"/>
  <c r="W535" i="2"/>
  <c r="X176" i="2"/>
  <c r="W117" i="2"/>
  <c r="W316" i="2"/>
  <c r="X184" i="2"/>
  <c r="Y184" i="2" s="1"/>
  <c r="Z184" i="2" s="1"/>
  <c r="X182" i="2"/>
  <c r="X42" i="2"/>
  <c r="W180" i="2"/>
  <c r="W407" i="2"/>
  <c r="Y407" i="2" s="1"/>
  <c r="Z407" i="2" s="1"/>
  <c r="X392" i="2"/>
  <c r="W132" i="2"/>
  <c r="X82" i="2"/>
  <c r="W22" i="2"/>
  <c r="W401" i="2"/>
  <c r="W151" i="2"/>
  <c r="W230" i="2"/>
  <c r="W313" i="2"/>
  <c r="W408" i="2"/>
  <c r="Y408" i="2" s="1"/>
  <c r="Z408" i="2" s="1"/>
  <c r="X255" i="2"/>
  <c r="W343" i="2"/>
  <c r="X153" i="2"/>
  <c r="W391" i="2"/>
  <c r="X604" i="2"/>
  <c r="X122" i="2"/>
  <c r="W417" i="2"/>
  <c r="Y417" i="2" s="1"/>
  <c r="Z417" i="2" s="1"/>
  <c r="X219" i="2"/>
  <c r="X427" i="2"/>
  <c r="X99" i="2"/>
  <c r="Y99" i="2" s="1"/>
  <c r="Z99" i="2" s="1"/>
  <c r="X111" i="2"/>
  <c r="Y111" i="2" s="1"/>
  <c r="Z111" i="2" s="1"/>
  <c r="X503" i="2"/>
  <c r="X551" i="2"/>
  <c r="X571" i="2"/>
  <c r="X575" i="2"/>
  <c r="X567" i="2"/>
  <c r="X216" i="2"/>
  <c r="X246" i="2"/>
  <c r="X61" i="2"/>
  <c r="Y61" i="2" s="1"/>
  <c r="Z61" i="2" s="1"/>
  <c r="X262" i="2"/>
  <c r="W124" i="2"/>
  <c r="Y124" i="2" s="1"/>
  <c r="Z124" i="2" s="1"/>
  <c r="W141" i="2"/>
  <c r="W378" i="2"/>
  <c r="W569" i="2"/>
  <c r="Y569" i="2" s="1"/>
  <c r="Z569" i="2" s="1"/>
  <c r="W121" i="2"/>
  <c r="Y121" i="2" s="1"/>
  <c r="Z121" i="2" s="1"/>
  <c r="W62" i="2"/>
  <c r="W140" i="2"/>
  <c r="X24" i="2"/>
  <c r="X433" i="2"/>
  <c r="X449" i="2"/>
  <c r="X623" i="2"/>
  <c r="X641" i="2"/>
  <c r="W174" i="2"/>
  <c r="W400" i="2"/>
  <c r="Y400" i="2" s="1"/>
  <c r="Z400" i="2" s="1"/>
  <c r="W478" i="2"/>
  <c r="W508" i="2"/>
  <c r="W522" i="2"/>
  <c r="W545" i="2"/>
  <c r="W507" i="2"/>
  <c r="Y507" i="2" s="1"/>
  <c r="Z507" i="2" s="1"/>
  <c r="W643" i="2"/>
  <c r="W371" i="2"/>
  <c r="X69" i="2"/>
  <c r="X423" i="2"/>
  <c r="X198" i="2"/>
  <c r="AF572" i="2"/>
  <c r="W179" i="2"/>
  <c r="X240" i="2"/>
  <c r="W367" i="2"/>
  <c r="W108" i="2"/>
  <c r="W67" i="2"/>
  <c r="X196" i="2"/>
  <c r="X204" i="2"/>
  <c r="X280" i="2"/>
  <c r="X11" i="2"/>
  <c r="W64" i="2"/>
  <c r="X236" i="2"/>
  <c r="AC624" i="2"/>
  <c r="W107" i="2"/>
  <c r="W223" i="2"/>
  <c r="X263" i="2"/>
  <c r="W338" i="2"/>
  <c r="X116" i="2"/>
  <c r="Y116" i="2" s="1"/>
  <c r="Z116" i="2" s="1"/>
  <c r="W210" i="2"/>
  <c r="W352" i="2"/>
  <c r="Y352" i="2" s="1"/>
  <c r="Z352" i="2" s="1"/>
  <c r="AB572" i="2"/>
  <c r="W233" i="2"/>
  <c r="X155" i="2"/>
  <c r="W163" i="2"/>
  <c r="W326" i="2"/>
  <c r="X94" i="2"/>
  <c r="W582" i="2"/>
  <c r="W381" i="2"/>
  <c r="Y381" i="2" s="1"/>
  <c r="Z381" i="2" s="1"/>
  <c r="X201" i="2"/>
  <c r="Y201" i="2" s="1"/>
  <c r="Z201" i="2" s="1"/>
  <c r="W264" i="2"/>
  <c r="X515" i="2"/>
  <c r="X386" i="2"/>
  <c r="X282" i="2"/>
  <c r="X211" i="2"/>
  <c r="W612" i="2"/>
  <c r="X295" i="2"/>
  <c r="Y295" i="2" s="1"/>
  <c r="Z295" i="2" s="1"/>
  <c r="X203" i="2"/>
  <c r="X333" i="2"/>
  <c r="Y333" i="2" s="1"/>
  <c r="Z333" i="2" s="1"/>
  <c r="W357" i="2"/>
  <c r="W374" i="2"/>
  <c r="X469" i="2"/>
  <c r="W592" i="2"/>
  <c r="Y592" i="2" s="1"/>
  <c r="Z592" i="2" s="1"/>
  <c r="X474" i="2"/>
  <c r="X523" i="2"/>
  <c r="X554" i="2"/>
  <c r="W451" i="2"/>
  <c r="Y451" i="2" s="1"/>
  <c r="Z451" i="2" s="1"/>
  <c r="W593" i="2"/>
  <c r="Y593" i="2" s="1"/>
  <c r="Z593" i="2" s="1"/>
  <c r="Y609" i="2"/>
  <c r="Z609" i="2" s="1"/>
  <c r="W5" i="2"/>
  <c r="Y5" i="2" s="1"/>
  <c r="Z5" i="2" s="1"/>
  <c r="X394" i="2"/>
  <c r="X206" i="2"/>
  <c r="Y206" i="2" s="1"/>
  <c r="Z206" i="2" s="1"/>
  <c r="W26" i="2"/>
  <c r="Y26" i="2" s="1"/>
  <c r="Z26" i="2" s="1"/>
  <c r="W311" i="2"/>
  <c r="Y311" i="2" s="1"/>
  <c r="Z311" i="2" s="1"/>
  <c r="X250" i="2"/>
  <c r="X582" i="2"/>
  <c r="W389" i="2"/>
  <c r="Y389" i="2" s="1"/>
  <c r="Z389" i="2" s="1"/>
  <c r="X200" i="2"/>
  <c r="X420" i="2"/>
  <c r="X31" i="2"/>
  <c r="X119" i="2"/>
  <c r="X481" i="2"/>
  <c r="W162" i="2"/>
  <c r="W375" i="2"/>
  <c r="X518" i="2"/>
  <c r="W559" i="2"/>
  <c r="W635" i="2"/>
  <c r="Y635" i="2" s="1"/>
  <c r="Z635" i="2" s="1"/>
  <c r="W494" i="2"/>
  <c r="Y494" i="2" s="1"/>
  <c r="Z494" i="2" s="1"/>
  <c r="W630" i="2"/>
  <c r="Y630" i="2" s="1"/>
  <c r="Z630" i="2" s="1"/>
  <c r="X638" i="2"/>
  <c r="W63" i="2"/>
  <c r="W562" i="2"/>
  <c r="X19" i="2"/>
  <c r="W616" i="2"/>
  <c r="Y616" i="2" s="1"/>
  <c r="Z616" i="2" s="1"/>
  <c r="W557" i="2"/>
  <c r="X491" i="2"/>
  <c r="X621" i="2"/>
  <c r="Y621" i="2" s="1"/>
  <c r="Z621" i="2" s="1"/>
  <c r="W659" i="2"/>
  <c r="W626" i="2"/>
  <c r="W581" i="2"/>
  <c r="Y581" i="2" s="1"/>
  <c r="Z581" i="2" s="1"/>
  <c r="X664" i="2"/>
  <c r="X619" i="2"/>
  <c r="W597" i="2"/>
  <c r="W539" i="2"/>
  <c r="W510" i="2"/>
  <c r="Y510" i="2" s="1"/>
  <c r="Z510" i="2" s="1"/>
  <c r="X535" i="2"/>
  <c r="X586" i="2"/>
  <c r="X598" i="2"/>
  <c r="Y598" i="2" s="1"/>
  <c r="Z598" i="2" s="1"/>
  <c r="X566" i="2"/>
  <c r="X260" i="2"/>
  <c r="W305" i="2"/>
  <c r="W96" i="2"/>
  <c r="X313" i="2"/>
  <c r="X123" i="2"/>
  <c r="Y123" i="2" s="1"/>
  <c r="Z123" i="2" s="1"/>
  <c r="AD572" i="2"/>
  <c r="X644" i="2"/>
  <c r="W44" i="2"/>
  <c r="W194" i="2"/>
  <c r="W92" i="2"/>
  <c r="Y92" i="2" s="1"/>
  <c r="Z92" i="2" s="1"/>
  <c r="X299" i="2"/>
  <c r="Y299" i="2" s="1"/>
  <c r="Z299" i="2" s="1"/>
  <c r="W292" i="2"/>
  <c r="W397" i="2"/>
  <c r="W332" i="2"/>
  <c r="Y332" i="2" s="1"/>
  <c r="Z332" i="2" s="1"/>
  <c r="W8" i="2"/>
  <c r="W608" i="2"/>
  <c r="Y608" i="2" s="1"/>
  <c r="Z608" i="2" s="1"/>
  <c r="W285" i="2"/>
  <c r="Y285" i="2" s="1"/>
  <c r="Z285" i="2" s="1"/>
  <c r="W251" i="2"/>
  <c r="Y251" i="2" s="1"/>
  <c r="Z251" i="2" s="1"/>
  <c r="W138" i="2"/>
  <c r="Y138" i="2" s="1"/>
  <c r="Z138" i="2" s="1"/>
  <c r="W258" i="2"/>
  <c r="Y258" i="2" s="1"/>
  <c r="Z258" i="2" s="1"/>
  <c r="W520" i="2"/>
  <c r="X464" i="2"/>
  <c r="Y464" i="2" s="1"/>
  <c r="Z464" i="2" s="1"/>
  <c r="W467" i="2"/>
  <c r="W473" i="2"/>
  <c r="Y473" i="2" s="1"/>
  <c r="Z473" i="2" s="1"/>
  <c r="W487" i="2"/>
  <c r="X522" i="2"/>
  <c r="W518" i="2"/>
  <c r="W575" i="2"/>
  <c r="Y658" i="2"/>
  <c r="Z658" i="2" s="1"/>
  <c r="W603" i="2"/>
  <c r="X583" i="2"/>
  <c r="Y583" i="2" s="1"/>
  <c r="Z583" i="2" s="1"/>
  <c r="X653" i="2"/>
  <c r="W625" i="2"/>
  <c r="X624" i="2"/>
  <c r="X173" i="2"/>
  <c r="X226" i="2"/>
  <c r="W232" i="2"/>
  <c r="Y232" i="2" s="1"/>
  <c r="Z232" i="2" s="1"/>
  <c r="W346" i="2"/>
  <c r="Y346" i="2" s="1"/>
  <c r="Z346" i="2" s="1"/>
  <c r="W246" i="2"/>
  <c r="W69" i="2"/>
  <c r="X307" i="2"/>
  <c r="X421" i="2"/>
  <c r="X384" i="2"/>
  <c r="Y384" i="2" s="1"/>
  <c r="Z384" i="2" s="1"/>
  <c r="W270" i="2"/>
  <c r="X424" i="2"/>
  <c r="W437" i="2"/>
  <c r="W293" i="2"/>
  <c r="W161" i="2"/>
  <c r="Y161" i="2" s="1"/>
  <c r="Z161" i="2" s="1"/>
  <c r="X252" i="2"/>
  <c r="X444" i="2"/>
  <c r="X146" i="2"/>
  <c r="X441" i="2"/>
  <c r="X44" i="2"/>
  <c r="X391" i="2"/>
  <c r="X84" i="2"/>
  <c r="W119" i="2"/>
  <c r="X304" i="2"/>
  <c r="X170" i="2"/>
  <c r="W79" i="2"/>
  <c r="Y79" i="2" s="1"/>
  <c r="Z79" i="2" s="1"/>
  <c r="W425" i="2"/>
  <c r="Y425" i="2" s="1"/>
  <c r="Z425" i="2" s="1"/>
  <c r="X46" i="2"/>
  <c r="W113" i="2"/>
  <c r="W245" i="2"/>
  <c r="W471" i="2"/>
  <c r="Y471" i="2" s="1"/>
  <c r="Z471" i="2" s="1"/>
  <c r="X501" i="2"/>
  <c r="W465" i="2"/>
  <c r="Y465" i="2" s="1"/>
  <c r="Z465" i="2" s="1"/>
  <c r="W524" i="2"/>
  <c r="Y524" i="2" s="1"/>
  <c r="Z524" i="2" s="1"/>
  <c r="W469" i="2"/>
  <c r="Y469" i="2" s="1"/>
  <c r="Z469" i="2" s="1"/>
  <c r="X537" i="2"/>
  <c r="W493" i="2"/>
  <c r="W488" i="2"/>
  <c r="X602" i="2"/>
  <c r="Y602" i="2" s="1"/>
  <c r="Z602" i="2" s="1"/>
  <c r="X543" i="2"/>
  <c r="W455" i="2"/>
  <c r="W541" i="2"/>
  <c r="X453" i="2"/>
  <c r="Y453" i="2" s="1"/>
  <c r="Z453" i="2" s="1"/>
  <c r="W563" i="2"/>
  <c r="Y563" i="2" s="1"/>
  <c r="Z563" i="2" s="1"/>
  <c r="W599" i="2"/>
  <c r="X650" i="2"/>
  <c r="X627" i="2"/>
  <c r="X645" i="2"/>
  <c r="Y645" i="2" s="1"/>
  <c r="Z645" i="2" s="1"/>
  <c r="W589" i="2"/>
  <c r="X628" i="2"/>
  <c r="X625" i="2"/>
  <c r="Y625" i="2" s="1"/>
  <c r="Z625" i="2" s="1"/>
  <c r="W155" i="2"/>
  <c r="W78" i="2"/>
  <c r="Y78" i="2" s="1"/>
  <c r="Z78" i="2" s="1"/>
  <c r="W339" i="2"/>
  <c r="Y339" i="2" s="1"/>
  <c r="Z339" i="2" s="1"/>
  <c r="X104" i="2"/>
  <c r="Y104" i="2" s="1"/>
  <c r="Z104" i="2" s="1"/>
  <c r="W433" i="2"/>
  <c r="W449" i="2"/>
  <c r="X95" i="2"/>
  <c r="W30" i="2"/>
  <c r="Y30" i="2" s="1"/>
  <c r="Z30" i="2" s="1"/>
  <c r="X9" i="2"/>
  <c r="W654" i="2"/>
  <c r="Y654" i="2" s="1"/>
  <c r="Z654" i="2" s="1"/>
  <c r="Y578" i="2"/>
  <c r="Z578" i="2" s="1"/>
  <c r="X455" i="2"/>
  <c r="W621" i="2"/>
  <c r="W590" i="2"/>
  <c r="Y591" i="2"/>
  <c r="Z591" i="2" s="1"/>
  <c r="X615" i="2"/>
  <c r="W638" i="2"/>
  <c r="X16" i="2"/>
  <c r="X588" i="2"/>
  <c r="X568" i="2"/>
  <c r="AE624" i="2"/>
  <c r="W154" i="2"/>
  <c r="W189" i="2"/>
  <c r="W335" i="2"/>
  <c r="Y335" i="2" s="1"/>
  <c r="Z335" i="2" s="1"/>
  <c r="Y254" i="2"/>
  <c r="Z254" i="2" s="1"/>
  <c r="W345" i="2"/>
  <c r="AG572" i="2"/>
  <c r="X134" i="2"/>
  <c r="Y134" i="2" s="1"/>
  <c r="Z134" i="2" s="1"/>
  <c r="W229" i="2"/>
  <c r="Y229" i="2" s="1"/>
  <c r="Z229" i="2" s="1"/>
  <c r="W637" i="2"/>
  <c r="Y637" i="2" s="1"/>
  <c r="Z637" i="2" s="1"/>
  <c r="W274" i="2"/>
  <c r="Y274" i="2" s="1"/>
  <c r="Z274" i="2" s="1"/>
  <c r="W212" i="2"/>
  <c r="W68" i="2"/>
  <c r="Y419" i="2"/>
  <c r="Z419" i="2" s="1"/>
  <c r="W187" i="2"/>
  <c r="W470" i="2"/>
  <c r="Y470" i="2" s="1"/>
  <c r="Z470" i="2" s="1"/>
  <c r="W248" i="2"/>
  <c r="Y248" i="2" s="1"/>
  <c r="Z248" i="2" s="1"/>
  <c r="Y410" i="2"/>
  <c r="Z410" i="2" s="1"/>
  <c r="W306" i="2"/>
  <c r="Y306" i="2" s="1"/>
  <c r="Z306" i="2" s="1"/>
  <c r="W265" i="2"/>
  <c r="Y265" i="2" s="1"/>
  <c r="Z265" i="2" s="1"/>
  <c r="AF624" i="2"/>
  <c r="W409" i="2"/>
  <c r="W358" i="2"/>
  <c r="Y358" i="2" s="1"/>
  <c r="Z358" i="2" s="1"/>
  <c r="W51" i="2"/>
  <c r="W33" i="2"/>
  <c r="W126" i="2"/>
  <c r="Y126" i="2" s="1"/>
  <c r="Z126" i="2" s="1"/>
  <c r="W361" i="2"/>
  <c r="W319" i="2"/>
  <c r="W242" i="2"/>
  <c r="Y242" i="2" s="1"/>
  <c r="Z242" i="2" s="1"/>
  <c r="W347" i="2"/>
  <c r="Y347" i="2" s="1"/>
  <c r="Z347" i="2" s="1"/>
  <c r="W286" i="2"/>
  <c r="Y286" i="2" s="1"/>
  <c r="Z286" i="2" s="1"/>
  <c r="W298" i="2"/>
  <c r="W390" i="2"/>
  <c r="Y390" i="2" s="1"/>
  <c r="Z390" i="2" s="1"/>
  <c r="W372" i="2"/>
  <c r="Y372" i="2" s="1"/>
  <c r="Z372" i="2" s="1"/>
  <c r="W17" i="2"/>
  <c r="Y17" i="2" s="1"/>
  <c r="Z17" i="2" s="1"/>
  <c r="W225" i="2"/>
  <c r="W25" i="2"/>
  <c r="W307" i="2"/>
  <c r="W95" i="2"/>
  <c r="W66" i="2"/>
  <c r="AD574" i="2"/>
  <c r="AG624" i="2"/>
  <c r="W59" i="2"/>
  <c r="Y59" i="2" s="1"/>
  <c r="Z59" i="2" s="1"/>
  <c r="W49" i="2"/>
  <c r="Y49" i="2" s="1"/>
  <c r="Z49" i="2" s="1"/>
  <c r="W55" i="2"/>
  <c r="W296" i="2"/>
  <c r="Y296" i="2" s="1"/>
  <c r="Z296" i="2" s="1"/>
  <c r="X278" i="2"/>
  <c r="Y278" i="2" s="1"/>
  <c r="Z278" i="2" s="1"/>
  <c r="AE574" i="2"/>
  <c r="W208" i="2"/>
  <c r="Y208" i="2" s="1"/>
  <c r="Z208" i="2" s="1"/>
  <c r="W379" i="2"/>
  <c r="W65" i="2"/>
  <c r="Y65" i="2" s="1"/>
  <c r="Z65" i="2" s="1"/>
  <c r="W392" i="2"/>
  <c r="W435" i="2"/>
  <c r="Y435" i="2" s="1"/>
  <c r="Z435" i="2" s="1"/>
  <c r="Y244" i="2"/>
  <c r="Z244" i="2" s="1"/>
  <c r="W173" i="2"/>
  <c r="W402" i="2"/>
  <c r="W380" i="2"/>
  <c r="Y380" i="2" s="1"/>
  <c r="Z380" i="2" s="1"/>
  <c r="W91" i="2"/>
  <c r="Y91" i="2" s="1"/>
  <c r="Z91" i="2" s="1"/>
  <c r="W261" i="2"/>
  <c r="W350" i="2"/>
  <c r="Y350" i="2" s="1"/>
  <c r="Z350" i="2" s="1"/>
  <c r="W185" i="2"/>
  <c r="Y214" i="2"/>
  <c r="Z214" i="2" s="1"/>
  <c r="W283" i="2"/>
  <c r="Y207" i="2"/>
  <c r="Z207" i="2" s="1"/>
  <c r="W193" i="2"/>
  <c r="W362" i="2"/>
  <c r="Y362" i="2" s="1"/>
  <c r="Z362" i="2" s="1"/>
  <c r="Y233" i="2"/>
  <c r="Z233" i="2" s="1"/>
  <c r="W48" i="2"/>
  <c r="W394" i="2"/>
  <c r="X98" i="2"/>
  <c r="Y98" i="2" s="1"/>
  <c r="Z98" i="2" s="1"/>
  <c r="X349" i="2"/>
  <c r="Y349" i="2" s="1"/>
  <c r="Z349" i="2" s="1"/>
  <c r="X105" i="2"/>
  <c r="Y105" i="2" s="1"/>
  <c r="Z105" i="2" s="1"/>
  <c r="X337" i="2"/>
  <c r="W424" i="2"/>
  <c r="W279" i="2"/>
  <c r="Y279" i="2" s="1"/>
  <c r="Z279" i="2" s="1"/>
  <c r="W136" i="2"/>
  <c r="W45" i="2"/>
  <c r="Y45" i="2" s="1"/>
  <c r="Z45" i="2" s="1"/>
  <c r="W42" i="2"/>
  <c r="W318" i="2"/>
  <c r="W118" i="2"/>
  <c r="Y118" i="2" s="1"/>
  <c r="Z118" i="2" s="1"/>
  <c r="W167" i="2"/>
  <c r="W177" i="2"/>
  <c r="W176" i="2"/>
  <c r="W23" i="2"/>
  <c r="W209" i="2"/>
  <c r="W168" i="2"/>
  <c r="Y168" i="2" s="1"/>
  <c r="Z168" i="2" s="1"/>
  <c r="W393" i="2"/>
  <c r="Y393" i="2" s="1"/>
  <c r="Z393" i="2" s="1"/>
  <c r="W309" i="2"/>
  <c r="Y309" i="2" s="1"/>
  <c r="Z309" i="2" s="1"/>
  <c r="W324" i="2"/>
  <c r="W436" i="2"/>
  <c r="Y436" i="2" s="1"/>
  <c r="Z436" i="2" s="1"/>
  <c r="Y41" i="2"/>
  <c r="Z41" i="2" s="1"/>
  <c r="Y96" i="2"/>
  <c r="Z96" i="2" s="1"/>
  <c r="X230" i="2"/>
  <c r="X377" i="2"/>
  <c r="X657" i="2"/>
  <c r="AF574" i="2"/>
  <c r="W182" i="2"/>
  <c r="W280" i="2"/>
  <c r="Y280" i="2" s="1"/>
  <c r="Z280" i="2" s="1"/>
  <c r="W300" i="2"/>
  <c r="W353" i="2"/>
  <c r="W215" i="2"/>
  <c r="X344" i="2"/>
  <c r="Y344" i="2" s="1"/>
  <c r="Z344" i="2" s="1"/>
  <c r="W442" i="2"/>
  <c r="AC572" i="2"/>
  <c r="W253" i="2"/>
  <c r="Y253" i="2" s="1"/>
  <c r="Z253" i="2" s="1"/>
  <c r="W152" i="2"/>
  <c r="W202" i="2"/>
  <c r="Y202" i="2" s="1"/>
  <c r="Z202" i="2" s="1"/>
  <c r="W24" i="2"/>
  <c r="W434" i="2"/>
  <c r="AC574" i="2"/>
  <c r="W426" i="2"/>
  <c r="Y426" i="2" s="1"/>
  <c r="Z426" i="2" s="1"/>
  <c r="W166" i="2"/>
  <c r="Y166" i="2" s="1"/>
  <c r="Z166" i="2" s="1"/>
  <c r="Y109" i="2"/>
  <c r="Z109" i="2" s="1"/>
  <c r="AE572" i="2"/>
  <c r="W11" i="2"/>
  <c r="W70" i="2"/>
  <c r="Y70" i="2" s="1"/>
  <c r="Z70" i="2" s="1"/>
  <c r="W236" i="2"/>
  <c r="W159" i="2"/>
  <c r="W50" i="2"/>
  <c r="W262" i="2"/>
  <c r="W330" i="2"/>
  <c r="W240" i="2"/>
  <c r="W226" i="2"/>
  <c r="W368" i="2"/>
  <c r="Y368" i="2" s="1"/>
  <c r="Z368" i="2" s="1"/>
  <c r="W183" i="2"/>
  <c r="Y183" i="2" s="1"/>
  <c r="Z183" i="2" s="1"/>
  <c r="W483" i="2"/>
  <c r="Y483" i="2" s="1"/>
  <c r="Z483" i="2" s="1"/>
  <c r="W57" i="2"/>
  <c r="W103" i="2"/>
  <c r="Y103" i="2" s="1"/>
  <c r="Z103" i="2" s="1"/>
  <c r="Y228" i="2"/>
  <c r="Z228" i="2" s="1"/>
  <c r="W422" i="2"/>
  <c r="Y422" i="2" s="1"/>
  <c r="Z422" i="2" s="1"/>
  <c r="W169" i="2"/>
  <c r="Y169" i="2" s="1"/>
  <c r="Z169" i="2" s="1"/>
  <c r="W100" i="2"/>
  <c r="Y100" i="2" s="1"/>
  <c r="Z100" i="2" s="1"/>
  <c r="Y89" i="2"/>
  <c r="Z89" i="2" s="1"/>
  <c r="W334" i="2"/>
  <c r="Y272" i="2"/>
  <c r="Z272" i="2" s="1"/>
  <c r="X297" i="2"/>
  <c r="Y297" i="2" s="1"/>
  <c r="Z297" i="2" s="1"/>
  <c r="W438" i="2"/>
  <c r="W329" i="2"/>
  <c r="Y329" i="2" s="1"/>
  <c r="Z329" i="2" s="1"/>
  <c r="Y342" i="2"/>
  <c r="Z342" i="2" s="1"/>
  <c r="W322" i="2"/>
  <c r="W611" i="2"/>
  <c r="Y611" i="2" s="1"/>
  <c r="Z611" i="2" s="1"/>
  <c r="W102" i="2"/>
  <c r="Y102" i="2" s="1"/>
  <c r="Z102" i="2" s="1"/>
  <c r="W269" i="2"/>
  <c r="W386" i="2"/>
  <c r="Y386" i="2" s="1"/>
  <c r="Z386" i="2" s="1"/>
  <c r="W398" i="2"/>
  <c r="Y398" i="2" s="1"/>
  <c r="Z398" i="2" s="1"/>
  <c r="W31" i="2"/>
  <c r="Y31" i="2" s="1"/>
  <c r="Z31" i="2" s="1"/>
  <c r="X247" i="2"/>
  <c r="Y247" i="2" s="1"/>
  <c r="Z247" i="2" s="1"/>
  <c r="W431" i="2"/>
  <c r="Y431" i="2" s="1"/>
  <c r="Z431" i="2" s="1"/>
  <c r="X147" i="2"/>
  <c r="Y290" i="2"/>
  <c r="Z290" i="2" s="1"/>
  <c r="W492" i="2"/>
  <c r="Y492" i="2" s="1"/>
  <c r="Z492" i="2" s="1"/>
  <c r="W200" i="2"/>
  <c r="W396" i="2"/>
  <c r="Y396" i="2" s="1"/>
  <c r="Z396" i="2" s="1"/>
  <c r="W404" i="2"/>
  <c r="Y404" i="2" s="1"/>
  <c r="Z404" i="2" s="1"/>
  <c r="W218" i="2"/>
  <c r="Y218" i="2" s="1"/>
  <c r="Z218" i="2" s="1"/>
  <c r="W234" i="2"/>
  <c r="Y234" i="2" s="1"/>
  <c r="Z234" i="2" s="1"/>
  <c r="W112" i="2"/>
  <c r="Y112" i="2" s="1"/>
  <c r="Z112" i="2" s="1"/>
  <c r="Y227" i="2"/>
  <c r="Z227" i="2" s="1"/>
  <c r="X414" i="2"/>
  <c r="Y414" i="2" s="1"/>
  <c r="Z414" i="2" s="1"/>
  <c r="W46" i="2"/>
  <c r="W447" i="2"/>
  <c r="Y447" i="2" s="1"/>
  <c r="Z447" i="2" s="1"/>
  <c r="W27" i="2"/>
  <c r="W383" i="2"/>
  <c r="Y383" i="2" s="1"/>
  <c r="Z383" i="2" s="1"/>
  <c r="W502" i="2"/>
  <c r="W43" i="2"/>
  <c r="Y43" i="2" s="1"/>
  <c r="Z43" i="2" s="1"/>
  <c r="X328" i="2"/>
  <c r="Y328" i="2" s="1"/>
  <c r="Z328" i="2" s="1"/>
  <c r="X360" i="2"/>
  <c r="Y360" i="2" s="1"/>
  <c r="Z360" i="2" s="1"/>
  <c r="X595" i="2"/>
  <c r="W178" i="2"/>
  <c r="Y412" i="2"/>
  <c r="Z412" i="2" s="1"/>
  <c r="W224" i="2"/>
  <c r="Y224" i="2" s="1"/>
  <c r="Z224" i="2" s="1"/>
  <c r="W36" i="2"/>
  <c r="Y36" i="2" s="1"/>
  <c r="Z36" i="2" s="1"/>
  <c r="W241" i="2"/>
  <c r="W444" i="2"/>
  <c r="W515" i="2"/>
  <c r="W441" i="2"/>
  <c r="Y441" i="2" s="1"/>
  <c r="Z441" i="2" s="1"/>
  <c r="Y149" i="2"/>
  <c r="Z149" i="2" s="1"/>
  <c r="Y303" i="2"/>
  <c r="Z303" i="2" s="1"/>
  <c r="Y416" i="2"/>
  <c r="Z416" i="2" s="1"/>
  <c r="Y101" i="2"/>
  <c r="Z101" i="2" s="1"/>
  <c r="Y558" i="2"/>
  <c r="Z558" i="2" s="1"/>
  <c r="Y80" i="2"/>
  <c r="Z80" i="2" s="1"/>
  <c r="W252" i="2"/>
  <c r="W139" i="2"/>
  <c r="Y139" i="2" s="1"/>
  <c r="Z139" i="2" s="1"/>
  <c r="W420" i="2"/>
  <c r="W633" i="2"/>
  <c r="Y633" i="2" s="1"/>
  <c r="Z633" i="2" s="1"/>
  <c r="W413" i="2"/>
  <c r="W282" i="2"/>
  <c r="W127" i="2"/>
  <c r="Y127" i="2" s="1"/>
  <c r="Z127" i="2" s="1"/>
  <c r="Y395" i="2"/>
  <c r="Z395" i="2" s="1"/>
  <c r="X312" i="2"/>
  <c r="W211" i="2"/>
  <c r="W137" i="2"/>
  <c r="W320" i="2"/>
  <c r="Y320" i="2" s="1"/>
  <c r="Z320" i="2" s="1"/>
  <c r="W365" i="2"/>
  <c r="Y365" i="2" s="1"/>
  <c r="Z365" i="2" s="1"/>
  <c r="W257" i="2"/>
  <c r="Y257" i="2" s="1"/>
  <c r="Z257" i="2" s="1"/>
  <c r="W88" i="2"/>
  <c r="W255" i="2"/>
  <c r="W644" i="2"/>
  <c r="Y84" i="2"/>
  <c r="Z84" i="2" s="1"/>
  <c r="W314" i="2"/>
  <c r="Y314" i="2" s="1"/>
  <c r="Z314" i="2" s="1"/>
  <c r="W259" i="2"/>
  <c r="Y259" i="2" s="1"/>
  <c r="Z259" i="2" s="1"/>
  <c r="W276" i="2"/>
  <c r="Y276" i="2" s="1"/>
  <c r="Z276" i="2" s="1"/>
  <c r="W34" i="2"/>
  <c r="Y34" i="2" s="1"/>
  <c r="Z34" i="2" s="1"/>
  <c r="X131" i="2"/>
  <c r="W268" i="2"/>
  <c r="W652" i="2"/>
  <c r="Y652" i="2" s="1"/>
  <c r="Z652" i="2" s="1"/>
  <c r="W266" i="2"/>
  <c r="W377" i="2"/>
  <c r="W514" i="2"/>
  <c r="Y514" i="2" s="1"/>
  <c r="Z514" i="2" s="1"/>
  <c r="W657" i="2"/>
  <c r="W170" i="2"/>
  <c r="Y607" i="2"/>
  <c r="Z607" i="2" s="1"/>
  <c r="Y10" i="2"/>
  <c r="Z10" i="2" s="1"/>
  <c r="W203" i="2"/>
  <c r="W114" i="2"/>
  <c r="Y114" i="2" s="1"/>
  <c r="Z114" i="2" s="1"/>
  <c r="W128" i="2"/>
  <c r="Y128" i="2" s="1"/>
  <c r="Z128" i="2" s="1"/>
  <c r="W481" i="2"/>
  <c r="Y58" i="2"/>
  <c r="Z58" i="2" s="1"/>
  <c r="W366" i="2"/>
  <c r="Y366" i="2" s="1"/>
  <c r="Z366" i="2" s="1"/>
  <c r="Y430" i="2"/>
  <c r="Z430" i="2" s="1"/>
  <c r="W406" i="2"/>
  <c r="W144" i="2"/>
  <c r="Y144" i="2" s="1"/>
  <c r="Z144" i="2" s="1"/>
  <c r="Y355" i="2"/>
  <c r="Z355" i="2" s="1"/>
  <c r="W164" i="2"/>
  <c r="W387" i="2"/>
  <c r="W73" i="2"/>
  <c r="Y73" i="2" s="1"/>
  <c r="Z73" i="2" s="1"/>
  <c r="W273" i="2"/>
  <c r="Y273" i="2" s="1"/>
  <c r="Z273" i="2" s="1"/>
  <c r="Y37" i="2"/>
  <c r="Z37" i="2" s="1"/>
  <c r="W604" i="2"/>
  <c r="W122" i="2"/>
  <c r="W445" i="2"/>
  <c r="W40" i="2"/>
  <c r="Y40" i="2" s="1"/>
  <c r="Z40" i="2" s="1"/>
  <c r="W148" i="2"/>
  <c r="Y148" i="2" s="1"/>
  <c r="Z148" i="2" s="1"/>
  <c r="Y397" i="2"/>
  <c r="Z397" i="2" s="1"/>
  <c r="Y357" i="2"/>
  <c r="Z357" i="2" s="1"/>
  <c r="Y496" i="2"/>
  <c r="Z496" i="2" s="1"/>
  <c r="X452" i="2"/>
  <c r="W629" i="2"/>
  <c r="Y629" i="2" s="1"/>
  <c r="Z629" i="2" s="1"/>
  <c r="W351" i="2"/>
  <c r="X493" i="2"/>
  <c r="W648" i="2"/>
  <c r="W219" i="2"/>
  <c r="Y219" i="2" s="1"/>
  <c r="Z219" i="2" s="1"/>
  <c r="W399" i="2"/>
  <c r="Y399" i="2" s="1"/>
  <c r="Z399" i="2" s="1"/>
  <c r="W13" i="2"/>
  <c r="W188" i="2"/>
  <c r="W235" i="2"/>
  <c r="W446" i="2"/>
  <c r="W145" i="2"/>
  <c r="Y245" i="2"/>
  <c r="Z245" i="2" s="1"/>
  <c r="W186" i="2"/>
  <c r="Y186" i="2" s="1"/>
  <c r="Z186" i="2" s="1"/>
  <c r="X54" i="2"/>
  <c r="Y54" i="2" s="1"/>
  <c r="Z54" i="2" s="1"/>
  <c r="Y478" i="2"/>
  <c r="Z478" i="2" s="1"/>
  <c r="Y480" i="2"/>
  <c r="Z480" i="2" s="1"/>
  <c r="W312" i="2"/>
  <c r="W369" i="2"/>
  <c r="W304" i="2"/>
  <c r="W595" i="2"/>
  <c r="W287" i="2"/>
  <c r="Y287" i="2" s="1"/>
  <c r="Z287" i="2" s="1"/>
  <c r="W623" i="2"/>
  <c r="W288" i="2"/>
  <c r="W106" i="2"/>
  <c r="Y106" i="2" s="1"/>
  <c r="Z106" i="2" s="1"/>
  <c r="W499" i="2"/>
  <c r="Y499" i="2" s="1"/>
  <c r="Z499" i="2" s="1"/>
  <c r="W9" i="2"/>
  <c r="W77" i="2"/>
  <c r="Y77" i="2" s="1"/>
  <c r="Z77" i="2" s="1"/>
  <c r="W448" i="2"/>
  <c r="Y448" i="2" s="1"/>
  <c r="Z448" i="2" s="1"/>
  <c r="W147" i="2"/>
  <c r="W131" i="2"/>
  <c r="W301" i="2"/>
  <c r="Y301" i="2" s="1"/>
  <c r="Z301" i="2" s="1"/>
  <c r="Y221" i="2"/>
  <c r="Z221" i="2" s="1"/>
  <c r="W110" i="2"/>
  <c r="Y110" i="2" s="1"/>
  <c r="Z110" i="2" s="1"/>
  <c r="Y47" i="2"/>
  <c r="Z47" i="2" s="1"/>
  <c r="W373" i="2"/>
  <c r="Y373" i="2" s="1"/>
  <c r="Z373" i="2" s="1"/>
  <c r="Y162" i="2"/>
  <c r="Z162" i="2" s="1"/>
  <c r="Y554" i="2"/>
  <c r="Z554" i="2" s="1"/>
  <c r="Y506" i="2"/>
  <c r="Z506" i="2" s="1"/>
  <c r="W530" i="2"/>
  <c r="Y530" i="2" s="1"/>
  <c r="Z530" i="2" s="1"/>
  <c r="X600" i="2"/>
  <c r="Y600" i="2" s="1"/>
  <c r="Z600" i="2" s="1"/>
  <c r="W542" i="2"/>
  <c r="Y542" i="2" s="1"/>
  <c r="Z542" i="2" s="1"/>
  <c r="X541" i="2"/>
  <c r="Y541" i="2" s="1"/>
  <c r="Z541" i="2" s="1"/>
  <c r="X661" i="2"/>
  <c r="Y661" i="2" s="1"/>
  <c r="Z661" i="2" s="1"/>
  <c r="W649" i="2"/>
  <c r="Y649" i="2" s="1"/>
  <c r="Z649" i="2" s="1"/>
  <c r="W584" i="2"/>
  <c r="Y63" i="2"/>
  <c r="Z63" i="2" s="1"/>
  <c r="W636" i="2"/>
  <c r="X549" i="2"/>
  <c r="Y549" i="2" s="1"/>
  <c r="Z549" i="2" s="1"/>
  <c r="X599" i="2"/>
  <c r="W617" i="2"/>
  <c r="Y6" i="2"/>
  <c r="Z6" i="2" s="1"/>
  <c r="Y418" i="2"/>
  <c r="Z418" i="2" s="1"/>
  <c r="Y512" i="2"/>
  <c r="Z512" i="2" s="1"/>
  <c r="Y544" i="2"/>
  <c r="Z544" i="2" s="1"/>
  <c r="Y520" i="2"/>
  <c r="Z520" i="2" s="1"/>
  <c r="Y490" i="2"/>
  <c r="Z490" i="2" s="1"/>
  <c r="X488" i="2"/>
  <c r="W529" i="2"/>
  <c r="Y521" i="2"/>
  <c r="Z521" i="2" s="1"/>
  <c r="Y476" i="2"/>
  <c r="Z476" i="2" s="1"/>
  <c r="W497" i="2"/>
  <c r="Y497" i="2" s="1"/>
  <c r="Z497" i="2" s="1"/>
  <c r="Y647" i="2"/>
  <c r="Z647" i="2" s="1"/>
  <c r="W573" i="2"/>
  <c r="Y573" i="2" s="1"/>
  <c r="Z573" i="2" s="1"/>
  <c r="X553" i="2"/>
  <c r="Y553" i="2" s="1"/>
  <c r="Z553" i="2" s="1"/>
  <c r="W517" i="2"/>
  <c r="Y517" i="2" s="1"/>
  <c r="Z517" i="2" s="1"/>
  <c r="X555" i="2"/>
  <c r="W450" i="2"/>
  <c r="Y450" i="2" s="1"/>
  <c r="Z450" i="2" s="1"/>
  <c r="Y479" i="2"/>
  <c r="Z479" i="2" s="1"/>
  <c r="X477" i="2"/>
  <c r="Y477" i="2" s="1"/>
  <c r="Z477" i="2" s="1"/>
  <c r="W511" i="2"/>
  <c r="W500" i="2"/>
  <c r="Y500" i="2" s="1"/>
  <c r="Z500" i="2" s="1"/>
  <c r="W605" i="2"/>
  <c r="Y605" i="2" s="1"/>
  <c r="Z605" i="2" s="1"/>
  <c r="W495" i="2"/>
  <c r="X529" i="2"/>
  <c r="Y543" i="2"/>
  <c r="Z543" i="2" s="1"/>
  <c r="X557" i="2"/>
  <c r="X656" i="2"/>
  <c r="Y656" i="2" s="1"/>
  <c r="Z656" i="2" s="1"/>
  <c r="W663" i="2"/>
  <c r="Y468" i="2"/>
  <c r="Z468" i="2" s="1"/>
  <c r="W564" i="2"/>
  <c r="Y564" i="2" s="1"/>
  <c r="Z564" i="2" s="1"/>
  <c r="Y651" i="2"/>
  <c r="Z651" i="2" s="1"/>
  <c r="Y615" i="2"/>
  <c r="Z615" i="2" s="1"/>
  <c r="X626" i="2"/>
  <c r="X596" i="2"/>
  <c r="W639" i="2"/>
  <c r="Y639" i="2" s="1"/>
  <c r="Z639" i="2" s="1"/>
  <c r="X590" i="2"/>
  <c r="Y655" i="2"/>
  <c r="Z655" i="2" s="1"/>
  <c r="W606" i="2"/>
  <c r="W622" i="2"/>
  <c r="Y622" i="2" s="1"/>
  <c r="Z622" i="2" s="1"/>
  <c r="W620" i="2"/>
  <c r="Y620" i="2" s="1"/>
  <c r="Z620" i="2" s="1"/>
  <c r="Y539" i="2"/>
  <c r="Z539" i="2" s="1"/>
  <c r="X538" i="2"/>
  <c r="X642" i="2"/>
  <c r="Y3" i="2"/>
  <c r="Z3" i="2" s="1"/>
  <c r="X643" i="2"/>
  <c r="X666" i="2"/>
  <c r="Y666" i="2" s="1"/>
  <c r="Z666" i="2" s="1"/>
  <c r="W587" i="2"/>
  <c r="X532" i="2"/>
  <c r="Y532" i="2" s="1"/>
  <c r="Z532" i="2" s="1"/>
  <c r="X552" i="2"/>
  <c r="W613" i="2"/>
  <c r="Y613" i="2" s="1"/>
  <c r="Z613" i="2" s="1"/>
  <c r="W18" i="2"/>
  <c r="Y18" i="2" s="1"/>
  <c r="Z18" i="2" s="1"/>
  <c r="Y20" i="2"/>
  <c r="Z20" i="2" s="1"/>
  <c r="W548" i="2"/>
  <c r="Y548" i="2" s="1"/>
  <c r="Z548" i="2" s="1"/>
  <c r="Y631" i="2"/>
  <c r="Z631" i="2" s="1"/>
  <c r="W619" i="2"/>
  <c r="Y619" i="2" s="1"/>
  <c r="Z619" i="2" s="1"/>
  <c r="W624" i="2"/>
  <c r="W640" i="2"/>
  <c r="Y640" i="2" s="1"/>
  <c r="Z640" i="2" s="1"/>
  <c r="W653" i="2"/>
  <c r="W588" i="2"/>
  <c r="W646" i="2"/>
  <c r="Y646" i="2" s="1"/>
  <c r="Z646" i="2" s="1"/>
  <c r="W21" i="2"/>
  <c r="W547" i="2"/>
  <c r="Y547" i="2" s="1"/>
  <c r="Z547" i="2" s="1"/>
  <c r="W14" i="2"/>
  <c r="Y14" i="2" s="1"/>
  <c r="Z14" i="2" s="1"/>
  <c r="W568" i="2"/>
  <c r="W594" i="2"/>
  <c r="Y594" i="2" s="1"/>
  <c r="Z594" i="2" s="1"/>
  <c r="W664" i="2"/>
  <c r="W566" i="2"/>
  <c r="W628" i="2"/>
  <c r="Y628" i="2" s="1"/>
  <c r="Z628" i="2" s="1"/>
  <c r="W572" i="2"/>
  <c r="W642" i="2"/>
  <c r="W552" i="2"/>
  <c r="W19" i="2"/>
  <c r="Y19" i="2" s="1"/>
  <c r="Z19" i="2" s="1"/>
  <c r="W538" i="2"/>
  <c r="W560" i="2"/>
  <c r="Y560" i="2" s="1"/>
  <c r="Z560" i="2" s="1"/>
  <c r="W16" i="2"/>
  <c r="W601" i="2"/>
  <c r="Y601" i="2" s="1"/>
  <c r="Z601" i="2" s="1"/>
  <c r="W574" i="2"/>
  <c r="Y574" i="2" s="1"/>
  <c r="Z574" i="2" s="1"/>
  <c r="Y192" i="2" l="1"/>
  <c r="Z192" i="2" s="1"/>
  <c r="Y270" i="2"/>
  <c r="Z270" i="2" s="1"/>
  <c r="Y474" i="2"/>
  <c r="Z474" i="2" s="1"/>
  <c r="Y140" i="2"/>
  <c r="Z140" i="2" s="1"/>
  <c r="Y151" i="2"/>
  <c r="Z151" i="2" s="1"/>
  <c r="Y567" i="2"/>
  <c r="Z567" i="2" s="1"/>
  <c r="Y401" i="2"/>
  <c r="Z401" i="2" s="1"/>
  <c r="Y475" i="2"/>
  <c r="Z475" i="2" s="1"/>
  <c r="Y220" i="2"/>
  <c r="Z220" i="2" s="1"/>
  <c r="Y157" i="2"/>
  <c r="Z157" i="2" s="1"/>
  <c r="Y213" i="2"/>
  <c r="Z213" i="2" s="1"/>
  <c r="Y411" i="2"/>
  <c r="Z411" i="2" s="1"/>
  <c r="Y277" i="2"/>
  <c r="Z277" i="2" s="1"/>
  <c r="Y623" i="2"/>
  <c r="Z623" i="2" s="1"/>
  <c r="Y178" i="2"/>
  <c r="Z178" i="2" s="1"/>
  <c r="Y182" i="2"/>
  <c r="Z182" i="2" s="1"/>
  <c r="Y589" i="2"/>
  <c r="Z589" i="2" s="1"/>
  <c r="Y305" i="2"/>
  <c r="Z305" i="2" s="1"/>
  <c r="Y22" i="2"/>
  <c r="Z22" i="2" s="1"/>
  <c r="Y463" i="2"/>
  <c r="Z463" i="2" s="1"/>
  <c r="Y136" i="2"/>
  <c r="Z136" i="2" s="1"/>
  <c r="Y374" i="2"/>
  <c r="Z374" i="2" s="1"/>
  <c r="Y198" i="2"/>
  <c r="Z198" i="2" s="1"/>
  <c r="Y454" i="2"/>
  <c r="Z454" i="2" s="1"/>
  <c r="Y197" i="2"/>
  <c r="Z197" i="2" s="1"/>
  <c r="Y634" i="2"/>
  <c r="Z634" i="2" s="1"/>
  <c r="Y513" i="2"/>
  <c r="Z513" i="2" s="1"/>
  <c r="Y382" i="2"/>
  <c r="Z382" i="2" s="1"/>
  <c r="Y292" i="2"/>
  <c r="Z292" i="2" s="1"/>
  <c r="Y340" i="2"/>
  <c r="Z340" i="2" s="1"/>
  <c r="Y132" i="2"/>
  <c r="Z132" i="2" s="1"/>
  <c r="Y618" i="2"/>
  <c r="Z618" i="2" s="1"/>
  <c r="Y160" i="2"/>
  <c r="Z160" i="2" s="1"/>
  <c r="Y459" i="2"/>
  <c r="Z459" i="2" s="1"/>
  <c r="Y249" i="2"/>
  <c r="Z249" i="2" s="1"/>
  <c r="Y486" i="2"/>
  <c r="Z486" i="2" s="1"/>
  <c r="Y660" i="2"/>
  <c r="Z660" i="2" s="1"/>
  <c r="Y590" i="2"/>
  <c r="Z590" i="2" s="1"/>
  <c r="Y209" i="2"/>
  <c r="Z209" i="2" s="1"/>
  <c r="Y55" i="2"/>
  <c r="Z55" i="2" s="1"/>
  <c r="Y33" i="2"/>
  <c r="Z33" i="2" s="1"/>
  <c r="Y603" i="2"/>
  <c r="Z603" i="2" s="1"/>
  <c r="Y153" i="2"/>
  <c r="Z153" i="2" s="1"/>
  <c r="Y415" i="2"/>
  <c r="Z415" i="2" s="1"/>
  <c r="Y191" i="2"/>
  <c r="Z191" i="2" s="1"/>
  <c r="Y359" i="2"/>
  <c r="Z359" i="2" s="1"/>
  <c r="Y577" i="2"/>
  <c r="Z577" i="2" s="1"/>
  <c r="Y482" i="2"/>
  <c r="Z482" i="2" s="1"/>
  <c r="Y237" i="2"/>
  <c r="Z237" i="2" s="1"/>
  <c r="Y267" i="2"/>
  <c r="Z267" i="2" s="1"/>
  <c r="Y312" i="2"/>
  <c r="Z312" i="2" s="1"/>
  <c r="Y29" i="2"/>
  <c r="Z29" i="2" s="1"/>
  <c r="Y173" i="2"/>
  <c r="Z173" i="2" s="1"/>
  <c r="Y108" i="2"/>
  <c r="Z108" i="2" s="1"/>
  <c r="Y587" i="2"/>
  <c r="Z587" i="2" s="1"/>
  <c r="Y442" i="2"/>
  <c r="Z442" i="2" s="1"/>
  <c r="Y187" i="2"/>
  <c r="Z187" i="2" s="1"/>
  <c r="Y313" i="2"/>
  <c r="Z313" i="2" s="1"/>
  <c r="Y523" i="2"/>
  <c r="Z523" i="2" s="1"/>
  <c r="Y130" i="2"/>
  <c r="Z130" i="2" s="1"/>
  <c r="Y74" i="2"/>
  <c r="Z74" i="2" s="1"/>
  <c r="Y533" i="2"/>
  <c r="Z533" i="2" s="1"/>
  <c r="Y15" i="2"/>
  <c r="Z15" i="2" s="1"/>
  <c r="Y456" i="2"/>
  <c r="Z456" i="2" s="1"/>
  <c r="Y308" i="2"/>
  <c r="Z308" i="2" s="1"/>
  <c r="Y188" i="2"/>
  <c r="Z188" i="2" s="1"/>
  <c r="Y413" i="2"/>
  <c r="Z413" i="2" s="1"/>
  <c r="Y176" i="2"/>
  <c r="Z176" i="2" s="1"/>
  <c r="Y283" i="2"/>
  <c r="Z283" i="2" s="1"/>
  <c r="Y345" i="2"/>
  <c r="Z345" i="2" s="1"/>
  <c r="Y142" i="2"/>
  <c r="Z142" i="2" s="1"/>
  <c r="Y429" i="2"/>
  <c r="Z429" i="2" s="1"/>
  <c r="Y556" i="2"/>
  <c r="Z556" i="2" s="1"/>
  <c r="Y437" i="2"/>
  <c r="Z437" i="2" s="1"/>
  <c r="Y226" i="2"/>
  <c r="Z226" i="2" s="1"/>
  <c r="Y445" i="2"/>
  <c r="Z445" i="2" s="1"/>
  <c r="Y164" i="2"/>
  <c r="Z164" i="2" s="1"/>
  <c r="Y322" i="2"/>
  <c r="Z322" i="2" s="1"/>
  <c r="Y177" i="2"/>
  <c r="Z177" i="2" s="1"/>
  <c r="Y508" i="2"/>
  <c r="Z508" i="2" s="1"/>
  <c r="Y129" i="2"/>
  <c r="Z129" i="2" s="1"/>
  <c r="Y632" i="2"/>
  <c r="Z632" i="2" s="1"/>
  <c r="Y327" i="2"/>
  <c r="Z327" i="2" s="1"/>
  <c r="Y353" i="2"/>
  <c r="Z353" i="2" s="1"/>
  <c r="Y298" i="2"/>
  <c r="Z298" i="2" s="1"/>
  <c r="Y627" i="2"/>
  <c r="Z627" i="2" s="1"/>
  <c r="Y562" i="2"/>
  <c r="Z562" i="2" s="1"/>
  <c r="Y531" i="2"/>
  <c r="Z531" i="2" s="1"/>
  <c r="Y85" i="2"/>
  <c r="Z85" i="2" s="1"/>
  <c r="Y83" i="2"/>
  <c r="Z83" i="2" s="1"/>
  <c r="Y284" i="2"/>
  <c r="Z284" i="2" s="1"/>
  <c r="Y596" i="2"/>
  <c r="Z596" i="2" s="1"/>
  <c r="Y446" i="2"/>
  <c r="Z446" i="2" s="1"/>
  <c r="Y406" i="2"/>
  <c r="Z406" i="2" s="1"/>
  <c r="Y438" i="2"/>
  <c r="Z438" i="2" s="1"/>
  <c r="Y159" i="2"/>
  <c r="Z159" i="2" s="1"/>
  <c r="Y324" i="2"/>
  <c r="Z324" i="2" s="1"/>
  <c r="Y318" i="2"/>
  <c r="Z318" i="2" s="1"/>
  <c r="Y194" i="2"/>
  <c r="Z194" i="2" s="1"/>
  <c r="Y174" i="2"/>
  <c r="Z174" i="2" s="1"/>
  <c r="Y256" i="2"/>
  <c r="Z256" i="2" s="1"/>
  <c r="Y181" i="2"/>
  <c r="Z181" i="2" s="1"/>
  <c r="Y21" i="2"/>
  <c r="Z21" i="2" s="1"/>
  <c r="Y626" i="2"/>
  <c r="Z626" i="2" s="1"/>
  <c r="Y555" i="2"/>
  <c r="Z555" i="2" s="1"/>
  <c r="Y648" i="2"/>
  <c r="Z648" i="2" s="1"/>
  <c r="Y387" i="2"/>
  <c r="Z387" i="2" s="1"/>
  <c r="Y644" i="2"/>
  <c r="Z644" i="2" s="1"/>
  <c r="Y193" i="2"/>
  <c r="Z193" i="2" s="1"/>
  <c r="Y650" i="2"/>
  <c r="Z650" i="2" s="1"/>
  <c r="Y260" i="2"/>
  <c r="Z260" i="2" s="1"/>
  <c r="Y62" i="2"/>
  <c r="Z62" i="2" s="1"/>
  <c r="Y316" i="2"/>
  <c r="Z316" i="2" s="1"/>
  <c r="Y665" i="2"/>
  <c r="Z665" i="2" s="1"/>
  <c r="Y93" i="2"/>
  <c r="Z93" i="2" s="1"/>
  <c r="Y572" i="2"/>
  <c r="Z572" i="2" s="1"/>
  <c r="Y495" i="2"/>
  <c r="Z495" i="2" s="1"/>
  <c r="Y145" i="2"/>
  <c r="Z145" i="2" s="1"/>
  <c r="Y88" i="2"/>
  <c r="Z88" i="2" s="1"/>
  <c r="Y50" i="2"/>
  <c r="Z50" i="2" s="1"/>
  <c r="Y215" i="2"/>
  <c r="Z215" i="2" s="1"/>
  <c r="Y51" i="2"/>
  <c r="Z51" i="2" s="1"/>
  <c r="Y423" i="2"/>
  <c r="Z423" i="2" s="1"/>
  <c r="Y82" i="2"/>
  <c r="Z82" i="2" s="1"/>
  <c r="Y484" i="2"/>
  <c r="Z484" i="2" s="1"/>
  <c r="Y171" i="2"/>
  <c r="Z171" i="2" s="1"/>
  <c r="Y120" i="2"/>
  <c r="Z120" i="2" s="1"/>
  <c r="Y341" i="2"/>
  <c r="Z341" i="2" s="1"/>
  <c r="Y636" i="2"/>
  <c r="Z636" i="2" s="1"/>
  <c r="Y300" i="2"/>
  <c r="Z300" i="2" s="1"/>
  <c r="Y167" i="2"/>
  <c r="Z167" i="2" s="1"/>
  <c r="Y409" i="2"/>
  <c r="Z409" i="2" s="1"/>
  <c r="Y196" i="2"/>
  <c r="Z196" i="2" s="1"/>
  <c r="Y641" i="2"/>
  <c r="Z641" i="2" s="1"/>
  <c r="Y141" i="2"/>
  <c r="Z141" i="2" s="1"/>
  <c r="Y343" i="2"/>
  <c r="Z343" i="2" s="1"/>
  <c r="Y498" i="2"/>
  <c r="Z498" i="2" s="1"/>
  <c r="Y403" i="2"/>
  <c r="Z403" i="2" s="1"/>
  <c r="Y275" i="2"/>
  <c r="Z275" i="2" s="1"/>
  <c r="Y487" i="2"/>
  <c r="Z487" i="2" s="1"/>
  <c r="Y315" i="2"/>
  <c r="Z315" i="2" s="1"/>
  <c r="Y610" i="2"/>
  <c r="Z610" i="2" s="1"/>
  <c r="Y53" i="2"/>
  <c r="Z53" i="2" s="1"/>
  <c r="Y38" i="2"/>
  <c r="Z38" i="2" s="1"/>
  <c r="Y143" i="2"/>
  <c r="Z143" i="2" s="1"/>
  <c r="Y663" i="2"/>
  <c r="Z663" i="2" s="1"/>
  <c r="Y584" i="2"/>
  <c r="Z584" i="2" s="1"/>
  <c r="Y13" i="2"/>
  <c r="Z13" i="2" s="1"/>
  <c r="Y261" i="2"/>
  <c r="Z261" i="2" s="1"/>
  <c r="Y379" i="2"/>
  <c r="Z379" i="2" s="1"/>
  <c r="Y66" i="2"/>
  <c r="Z66" i="2" s="1"/>
  <c r="Y491" i="2"/>
  <c r="Z491" i="2" s="1"/>
  <c r="Y559" i="2"/>
  <c r="Z559" i="2" s="1"/>
  <c r="Y180" i="2"/>
  <c r="Z180" i="2" s="1"/>
  <c r="Y504" i="2"/>
  <c r="Z504" i="2" s="1"/>
  <c r="Y519" i="2"/>
  <c r="Z519" i="2" s="1"/>
  <c r="Y367" i="2"/>
  <c r="Z367" i="2" s="1"/>
  <c r="Y576" i="2"/>
  <c r="Z576" i="2" s="1"/>
  <c r="Y154" i="2"/>
  <c r="Z154" i="2" s="1"/>
  <c r="Y163" i="2"/>
  <c r="Z163" i="2" s="1"/>
  <c r="Y545" i="2"/>
  <c r="Z545" i="2" s="1"/>
  <c r="Y505" i="2"/>
  <c r="Z505" i="2" s="1"/>
  <c r="Y319" i="2"/>
  <c r="Z319" i="2" s="1"/>
  <c r="Y146" i="2"/>
  <c r="Z146" i="2" s="1"/>
  <c r="Y597" i="2"/>
  <c r="Z597" i="2" s="1"/>
  <c r="Y375" i="2"/>
  <c r="Z375" i="2" s="1"/>
  <c r="Y376" i="2"/>
  <c r="Z376" i="2" s="1"/>
  <c r="Y175" i="2"/>
  <c r="Z175" i="2" s="1"/>
  <c r="Y307" i="2"/>
  <c r="Z307" i="2" s="1"/>
  <c r="Y515" i="2"/>
  <c r="Z515" i="2" s="1"/>
  <c r="Y511" i="2"/>
  <c r="Z511" i="2" s="1"/>
  <c r="Y255" i="2"/>
  <c r="Z255" i="2" s="1"/>
  <c r="Y282" i="2"/>
  <c r="Z282" i="2" s="1"/>
  <c r="Y11" i="2"/>
  <c r="Z11" i="2" s="1"/>
  <c r="Y152" i="2"/>
  <c r="Z152" i="2" s="1"/>
  <c r="Y537" i="2"/>
  <c r="Z537" i="2" s="1"/>
  <c r="Y264" i="2"/>
  <c r="Z264" i="2" s="1"/>
  <c r="Y268" i="2"/>
  <c r="Z268" i="2" s="1"/>
  <c r="Y76" i="2"/>
  <c r="Z76" i="2" s="1"/>
  <c r="Y294" i="2"/>
  <c r="Z294" i="2" s="1"/>
  <c r="Y288" i="2"/>
  <c r="Z288" i="2" s="1"/>
  <c r="Y330" i="2"/>
  <c r="Z330" i="2" s="1"/>
  <c r="Y204" i="2"/>
  <c r="Z204" i="2" s="1"/>
  <c r="Y117" i="2"/>
  <c r="Z117" i="2" s="1"/>
  <c r="Y243" i="2"/>
  <c r="Z243" i="2" s="1"/>
  <c r="Y12" i="2"/>
  <c r="Z12" i="2" s="1"/>
  <c r="Y585" i="2"/>
  <c r="Z585" i="2" s="1"/>
  <c r="Y291" i="2"/>
  <c r="Z291" i="2" s="1"/>
  <c r="Y90" i="2"/>
  <c r="Z90" i="2" s="1"/>
  <c r="Y568" i="2"/>
  <c r="Z568" i="2" s="1"/>
  <c r="Y599" i="2"/>
  <c r="Z599" i="2" s="1"/>
  <c r="Y493" i="2"/>
  <c r="Z493" i="2" s="1"/>
  <c r="Y434" i="2"/>
  <c r="Z434" i="2" s="1"/>
  <c r="Y432" i="2"/>
  <c r="Z432" i="2" s="1"/>
  <c r="Y614" i="2"/>
  <c r="Z614" i="2" s="1"/>
  <c r="Y571" i="2"/>
  <c r="Z571" i="2" s="1"/>
  <c r="Y217" i="2"/>
  <c r="Z217" i="2" s="1"/>
  <c r="Y23" i="2"/>
  <c r="Z23" i="2" s="1"/>
  <c r="Y424" i="2"/>
  <c r="Z424" i="2" s="1"/>
  <c r="Y25" i="2"/>
  <c r="Z25" i="2" s="1"/>
  <c r="Y361" i="2"/>
  <c r="Z361" i="2" s="1"/>
  <c r="Y212" i="2"/>
  <c r="Z212" i="2" s="1"/>
  <c r="Y189" i="2"/>
  <c r="Z189" i="2" s="1"/>
  <c r="Y94" i="2"/>
  <c r="Z94" i="2" s="1"/>
  <c r="Y263" i="2"/>
  <c r="Z263" i="2" s="1"/>
  <c r="Y67" i="2"/>
  <c r="Z67" i="2" s="1"/>
  <c r="Y378" i="2"/>
  <c r="Z378" i="2" s="1"/>
  <c r="Y551" i="2"/>
  <c r="Z551" i="2" s="1"/>
  <c r="Y317" i="2"/>
  <c r="Z317" i="2" s="1"/>
  <c r="Y525" i="2"/>
  <c r="Z525" i="2" s="1"/>
  <c r="Y113" i="2"/>
  <c r="Z113" i="2" s="1"/>
  <c r="Y310" i="2"/>
  <c r="Z310" i="2" s="1"/>
  <c r="Y7" i="2"/>
  <c r="Z7" i="2" s="1"/>
  <c r="Y606" i="2"/>
  <c r="Z606" i="2" s="1"/>
  <c r="Y240" i="2"/>
  <c r="Z240" i="2" s="1"/>
  <c r="Y421" i="2"/>
  <c r="Z421" i="2" s="1"/>
  <c r="Y262" i="2"/>
  <c r="Z262" i="2" s="1"/>
  <c r="Y199" i="2"/>
  <c r="Z199" i="2" s="1"/>
  <c r="Y529" i="2"/>
  <c r="Z529" i="2" s="1"/>
  <c r="Y304" i="2"/>
  <c r="Z304" i="2" s="1"/>
  <c r="Y185" i="2"/>
  <c r="Z185" i="2" s="1"/>
  <c r="Y57" i="2"/>
  <c r="Z57" i="2" s="1"/>
  <c r="Y439" i="2"/>
  <c r="Z439" i="2" s="1"/>
  <c r="Y586" i="2"/>
  <c r="Z586" i="2" s="1"/>
  <c r="Y69" i="2"/>
  <c r="Z69" i="2" s="1"/>
  <c r="Y575" i="2"/>
  <c r="Z575" i="2" s="1"/>
  <c r="Y122" i="2"/>
  <c r="Z122" i="2" s="1"/>
  <c r="Y8" i="2"/>
  <c r="Z8" i="2" s="1"/>
  <c r="Y336" i="2"/>
  <c r="Z336" i="2" s="1"/>
  <c r="Y653" i="2"/>
  <c r="Z653" i="2" s="1"/>
  <c r="Y235" i="2"/>
  <c r="Z235" i="2" s="1"/>
  <c r="Y351" i="2"/>
  <c r="Z351" i="2" s="1"/>
  <c r="Y481" i="2"/>
  <c r="Z481" i="2" s="1"/>
  <c r="Y42" i="2"/>
  <c r="Z42" i="2" s="1"/>
  <c r="Y394" i="2"/>
  <c r="Z394" i="2" s="1"/>
  <c r="Y391" i="2"/>
  <c r="Z391" i="2" s="1"/>
  <c r="Y566" i="2"/>
  <c r="Z566" i="2" s="1"/>
  <c r="Y617" i="2"/>
  <c r="Z617" i="2" s="1"/>
  <c r="Y211" i="2"/>
  <c r="Z211" i="2" s="1"/>
  <c r="Y502" i="2"/>
  <c r="Z502" i="2" s="1"/>
  <c r="Y236" i="2"/>
  <c r="Z236" i="2" s="1"/>
  <c r="Y24" i="2"/>
  <c r="Z24" i="2" s="1"/>
  <c r="Y230" i="2"/>
  <c r="Z230" i="2" s="1"/>
  <c r="Y48" i="2"/>
  <c r="Z48" i="2" s="1"/>
  <c r="Y392" i="2"/>
  <c r="Z392" i="2" s="1"/>
  <c r="Y467" i="2"/>
  <c r="Z467" i="2" s="1"/>
  <c r="Y659" i="2"/>
  <c r="Z659" i="2" s="1"/>
  <c r="Y338" i="2"/>
  <c r="Z338" i="2" s="1"/>
  <c r="Y71" i="2"/>
  <c r="Z71" i="2" s="1"/>
  <c r="Y570" i="2"/>
  <c r="Z570" i="2" s="1"/>
  <c r="Y172" i="2"/>
  <c r="Z172" i="2" s="1"/>
  <c r="Y371" i="2"/>
  <c r="Z371" i="2" s="1"/>
  <c r="Y580" i="2"/>
  <c r="Z580" i="2" s="1"/>
  <c r="Y72" i="2"/>
  <c r="Z72" i="2" s="1"/>
  <c r="Y239" i="2"/>
  <c r="Z239" i="2" s="1"/>
  <c r="Y664" i="2"/>
  <c r="Z664" i="2" s="1"/>
  <c r="Y334" i="2"/>
  <c r="Z334" i="2" s="1"/>
  <c r="Y27" i="2"/>
  <c r="Z27" i="2" s="1"/>
  <c r="Y444" i="2"/>
  <c r="Z444" i="2" s="1"/>
  <c r="Y210" i="2"/>
  <c r="Z210" i="2" s="1"/>
  <c r="Y190" i="2"/>
  <c r="Z190" i="2" s="1"/>
  <c r="Y203" i="2"/>
  <c r="Z203" i="2" s="1"/>
  <c r="Y137" i="2"/>
  <c r="Z137" i="2" s="1"/>
  <c r="Y131" i="2"/>
  <c r="Z131" i="2" s="1"/>
  <c r="Y252" i="2"/>
  <c r="Z252" i="2" s="1"/>
  <c r="Y158" i="2"/>
  <c r="Z158" i="2" s="1"/>
  <c r="Y331" i="2"/>
  <c r="Z331" i="2" s="1"/>
  <c r="Y200" i="2"/>
  <c r="Z200" i="2" s="1"/>
  <c r="Y302" i="2"/>
  <c r="Z302" i="2" s="1"/>
  <c r="Y369" i="2"/>
  <c r="Z369" i="2" s="1"/>
  <c r="Y170" i="2"/>
  <c r="Z170" i="2" s="1"/>
  <c r="Y95" i="2"/>
  <c r="Z95" i="2" s="1"/>
  <c r="Y582" i="2"/>
  <c r="Z582" i="2" s="1"/>
  <c r="Y662" i="2"/>
  <c r="Z662" i="2" s="1"/>
  <c r="Y452" i="2"/>
  <c r="Z452" i="2" s="1"/>
  <c r="Y269" i="2"/>
  <c r="Z269" i="2" s="1"/>
  <c r="Y501" i="2"/>
  <c r="Z501" i="2" s="1"/>
  <c r="Y250" i="2"/>
  <c r="Z250" i="2" s="1"/>
  <c r="Y107" i="2"/>
  <c r="Z107" i="2" s="1"/>
  <c r="Y557" i="2"/>
  <c r="Z557" i="2" s="1"/>
  <c r="Y604" i="2"/>
  <c r="Z604" i="2" s="1"/>
  <c r="Y241" i="2"/>
  <c r="Z241" i="2" s="1"/>
  <c r="Y155" i="2"/>
  <c r="Z155" i="2" s="1"/>
  <c r="Y225" i="2"/>
  <c r="Z225" i="2" s="1"/>
  <c r="Y420" i="2"/>
  <c r="Z420" i="2" s="1"/>
  <c r="Y68" i="2"/>
  <c r="Z68" i="2" s="1"/>
  <c r="Y87" i="2"/>
  <c r="Z87" i="2" s="1"/>
  <c r="Y354" i="2"/>
  <c r="Z354" i="2" s="1"/>
  <c r="Y561" i="2"/>
  <c r="Z561" i="2" s="1"/>
  <c r="Y125" i="2"/>
  <c r="Z125" i="2" s="1"/>
  <c r="Y449" i="2"/>
  <c r="Z449" i="2" s="1"/>
  <c r="Y119" i="2"/>
  <c r="Z119" i="2" s="1"/>
  <c r="Y216" i="2"/>
  <c r="Z216" i="2" s="1"/>
  <c r="Y356" i="2"/>
  <c r="Z356" i="2" s="1"/>
  <c r="Y540" i="2"/>
  <c r="Z540" i="2" s="1"/>
  <c r="Y75" i="2"/>
  <c r="Z75" i="2" s="1"/>
  <c r="Y534" i="2"/>
  <c r="Z534" i="2" s="1"/>
  <c r="Y638" i="2"/>
  <c r="Z638" i="2" s="1"/>
  <c r="Y612" i="2"/>
  <c r="Z612" i="2" s="1"/>
  <c r="Y326" i="2"/>
  <c r="Z326" i="2" s="1"/>
  <c r="Y509" i="2"/>
  <c r="Z509" i="2" s="1"/>
  <c r="Y455" i="2"/>
  <c r="Z455" i="2" s="1"/>
  <c r="Y588" i="2"/>
  <c r="Z588" i="2" s="1"/>
  <c r="Y503" i="2"/>
  <c r="Z503" i="2" s="1"/>
  <c r="Y293" i="2"/>
  <c r="Z293" i="2" s="1"/>
  <c r="Y223" i="2"/>
  <c r="Z223" i="2" s="1"/>
  <c r="Y402" i="2"/>
  <c r="Z402" i="2" s="1"/>
  <c r="Y643" i="2"/>
  <c r="Z643" i="2" s="1"/>
  <c r="Y488" i="2"/>
  <c r="Z488" i="2" s="1"/>
  <c r="Y266" i="2"/>
  <c r="Z266" i="2" s="1"/>
  <c r="Y433" i="2"/>
  <c r="Z433" i="2" s="1"/>
  <c r="Y64" i="2"/>
  <c r="Z64" i="2" s="1"/>
  <c r="Y9" i="2"/>
  <c r="Z9" i="2" s="1"/>
  <c r="Y624" i="2"/>
  <c r="Z624" i="2" s="1"/>
  <c r="Y552" i="2"/>
  <c r="Z552" i="2" s="1"/>
  <c r="Y46" i="2"/>
  <c r="Z46" i="2" s="1"/>
  <c r="Y377" i="2"/>
  <c r="Z377" i="2" s="1"/>
  <c r="Y337" i="2"/>
  <c r="Z337" i="2" s="1"/>
  <c r="Y522" i="2"/>
  <c r="Z522" i="2" s="1"/>
  <c r="Y518" i="2"/>
  <c r="Z518" i="2" s="1"/>
  <c r="Y4" i="2"/>
  <c r="Z4" i="2" s="1"/>
  <c r="Y16" i="2"/>
  <c r="Z16" i="2" s="1"/>
  <c r="Y246" i="2"/>
  <c r="Z246" i="2" s="1"/>
  <c r="Y44" i="2"/>
  <c r="Z44" i="2" s="1"/>
  <c r="Y535" i="2"/>
  <c r="Z535" i="2" s="1"/>
  <c r="Y427" i="2"/>
  <c r="Z427" i="2" s="1"/>
  <c r="Y179" i="2"/>
  <c r="Z179" i="2" s="1"/>
  <c r="Y642" i="2"/>
  <c r="Z642" i="2" s="1"/>
  <c r="Y538" i="2"/>
  <c r="Z538" i="2" s="1"/>
  <c r="Y595" i="2"/>
  <c r="Z595" i="2" s="1"/>
  <c r="Y147" i="2"/>
  <c r="Z147" i="2" s="1"/>
  <c r="Y657" i="2"/>
  <c r="Z657" i="2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not3_join.txt" type="6" refreshedVersion="0" background="1" saveData="1">
    <textPr fileType="mac" sourceFile="Macintosh HD:Users:mehtas:Desktop:LyVu_DiuNguyen:Results:Cnot3_join.txt">
      <textFields count="16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090" uniqueCount="1364">
  <si>
    <t>NAME</t>
  </si>
  <si>
    <t>ALIAS</t>
  </si>
  <si>
    <t>SEQ</t>
  </si>
  <si>
    <t>LIB</t>
  </si>
  <si>
    <t>GAAAAGTATCTATGATGAAA</t>
  </si>
  <si>
    <t>GAAAAATAAGGTGAAGATAG</t>
  </si>
  <si>
    <t>GAAACCCCCATCTCAGTCTT</t>
  </si>
  <si>
    <t>GAAACGTCTGTATGCAAAGC</t>
  </si>
  <si>
    <t>GAAAAGTAAAACCCTCTCAG</t>
  </si>
  <si>
    <t>GAAACATGGTTGTTGCTAGG</t>
  </si>
  <si>
    <t>ACTGCGGAGCGCCCAATATC</t>
  </si>
  <si>
    <t>AGCTCCATCGCCGCGATAAT</t>
  </si>
  <si>
    <t>GAAAACACACCTTATCACAG</t>
  </si>
  <si>
    <t>GAAAATTTGATCTTAAGCAA</t>
  </si>
  <si>
    <t>GAAAATTTCAGACTGGGCAT</t>
  </si>
  <si>
    <t>GGGCCCGCATAGGATATCGC</t>
  </si>
  <si>
    <t>GAAACTAGTTACAAAGATGA</t>
  </si>
  <si>
    <t>TGGTTCCGTAGGTCGGTATA</t>
  </si>
  <si>
    <t>AGCGCAGATAGCGCGTATCA</t>
  </si>
  <si>
    <t>GAAAAACAGACTTAGGGGAG</t>
  </si>
  <si>
    <t>ATAGCCGCCGCTCATTACTT</t>
  </si>
  <si>
    <t>GAAAACAGCTATTCGGTGCT</t>
  </si>
  <si>
    <t>GAAAAGGGTCATTCTTGACT</t>
  </si>
  <si>
    <t>TCGCAGCGGCGTGGGATCGG</t>
  </si>
  <si>
    <t>GAAAATGGTTGACTTAAGAT</t>
  </si>
  <si>
    <t>GAAAAATTGTCCCAGTACAC</t>
  </si>
  <si>
    <t>CGGAGTAACAAGCGGACGGA</t>
  </si>
  <si>
    <t>GAAACAGATGAGCTCTTGAC</t>
  </si>
  <si>
    <t>GAAACAATATAGGATTCATA</t>
  </si>
  <si>
    <t>CTATCTCGAGTGGTAATGCG</t>
  </si>
  <si>
    <t>CGCGACGACTCAACCTAGTC</t>
  </si>
  <si>
    <t>GGTTAGAGACTAGGCGCGCG</t>
  </si>
  <si>
    <t>GAAAAATGTCTCTACTTGCC</t>
  </si>
  <si>
    <t>GAAAAACTCTTAGCTTAATG</t>
  </si>
  <si>
    <t>CGCCTAATTTCCGGATCAAT</t>
  </si>
  <si>
    <t>CGACGCTAGGTAACGTAGAG</t>
  </si>
  <si>
    <t>GTAGACGTCGTGAGCTTCAC</t>
  </si>
  <si>
    <t>GAAACCTAAACAATAGCTCC</t>
  </si>
  <si>
    <t>GAAACATTTGATGAAATACA</t>
  </si>
  <si>
    <t>AAGGCGCGCGAATGTGGCAG</t>
  </si>
  <si>
    <t>GAAAAGATGAGTTATATTGG</t>
  </si>
  <si>
    <t>AGCTCGCCATGTCGGTTCTC</t>
  </si>
  <si>
    <t>GAAAATAAAGGTAATGGCTG</t>
  </si>
  <si>
    <t>GAAAAGGAAGATTCTGCTGT</t>
  </si>
  <si>
    <t>CGCCGTTCCGAGATACTTGA</t>
  </si>
  <si>
    <t>GAAACATCCTGATATACATG</t>
  </si>
  <si>
    <t>GAAAAGACAGTAAACCTTGC</t>
  </si>
  <si>
    <t>CTAGCCGCCCAGATCGAGCC</t>
  </si>
  <si>
    <t>CTCAACCGACCGTATGGTCA</t>
  </si>
  <si>
    <t>ACCCTCCGAATCGTAACGGA</t>
  </si>
  <si>
    <t>GAAAAAAGCTGGAGAGACAC</t>
  </si>
  <si>
    <t>AGCACGTAATGTCCGTGGAT</t>
  </si>
  <si>
    <t>CGGGCCTATAACACCATCGA</t>
  </si>
  <si>
    <t>GAAACTAAGAACAACCATTT</t>
  </si>
  <si>
    <t>CGACTAACCGGAAACTTTTT</t>
  </si>
  <si>
    <t>TCTGGCTTGACACGACCGTT</t>
  </si>
  <si>
    <t>CAACGGGTTCTCCCGGCTAC</t>
  </si>
  <si>
    <t>GCCGTGTTGCTGGATACGCC</t>
  </si>
  <si>
    <t>ATAATCCGGAAACGCTCGAC</t>
  </si>
  <si>
    <t>GAAAATGGCCATGGCATGTG</t>
  </si>
  <si>
    <t>TATCGCTTCCGATTAGTCCG</t>
  </si>
  <si>
    <t>GAAAACCAGACAAGTTACCT</t>
  </si>
  <si>
    <t>GAAAATGCTCCAGTGAGTAG</t>
  </si>
  <si>
    <t>CGCTAGGTCCGGTAAGTGCG</t>
  </si>
  <si>
    <t>GAAAAAGAGACAGAGTATGT</t>
  </si>
  <si>
    <t>GAAAAATGACTGGTCACATT</t>
  </si>
  <si>
    <t>AAACGGTACGACAGCGTGTG</t>
  </si>
  <si>
    <t>GAAAATATATGGACTGGGAT</t>
  </si>
  <si>
    <t>AAGAGCGAATCGATTTCGTG</t>
  </si>
  <si>
    <t>GAAAAGCCTGTGTGGAAGAG</t>
  </si>
  <si>
    <t>AACTAGCCCGAGCAGCTTCG</t>
  </si>
  <si>
    <t>GAAAACTGCATTGTGCAGAC</t>
  </si>
  <si>
    <t>GAAAAGATCTCTACCAGGAA</t>
  </si>
  <si>
    <t>ACGTTCGAGTACGACCAGCT</t>
  </si>
  <si>
    <t>GAAAATGTTGATAATGAGCC</t>
  </si>
  <si>
    <t>CATTGTTGAGCGGGCGCGCT</t>
  </si>
  <si>
    <t>AATCGACTCGAACTTCGTGT</t>
  </si>
  <si>
    <t>ACATAGTCGACGGCTCGATT</t>
  </si>
  <si>
    <t>GAAAATGTCTTTAAGAGTGA</t>
  </si>
  <si>
    <t>GAAACTCCTCAACAGCATCC</t>
  </si>
  <si>
    <t>GAAACTACTTGGGTGAATCT</t>
  </si>
  <si>
    <t>CGCTTCCGCGGCCCGTTCAA</t>
  </si>
  <si>
    <t>CCGTTGGACTATGGCGGGTC</t>
  </si>
  <si>
    <t>GTACCATTGCCGGCTCCCTA</t>
  </si>
  <si>
    <t>GAAAAGGTGAGGTTAAGGAG</t>
  </si>
  <si>
    <t>GAAAACACAGTCTTAATTAT</t>
  </si>
  <si>
    <t>ACGTCCATACTGTCGGCTAC</t>
  </si>
  <si>
    <t>GAAAAAGGATACATTTGCAA</t>
  </si>
  <si>
    <t>GAAAAGTTAGAGTGAAGTAG</t>
  </si>
  <si>
    <t>GAAAAGACAGTAAACCTTTC</t>
  </si>
  <si>
    <t>GAAAAATCAGACGAGCTCCA</t>
  </si>
  <si>
    <t>GAAACCATAAGAAGTTCTTT</t>
  </si>
  <si>
    <t>GAAAAAAGTTAACTTAGACT</t>
  </si>
  <si>
    <t>GAAAATGAAGGACTTGACTG</t>
  </si>
  <si>
    <t>GAAAACTAGTAGTGGAAACT</t>
  </si>
  <si>
    <t>CGTCGAGTGCTCGAACTCCA</t>
  </si>
  <si>
    <t>GAAACACGGTACAAGCAAGA</t>
  </si>
  <si>
    <t>TCGCGGACATAGGGCTCTAA</t>
  </si>
  <si>
    <t>CTCGACAGTTCGTCCCGAGC</t>
  </si>
  <si>
    <t>GAAACACTGATGTTAGAAAA</t>
  </si>
  <si>
    <t>TGAACGCGTGTTTCCTTGCA</t>
  </si>
  <si>
    <t>TTTACGATCTAGCGGCGTAG</t>
  </si>
  <si>
    <t>GAAAAGAATAACAGTAGTAA</t>
  </si>
  <si>
    <t>TAAGATCCGCGGGTGGCAAC</t>
  </si>
  <si>
    <t>TTCGCACGATTGCACCTTGG</t>
  </si>
  <si>
    <t>GGTCACCGATCGAGAGCTAG</t>
  </si>
  <si>
    <t>CTTACAATCGTCGGTCCAAT</t>
  </si>
  <si>
    <t>TTATCGCGTAGTGCTGACGT</t>
  </si>
  <si>
    <t>GAAAATGTAAAATTAGGATG</t>
  </si>
  <si>
    <t>GTGTCGGATTCCGCCGCTTA</t>
  </si>
  <si>
    <t>TGCGGCGTAATGCTTGAAAG</t>
  </si>
  <si>
    <t>GAAAAAGGCAGGCAATGGTG</t>
  </si>
  <si>
    <t>TGAGGATCATGTCGAGCGCC</t>
  </si>
  <si>
    <t>GAAAAAGCAGCACTTCTTAT</t>
  </si>
  <si>
    <t>GACCCCCGATAACTTTTGAC</t>
  </si>
  <si>
    <t>ACGGAGGCTAAGCGTCGCAA</t>
  </si>
  <si>
    <t>GAAAATATATCATTGCTTTG</t>
  </si>
  <si>
    <t>GAAACCTCTGTCCCTAGAGA</t>
  </si>
  <si>
    <t>GAAAAGTAAAACATGCAGAG</t>
  </si>
  <si>
    <t>GAAAATACAAGTGTTTCTCC</t>
  </si>
  <si>
    <t>GAAACCCCAGGCTTGGTGCT</t>
  </si>
  <si>
    <t>GAAACACTGACCAGATGACT</t>
  </si>
  <si>
    <t>GTAGGCGCGCCGCTCTCTAC</t>
  </si>
  <si>
    <t>GAAAATAACCACAATTATCA</t>
  </si>
  <si>
    <t>GAAAATGGAGTATAGGGTTT</t>
  </si>
  <si>
    <t>TAGACAACCGCGGAGAATGC</t>
  </si>
  <si>
    <t>CGCTAGTACGCTCCTCTATA</t>
  </si>
  <si>
    <t>GAAAAGACCTCATTAGAGTG</t>
  </si>
  <si>
    <t>CGCGGCCCACGCGTCATCGC</t>
  </si>
  <si>
    <t>CCGCTATTGAAACCGCCCAC</t>
  </si>
  <si>
    <t>GAAAATGAAATTCACCCATC</t>
  </si>
  <si>
    <t>AAGAGTAGTAGACGCCCGGG</t>
  </si>
  <si>
    <t>GAAAAATGACCCATGATTAA</t>
  </si>
  <si>
    <t>GAAAATTGAAACCATTAGTC</t>
  </si>
  <si>
    <t>GAAAATATTCTAAAACAAGG</t>
  </si>
  <si>
    <t>TTCACGTCGTCTCGCGACCA</t>
  </si>
  <si>
    <t>TACGCTTGCGTTTAGCGTCC</t>
  </si>
  <si>
    <t>TACCCTCCGGATACGGACTG</t>
  </si>
  <si>
    <t>GCGTGCGTCCCGGGTTACCC</t>
  </si>
  <si>
    <t>GAAAATCCCGGGGGAAAAAA</t>
  </si>
  <si>
    <t>GAATCGACCGACACTAATGT</t>
  </si>
  <si>
    <t>CGCAAGGTGTCGGTAACCCT</t>
  </si>
  <si>
    <t>TACTAACGCCGCTCCTACAG</t>
  </si>
  <si>
    <t>CGGGACGTCGCGAAAATGTA</t>
  </si>
  <si>
    <t>GAAAACTCCCTTGTCTTGGG</t>
  </si>
  <si>
    <t>GAAACCATCAAGCCTAGAAG</t>
  </si>
  <si>
    <t>ATCGTATCATCAGCTAGCGC</t>
  </si>
  <si>
    <t>GAAACATAGCAAGAACAATT</t>
  </si>
  <si>
    <t>GAAAAGAAATATCATTGGCA</t>
  </si>
  <si>
    <t>CGTCGCCATATGCCGGTGGC</t>
  </si>
  <si>
    <t>GAAAATTGCCATGGTCTAGA</t>
  </si>
  <si>
    <t>GAAAAATCGCTAATATGAAA</t>
  </si>
  <si>
    <t>CGGTAGTATTAATCGCTGAC</t>
  </si>
  <si>
    <t>ACGGGCGGCTATCGCTGACT</t>
  </si>
  <si>
    <t>CTTCGACGCCATCGTGCTCA</t>
  </si>
  <si>
    <t>TCCTGGATACCGCGTGGTTA</t>
  </si>
  <si>
    <t>TAATGCTGCACACGCCGAAT</t>
  </si>
  <si>
    <t>GAAACAAGCTAATATTATCA</t>
  </si>
  <si>
    <t>GAAAAGTTCTATTCAATTTG</t>
  </si>
  <si>
    <t>GAAACATTTCCATCACAAGG</t>
  </si>
  <si>
    <t>CCATATCGGGGCGAGACATG</t>
  </si>
  <si>
    <t>GAAAAATAGCTTTCTCTCAA</t>
  </si>
  <si>
    <t>GAAAAATTTCAGCAGACCTT</t>
  </si>
  <si>
    <t>TCGCGCTTGGGTTATACGCT</t>
  </si>
  <si>
    <t>CGAGTGTTATACGCACCGTT</t>
  </si>
  <si>
    <t>CAGGAGTCGCCGATACGCGT</t>
  </si>
  <si>
    <t>GAAAACAGAATATGGACCTA</t>
  </si>
  <si>
    <t>GAAAACTTCAGAAATTGTGC</t>
  </si>
  <si>
    <t>CCCGATGGACTATACCGAAC</t>
  </si>
  <si>
    <t>GATGGCGCTTCAGTCGTCGG</t>
  </si>
  <si>
    <t>GAAACTAAATTACACCGATG</t>
  </si>
  <si>
    <t>GAAAATCATAATCTCAAAGT</t>
  </si>
  <si>
    <t>GAAAATACTGAGCCTCTGAC</t>
  </si>
  <si>
    <t>GAAACATAGCTGACAGTGGC</t>
  </si>
  <si>
    <t>GAAAACTATACCTCATGATT</t>
  </si>
  <si>
    <t>ATCTGTCCTAATTCGGATCG</t>
  </si>
  <si>
    <t>GAAAAAACTGTTTCTTTGGT</t>
  </si>
  <si>
    <t>GAAACATGTGTCCTCTGTAT</t>
  </si>
  <si>
    <t>GAAAACCCTATATATATAGG</t>
  </si>
  <si>
    <t>CGTATTCGACTCTCAACGCG</t>
  </si>
  <si>
    <t>CGTGGCCGGAACCGTCATAG</t>
  </si>
  <si>
    <t>GTTCGCTTCGTAACGAGGAA</t>
  </si>
  <si>
    <t>GAAAATAAGGCATCAATAAC</t>
  </si>
  <si>
    <t>CGCGGAAATTTTACCGACGA</t>
  </si>
  <si>
    <t>GAAAATCTTACACATGGATA</t>
  </si>
  <si>
    <t>AGACACGTCACCGGTCAAAA</t>
  </si>
  <si>
    <t>GAAAATTCCATTTATTTGAG</t>
  </si>
  <si>
    <t>CACGAACTCACACCGCGCGA</t>
  </si>
  <si>
    <t>CGCCGGGCTGACAATTAACG</t>
  </si>
  <si>
    <t>GAAAAGTCACACTAAAGTGT</t>
  </si>
  <si>
    <t>ATCGTTTCCGCTTAACGGCG</t>
  </si>
  <si>
    <t>CCTCCGTGCTAACGCGGACG</t>
  </si>
  <si>
    <t>TCGATCGAGGTTGCATTCGG</t>
  </si>
  <si>
    <t>GTACGGGGCGATCATCCACA</t>
  </si>
  <si>
    <t>GAAACTACAAAAAACATACT</t>
  </si>
  <si>
    <t>GTGCGATGTCGCTTCAACGT</t>
  </si>
  <si>
    <t>CGAACTTAATCCCGTGGCAA</t>
  </si>
  <si>
    <t>GAAAACTTAGAGAAAGCACA</t>
  </si>
  <si>
    <t>ACTTCAGTTCGGCGTAGTCA</t>
  </si>
  <si>
    <t>GAAAAGTGGATGTGTGTCCC</t>
  </si>
  <si>
    <t>TCGGCATACGGGACACACGC</t>
  </si>
  <si>
    <t>GAAACCCCCATGCTCCACGT</t>
  </si>
  <si>
    <t>GTACCATACCGCGTACCCTT</t>
  </si>
  <si>
    <t>GTCGTCCGGGATTACAAAAT</t>
  </si>
  <si>
    <t>result-sgCommon_2-1-10-C1-D14-BC19_combined_R1</t>
  </si>
  <si>
    <t>result-sgCommon_2-1-10-C1-D14-BC20_combined_R1</t>
  </si>
  <si>
    <t>result-sgCommon_2-1-11-C2-D14-BC21_combined_R1</t>
  </si>
  <si>
    <t>result-sgCommon_2-1-11-C2-D14-BC22_combined_R1</t>
  </si>
  <si>
    <t>result-sgCommon_2-1-12-C3-D14-BC23_combined_R1</t>
  </si>
  <si>
    <t>result-sgCommon_2-1-12-C3-D14-BC24_combined_R1</t>
  </si>
  <si>
    <t>result-sgCommon_2-1-7-C1-D0-BC13_combined_R1</t>
  </si>
  <si>
    <t>result-sgCommon_2-1-7-C1-D0-BC14_combined_R1</t>
  </si>
  <si>
    <t>result-sgCommon_2-1-8-C2-D0-BC15_combined_R1</t>
  </si>
  <si>
    <t>result-sgCommon_2-1-8-C2-D0-BC16_combined_R1</t>
  </si>
  <si>
    <t>result-sgCommon_2-1-9-C3-D0-BC17_combined_R1</t>
  </si>
  <si>
    <t>result-sgCommon_2-1-9-C3-D0-BC18_combined_R1</t>
  </si>
  <si>
    <t>CNOT3-6</t>
  </si>
  <si>
    <t>GTACTATGTTGACTCATCCC</t>
  </si>
  <si>
    <t>Cnot3Domain</t>
  </si>
  <si>
    <t>CNOT3-25</t>
  </si>
  <si>
    <t>CTGCATGTTGAGCGTGTCGA</t>
  </si>
  <si>
    <t>SafeHarborchrXC3-10</t>
  </si>
  <si>
    <t>SafeHarborchr17C3-90</t>
  </si>
  <si>
    <t>CNOT3-394</t>
  </si>
  <si>
    <t>AGGGGTGCCCGAGTTGTGGC</t>
  </si>
  <si>
    <t>SafeHarborchr21C3-31</t>
  </si>
  <si>
    <t>CNOT3-226</t>
  </si>
  <si>
    <t>CTGTAGGGCAGGGAAGATGG</t>
  </si>
  <si>
    <t>SafeHarborchr13C3-94</t>
  </si>
  <si>
    <t>SafeHarborchr4C3-43</t>
  </si>
  <si>
    <t>SafeHarborchr6C3-83</t>
  </si>
  <si>
    <t>NonTargetingControlGuideForHuman_C3_0089</t>
  </si>
  <si>
    <t>CNOT3-261</t>
  </si>
  <si>
    <t>CCAGGCTCAGGGAACAACTC</t>
  </si>
  <si>
    <t>NonTargetingControlGuideForHuman_C3_0030</t>
  </si>
  <si>
    <t>CNOT3-58</t>
  </si>
  <si>
    <t>CAGCCCAGCCAACTGTACCA</t>
  </si>
  <si>
    <t>CNOT3-410</t>
  </si>
  <si>
    <t>GGCGGCACAGCTGGGGACTG</t>
  </si>
  <si>
    <t>SafeHarborchr18C3-73</t>
  </si>
  <si>
    <t>NonTargetingControlGuideForHuman_C3_0074</t>
  </si>
  <si>
    <t>CNOT3-396</t>
  </si>
  <si>
    <t>TACAGTTGGCTGGGCTGGGC</t>
  </si>
  <si>
    <t>CNOT3-448</t>
  </si>
  <si>
    <t>CTGCAGGGGCGGCTGGGCTG</t>
  </si>
  <si>
    <t>CNOT3-187</t>
  </si>
  <si>
    <t>GCCCTCTTTGCTGTAAGCTT</t>
  </si>
  <si>
    <t>CNOT3-89</t>
  </si>
  <si>
    <t>GGGCCTCACCGTGGTACAGT</t>
  </si>
  <si>
    <t>CNOT3-202</t>
  </si>
  <si>
    <t>GAACCAGAAAGAAAAGTATG</t>
  </si>
  <si>
    <t>NonTargetingControlGuideForHuman_C3_0008</t>
  </si>
  <si>
    <t>CNOT3-419</t>
  </si>
  <si>
    <t>CTTGGGGCCCAGGGCACTTG</t>
  </si>
  <si>
    <t>CNOT3-294</t>
  </si>
  <si>
    <t>GCCTCCGCTAGGCTGGACGC</t>
  </si>
  <si>
    <t>CNOT3-81</t>
  </si>
  <si>
    <t>TTCACCTCTGACAGCTGCAG</t>
  </si>
  <si>
    <t>CNOT3-71</t>
  </si>
  <si>
    <t>GCAGAAGCAGGACCGGATTG</t>
  </si>
  <si>
    <t>CNOT3-1</t>
  </si>
  <si>
    <t>TCTTGCGGATGGCGTCAACG</t>
  </si>
  <si>
    <t>CNOT3-376</t>
  </si>
  <si>
    <t>GACAGGCTTGGAGCCGTTTT</t>
  </si>
  <si>
    <t>CNOT3-285</t>
  </si>
  <si>
    <t>CCGCAGTCTCCAGCCAAAAA</t>
  </si>
  <si>
    <t>CNOT3-24</t>
  </si>
  <si>
    <t>GAGCTCCTTGAAGTCCATGG</t>
  </si>
  <si>
    <t>CNOT3-61</t>
  </si>
  <si>
    <t>CAAGGAGCTCAGAGGCTCAG</t>
  </si>
  <si>
    <t>CNOT3-99</t>
  </si>
  <si>
    <t>CTTTTCTTTCTGGTTCGCGT</t>
  </si>
  <si>
    <t>SafeHarborchr4C3-53</t>
  </si>
  <si>
    <t>CNOT3-310</t>
  </si>
  <si>
    <t>AGGTGGCTTTGAGCAGCAGT</t>
  </si>
  <si>
    <t>CNOT3-193</t>
  </si>
  <si>
    <t>CTCACCGTGGTACAGTTGGC</t>
  </si>
  <si>
    <t>CNOT3-429</t>
  </si>
  <si>
    <t>GGCAGCCCCAACGGGGGCTG</t>
  </si>
  <si>
    <t>CNOT3-451</t>
  </si>
  <si>
    <t>AGGCTGGACGCTGGGGGGCC</t>
  </si>
  <si>
    <t>NonTargetingControlGuideForHuman_C3_0084</t>
  </si>
  <si>
    <t>CNOT3-426</t>
  </si>
  <si>
    <t>TTGGCTGGGCTGGGCGGGAT</t>
  </si>
  <si>
    <t>SafeHarborchr4C3-4</t>
  </si>
  <si>
    <t>CNOT3-453</t>
  </si>
  <si>
    <t>GACGCTGGGGGGCCGGGGCT</t>
  </si>
  <si>
    <t>CNOT3-56</t>
  </si>
  <si>
    <t>CTCACAGGCAGTACCTCCCC</t>
  </si>
  <si>
    <t>CNOT3-389</t>
  </si>
  <si>
    <t>CCGCCGCCTCCGCCTCCGCT</t>
  </si>
  <si>
    <t>NonTargetingControlGuideForHuman_C3_0071</t>
  </si>
  <si>
    <t>SafeHarborchr3C3-22</t>
  </si>
  <si>
    <t>CNOT3-286</t>
  </si>
  <si>
    <t>CTGGGAGGATTCACAGGCAG</t>
  </si>
  <si>
    <t>CNOT3-298</t>
  </si>
  <si>
    <t>ACCCAGTGCGGCAGCCCCAA</t>
  </si>
  <si>
    <t>CNOT3-175</t>
  </si>
  <si>
    <t>CTCCTCGAAGTCGGGGTCCT</t>
  </si>
  <si>
    <t>SafeHarborchr19C3-40</t>
  </si>
  <si>
    <t>CNOT3-98</t>
  </si>
  <si>
    <t>CTGGCTGACTTCACTGTCTG</t>
  </si>
  <si>
    <t>CNOT3-60</t>
  </si>
  <si>
    <t>CTACTTTGACTACGAGAAGT</t>
  </si>
  <si>
    <t>CNOT3-137</t>
  </si>
  <si>
    <t>CGAGTTTCTCTACGATGACC</t>
  </si>
  <si>
    <t>CNOT3-435</t>
  </si>
  <si>
    <t>TTTCCCATCTGCAGCGGCTG</t>
  </si>
  <si>
    <t>NonTargetingControlGuideForHuman_C3_0076</t>
  </si>
  <si>
    <t>SafeHarborchr13C3-65</t>
  </si>
  <si>
    <t>SafeHarborchr4C3-17</t>
  </si>
  <si>
    <t>CNOT3-162</t>
  </si>
  <si>
    <t>GGCGTCGGACAGGGGTTCCG</t>
  </si>
  <si>
    <t>NonTargetingControlGuideForHuman_C3_0049</t>
  </si>
  <si>
    <t>CNOT3-134</t>
  </si>
  <si>
    <t>GCCGCCCCTGCAGCTGTCAG</t>
  </si>
  <si>
    <t>CNOT3-63</t>
  </si>
  <si>
    <t>GTGTCTCGGTCGACAGGCGC</t>
  </si>
  <si>
    <t>CNOT3-111</t>
  </si>
  <si>
    <t>ACCTCTGACAGCTGCAGGGG</t>
  </si>
  <si>
    <t>CNOT3-280</t>
  </si>
  <si>
    <t>GTCCAGCCTAGCGGAGGCGG</t>
  </si>
  <si>
    <t>SafeHarborchrXC3-15</t>
  </si>
  <si>
    <t>CNOT3-172</t>
  </si>
  <si>
    <t>AACTCGTTCTCCTCGAAGTC</t>
  </si>
  <si>
    <t>CNOT3-216</t>
  </si>
  <si>
    <t>GTGGCCCCACCAGCTCCCAG</t>
  </si>
  <si>
    <t>CNOT3-406</t>
  </si>
  <si>
    <t>GTGCTGGGCCCACTGGGAGC</t>
  </si>
  <si>
    <t>CNOT3-34</t>
  </si>
  <si>
    <t>TCAGGTGCAGCGTTGGCACA</t>
  </si>
  <si>
    <t>SafeHarborchr15C3-19</t>
  </si>
  <si>
    <t>CNOT3-384</t>
  </si>
  <si>
    <t>GGGGCCGGAAGGGGGGCCCA</t>
  </si>
  <si>
    <t>CNOT3-164</t>
  </si>
  <si>
    <t>GGAGCCCACCTTGATTTCTG</t>
  </si>
  <si>
    <t>SafeHarborchr11C3-33</t>
  </si>
  <si>
    <t>CNOT3-45</t>
  </si>
  <si>
    <t>ACTCTCTACAGCAAATGGAA</t>
  </si>
  <si>
    <t>CNOT3-157</t>
  </si>
  <si>
    <t>AGAGACCATCCTGCGCATGC</t>
  </si>
  <si>
    <t>NonTargetingControlGuideForHuman_C3_0024</t>
  </si>
  <si>
    <t>CNOT3-381</t>
  </si>
  <si>
    <t>TGGGGCCACAGCCTGGGCAT</t>
  </si>
  <si>
    <t>CNOT3-325</t>
  </si>
  <si>
    <t>GGGCCCACTGGGAGCTGGTG</t>
  </si>
  <si>
    <t>CNOT3-366</t>
  </si>
  <si>
    <t>CTTGAAGTCCATGGCGGAAC</t>
  </si>
  <si>
    <t>CNOT3-55</t>
  </si>
  <si>
    <t>CTGCCTCAAGAAGGTGTCCG</t>
  </si>
  <si>
    <t>CNOT3-156</t>
  </si>
  <si>
    <t>CCACAACTGAGCTGTAACCT</t>
  </si>
  <si>
    <t>CNOT3-176</t>
  </si>
  <si>
    <t>AAACTCGTCAGTGATGGTCT</t>
  </si>
  <si>
    <t>CNOT3-39</t>
  </si>
  <si>
    <t>TGCCTCAAGAAGGTGTCCGA</t>
  </si>
  <si>
    <t>CNOT3-4</t>
  </si>
  <si>
    <t>GCGGACAAGCGCAAACTCCA</t>
  </si>
  <si>
    <t>CNOT3-240</t>
  </si>
  <si>
    <t>GGGGCGTCGGACAGGGGTTC</t>
  </si>
  <si>
    <t>CNOT3-123</t>
  </si>
  <si>
    <t>AGCGTGTCGATGGTATTCTA</t>
  </si>
  <si>
    <t>CNOT3-255</t>
  </si>
  <si>
    <t>AGTGTGGGGGTGGCATCTGG</t>
  </si>
  <si>
    <t>NonTargetingControlGuideForHuman_C3_0066</t>
  </si>
  <si>
    <t>SafeHarborchr5C3-5</t>
  </si>
  <si>
    <t>CNOT3-249</t>
  </si>
  <si>
    <t>TGGCCCCACCAGCTCCCAGT</t>
  </si>
  <si>
    <t>CNOT3-276</t>
  </si>
  <si>
    <t>GGCAGTGGCACCAGGAGGCT</t>
  </si>
  <si>
    <t>CNOT3-259</t>
  </si>
  <si>
    <t>GGCTTGGAGCCGTTTTTGGC</t>
  </si>
  <si>
    <t>SafeHarborchr12C3-26</t>
  </si>
  <si>
    <t>CNOT3-14</t>
  </si>
  <si>
    <t>GGTTCGCGTTGGCTGCATTG</t>
  </si>
  <si>
    <t>NonTargetingControlGuideForHuman_C3_0018</t>
  </si>
  <si>
    <t>CNOT3-5</t>
  </si>
  <si>
    <t>GAGGGACCAAATCAAGACAT</t>
  </si>
  <si>
    <t>CNOT3-50</t>
  </si>
  <si>
    <t>GTCGTCCTTGATCTTGCGGA</t>
  </si>
  <si>
    <t>CNOT3-295</t>
  </si>
  <si>
    <t>CGTGGTACAGTTGGCTGGGC</t>
  </si>
  <si>
    <t>CNOT3-299</t>
  </si>
  <si>
    <t>CTCTGAAGATGATAAGAAGA</t>
  </si>
  <si>
    <t>CNOT3-46</t>
  </si>
  <si>
    <t>AGTCATTGTCCAGCATGCGC</t>
  </si>
  <si>
    <t>CNOT3-375</t>
  </si>
  <si>
    <t>GCAGCCCCAACGGGGGCTGG</t>
  </si>
  <si>
    <t>CNOT3-455</t>
  </si>
  <si>
    <t>GAGCTGGTGGGGCCACAGCC</t>
  </si>
  <si>
    <t>CNOT3-305</t>
  </si>
  <si>
    <t>GCACCACTCCTGGCAACAAT</t>
  </si>
  <si>
    <t>NonTargetingControlGuideForHuman_C3_0088</t>
  </si>
  <si>
    <t>CNOT3-358</t>
  </si>
  <si>
    <t>GAGCAGGGCACCGGCTGCCT</t>
  </si>
  <si>
    <t>CNOT3-247</t>
  </si>
  <si>
    <t>GGGCAACAATGCCAGCAGCC</t>
  </si>
  <si>
    <t>CNOT3-19</t>
  </si>
  <si>
    <t>TGAAGATCTCATCCTCCATG</t>
  </si>
  <si>
    <t>CNOT3-54</t>
  </si>
  <si>
    <t>TTCAAACTGCTCCACGCCCT</t>
  </si>
  <si>
    <t>CNOT3-463</t>
  </si>
  <si>
    <t>GGCGGCGGCAGCGGAGGCGG</t>
  </si>
  <si>
    <t>CNOT3-301</t>
  </si>
  <si>
    <t>ACGCTACCCATGTCTTGATT</t>
  </si>
  <si>
    <t>SafeHarborchr4C3-49</t>
  </si>
  <si>
    <t>CNOT3-268</t>
  </si>
  <si>
    <t>GGTAGGTGGGCGGCACAGCT</t>
  </si>
  <si>
    <t>CNOT3-281</t>
  </si>
  <si>
    <t>GGCGGCTGGGCTGAGGCCGG</t>
  </si>
  <si>
    <t>CNOT3-180</t>
  </si>
  <si>
    <t>TGGGAGCTGGACTGGCCTTG</t>
  </si>
  <si>
    <t>SafeHarborchr9C3-39</t>
  </si>
  <si>
    <t>CNOT3-263</t>
  </si>
  <si>
    <t>GCAGCACCCCCAAGTGCCCT</t>
  </si>
  <si>
    <t>SafeHarborchr4C3-82</t>
  </si>
  <si>
    <t>CNOT3-300</t>
  </si>
  <si>
    <t>GGCCGGGGCTGGGTCGTGCT</t>
  </si>
  <si>
    <t>CNOT3-150</t>
  </si>
  <si>
    <t>TCAAGGAGCTCAGAGGCTCA</t>
  </si>
  <si>
    <t>CNOT3-113</t>
  </si>
  <si>
    <t>TCTACTTTGACTACGAGAAG</t>
  </si>
  <si>
    <t>CNOT3-342</t>
  </si>
  <si>
    <t>CTGGTTGCTGTGGACAGGCT</t>
  </si>
  <si>
    <t>SafeHarborchr13C3-74</t>
  </si>
  <si>
    <t>SafeHarborchr8C3-37</t>
  </si>
  <si>
    <t>CNOT3-405</t>
  </si>
  <si>
    <t>GGTGCTGGGAGGTGGGTTGT</t>
  </si>
  <si>
    <t>CNOT3-201</t>
  </si>
  <si>
    <t>GAGCAGGGGTGCCCGAGTTG</t>
  </si>
  <si>
    <t>CNOT3-330</t>
  </si>
  <si>
    <t>AATGCCAGCAGCCAGGCCTT</t>
  </si>
  <si>
    <t>CNOT3-3</t>
  </si>
  <si>
    <t>TACTTTGACTACGAGAAGTG</t>
  </si>
  <si>
    <t>CNOT3-188</t>
  </si>
  <si>
    <t>AACTCGTCAGTGATGGTCTT</t>
  </si>
  <si>
    <t>CNOT3-372</t>
  </si>
  <si>
    <t>GCAGCCGGTGCCCTGCTCAA</t>
  </si>
  <si>
    <t>NonTargetingControlGuideForHuman_C3_0001</t>
  </si>
  <si>
    <t>CNOT3-8</t>
  </si>
  <si>
    <t>CATCGACACGCTCAACATGC</t>
  </si>
  <si>
    <t>NonTargetingControlGuideForHuman_C3_0038</t>
  </si>
  <si>
    <t>CNOT3-420</t>
  </si>
  <si>
    <t>AAGGCAGAGGCAGCAGGCGG</t>
  </si>
  <si>
    <t>CNOT3-383</t>
  </si>
  <si>
    <t>GGCACTTGGGGGTGCTGCGG</t>
  </si>
  <si>
    <t>CNOT3-32</t>
  </si>
  <si>
    <t>ATGGACTTCAAGGAGCTCAG</t>
  </si>
  <si>
    <t>CNOT3-321</t>
  </si>
  <si>
    <t>CTCAAGGCAGAGGCAGCAGG</t>
  </si>
  <si>
    <t>CNOT3-239</t>
  </si>
  <si>
    <t>TCACAGGCAGTGGCACCAGG</t>
  </si>
  <si>
    <t>CNOT3-403</t>
  </si>
  <si>
    <t>GTAGGTGGGCGGCACAGCTG</t>
  </si>
  <si>
    <t>CNOT3-144</t>
  </si>
  <si>
    <t>TCTGGGGCGGTGCTGAACTG</t>
  </si>
  <si>
    <t>CNOT3-211</t>
  </si>
  <si>
    <t>GGGCGTCGGACAGGGGTTCC</t>
  </si>
  <si>
    <t>CNOT3-347</t>
  </si>
  <si>
    <t>GGGTGCTGGTTGCTGTGGAC</t>
  </si>
  <si>
    <t>NonTargetingControlGuideForHuman_C3_0013</t>
  </si>
  <si>
    <t>CNOT3-338</t>
  </si>
  <si>
    <t>CATCACTGAAGCTGGGCGTT</t>
  </si>
  <si>
    <t>CNOT3-80</t>
  </si>
  <si>
    <t>GATGTGGTTCCAGAGGCACG</t>
  </si>
  <si>
    <t>CNOT3-378</t>
  </si>
  <si>
    <t>AGGCGGGGGGCCGGAGGGGT</t>
  </si>
  <si>
    <t>CNOT3-42</t>
  </si>
  <si>
    <t>GGGCCTCACGAATGTCCTCG</t>
  </si>
  <si>
    <t>SafeHarborchr3C3-2</t>
  </si>
  <si>
    <t>CNOT3-367</t>
  </si>
  <si>
    <t>CTGGGAGCTGGACTGGCCTT</t>
  </si>
  <si>
    <t>NonTargetingControlGuideForHuman_C3_0016</t>
  </si>
  <si>
    <t>CNOT3-273</t>
  </si>
  <si>
    <t>CTCAGTTGTGGCAGACAGCC</t>
  </si>
  <si>
    <t>NonTargetingControlGuideForHuman_C3_0067</t>
  </si>
  <si>
    <t>CNOT3-205</t>
  </si>
  <si>
    <t>GGGGTGCCCGAGTTGTGGCT</t>
  </si>
  <si>
    <t>NonTargetingControlGuideForHuman_C3_0085</t>
  </si>
  <si>
    <t>CNOT3-12</t>
  </si>
  <si>
    <t>AATTCCACAGTGTCCGAGTG</t>
  </si>
  <si>
    <t>CNOT3-163</t>
  </si>
  <si>
    <t>CCCCCCAGCGTCCAGCCTAG</t>
  </si>
  <si>
    <t>CNOT3-17</t>
  </si>
  <si>
    <t>CCAACGAGATCAAGGACAAG</t>
  </si>
  <si>
    <t>SafeHarborchr18C3-24</t>
  </si>
  <si>
    <t>CNOT3-142</t>
  </si>
  <si>
    <t>AGTACCGCTACCTGGAGGAC</t>
  </si>
  <si>
    <t>SafeHarborchrXC3-88</t>
  </si>
  <si>
    <t>CNOT3-275</t>
  </si>
  <si>
    <t>GGGGCGTGGCCCCAGGCTCA</t>
  </si>
  <si>
    <t>CNOT3-200</t>
  </si>
  <si>
    <t>AGCAGTAGTAACAGCAGTGC</t>
  </si>
  <si>
    <t>CNOT3-230</t>
  </si>
  <si>
    <t>GATACTGTGCCTTAGTGCCC</t>
  </si>
  <si>
    <t>CNOT3-104</t>
  </si>
  <si>
    <t>CGCCCTCGGACACCTTCTTG</t>
  </si>
  <si>
    <t>CNOT3-452</t>
  </si>
  <si>
    <t>GCTCAGAGGCTCAGGGGCCT</t>
  </si>
  <si>
    <t>NonTargetingControlGuideForHuman_C3_0095</t>
  </si>
  <si>
    <t>CNOT3-456</t>
  </si>
  <si>
    <t>CCTCCATGTGGCTGTGGCTG</t>
  </si>
  <si>
    <t>CNOT3-204</t>
  </si>
  <si>
    <t>ACTCCACTTCACTCTCAAAC</t>
  </si>
  <si>
    <t>NonTargetingControlGuideForHuman_C3_0064</t>
  </si>
  <si>
    <t>CNOT3-197</t>
  </si>
  <si>
    <t>GCGGCACAGCTGGGGACTGA</t>
  </si>
  <si>
    <t>SafeHarborchr2C3-64</t>
  </si>
  <si>
    <t>CNOT3-346</t>
  </si>
  <si>
    <t>GGTTGTGGGGGCCGGAAGGG</t>
  </si>
  <si>
    <t>CNOT3-407</t>
  </si>
  <si>
    <t>GGGTAGGTGGGCGGCACAGC</t>
  </si>
  <si>
    <t>CNOT3-317</t>
  </si>
  <si>
    <t>AGGCAGAGGCAGCAGGCGGG</t>
  </si>
  <si>
    <t>CNOT3-459</t>
  </si>
  <si>
    <t>AACCTCTTCCTTCTCCTTCT</t>
  </si>
  <si>
    <t>CNOT3-385</t>
  </si>
  <si>
    <t>CAAGGCAGAGGCAGCAGGCG</t>
  </si>
  <si>
    <t>CNOT3-348</t>
  </si>
  <si>
    <t>TGACTGCTTCTTTAGGGCCT</t>
  </si>
  <si>
    <t>CNOT3-82</t>
  </si>
  <si>
    <t>TCACCGTGGTACAGTTGGCT</t>
  </si>
  <si>
    <t>CNOT3-352</t>
  </si>
  <si>
    <t>GGTGGGTTGTGGGGGCCGGA</t>
  </si>
  <si>
    <t>CNOT3-331</t>
  </si>
  <si>
    <t>TGGGCCCACTGGGAGCTGGT</t>
  </si>
  <si>
    <t>CNOT3-424</t>
  </si>
  <si>
    <t>CAGCTGGGGACTGAGGGTGC</t>
  </si>
  <si>
    <t>CNOT3-133</t>
  </si>
  <si>
    <t>CTATCAGCAGGCCATGGAAG</t>
  </si>
  <si>
    <t>CNOT3-425</t>
  </si>
  <si>
    <t>GGGGGCGTGGCCCCAGGCTC</t>
  </si>
  <si>
    <t>CNOT3-18</t>
  </si>
  <si>
    <t>GTGAACATACCGCTGTCGCT</t>
  </si>
  <si>
    <t>CNOT3-440</t>
  </si>
  <si>
    <t>CTGGGTCGTGCTGGGCCCAC</t>
  </si>
  <si>
    <t>CNOT3-95</t>
  </si>
  <si>
    <t>AGAGGTTGGCCAGTGGCTCA</t>
  </si>
  <si>
    <t>CNOT3-333</t>
  </si>
  <si>
    <t>CTCAGAGGCTCAGGGGCCTG</t>
  </si>
  <si>
    <t>CNOT3-379</t>
  </si>
  <si>
    <t>CCCGAGTTGTGGCTGGGAGC</t>
  </si>
  <si>
    <t>CNOT3-103</t>
  </si>
  <si>
    <t>GTTCACCTCTGACAGCTGCA</t>
  </si>
  <si>
    <t>CNOT3-457</t>
  </si>
  <si>
    <t>CTTGGGGGTGCTGCGGGGGC</t>
  </si>
  <si>
    <t>CNOT3-400</t>
  </si>
  <si>
    <t>CCGTTCCGCCATGGACTTCA</t>
  </si>
  <si>
    <t>NonTargetingControlGuideForHuman_C3_0097</t>
  </si>
  <si>
    <t>CNOT3-260</t>
  </si>
  <si>
    <t>TGGCATCTGGTGGTGGTAGG</t>
  </si>
  <si>
    <t>CNOT3-339</t>
  </si>
  <si>
    <t>TCAAGGCAGAGGCAGCAGGC</t>
  </si>
  <si>
    <t>CNOT3-192</t>
  </si>
  <si>
    <t>ACCCCCACACTCGGACACTG</t>
  </si>
  <si>
    <t>CNOT3-151</t>
  </si>
  <si>
    <t>CTGGAACCACATCATGTACT</t>
  </si>
  <si>
    <t>CNOT3-49</t>
  </si>
  <si>
    <t>GGCACAGTATCTGGCAGCCA</t>
  </si>
  <si>
    <t>NonTargetingControlGuideForHuman_C3_0058</t>
  </si>
  <si>
    <t>CNOT3-364</t>
  </si>
  <si>
    <t>GCCACGCCCCCAGCCCCCGT</t>
  </si>
  <si>
    <t>CNOT3-125</t>
  </si>
  <si>
    <t>CAAAGTAGATGTAGGTGCCC</t>
  </si>
  <si>
    <t>CNOT3-106</t>
  </si>
  <si>
    <t>CCAGTGCGGCAGCCCCAACG</t>
  </si>
  <si>
    <t>CNOT3-401</t>
  </si>
  <si>
    <t>GGGCCGGGGCTGGGTCGTGC</t>
  </si>
  <si>
    <t>SafeHarborchr4C3-44</t>
  </si>
  <si>
    <t>CNOT3-289</t>
  </si>
  <si>
    <t>GGTTGAGGTGGGCGTGCTGC</t>
  </si>
  <si>
    <t>CNOT3-209</t>
  </si>
  <si>
    <t>CAGCACCGCCCCAGAAATCA</t>
  </si>
  <si>
    <t>NonTargetingControlGuideForHuman_C3_0039</t>
  </si>
  <si>
    <t>CNOT3-105</t>
  </si>
  <si>
    <t>CACCACTCCTGGCAACAATG</t>
  </si>
  <si>
    <t>NonTargetingControlGuideForHuman_C3_0070</t>
  </si>
  <si>
    <t>CNOT3-10</t>
  </si>
  <si>
    <t>GGACAGACACCCAGCGACAG</t>
  </si>
  <si>
    <t>CNOT3-140</t>
  </si>
  <si>
    <t>CCTCTGACTCTGAGCGTATT</t>
  </si>
  <si>
    <t>NonTargetingControlGuideForHuman_C3_0081</t>
  </si>
  <si>
    <t>SafeHarborchr7C3-55</t>
  </si>
  <si>
    <t>NonTargetingControlGuideForHuman_C3_0061</t>
  </si>
  <si>
    <t>CNOT3-75</t>
  </si>
  <si>
    <t>CCCCAGCCACAGCCACATGG</t>
  </si>
  <si>
    <t>CNOT3-138</t>
  </si>
  <si>
    <t>GGCATCTGGTGGTGGTAGGG</t>
  </si>
  <si>
    <t>CNOT3-362</t>
  </si>
  <si>
    <t>CGCAGCACCCCCAAGTGCCC</t>
  </si>
  <si>
    <t>CNOT3-214</t>
  </si>
  <si>
    <t>TGGAGCAGTTTGAAGATATT</t>
  </si>
  <si>
    <t>CNOT3-51</t>
  </si>
  <si>
    <t>CAACCGCAAGCTCATTGAGA</t>
  </si>
  <si>
    <t>CNOT3-86</t>
  </si>
  <si>
    <t>ACTACGAGAAGTGGGGCCAG</t>
  </si>
  <si>
    <t>CNOT3-190</t>
  </si>
  <si>
    <t>CTGGGCTCGCCAGCAGAAGC</t>
  </si>
  <si>
    <t>NonTargetingControlGuideForHuman_C3_0100</t>
  </si>
  <si>
    <t>CNOT3-112</t>
  </si>
  <si>
    <t>TGGGGCCAGCGGAAGAAGGA</t>
  </si>
  <si>
    <t>CNOT3-218</t>
  </si>
  <si>
    <t>GTCAGGTGCAGCGTTGGCAC</t>
  </si>
  <si>
    <t>SafeHarborchr11C3-38</t>
  </si>
  <si>
    <t>CNOT3-414</t>
  </si>
  <si>
    <t>GGCTGGACGCTGGGGGGCCG</t>
  </si>
  <si>
    <t>CNOT3-147</t>
  </si>
  <si>
    <t>CCAGCTCCCAGCCACAACTC</t>
  </si>
  <si>
    <t>SafeHarborchr11C3-28</t>
  </si>
  <si>
    <t>CNOT3-28</t>
  </si>
  <si>
    <t>TCCACAGTGTCCGAGTGTGG</t>
  </si>
  <si>
    <t>NonTargetingControlGuideForHuman_C3_0027</t>
  </si>
  <si>
    <t>CNOT3-464</t>
  </si>
  <si>
    <t>GGAGGCGGCGGCAGCGGAGG</t>
  </si>
  <si>
    <t>CNOT3-120</t>
  </si>
  <si>
    <t>ACAGTGTCCGAGTGTGGGGG</t>
  </si>
  <si>
    <t>CNOT3-242</t>
  </si>
  <si>
    <t>GTGGGGGTGGCATCTGGTGG</t>
  </si>
  <si>
    <t>SafeHarborchr10C3-68</t>
  </si>
  <si>
    <t>CNOT3-345</t>
  </si>
  <si>
    <t>CCTTGGGGCCCAGGGCACTT</t>
  </si>
  <si>
    <t>CNOT3-220</t>
  </si>
  <si>
    <t>CCGTTTTTGGCTGGAGACTG</t>
  </si>
  <si>
    <t>SafeHarborchr4C3-75</t>
  </si>
  <si>
    <t>NonTargetingControlGuideForHuman_C3_0028</t>
  </si>
  <si>
    <t>CNOT3-432</t>
  </si>
  <si>
    <t>GCTGGGAGCTGGACTGGCCT</t>
  </si>
  <si>
    <t>CNOT3-274</t>
  </si>
  <si>
    <t>TCTCCTCGAAGTCGGGGTCC</t>
  </si>
  <si>
    <t>CNOT3-21</t>
  </si>
  <si>
    <t>GAGGTGCTGATGTACTGCTC</t>
  </si>
  <si>
    <t>NonTargetingControlGuideForHuman_C3_0056</t>
  </si>
  <si>
    <t>CNOT3-350</t>
  </si>
  <si>
    <t>TGCTCCTTGGTGAGGGGCAC</t>
  </si>
  <si>
    <t>CNOT3-438</t>
  </si>
  <si>
    <t>CTGGACTGGCCTTGGGGCCC</t>
  </si>
  <si>
    <t>NonTargetingControlGuideForHuman_C3_0040</t>
  </si>
  <si>
    <t>NonTargetingControlGuideForHuman_C3_0046</t>
  </si>
  <si>
    <t>CNOT3-70</t>
  </si>
  <si>
    <t>TACTGTGCCTTAGTGCCCTG</t>
  </si>
  <si>
    <t>NonTargetingControlGuideForHuman_C3_0017</t>
  </si>
  <si>
    <t>CNOT3-270</t>
  </si>
  <si>
    <t>CTGTGGAGGCCCATTGAGCA</t>
  </si>
  <si>
    <t>CNOT3-183</t>
  </si>
  <si>
    <t>CCCAGGTTACAGCTCAGTTG</t>
  </si>
  <si>
    <t>CNOT3-222</t>
  </si>
  <si>
    <t>GTGGCTTTGAGCAGCAGTGG</t>
  </si>
  <si>
    <t>SafeHarborchr1C3-21</t>
  </si>
  <si>
    <t>SafeHarborchr9C3-41</t>
  </si>
  <si>
    <t>SafeHarborchr4C3-100</t>
  </si>
  <si>
    <t>SafeHarborchr8C3-98</t>
  </si>
  <si>
    <t>SafeHarborchr13C3-16</t>
  </si>
  <si>
    <t>CNOT3-450</t>
  </si>
  <si>
    <t>CAGCCTCATACTTTTCTTTC</t>
  </si>
  <si>
    <t>SafeHarborchr3C3-27</t>
  </si>
  <si>
    <t>NonTargetingControlGuideForHuman_C3_0002</t>
  </si>
  <si>
    <t>CNOT3-304</t>
  </si>
  <si>
    <t>GCTTCTTAATCTCCTTCTTT</t>
  </si>
  <si>
    <t>CNOT3-117</t>
  </si>
  <si>
    <t>TCTGAGCTCCTTGAAGTCCA</t>
  </si>
  <si>
    <t>CNOT3-90</t>
  </si>
  <si>
    <t>GCAGCTCTATCAGCAGGCCA</t>
  </si>
  <si>
    <t>CNOT3-391</t>
  </si>
  <si>
    <t>AGCAGTGCCGGTGGAGGGGC</t>
  </si>
  <si>
    <t>CNOT3-264</t>
  </si>
  <si>
    <t>TGCTCAAAGCCACCTCTGCC</t>
  </si>
  <si>
    <t>NonTargetingControlGuideForHuman_C3_0042</t>
  </si>
  <si>
    <t>CNOT3-380</t>
  </si>
  <si>
    <t>GAGGAGCCCACCTTGATTTC</t>
  </si>
  <si>
    <t>CNOT3-428</t>
  </si>
  <si>
    <t>TCGGACAGGGGTTCCGGGGG</t>
  </si>
  <si>
    <t>CNOT3-458</t>
  </si>
  <si>
    <t>GGAGGCGGAGGCGGCGGCAG</t>
  </si>
  <si>
    <t>CNOT3-30</t>
  </si>
  <si>
    <t>CTCGTAGTCAAAGTAGATGT</t>
  </si>
  <si>
    <t>CNOT3-78</t>
  </si>
  <si>
    <t>TGACGCCATCCGCAAGATCA</t>
  </si>
  <si>
    <t>CNOT3-431</t>
  </si>
  <si>
    <t>ATCGCCATGACTGCTTCTTT</t>
  </si>
  <si>
    <t>SafeHarborchr9C3-20</t>
  </si>
  <si>
    <t>NonTargetingControlGuideForHuman_C3_0082</t>
  </si>
  <si>
    <t>CNOT3-313</t>
  </si>
  <si>
    <t>CTCCGCTAGGCTGGACGCTG</t>
  </si>
  <si>
    <t>CNOT3-92</t>
  </si>
  <si>
    <t>GGACCAGTTTGAGAGTGAAG</t>
  </si>
  <si>
    <t>CNOT3-229</t>
  </si>
  <si>
    <t>GATTCACAGGCAGTGGCACC</t>
  </si>
  <si>
    <t>CNOT3-38</t>
  </si>
  <si>
    <t>CTTTGAGTACCGCTACCTGG</t>
  </si>
  <si>
    <t>CNOT3-361</t>
  </si>
  <si>
    <t>CAGGCCTTGGGCCCCCCTTC</t>
  </si>
  <si>
    <t>CNOT3-9</t>
  </si>
  <si>
    <t>AGGCCCTAAAGAAGCAGTCA</t>
  </si>
  <si>
    <t>CNOT3-306</t>
  </si>
  <si>
    <t>CCATGTGGCTGTGGCTGGGG</t>
  </si>
  <si>
    <t>CNOT3-271</t>
  </si>
  <si>
    <t>TGTTCACCTCTGACAGCTGC</t>
  </si>
  <si>
    <t>CNOT3-219</t>
  </si>
  <si>
    <t>GCCGGTGTCACTGGAGGTCC</t>
  </si>
  <si>
    <t>CNOT3-360</t>
  </si>
  <si>
    <t>GGGTTGTGGGGGCCGGAAGG</t>
  </si>
  <si>
    <t>CNOT3-282</t>
  </si>
  <si>
    <t>GGCCCAGCACGACCCAGCCC</t>
  </si>
  <si>
    <t>CNOT3-359</t>
  </si>
  <si>
    <t>GTGGCTGTGGCTGGGGGGGG</t>
  </si>
  <si>
    <t>NonTargetingControlGuideForHuman_C3_0075</t>
  </si>
  <si>
    <t>CNOT3-430</t>
  </si>
  <si>
    <t>CGGAAGGGGGGCCCAAGGCC</t>
  </si>
  <si>
    <t>CNOT3-184</t>
  </si>
  <si>
    <t>CAGGCTCAGGGAACAACTCA</t>
  </si>
  <si>
    <t>CNOT3-168</t>
  </si>
  <si>
    <t>ATAGAGCTGCTCCTTGGTGA</t>
  </si>
  <si>
    <t>CNOT3-87</t>
  </si>
  <si>
    <t>TCATCTTCAGAGTTTTCCTG</t>
  </si>
  <si>
    <t>CNOT3-115</t>
  </si>
  <si>
    <t>GACACTCACGAGGTGCTGGG</t>
  </si>
  <si>
    <t>SafeHarborchr13C3-12</t>
  </si>
  <si>
    <t>CNOT3-69</t>
  </si>
  <si>
    <t>CTACCGTCTCAATGAGCTTG</t>
  </si>
  <si>
    <t>CNOT3-217</t>
  </si>
  <si>
    <t>AACCAAAGCTTACAGCAAAG</t>
  </si>
  <si>
    <t>CNOT3-178</t>
  </si>
  <si>
    <t>AGCCTGGGCATAGGGAGCAG</t>
  </si>
  <si>
    <t>CNOT3-365</t>
  </si>
  <si>
    <t>GTGCTCAAGGCAGAGGCAGC</t>
  </si>
  <si>
    <t>CNOT3-337</t>
  </si>
  <si>
    <t>TCGCTGGGTGTCTGTCCACT</t>
  </si>
  <si>
    <t>CNOT3-288</t>
  </si>
  <si>
    <t>GTACAGTTGGCTGGGCTGGG</t>
  </si>
  <si>
    <t>NonTargetingControlGuideForHuman_C3_0015</t>
  </si>
  <si>
    <t>SafeHarborchr18C3-3</t>
  </si>
  <si>
    <t>CNOT3-323</t>
  </si>
  <si>
    <t>ACTGAGGGTGCTGGTTGCTG</t>
  </si>
  <si>
    <t>NonTargetingControlGuideForHuman_C3_0077</t>
  </si>
  <si>
    <t>CNOT3-23</t>
  </si>
  <si>
    <t>ATTCCACAGTGTCCGAGTGT</t>
  </si>
  <si>
    <t>CNOT3-328</t>
  </si>
  <si>
    <t>ACTCACGAGGTGCTGGGAGG</t>
  </si>
  <si>
    <t>CNOT3-186</t>
  </si>
  <si>
    <t>GCCCAGCTTCAGTGATGCCA</t>
  </si>
  <si>
    <t>SafeHarborchr8C3-7</t>
  </si>
  <si>
    <t>CNOT3-312</t>
  </si>
  <si>
    <t>TTCAAGGAGCTCAGAGGCTC</t>
  </si>
  <si>
    <t>CNOT3-130</t>
  </si>
  <si>
    <t>CTGCTGATAGAGCTGCTCCT</t>
  </si>
  <si>
    <t>CNOT3-267</t>
  </si>
  <si>
    <t>GCGGCGGCAGCGGAGGCGGA</t>
  </si>
  <si>
    <t>CNOT3-91</t>
  </si>
  <si>
    <t>CAGTGCGGCAGCCCCAACGG</t>
  </si>
  <si>
    <t>CNOT3-423</t>
  </si>
  <si>
    <t>GCGGCAGCCCCAACGGGGGC</t>
  </si>
  <si>
    <t>CNOT3-392</t>
  </si>
  <si>
    <t>GGGAGGTGGGTTGTGGGGGC</t>
  </si>
  <si>
    <t>CNOT3-377</t>
  </si>
  <si>
    <t>TGCCGCACTGGGTTCCTTCC</t>
  </si>
  <si>
    <t>SafeHarborchr4C3-76</t>
  </si>
  <si>
    <t>NonTargetingControlGuideForHuman_C3_0078</t>
  </si>
  <si>
    <t>CNOT3-245</t>
  </si>
  <si>
    <t>AGTAACAGCAGTGCCGGTGG</t>
  </si>
  <si>
    <t>CNOT3-198</t>
  </si>
  <si>
    <t>AGGCCATGGAAGAGGCCGCC</t>
  </si>
  <si>
    <t>CNOT3-48</t>
  </si>
  <si>
    <t>ACTCGTTCTCCTCGAAGTCG</t>
  </si>
  <si>
    <t>CNOT3-232</t>
  </si>
  <si>
    <t>CTGCTTGCCAGCCCCTCCAC</t>
  </si>
  <si>
    <t>CNOT3-446</t>
  </si>
  <si>
    <t>GCTGTGGCTGGGGGGGGAGG</t>
  </si>
  <si>
    <t>CNOT3-418</t>
  </si>
  <si>
    <t>AGGGCACTTGGGGGTGCTGC</t>
  </si>
  <si>
    <t>CNOT3-302</t>
  </si>
  <si>
    <t>TGCTGGGAGGTGGGTTGTGG</t>
  </si>
  <si>
    <t>CNOT3-315</t>
  </si>
  <si>
    <t>CATGTGGCTGTGGCTGGGGG</t>
  </si>
  <si>
    <t>NonTargetingControlGuideForHuman_C3_0052</t>
  </si>
  <si>
    <t>CNOT3-108</t>
  </si>
  <si>
    <t>CAAGGAGCAGCTCTATCAGC</t>
  </si>
  <si>
    <t>SafeHarborchr21C3-78</t>
  </si>
  <si>
    <t>CNOT3-408</t>
  </si>
  <si>
    <t>TTTGCTGTAAGCTTTGGTTT</t>
  </si>
  <si>
    <t>CNOT3-390</t>
  </si>
  <si>
    <t>AGGTGCTGGGAGGTGGGTTG</t>
  </si>
  <si>
    <t>CNOT3-251</t>
  </si>
  <si>
    <t>GCGGGGACCCCATTGTTGCC</t>
  </si>
  <si>
    <t>NonTargetingControlGuideForHuman_C3_0031</t>
  </si>
  <si>
    <t>SafeHarborchr4C3-71</t>
  </si>
  <si>
    <t>NonTargetingControlGuideForHuman_C3_0059</t>
  </si>
  <si>
    <t>CNOT3-27</t>
  </si>
  <si>
    <t>GTGAGGCATGTGGTGCCAGG</t>
  </si>
  <si>
    <t>CNOT3-326</t>
  </si>
  <si>
    <t>TCTGCCTTGAGCACCACTCC</t>
  </si>
  <si>
    <t>CNOT3-344</t>
  </si>
  <si>
    <t>ACAGCCTGGGCATAGGGAGC</t>
  </si>
  <si>
    <t>CNOT3-116</t>
  </si>
  <si>
    <t>GTGAGGGGCACAGGGCCCAG</t>
  </si>
  <si>
    <t>SafeHarborchr2C3-32</t>
  </si>
  <si>
    <t>NonTargetingControlGuideForHuman_C3_0057</t>
  </si>
  <si>
    <t>CNOT3-152</t>
  </si>
  <si>
    <t>CCTGGGTCCCTCACCTCGCT</t>
  </si>
  <si>
    <t>CNOT3-7</t>
  </si>
  <si>
    <t>GAATACGCTCAGAGTCAGAG</t>
  </si>
  <si>
    <t>CNOT3-252</t>
  </si>
  <si>
    <t>GTCGCTGGGTGTCTGTCCAC</t>
  </si>
  <si>
    <t>CNOT3-318</t>
  </si>
  <si>
    <t>AGGAGTGGTGCTCAAGGCAG</t>
  </si>
  <si>
    <t>CNOT3-434</t>
  </si>
  <si>
    <t>GTGGGTTGTGGGGGCCGGAA</t>
  </si>
  <si>
    <t>NonTargetingControlGuideForHuman_C3_0014</t>
  </si>
  <si>
    <t>CNOT3-253</t>
  </si>
  <si>
    <t>TTCTTCTGCCCCCACAGCAC</t>
  </si>
  <si>
    <t>CNOT3-199</t>
  </si>
  <si>
    <t>AGAGCTGGAGGTGGTTGAGG</t>
  </si>
  <si>
    <t>CNOT3-26</t>
  </si>
  <si>
    <t>AGTACATGATGTGGTTCCAG</t>
  </si>
  <si>
    <t>NonTargetingControlGuideForHuman_C3_0036</t>
  </si>
  <si>
    <t>NonTargetingControlGuideForHuman_C3_0055</t>
  </si>
  <si>
    <t>CNOT3-303</t>
  </si>
  <si>
    <t>GGGGGGCCGGAGGGGTAGGT</t>
  </si>
  <si>
    <t>NonTargetingControlGuideForHuman_C3_0060</t>
  </si>
  <si>
    <t>CNOT3-11</t>
  </si>
  <si>
    <t>TGAGGGACCAAATCAAGACA</t>
  </si>
  <si>
    <t>CNOT3-371</t>
  </si>
  <si>
    <t>TGGGTCGTGCTGGGCCCACT</t>
  </si>
  <si>
    <t>CNOT3-395</t>
  </si>
  <si>
    <t>CAGGGCACTTGGGGGTGCTG</t>
  </si>
  <si>
    <t>CNOT3-373</t>
  </si>
  <si>
    <t>CCTGAGTTGTTCCCTGAGCC</t>
  </si>
  <si>
    <t>CNOT3-311</t>
  </si>
  <si>
    <t>GCCACAACTGAGCTGTAACC</t>
  </si>
  <si>
    <t>SafeHarborchr6C3-96</t>
  </si>
  <si>
    <t>NonTargetingControlGuideForHuman_C3_0029</t>
  </si>
  <si>
    <t>NonTargetingControlGuideForHuman_C3_0012</t>
  </si>
  <si>
    <t>SafeHarborchr9C3-18</t>
  </si>
  <si>
    <t>SafeHarborchr10C3-66</t>
  </si>
  <si>
    <t>NonTargetingControlGuideForHuman_C3_0020</t>
  </si>
  <si>
    <t>SafeHarborchr4C3-9</t>
  </si>
  <si>
    <t>NonTargetingControlGuideForHuman_C3_0007</t>
  </si>
  <si>
    <t>CNOT3-449</t>
  </si>
  <si>
    <t>TAGGCTGGACGCTGGGGGGC</t>
  </si>
  <si>
    <t>NonTargetingControlGuideForHuman_C3_0083</t>
  </si>
  <si>
    <t>CNOT3-2</t>
  </si>
  <si>
    <t>TGGTCTCTAGCATGCGCACG</t>
  </si>
  <si>
    <t>CNOT3-174</t>
  </si>
  <si>
    <t>TCTCATCCTCCATGTGGCTG</t>
  </si>
  <si>
    <t>CNOT3-355</t>
  </si>
  <si>
    <t>CTCCATGTGGCTGTGGCTGG</t>
  </si>
  <si>
    <t>CNOT3-77</t>
  </si>
  <si>
    <t>AGAAGGAAGAGGTTGGCCAG</t>
  </si>
  <si>
    <t>SafeHarborchr6C3-54</t>
  </si>
  <si>
    <t>CNOT3-118</t>
  </si>
  <si>
    <t>GTCCCTCACCTCGCTCGGTC</t>
  </si>
  <si>
    <t>NonTargetingControlGuideForHuman_C3_0025</t>
  </si>
  <si>
    <t>CNOT3-165</t>
  </si>
  <si>
    <t>CACGAATGTCCTCGAGGTCC</t>
  </si>
  <si>
    <t>CNOT3-102</t>
  </si>
  <si>
    <t>CACCTTTGAGTACCGCTACC</t>
  </si>
  <si>
    <t>CNOT3-417</t>
  </si>
  <si>
    <t>GGGGCTGGGGGCGTGGCCCC</t>
  </si>
  <si>
    <t>CNOT3-159</t>
  </si>
  <si>
    <t>GCTCCTTGGTGAGGGGCACA</t>
  </si>
  <si>
    <t>SafeHarborchr4C3-86</t>
  </si>
  <si>
    <t>CNOT3-194</t>
  </si>
  <si>
    <t>GTGGTACAGTTGGCTGGGCT</t>
  </si>
  <si>
    <t>CNOT3-437</t>
  </si>
  <si>
    <t>CCCAACGGGGGCTGGGGGCG</t>
  </si>
  <si>
    <t>SafeHarborchr4C3-47</t>
  </si>
  <si>
    <t>NonTargetingControlGuideForHuman_C3_0005</t>
  </si>
  <si>
    <t>SafeHarborchr11C3-42</t>
  </si>
  <si>
    <t>NonTargetingControlGuideForHuman_C3_0069</t>
  </si>
  <si>
    <t>NonTargetingControlGuideForHuman_C3_0032</t>
  </si>
  <si>
    <t>CNOT3-416</t>
  </si>
  <si>
    <t>TGGGTTGTGGGGGCCGGAAG</t>
  </si>
  <si>
    <t>CNOT3-382</t>
  </si>
  <si>
    <t>AGCTGGTGGGGCCACAGCCT</t>
  </si>
  <si>
    <t>SafeHarborchrXC3-52</t>
  </si>
  <si>
    <t>CNOT3-314</t>
  </si>
  <si>
    <t>CACGCCCCCAGCCCCCGTTG</t>
  </si>
  <si>
    <t>CNOT3-122</t>
  </si>
  <si>
    <t>GTTTGAAGATATTTGGCAGA</t>
  </si>
  <si>
    <t>CNOT3-357</t>
  </si>
  <si>
    <t>CAGCCTAGCGGAGGCGGAGG</t>
  </si>
  <si>
    <t>SafeHarborchrXC3-89</t>
  </si>
  <si>
    <t>CNOT3-409</t>
  </si>
  <si>
    <t>GGGGCCCAAGGCCTGGCTGC</t>
  </si>
  <si>
    <t>CNOT3-415</t>
  </si>
  <si>
    <t>CAGCAGGCGGGGGGCCGGAG</t>
  </si>
  <si>
    <t>SafeHarborchr5C3-77</t>
  </si>
  <si>
    <t>CNOT3-368</t>
  </si>
  <si>
    <t>TGCCTTGGCATCACTGAAGC</t>
  </si>
  <si>
    <t>CNOT3-66</t>
  </si>
  <si>
    <t>AGCCATCAGCTCTGGCATTG</t>
  </si>
  <si>
    <t>CNOT3-126</t>
  </si>
  <si>
    <t>CGCTCGGTCAGGTGCAGCGT</t>
  </si>
  <si>
    <t>CNOT3-149</t>
  </si>
  <si>
    <t>TGGTGGTGGTAGGGGGGCGT</t>
  </si>
  <si>
    <t>CNOT3-225</t>
  </si>
  <si>
    <t>CTCCAGGAAGGAACCCAGTG</t>
  </si>
  <si>
    <t>CNOT3-146</t>
  </si>
  <si>
    <t>CCTCTTGTCCTTGATCTCGT</t>
  </si>
  <si>
    <t>NonTargetingControlGuideForHuman_C3_0004</t>
  </si>
  <si>
    <t>CNOT3-369</t>
  </si>
  <si>
    <t>AGGAGCCCACCTTGATTTCT</t>
  </si>
  <si>
    <t>NonTargetingControlGuideForHuman_C3_0044</t>
  </si>
  <si>
    <t>CNOT3-308</t>
  </si>
  <si>
    <t>AGCTCAGAGGCTCAGGGGCC</t>
  </si>
  <si>
    <t>SafeHarborchr18C3-63</t>
  </si>
  <si>
    <t>CNOT3-287</t>
  </si>
  <si>
    <t>CACCCCTGCTCCCTATGCCC</t>
  </si>
  <si>
    <t>NonTargetingControlGuideForHuman_C3_0098</t>
  </si>
  <si>
    <t>CNOT3-334</t>
  </si>
  <si>
    <t>CCTCCGCTAGGCTGGACGCT</t>
  </si>
  <si>
    <t>SafeHarborchr11C3-34</t>
  </si>
  <si>
    <t>CNOT3-119</t>
  </si>
  <si>
    <t>GTCCTCAATGCCAGAGCTGA</t>
  </si>
  <si>
    <t>CNOT3-59</t>
  </si>
  <si>
    <t>AAACTCGTTCTCCTCGAAGT</t>
  </si>
  <si>
    <t>CNOT3-207</t>
  </si>
  <si>
    <t>TCTGAAGATGATAAGAAGAG</t>
  </si>
  <si>
    <t>CNOT3-296</t>
  </si>
  <si>
    <t>GGGAGAGCTGGAGGTGGTTG</t>
  </si>
  <si>
    <t>CNOT3-135</t>
  </si>
  <si>
    <t>GAGCTGGAGGTGGTTGAGGT</t>
  </si>
  <si>
    <t>SafeHarborchr9C3-50</t>
  </si>
  <si>
    <t>CNOT3-208</t>
  </si>
  <si>
    <t>GTGGTAGGGGGGCGTCGGAC</t>
  </si>
  <si>
    <t>CNOT3-297</t>
  </si>
  <si>
    <t>CAGAAGGAGAAGGAAGAGGT</t>
  </si>
  <si>
    <t>CNOT3-256</t>
  </si>
  <si>
    <t>GGGCGGGATGGGAGAGCTGG</t>
  </si>
  <si>
    <t>SafeHarborchr21C3-23</t>
  </si>
  <si>
    <t>CNOT3-154</t>
  </si>
  <si>
    <t>TGCCCCCACAGCACAGGCGC</t>
  </si>
  <si>
    <t>CNOT3-100</t>
  </si>
  <si>
    <t>GAACGGGCAGCCATCAGCTC</t>
  </si>
  <si>
    <t>CNOT3-171</t>
  </si>
  <si>
    <t>ATCCCAGGACCCCGACTTCG</t>
  </si>
  <si>
    <t>CNOT3-212</t>
  </si>
  <si>
    <t>TAACAGCAGTGCCGGTGGAG</t>
  </si>
  <si>
    <t>CNOT3-320</t>
  </si>
  <si>
    <t>AAGCTGGGCGTTGGGGAGCT</t>
  </si>
  <si>
    <t>CNOT3-413</t>
  </si>
  <si>
    <t>CAGCAAAGAGGGCCTGGGCC</t>
  </si>
  <si>
    <t>CNOT3-374</t>
  </si>
  <si>
    <t>CAACCTCTTCCTTCTCCTTC</t>
  </si>
  <si>
    <t>CNOT3-189</t>
  </si>
  <si>
    <t>TGAGTTGTTCCCTGAGCCTG</t>
  </si>
  <si>
    <t>SafeHarborchr7C3-60</t>
  </si>
  <si>
    <t>SafeHarborchr2C3-62</t>
  </si>
  <si>
    <t>SafeHarborchr9C3-57</t>
  </si>
  <si>
    <t>NonTargetingControlGuideForHuman_C3_0099</t>
  </si>
  <si>
    <t>CNOT3-422</t>
  </si>
  <si>
    <t>CCCGTTGGGGCTGCCGCACT</t>
  </si>
  <si>
    <t>CNOT3-421</t>
  </si>
  <si>
    <t>CGGGGGGCCGGAGGGGTAGG</t>
  </si>
  <si>
    <t>CNOT3-243</t>
  </si>
  <si>
    <t>CGGGATGGGAGAGCTGGAGG</t>
  </si>
  <si>
    <t>CNOT3-31</t>
  </si>
  <si>
    <t>GGTAGCGTCCAACGAGATCA</t>
  </si>
  <si>
    <t>CNOT3-241</t>
  </si>
  <si>
    <t>AGCGTCCAGCCTAGCGGAGG</t>
  </si>
  <si>
    <t>CNOT3-439</t>
  </si>
  <si>
    <t>CTACCTTCTGGGCCAGGCCC</t>
  </si>
  <si>
    <t>CNOT3-231</t>
  </si>
  <si>
    <t>CTGGGCGTTGGGGAGCTGGG</t>
  </si>
  <si>
    <t>CNOT3-237</t>
  </si>
  <si>
    <t>TCTTCCTTCTCCTTCTGGGC</t>
  </si>
  <si>
    <t>SafeHarborchr6C3-51</t>
  </si>
  <si>
    <t>CNOT3-327</t>
  </si>
  <si>
    <t>GTGGCATCTGGTGGTGGTAG</t>
  </si>
  <si>
    <t>NonTargetingControlGuideForHuman_C3_0021</t>
  </si>
  <si>
    <t>CNOT3-292</t>
  </si>
  <si>
    <t>GGAGGGGCTGGCAAGCAGAA</t>
  </si>
  <si>
    <t>CNOT3-329</t>
  </si>
  <si>
    <t>TCCTCCATGTGGCTGTGGCT</t>
  </si>
  <si>
    <t>CNOT3-291</t>
  </si>
  <si>
    <t>CCGAGACACTCACGAGGTGC</t>
  </si>
  <si>
    <t>CNOT3-182</t>
  </si>
  <si>
    <t>CGAGACACTCACGAGGTGCT</t>
  </si>
  <si>
    <t>CNOT3-166</t>
  </si>
  <si>
    <t>GGGGCGGTGCTGAACTGTGG</t>
  </si>
  <si>
    <t>CNOT3-433</t>
  </si>
  <si>
    <t>CCCCGTTGGGGCTGCCGCAC</t>
  </si>
  <si>
    <t>CNOT3-387</t>
  </si>
  <si>
    <t>TGGACTGGCCTTGGGGCCCA</t>
  </si>
  <si>
    <t>SafeHarborchr7C3-56</t>
  </si>
  <si>
    <t>SafeHarborchr11C3-72</t>
  </si>
  <si>
    <t>NonTargetingControlGuideForHuman_C3_0022</t>
  </si>
  <si>
    <t>NonTargetingControlGuideForHuman_C3_0019</t>
  </si>
  <si>
    <t>CNOT3-44</t>
  </si>
  <si>
    <t>ACCGGATTGAGGGCTTGAAG</t>
  </si>
  <si>
    <t>CNOT3-427</t>
  </si>
  <si>
    <t>CCGAGTGTGGGGGTGGCATC</t>
  </si>
  <si>
    <t>CNOT3-462</t>
  </si>
  <si>
    <t>GGCGGAGGCGGCGGCAGCGG</t>
  </si>
  <si>
    <t>CNOT3-215</t>
  </si>
  <si>
    <t>ACGCAAGAAGAAGGGCGACA</t>
  </si>
  <si>
    <t>CNOT3-233</t>
  </si>
  <si>
    <t>ACTGTGGAGGCCCATTGAGC</t>
  </si>
  <si>
    <t>CNOT3-179</t>
  </si>
  <si>
    <t>GATAGAGCTGCTCCTTGGTG</t>
  </si>
  <si>
    <t>CNOT3-114</t>
  </si>
  <si>
    <t>AGGCTCAGGGAACAACTCAG</t>
  </si>
  <si>
    <t>CNOT3-181</t>
  </si>
  <si>
    <t>GGCGACCAGCGCCTGTGCTG</t>
  </si>
  <si>
    <t>CNOT3-269</t>
  </si>
  <si>
    <t>GGTGGCATCTGGTGGTGGTA</t>
  </si>
  <si>
    <t>CNOT3-213</t>
  </si>
  <si>
    <t>GACCCCATTGTTGCCAGGAG</t>
  </si>
  <si>
    <t>CNOT3-72</t>
  </si>
  <si>
    <t>GCCGCTTCAAGCCCTCAATC</t>
  </si>
  <si>
    <t>CNOT3-332</t>
  </si>
  <si>
    <t>CTCGCCAGCAGAAGCAGGAC</t>
  </si>
  <si>
    <t>NonTargetingControlGuideForHuman_C3_0096</t>
  </si>
  <si>
    <t>NonTargetingControlGuideForHuman_C3_0009</t>
  </si>
  <si>
    <t>CNOT3-443</t>
  </si>
  <si>
    <t>GGACGCTGGGGGGCCGGGGC</t>
  </si>
  <si>
    <t>CNOT3-76</t>
  </si>
  <si>
    <t>ACTGCTCAGGATGATGTCTG</t>
  </si>
  <si>
    <t>CNOT3-161</t>
  </si>
  <si>
    <t>GGTAGGGGGGCGTCGGACAG</t>
  </si>
  <si>
    <t>SafeHarborchr3C3-58</t>
  </si>
  <si>
    <t>NonTargetingControlGuideForHuman_C3_0033</t>
  </si>
  <si>
    <t>NonTargetingControlGuideForHuman_C3_0087</t>
  </si>
  <si>
    <t>NonTargetingControlGuideForHuman_C3_0090</t>
  </si>
  <si>
    <t>NonTargetingControlGuideForHuman_C3_0068</t>
  </si>
  <si>
    <t>CNOT3-316</t>
  </si>
  <si>
    <t>CTGAGTTGTTCCCTGAGCCT</t>
  </si>
  <si>
    <t>SafeHarborchr18C3-61</t>
  </si>
  <si>
    <t>CNOT3-398</t>
  </si>
  <si>
    <t>GTGCTGGGAGGTGGGTTGTG</t>
  </si>
  <si>
    <t>CNOT3-283</t>
  </si>
  <si>
    <t>TCTTGGGCTCCTCGTGCCTC</t>
  </si>
  <si>
    <t>SafeHarborchr13C3-99</t>
  </si>
  <si>
    <t>SafeHarborchr3C3-6</t>
  </si>
  <si>
    <t>CNOT3-13</t>
  </si>
  <si>
    <t>CGAATACGCTCAGAGTCAGA</t>
  </si>
  <si>
    <t>CNOT3-97</t>
  </si>
  <si>
    <t>AGTGCAGACACGCAAGAAGA</t>
  </si>
  <si>
    <t>CNOT3-343</t>
  </si>
  <si>
    <t>CGCCTCCGCCTCCGCTAGGC</t>
  </si>
  <si>
    <t>CNOT3-397</t>
  </si>
  <si>
    <t>TCCATGTGGCTGTGGCTGGG</t>
  </si>
  <si>
    <t>CNOT3-460</t>
  </si>
  <si>
    <t>ACTTGGGGGTGCTGCGGGGG</t>
  </si>
  <si>
    <t>CNOT3-148</t>
  </si>
  <si>
    <t>GGGCACTAAGGCACAGTATC</t>
  </si>
  <si>
    <t>CNOT3-223</t>
  </si>
  <si>
    <t>TCGCCATGACTGCTTCTTTA</t>
  </si>
  <si>
    <t>CNOT3-404</t>
  </si>
  <si>
    <t>ACTGGAGGTCCCGGTCCTCC</t>
  </si>
  <si>
    <t>CNOT3-121</t>
  </si>
  <si>
    <t>GGTGAACATACCGCTGTCGC</t>
  </si>
  <si>
    <t>SafeHarborchr13C3-25</t>
  </si>
  <si>
    <t>CNOT3-386</t>
  </si>
  <si>
    <t>GTTGTGGCTGGGAGCTGGAC</t>
  </si>
  <si>
    <t>CNOT3-155</t>
  </si>
  <si>
    <t>GAAGTGGGGCCAGCGGAAGA</t>
  </si>
  <si>
    <t>CNOT3-461</t>
  </si>
  <si>
    <t>CTGACAGCTGCAGGGGCGGC</t>
  </si>
  <si>
    <t>CNOT3-278</t>
  </si>
  <si>
    <t>TCCGCTAGGCTGGACGCTGG</t>
  </si>
  <si>
    <t>CNOT3-319</t>
  </si>
  <si>
    <t>GGGCCTGGGCCTGGCCCAGA</t>
  </si>
  <si>
    <t>CNOT3-363</t>
  </si>
  <si>
    <t>CTCAGGGGGACCCAGCCTCC</t>
  </si>
  <si>
    <t>SafeHarborchr4C3-35</t>
  </si>
  <si>
    <t>SafeHarborchr8C3-80</t>
  </si>
  <si>
    <t>CNOT3-67</t>
  </si>
  <si>
    <t>CACAGACAGTGAAGTCAGCC</t>
  </si>
  <si>
    <t>CNOT3-254</t>
  </si>
  <si>
    <t>AGCTTACAGCAAAGAGGGCC</t>
  </si>
  <si>
    <t>CNOT3-47</t>
  </si>
  <si>
    <t>CTTCATCTTCTACTATCTGG</t>
  </si>
  <si>
    <t>CNOT3-33</t>
  </si>
  <si>
    <t>CCTTGAAGTCCATGGCGGAA</t>
  </si>
  <si>
    <t>CNOT3-356</t>
  </si>
  <si>
    <t>GGGCACTTGGGGGTGCTGCG</t>
  </si>
  <si>
    <t>CNOT3-128</t>
  </si>
  <si>
    <t>AGATCCTGCCCAGAAGGAGA</t>
  </si>
  <si>
    <t>CNOT3-210</t>
  </si>
  <si>
    <t>GTAACAGCAGTGCCGGTGGA</t>
  </si>
  <si>
    <t>CNOT3-411</t>
  </si>
  <si>
    <t>GCCTTGGGGCCCAGGGCACT</t>
  </si>
  <si>
    <t>CNOT3-335</t>
  </si>
  <si>
    <t>CTGCTCAAAGCCACCTCTGC</t>
  </si>
  <si>
    <t>CNOT3-250</t>
  </si>
  <si>
    <t>GGCAGACAGCCCGGCAGAGG</t>
  </si>
  <si>
    <t>CNOT3-341</t>
  </si>
  <si>
    <t>TGCTCCCTATGCCCAGGCTG</t>
  </si>
  <si>
    <t>SafeHarborchr8C3-13</t>
  </si>
  <si>
    <t>CNOT3-442</t>
  </si>
  <si>
    <t>GGCAGCAGGCGGGGGGCCGG</t>
  </si>
  <si>
    <t>CNOT3-244</t>
  </si>
  <si>
    <t>GGGGAGCTGGGAGGATTCAC</t>
  </si>
  <si>
    <t>CNOT3-224</t>
  </si>
  <si>
    <t>CAAGAAGGTGTCCGAGGGCG</t>
  </si>
  <si>
    <t>CNOT3-129</t>
  </si>
  <si>
    <t>CTAGCATGCGCACGTGGTAG</t>
  </si>
  <si>
    <t>CNOT3-85</t>
  </si>
  <si>
    <t>GCGTCGGACAGGGGTTCCGG</t>
  </si>
  <si>
    <t>NonTargetingControlGuideForHuman_C3_0053</t>
  </si>
  <si>
    <t>CNOT3-22</t>
  </si>
  <si>
    <t>GATTGATCGCTGCCTCAAGA</t>
  </si>
  <si>
    <t>CNOT3-324</t>
  </si>
  <si>
    <t>CAGCCGGTGCCCTGCTCAAT</t>
  </si>
  <si>
    <t>CNOT3-36</t>
  </si>
  <si>
    <t>CTCCAGGTAGCGGTACTCAA</t>
  </si>
  <si>
    <t>SafeHarborchr5C3-67</t>
  </si>
  <si>
    <t>CNOT3-277</t>
  </si>
  <si>
    <t>TTCAGTGATGCCAAGGCAGC</t>
  </si>
  <si>
    <t>SafeHarborchr13C3-70</t>
  </si>
  <si>
    <t>CNOT3-20</t>
  </si>
  <si>
    <t>ACCACATCATGTACTTGGTG</t>
  </si>
  <si>
    <t>CNOT3-167</t>
  </si>
  <si>
    <t>GGGCCCTGTGCCCCTCACCA</t>
  </si>
  <si>
    <t>CNOT3-284</t>
  </si>
  <si>
    <t>CTTCTTCATCTTCTACTATC</t>
  </si>
  <si>
    <t>CNOT3-158</t>
  </si>
  <si>
    <t>GGGGTGAGGCATGTGGTGCC</t>
  </si>
  <si>
    <t>CNOT3-370</t>
  </si>
  <si>
    <t>CAATGCCAGCAGCCAGGCCT</t>
  </si>
  <si>
    <t>NonTargetingControlGuideForHuman_C3_0010</t>
  </si>
  <si>
    <t>CNOT3-196</t>
  </si>
  <si>
    <t>GTGCCAGGCGGCCTCTTCCA</t>
  </si>
  <si>
    <t>CNOT3-101</t>
  </si>
  <si>
    <t>CCCAACTCACCGTGAGCCAC</t>
  </si>
  <si>
    <t>CNOT3-227</t>
  </si>
  <si>
    <t>GCCTTGGCATCACTGAAGCT</t>
  </si>
  <si>
    <t>SafeHarborchr13C3-79</t>
  </si>
  <si>
    <t>NonTargetingControlGuideForHuman_C3_0079</t>
  </si>
  <si>
    <t>NonTargetingControlGuideForHuman_C3_0091</t>
  </si>
  <si>
    <t>SafeHarborchr7C3-11</t>
  </si>
  <si>
    <t>CNOT3-74</t>
  </si>
  <si>
    <t>GTATGAGGCTGACCTAAAGA</t>
  </si>
  <si>
    <t>CNOT3-16</t>
  </si>
  <si>
    <t>TCCACACCAAGTACATGATG</t>
  </si>
  <si>
    <t>CNOT3-173</t>
  </si>
  <si>
    <t>CCCAGCGTCCAGCCTAGCGG</t>
  </si>
  <si>
    <t>CNOT3-402</t>
  </si>
  <si>
    <t>TGACAGCTGCAGGGGCGGCT</t>
  </si>
  <si>
    <t>CNOT3-83</t>
  </si>
  <si>
    <t>AGACAGTGAAGTCAGCCAGG</t>
  </si>
  <si>
    <t>CNOT3-141</t>
  </si>
  <si>
    <t>GTACCGCTACCTGGAGGACC</t>
  </si>
  <si>
    <t>NonTargetingControlGuideForHuman_C3_0065</t>
  </si>
  <si>
    <t>SafeHarborchr3C3-48</t>
  </si>
  <si>
    <t>SafeHarborchr6C3-85</t>
  </si>
  <si>
    <t>NonTargetingControlGuideForHuman_C3_0073</t>
  </si>
  <si>
    <t>SafeHarborchr4C3-87</t>
  </si>
  <si>
    <t>CNOT3-248</t>
  </si>
  <si>
    <t>AGCACCACTCCTGGCAACAA</t>
  </si>
  <si>
    <t>CNOT3-412</t>
  </si>
  <si>
    <t>GCTGGGCGGGATGGGAGAGC</t>
  </si>
  <si>
    <t>CNOT3-234</t>
  </si>
  <si>
    <t>CAGGATCTACCTTCTGGGCC</t>
  </si>
  <si>
    <t>CNOT3-445</t>
  </si>
  <si>
    <t>GTTGGCTGGGCTGGGCGGGA</t>
  </si>
  <si>
    <t>NonTargetingControlGuideForHuman_C3_0023</t>
  </si>
  <si>
    <t>CNOT3-307</t>
  </si>
  <si>
    <t>GCAGCAGGCGGGGGGCCGGA</t>
  </si>
  <si>
    <t>CNOT3-351</t>
  </si>
  <si>
    <t>CCACGCCCCCAGCCCCCGTT</t>
  </si>
  <si>
    <t>CNOT3-353</t>
  </si>
  <si>
    <t>CCCAGTGCGGCAGCCCCAAC</t>
  </si>
  <si>
    <t>CNOT3-177</t>
  </si>
  <si>
    <t>GTGCCGCCCACCTACCCCTC</t>
  </si>
  <si>
    <t>NonTargetingControlGuideForHuman_C3_0063</t>
  </si>
  <si>
    <t>CNOT3-96</t>
  </si>
  <si>
    <t>GAAGGTAGATCCTGCCCAGA</t>
  </si>
  <si>
    <t>CNOT3-68</t>
  </si>
  <si>
    <t>GTGCAGACACGCAAGAAGAA</t>
  </si>
  <si>
    <t>CNOT3-246</t>
  </si>
  <si>
    <t>AGGTGGGCGTGCTGCTGGAC</t>
  </si>
  <si>
    <t>CNOT3-393</t>
  </si>
  <si>
    <t>AGGGGCGGCTGGGCTGAGGC</t>
  </si>
  <si>
    <t>CNOT3-258</t>
  </si>
  <si>
    <t>TGGTAGGGGGGCGTCGGACA</t>
  </si>
  <si>
    <t>NonTargetingControlGuideForHuman_C3_0026</t>
  </si>
  <si>
    <t>CNOT3-447</t>
  </si>
  <si>
    <t>TTGGGGGTGCTGCGGGGGCG</t>
  </si>
  <si>
    <t>NonTargetingControlGuideForHuman_C3_0041</t>
  </si>
  <si>
    <t>CNOT3-40</t>
  </si>
  <si>
    <t>CATCACTGACGAGTTTGAGC</t>
  </si>
  <si>
    <t>NonTargetingControlGuideForHuman_C3_0035</t>
  </si>
  <si>
    <t>CNOT3-444</t>
  </si>
  <si>
    <t>CCTAGCGGAGGCGGAGGCGG</t>
  </si>
  <si>
    <t>CNOT3-131</t>
  </si>
  <si>
    <t>CACCGCCCCAGAAATCAAGG</t>
  </si>
  <si>
    <t>CNOT3-139</t>
  </si>
  <si>
    <t>ACTGCACTCTCTACAGCAAA</t>
  </si>
  <si>
    <t>CNOT3-290</t>
  </si>
  <si>
    <t>CTCACGAGGTGCTGGGAGGT</t>
  </si>
  <si>
    <t>NonTargetingControlGuideForHuman_C3_0045</t>
  </si>
  <si>
    <t>SafeHarborchr3C3-95</t>
  </si>
  <si>
    <t>CNOT3-41</t>
  </si>
  <si>
    <t>ACTCTGAAGATGATAAGAAG</t>
  </si>
  <si>
    <t>CNOT3-265</t>
  </si>
  <si>
    <t>AGGCCCATTGAGCAGGGCAC</t>
  </si>
  <si>
    <t>SafeHarborchr7C3-81</t>
  </si>
  <si>
    <t>SafeHarborchr6C3-14</t>
  </si>
  <si>
    <t>NonTargetingControlGuideForHuman_C3_0086</t>
  </si>
  <si>
    <t>CNOT3-109</t>
  </si>
  <si>
    <t>GGAGGGGCCGGTGTCACTGG</t>
  </si>
  <si>
    <t>CNOT3-262</t>
  </si>
  <si>
    <t>GTTGCCAGGAGTGGTGCTCA</t>
  </si>
  <si>
    <t>CNOT3-84</t>
  </si>
  <si>
    <t>GCTTACAGCAAAGAGGGCCT</t>
  </si>
  <si>
    <t>CNOT3-110</t>
  </si>
  <si>
    <t>GGCTCAGGGAACAACTCAGG</t>
  </si>
  <si>
    <t>NonTargetingControlGuideForHuman_C3_0094</t>
  </si>
  <si>
    <t>CNOT3-145</t>
  </si>
  <si>
    <t>CCCCCCCAGCCACAGCCACA</t>
  </si>
  <si>
    <t>SafeHarborchr12C3-30</t>
  </si>
  <si>
    <t>CNOT3-228</t>
  </si>
  <si>
    <t>ATCACTGAAGCTGGGCGTTG</t>
  </si>
  <si>
    <t>SafeHarborchr4C3-92</t>
  </si>
  <si>
    <t>CNOT3-336</t>
  </si>
  <si>
    <t>CCCAAGTGCCCTGGGCCCCA</t>
  </si>
  <si>
    <t>CNOT3-185</t>
  </si>
  <si>
    <t>GCCCACCTTGATTTCTGGGG</t>
  </si>
  <si>
    <t>NonTargetingControlGuideForHuman_C3_0092</t>
  </si>
  <si>
    <t>CNOT3-221</t>
  </si>
  <si>
    <t>TCTGGGCAGGATCTACCTTC</t>
  </si>
  <si>
    <t>SafeHarborchr12C3-1</t>
  </si>
  <si>
    <t>CNOT3-107</t>
  </si>
  <si>
    <t>TTGGCTGCATTGTGGAGCTG</t>
  </si>
  <si>
    <t>CNOT3-65</t>
  </si>
  <si>
    <t>AGAAGAGTGTCTCGGTCGAC</t>
  </si>
  <si>
    <t>CNOT3-195</t>
  </si>
  <si>
    <t>TGAAGCCTTCCTTCTTCCGC</t>
  </si>
  <si>
    <t>CNOT3-293</t>
  </si>
  <si>
    <t>CTGGGCAGGATCTACCTTCT</t>
  </si>
  <si>
    <t>CNOT3-272</t>
  </si>
  <si>
    <t>GGGTGGCATCTGGTGGTGGT</t>
  </si>
  <si>
    <t>CNOT3-53</t>
  </si>
  <si>
    <t>GAGCAGTACATCAGCACCTC</t>
  </si>
  <si>
    <t>CNOT3-94</t>
  </si>
  <si>
    <t>TAGAGCTGCTCCTTGGTGAG</t>
  </si>
  <si>
    <t>CNOT3-191</t>
  </si>
  <si>
    <t>ATACTGTGCCTTAGTGCCCT</t>
  </si>
  <si>
    <t>SafeHarborchr5C3-84</t>
  </si>
  <si>
    <t>SafeHarborchr13C3-8</t>
  </si>
  <si>
    <t>NonTargetingControlGuideForHuman_C3_0054</t>
  </si>
  <si>
    <t>CNOT3-93</t>
  </si>
  <si>
    <t>CCGAATACGCTCAGAGTCAG</t>
  </si>
  <si>
    <t>CNOT3-236</t>
  </si>
  <si>
    <t>CAGCCTGGGCATAGGGAGCA</t>
  </si>
  <si>
    <t>CNOT3-454</t>
  </si>
  <si>
    <t>GAAGCTGGGCGTTGGGGAGC</t>
  </si>
  <si>
    <t>CNOT3-436</t>
  </si>
  <si>
    <t>AGAGGCAGCAGGCGGGGGGC</t>
  </si>
  <si>
    <t>CNOT3-238</t>
  </si>
  <si>
    <t>TTCCCATCTGCAGCGGCTGA</t>
  </si>
  <si>
    <t>CNOT3-124</t>
  </si>
  <si>
    <t>GAGCGTGTCGATGGTATTCT</t>
  </si>
  <si>
    <t>CNOT3-73</t>
  </si>
  <si>
    <t>CCAGATGCCACCCCCACACT</t>
  </si>
  <si>
    <t>CNOT3-79</t>
  </si>
  <si>
    <t>ATTGTCCAGCATGCGCAGGA</t>
  </si>
  <si>
    <t>NonTargetingControlGuideForHuman_C3_0037</t>
  </si>
  <si>
    <t>CNOT3-279</t>
  </si>
  <si>
    <t>CGCTCAGAGTCAGAGGGGTG</t>
  </si>
  <si>
    <t>CNOT3-15</t>
  </si>
  <si>
    <t>CGACACGCTCAACATGCAGG</t>
  </si>
  <si>
    <t>CNOT3-388</t>
  </si>
  <si>
    <t>CGGCAGCCCCAACGGGGGCT</t>
  </si>
  <si>
    <t>NonTargetingControlGuideForHuman_C3_0093</t>
  </si>
  <si>
    <t>CNOT3-62</t>
  </si>
  <si>
    <t>CTACGATGACCTGGACCTCG</t>
  </si>
  <si>
    <t>CNOT3-203</t>
  </si>
  <si>
    <t>TCCAGCTCCCAGCCACAACT</t>
  </si>
  <si>
    <t>CNOT3-322</t>
  </si>
  <si>
    <t>GCATCACTGAAGCTGGGCGT</t>
  </si>
  <si>
    <t>NonTargetingControlGuideForHuman_C3_0080</t>
  </si>
  <si>
    <t>CNOT3-52</t>
  </si>
  <si>
    <t>CTGCTCAAACTCGTCAGTGA</t>
  </si>
  <si>
    <t>CNOT3-160</t>
  </si>
  <si>
    <t>GATGGCTGCCCGTTCCGCCA</t>
  </si>
  <si>
    <t>CNOT3-441</t>
  </si>
  <si>
    <t>AGGCAGTGGCACCAGGAGGC</t>
  </si>
  <si>
    <t>CNOT3-64</t>
  </si>
  <si>
    <t>AGGCAGCGATCAATCTCACC</t>
  </si>
  <si>
    <t>CNOT3-43</t>
  </si>
  <si>
    <t>GAAGATGAAGAAGAGTGTCT</t>
  </si>
  <si>
    <t>CNOT3-257</t>
  </si>
  <si>
    <t>AGTCAGAGGGGTGAGGCATG</t>
  </si>
  <si>
    <t>SafeHarborchr5C3-93</t>
  </si>
  <si>
    <t>NonTargetingControlGuideForHuman_C3_0011</t>
  </si>
  <si>
    <t>SafeHarborchr13C3-59</t>
  </si>
  <si>
    <t>CNOT3-57</t>
  </si>
  <si>
    <t>TTCCACAGTGTCCGAGTGTG</t>
  </si>
  <si>
    <t>CNOT3-37</t>
  </si>
  <si>
    <t>AATGGAACGGTTCAAAGTTG</t>
  </si>
  <si>
    <t>NonTargetingControlGuideForHuman_C3_0006</t>
  </si>
  <si>
    <t>SafeHarborchr3C3-69</t>
  </si>
  <si>
    <t>NonTargetingControlGuideForHuman_C3_0047</t>
  </si>
  <si>
    <t>CNOT3-354</t>
  </si>
  <si>
    <t>GGGCCGGAGGGGTAGGTGGG</t>
  </si>
  <si>
    <t>NonTargetingControlGuideForHuman_C3_0050</t>
  </si>
  <si>
    <t>CNOT3-349</t>
  </si>
  <si>
    <t>TTGGGGCCCAGGGCACTTGG</t>
  </si>
  <si>
    <t>NonTargetingControlGuideForHuman_C3_0043</t>
  </si>
  <si>
    <t>SafeHarborchr4C3-45</t>
  </si>
  <si>
    <t>CNOT3-35</t>
  </si>
  <si>
    <t>ACGCTGCACCTGACCGAGCG</t>
  </si>
  <si>
    <t>CNOT3-266</t>
  </si>
  <si>
    <t>TGTGGCAGACAGCCCGGCAG</t>
  </si>
  <si>
    <t>NonTargetingControlGuideForHuman_C3_0003</t>
  </si>
  <si>
    <t>NonTargetingControlGuideForHuman_C3_0062</t>
  </si>
  <si>
    <t>NonTargetingControlGuideForHuman_C3_0051</t>
  </si>
  <si>
    <t>CNOT3-29</t>
  </si>
  <si>
    <t>GCGGATGGCGTCAACGAGGA</t>
  </si>
  <si>
    <t>NonTargetingControlGuideForHuman_C3_0034</t>
  </si>
  <si>
    <t>CNOT3-170</t>
  </si>
  <si>
    <t>TGCCCAGAAGGAGAAGGAAG</t>
  </si>
  <si>
    <t>SafeHarborchrXC3-97</t>
  </si>
  <si>
    <t>CNOT3-235</t>
  </si>
  <si>
    <t>GGGGCCACAGCCTGGGCATA</t>
  </si>
  <si>
    <t>CNOT3-399</t>
  </si>
  <si>
    <t>CTGGGCCCACTGGGAGCTGG</t>
  </si>
  <si>
    <t>CNOT3-309</t>
  </si>
  <si>
    <t>GAGGTGGCTTTGAGCAGCAG</t>
  </si>
  <si>
    <t>CNOT3-153</t>
  </si>
  <si>
    <t>GGTCCCGGTCCTCCAGGTAG</t>
  </si>
  <si>
    <t>CNOT3-169</t>
  </si>
  <si>
    <t>AGTAGTAACAGCAGTGCCGG</t>
  </si>
  <si>
    <t>SafeHarborchr12C3-29</t>
  </si>
  <si>
    <t>CNOT3-127</t>
  </si>
  <si>
    <t>GTTCCTCCCCCAGGGCACTA</t>
  </si>
  <si>
    <t>CNOT3-132</t>
  </si>
  <si>
    <t>ACCAAAGCTTACAGCAAAGA</t>
  </si>
  <si>
    <t>SafeHarborchr10C3-46</t>
  </si>
  <si>
    <t>NonTargetingControlGuideForHuman_C3_0048</t>
  </si>
  <si>
    <t>SafeHarborchrXC3-91</t>
  </si>
  <si>
    <t>CNOT3-143</t>
  </si>
  <si>
    <t>GGTGGCTTTGAGCAGCAGTG</t>
  </si>
  <si>
    <t>CNOT3-206</t>
  </si>
  <si>
    <t>CCGCTAGGCTGGACGCTGGG</t>
  </si>
  <si>
    <t>NonTargetingControlGuideForHuman_C3_0072</t>
  </si>
  <si>
    <t>SafeHarborchr4C3-36</t>
  </si>
  <si>
    <t>CNOT3-136</t>
  </si>
  <si>
    <t>CAACGTCGTCCTTGATCTTG</t>
  </si>
  <si>
    <t>CNOT3-88</t>
  </si>
  <si>
    <t>CAGAAGCAGGACCGGATTGA</t>
  </si>
  <si>
    <t>CNOT3-340</t>
  </si>
  <si>
    <t>ATCCTCCATGTGGCTGTGGC</t>
  </si>
  <si>
    <t>Sum</t>
  </si>
  <si>
    <t>Average</t>
  </si>
  <si>
    <t>Median</t>
  </si>
  <si>
    <t>C1-D0</t>
  </si>
  <si>
    <t>C2-D0</t>
  </si>
  <si>
    <t>C3-D0</t>
  </si>
  <si>
    <t>C1-D14</t>
  </si>
  <si>
    <t>C2-D14</t>
  </si>
  <si>
    <t>C3-D14</t>
  </si>
  <si>
    <t>Good</t>
  </si>
  <si>
    <t>Total</t>
  </si>
  <si>
    <t>% Match</t>
  </si>
  <si>
    <t>D0</t>
  </si>
  <si>
    <t>D14</t>
  </si>
  <si>
    <t>fold change</t>
  </si>
  <si>
    <t>log 2</t>
  </si>
  <si>
    <t>ALIAS- location in NM_014516.3- CDS 325..2586</t>
  </si>
  <si>
    <t>a.a</t>
  </si>
  <si>
    <t xml:space="preserve">Supplemental table 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2"/>
      <color rgb="FF222222"/>
      <name val="Arial Unicode MS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0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0" xfId="1" applyNumberFormat="1" applyFont="1"/>
    <xf numFmtId="49" fontId="0" fillId="2" borderId="0" xfId="0" applyNumberFormat="1" applyFill="1"/>
    <xf numFmtId="0" fontId="0" fillId="2" borderId="0" xfId="0" applyFill="1"/>
    <xf numFmtId="0" fontId="0" fillId="3" borderId="0" xfId="0" applyFill="1" applyAlignment="1">
      <alignment horizontal="center" vertical="center" wrapText="1"/>
    </xf>
    <xf numFmtId="0" fontId="0" fillId="3" borderId="0" xfId="0" applyFill="1"/>
    <xf numFmtId="0" fontId="0" fillId="4" borderId="0" xfId="0" applyFill="1" applyAlignment="1">
      <alignment horizontal="center" vertical="center" wrapText="1"/>
    </xf>
    <xf numFmtId="0" fontId="0" fillId="4" borderId="0" xfId="0" applyFill="1"/>
    <xf numFmtId="49" fontId="0" fillId="5" borderId="0" xfId="0" applyNumberFormat="1" applyFill="1"/>
    <xf numFmtId="0" fontId="0" fillId="5" borderId="0" xfId="0" applyFill="1"/>
    <xf numFmtId="0" fontId="4" fillId="0" borderId="0" xfId="0" applyFont="1"/>
    <xf numFmtId="0" fontId="5" fillId="0" borderId="0" xfId="0" applyFont="1"/>
  </cellXfs>
  <cellStyles count="20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not3_join" connectionId="1" xr16:uid="{00000000-0016-0000-0100-000001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666"/>
  <sheetViews>
    <sheetView tabSelected="1" workbookViewId="0">
      <pane xSplit="1" ySplit="2" topLeftCell="J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39.83203125" bestFit="1" customWidth="1"/>
    <col min="2" max="2" width="5.83203125" bestFit="1" customWidth="1"/>
    <col min="3" max="3" width="25.33203125" bestFit="1" customWidth="1"/>
    <col min="4" max="4" width="12.5" bestFit="1" customWidth="1"/>
    <col min="5" max="5" width="12.33203125" customWidth="1"/>
    <col min="6" max="7" width="11.6640625" customWidth="1"/>
    <col min="8" max="8" width="12.33203125" customWidth="1"/>
    <col min="9" max="10" width="12.6640625" customWidth="1"/>
    <col min="11" max="12" width="12" customWidth="1"/>
    <col min="14" max="14" width="16.83203125" customWidth="1"/>
    <col min="15" max="16" width="16.33203125" customWidth="1"/>
    <col min="17" max="17" width="12.6640625" customWidth="1"/>
    <col min="18" max="19" width="14.5" customWidth="1"/>
    <col min="20" max="20" width="13.6640625" customWidth="1"/>
    <col min="21" max="21" width="13" customWidth="1"/>
    <col min="28" max="33" width="14.1640625" bestFit="1" customWidth="1"/>
  </cols>
  <sheetData>
    <row r="1" spans="1:26" x14ac:dyDescent="0.2">
      <c r="A1" s="14" t="s">
        <v>1363</v>
      </c>
    </row>
    <row r="2" spans="1:26" s="3" customFormat="1" ht="85" x14ac:dyDescent="0.2">
      <c r="A2" s="2" t="s">
        <v>0</v>
      </c>
      <c r="B2" s="3" t="s">
        <v>1</v>
      </c>
      <c r="C2" s="3" t="s">
        <v>2</v>
      </c>
      <c r="D2" s="3" t="s">
        <v>3</v>
      </c>
      <c r="E2" s="3" t="s">
        <v>210</v>
      </c>
      <c r="F2" s="3" t="s">
        <v>211</v>
      </c>
      <c r="H2" s="3" t="s">
        <v>212</v>
      </c>
      <c r="I2" s="3" t="s">
        <v>213</v>
      </c>
      <c r="K2" s="3" t="s">
        <v>214</v>
      </c>
      <c r="L2" s="3" t="s">
        <v>215</v>
      </c>
      <c r="N2" s="3" t="s">
        <v>204</v>
      </c>
      <c r="O2" s="3" t="s">
        <v>205</v>
      </c>
      <c r="Q2" s="3" t="s">
        <v>206</v>
      </c>
      <c r="R2" s="3" t="s">
        <v>207</v>
      </c>
      <c r="T2" s="3" t="s">
        <v>208</v>
      </c>
      <c r="U2" s="3" t="s">
        <v>209</v>
      </c>
      <c r="W2" s="3" t="s">
        <v>1357</v>
      </c>
      <c r="X2" s="3" t="s">
        <v>1358</v>
      </c>
      <c r="Y2" s="3" t="s">
        <v>1359</v>
      </c>
      <c r="Z2" s="3" t="s">
        <v>1360</v>
      </c>
    </row>
    <row r="3" spans="1:26" x14ac:dyDescent="0.2">
      <c r="A3" s="1" t="s">
        <v>1301</v>
      </c>
      <c r="C3" t="s">
        <v>189</v>
      </c>
      <c r="D3" t="s">
        <v>218</v>
      </c>
      <c r="E3">
        <v>12966</v>
      </c>
      <c r="F3">
        <v>12397</v>
      </c>
      <c r="G3">
        <f t="shared" ref="G3:G66" si="0">SUM(E3:F3)</f>
        <v>25363</v>
      </c>
      <c r="H3">
        <v>9652</v>
      </c>
      <c r="I3">
        <v>9898</v>
      </c>
      <c r="J3">
        <f t="shared" ref="J3:J66" si="1">SUM(H3:I3)</f>
        <v>19550</v>
      </c>
      <c r="K3">
        <v>11927</v>
      </c>
      <c r="L3">
        <v>12771</v>
      </c>
      <c r="M3">
        <f t="shared" ref="M3:M66" si="2">SUM(K3:L3)</f>
        <v>24698</v>
      </c>
      <c r="N3">
        <v>9302</v>
      </c>
      <c r="O3">
        <v>9940</v>
      </c>
      <c r="P3">
        <f t="shared" ref="P3:P66" si="3">SUM(N3:O3)</f>
        <v>19242</v>
      </c>
      <c r="Q3">
        <v>10476</v>
      </c>
      <c r="R3">
        <v>12183</v>
      </c>
      <c r="S3">
        <f t="shared" ref="S3:S66" si="4">SUM(Q3:R3)</f>
        <v>22659</v>
      </c>
      <c r="T3">
        <v>12381</v>
      </c>
      <c r="U3">
        <v>13081</v>
      </c>
      <c r="V3">
        <f t="shared" ref="V3:V66" si="5">SUM(T3:U3)</f>
        <v>25462</v>
      </c>
      <c r="W3">
        <f t="shared" ref="W3:W66" si="6">AVERAGE(J3,G3,M3)</f>
        <v>23203.666666666668</v>
      </c>
      <c r="X3">
        <f t="shared" ref="X3:X66" si="7">AVERAGE(P3,S3,V3)</f>
        <v>22454.333333333332</v>
      </c>
      <c r="Y3">
        <f t="shared" ref="Y3:Y66" si="8">X3/W3</f>
        <v>0.96770625332203231</v>
      </c>
      <c r="Z3">
        <f t="shared" ref="Z3:Z66" si="9">LOG(2,Y3)</f>
        <v>-21.115350755899488</v>
      </c>
    </row>
    <row r="4" spans="1:26" x14ac:dyDescent="0.2">
      <c r="A4" s="1" t="s">
        <v>881</v>
      </c>
      <c r="C4" t="s">
        <v>882</v>
      </c>
      <c r="D4" t="s">
        <v>218</v>
      </c>
      <c r="E4">
        <v>601</v>
      </c>
      <c r="F4">
        <v>535</v>
      </c>
      <c r="G4">
        <f t="shared" si="0"/>
        <v>1136</v>
      </c>
      <c r="H4">
        <v>170</v>
      </c>
      <c r="I4">
        <v>159</v>
      </c>
      <c r="J4">
        <f t="shared" si="1"/>
        <v>329</v>
      </c>
      <c r="K4">
        <v>287</v>
      </c>
      <c r="L4">
        <v>303</v>
      </c>
      <c r="M4">
        <f t="shared" si="2"/>
        <v>590</v>
      </c>
      <c r="N4">
        <v>2</v>
      </c>
      <c r="O4">
        <v>3</v>
      </c>
      <c r="P4">
        <f t="shared" si="3"/>
        <v>5</v>
      </c>
      <c r="Q4">
        <v>24</v>
      </c>
      <c r="R4">
        <v>41</v>
      </c>
      <c r="S4">
        <f t="shared" si="4"/>
        <v>65</v>
      </c>
      <c r="T4">
        <v>43</v>
      </c>
      <c r="U4">
        <v>43</v>
      </c>
      <c r="V4">
        <f t="shared" si="5"/>
        <v>86</v>
      </c>
      <c r="W4">
        <f t="shared" si="6"/>
        <v>685</v>
      </c>
      <c r="X4">
        <f t="shared" si="7"/>
        <v>52</v>
      </c>
      <c r="Y4">
        <f t="shared" si="8"/>
        <v>7.5912408759124084E-2</v>
      </c>
      <c r="Z4">
        <f t="shared" si="9"/>
        <v>-0.26885186163993519</v>
      </c>
    </row>
    <row r="5" spans="1:26" x14ac:dyDescent="0.2">
      <c r="A5" s="1" t="s">
        <v>1192</v>
      </c>
      <c r="C5" t="s">
        <v>170</v>
      </c>
      <c r="D5" t="s">
        <v>218</v>
      </c>
      <c r="E5">
        <v>18754</v>
      </c>
      <c r="F5">
        <v>17943</v>
      </c>
      <c r="G5">
        <f t="shared" si="0"/>
        <v>36697</v>
      </c>
      <c r="H5">
        <v>13788</v>
      </c>
      <c r="I5">
        <v>14219</v>
      </c>
      <c r="J5">
        <f t="shared" si="1"/>
        <v>28007</v>
      </c>
      <c r="K5">
        <v>14008</v>
      </c>
      <c r="L5">
        <v>14912</v>
      </c>
      <c r="M5">
        <f t="shared" si="2"/>
        <v>28920</v>
      </c>
      <c r="N5">
        <v>13620</v>
      </c>
      <c r="O5">
        <v>14360</v>
      </c>
      <c r="P5">
        <f t="shared" si="3"/>
        <v>27980</v>
      </c>
      <c r="Q5">
        <v>15264</v>
      </c>
      <c r="R5">
        <v>17979</v>
      </c>
      <c r="S5">
        <f t="shared" si="4"/>
        <v>33243</v>
      </c>
      <c r="T5">
        <v>13820</v>
      </c>
      <c r="U5">
        <v>14713</v>
      </c>
      <c r="V5">
        <f t="shared" si="5"/>
        <v>28533</v>
      </c>
      <c r="W5">
        <f t="shared" si="6"/>
        <v>31208</v>
      </c>
      <c r="X5">
        <f t="shared" si="7"/>
        <v>29918.666666666668</v>
      </c>
      <c r="Y5">
        <f t="shared" si="8"/>
        <v>0.95868580705801931</v>
      </c>
      <c r="Z5">
        <f t="shared" si="9"/>
        <v>-16.428448440343136</v>
      </c>
    </row>
    <row r="6" spans="1:26" x14ac:dyDescent="0.2">
      <c r="A6" s="1" t="s">
        <v>222</v>
      </c>
      <c r="C6" t="s">
        <v>6</v>
      </c>
      <c r="D6" t="s">
        <v>218</v>
      </c>
      <c r="E6">
        <v>83784</v>
      </c>
      <c r="F6">
        <v>77825</v>
      </c>
      <c r="G6">
        <f t="shared" si="0"/>
        <v>161609</v>
      </c>
      <c r="H6">
        <v>63669</v>
      </c>
      <c r="I6">
        <v>66327</v>
      </c>
      <c r="J6">
        <f t="shared" si="1"/>
        <v>129996</v>
      </c>
      <c r="K6">
        <v>69255</v>
      </c>
      <c r="L6">
        <v>72837</v>
      </c>
      <c r="M6">
        <f t="shared" si="2"/>
        <v>142092</v>
      </c>
      <c r="N6">
        <v>63265</v>
      </c>
      <c r="O6">
        <v>66909</v>
      </c>
      <c r="P6">
        <f t="shared" si="3"/>
        <v>130174</v>
      </c>
      <c r="Q6">
        <v>63024</v>
      </c>
      <c r="R6">
        <v>73671</v>
      </c>
      <c r="S6">
        <f t="shared" si="4"/>
        <v>136695</v>
      </c>
      <c r="T6">
        <v>72482</v>
      </c>
      <c r="U6">
        <v>74190</v>
      </c>
      <c r="V6">
        <f t="shared" si="5"/>
        <v>146672</v>
      </c>
      <c r="W6">
        <f t="shared" si="6"/>
        <v>144565.66666666666</v>
      </c>
      <c r="X6">
        <f t="shared" si="7"/>
        <v>137847</v>
      </c>
      <c r="Y6">
        <f t="shared" si="8"/>
        <v>0.95352515696442453</v>
      </c>
      <c r="Z6">
        <f t="shared" si="9"/>
        <v>-14.565137489389667</v>
      </c>
    </row>
    <row r="7" spans="1:26" x14ac:dyDescent="0.2">
      <c r="A7" s="1" t="s">
        <v>717</v>
      </c>
      <c r="C7" t="s">
        <v>718</v>
      </c>
      <c r="D7" t="s">
        <v>218</v>
      </c>
      <c r="E7">
        <v>3453</v>
      </c>
      <c r="F7">
        <v>3449</v>
      </c>
      <c r="G7">
        <f t="shared" si="0"/>
        <v>6902</v>
      </c>
      <c r="H7">
        <v>2632</v>
      </c>
      <c r="I7">
        <v>2684</v>
      </c>
      <c r="J7">
        <f t="shared" si="1"/>
        <v>5316</v>
      </c>
      <c r="K7">
        <v>2518</v>
      </c>
      <c r="L7">
        <v>2721</v>
      </c>
      <c r="M7">
        <f t="shared" si="2"/>
        <v>5239</v>
      </c>
      <c r="N7">
        <v>99</v>
      </c>
      <c r="O7">
        <v>119</v>
      </c>
      <c r="P7">
        <f t="shared" si="3"/>
        <v>218</v>
      </c>
      <c r="Q7">
        <v>697</v>
      </c>
      <c r="R7">
        <v>756</v>
      </c>
      <c r="S7">
        <f t="shared" si="4"/>
        <v>1453</v>
      </c>
      <c r="T7">
        <v>453</v>
      </c>
      <c r="U7">
        <v>445</v>
      </c>
      <c r="V7">
        <f t="shared" si="5"/>
        <v>898</v>
      </c>
      <c r="W7">
        <f t="shared" si="6"/>
        <v>5819</v>
      </c>
      <c r="X7">
        <f t="shared" si="7"/>
        <v>856.33333333333337</v>
      </c>
      <c r="Y7">
        <f t="shared" si="8"/>
        <v>0.14716159706707913</v>
      </c>
      <c r="Z7">
        <f t="shared" si="9"/>
        <v>-0.36172555083806179</v>
      </c>
    </row>
    <row r="8" spans="1:26" x14ac:dyDescent="0.2">
      <c r="A8" s="1" t="s">
        <v>765</v>
      </c>
      <c r="C8" t="s">
        <v>766</v>
      </c>
      <c r="D8" t="s">
        <v>218</v>
      </c>
      <c r="E8">
        <v>1426</v>
      </c>
      <c r="F8">
        <v>1280</v>
      </c>
      <c r="G8">
        <f t="shared" si="0"/>
        <v>2706</v>
      </c>
      <c r="H8">
        <v>1196</v>
      </c>
      <c r="I8">
        <v>1245</v>
      </c>
      <c r="J8">
        <f t="shared" si="1"/>
        <v>2441</v>
      </c>
      <c r="K8">
        <v>1126</v>
      </c>
      <c r="L8">
        <v>1225</v>
      </c>
      <c r="M8">
        <f t="shared" si="2"/>
        <v>2351</v>
      </c>
      <c r="N8">
        <v>241</v>
      </c>
      <c r="O8">
        <v>266</v>
      </c>
      <c r="P8">
        <f t="shared" si="3"/>
        <v>507</v>
      </c>
      <c r="Q8">
        <v>245</v>
      </c>
      <c r="R8">
        <v>341</v>
      </c>
      <c r="S8">
        <f t="shared" si="4"/>
        <v>586</v>
      </c>
      <c r="T8">
        <v>137</v>
      </c>
      <c r="U8">
        <v>128</v>
      </c>
      <c r="V8">
        <f t="shared" si="5"/>
        <v>265</v>
      </c>
      <c r="W8">
        <f t="shared" si="6"/>
        <v>2499.3333333333335</v>
      </c>
      <c r="X8">
        <f t="shared" si="7"/>
        <v>452.66666666666669</v>
      </c>
      <c r="Y8">
        <f t="shared" si="8"/>
        <v>0.18111496399039745</v>
      </c>
      <c r="Z8">
        <f t="shared" si="9"/>
        <v>-0.4056758355984536</v>
      </c>
    </row>
    <row r="9" spans="1:26" x14ac:dyDescent="0.2">
      <c r="A9" s="1" t="s">
        <v>1248</v>
      </c>
      <c r="C9" t="s">
        <v>1249</v>
      </c>
      <c r="D9" t="s">
        <v>218</v>
      </c>
      <c r="E9">
        <v>4886</v>
      </c>
      <c r="F9">
        <v>4633</v>
      </c>
      <c r="G9">
        <f t="shared" si="0"/>
        <v>9519</v>
      </c>
      <c r="H9">
        <v>4201</v>
      </c>
      <c r="I9">
        <v>4317</v>
      </c>
      <c r="J9">
        <f t="shared" si="1"/>
        <v>8518</v>
      </c>
      <c r="K9">
        <v>3695</v>
      </c>
      <c r="L9">
        <v>3958</v>
      </c>
      <c r="M9">
        <f t="shared" si="2"/>
        <v>7653</v>
      </c>
      <c r="N9">
        <v>869</v>
      </c>
      <c r="O9">
        <v>944</v>
      </c>
      <c r="P9">
        <f t="shared" si="3"/>
        <v>1813</v>
      </c>
      <c r="Q9">
        <v>491</v>
      </c>
      <c r="R9">
        <v>579</v>
      </c>
      <c r="S9">
        <f t="shared" si="4"/>
        <v>1070</v>
      </c>
      <c r="T9">
        <v>1038</v>
      </c>
      <c r="U9">
        <v>1043</v>
      </c>
      <c r="V9">
        <f t="shared" si="5"/>
        <v>2081</v>
      </c>
      <c r="W9">
        <f t="shared" si="6"/>
        <v>8563.3333333333339</v>
      </c>
      <c r="X9">
        <f t="shared" si="7"/>
        <v>1654.6666666666667</v>
      </c>
      <c r="Y9">
        <f t="shared" si="8"/>
        <v>0.19322693655118722</v>
      </c>
      <c r="Z9">
        <f t="shared" si="9"/>
        <v>-0.42165059965410201</v>
      </c>
    </row>
    <row r="10" spans="1:26" x14ac:dyDescent="0.2">
      <c r="A10" s="1" t="s">
        <v>378</v>
      </c>
      <c r="C10" t="s">
        <v>379</v>
      </c>
      <c r="D10" t="s">
        <v>218</v>
      </c>
      <c r="E10">
        <v>6732</v>
      </c>
      <c r="F10">
        <v>6195</v>
      </c>
      <c r="G10">
        <f t="shared" si="0"/>
        <v>12927</v>
      </c>
      <c r="H10">
        <v>7253</v>
      </c>
      <c r="I10">
        <v>7571</v>
      </c>
      <c r="J10">
        <f t="shared" si="1"/>
        <v>14824</v>
      </c>
      <c r="K10">
        <v>5536</v>
      </c>
      <c r="L10">
        <v>5676</v>
      </c>
      <c r="M10">
        <f t="shared" si="2"/>
        <v>11212</v>
      </c>
      <c r="N10">
        <v>1151</v>
      </c>
      <c r="O10">
        <v>1302</v>
      </c>
      <c r="P10">
        <f t="shared" si="3"/>
        <v>2453</v>
      </c>
      <c r="Q10">
        <v>1174</v>
      </c>
      <c r="R10">
        <v>1443</v>
      </c>
      <c r="S10">
        <f t="shared" si="4"/>
        <v>2617</v>
      </c>
      <c r="T10">
        <v>1205</v>
      </c>
      <c r="U10">
        <v>1280</v>
      </c>
      <c r="V10">
        <f t="shared" si="5"/>
        <v>2485</v>
      </c>
      <c r="W10">
        <f t="shared" si="6"/>
        <v>12987.666666666666</v>
      </c>
      <c r="X10">
        <f t="shared" si="7"/>
        <v>2518.3333333333335</v>
      </c>
      <c r="Y10">
        <f t="shared" si="8"/>
        <v>0.19390190693735085</v>
      </c>
      <c r="Z10">
        <f t="shared" si="9"/>
        <v>-0.42254691704535596</v>
      </c>
    </row>
    <row r="11" spans="1:26" x14ac:dyDescent="0.2">
      <c r="A11" s="1" t="s">
        <v>562</v>
      </c>
      <c r="C11" t="s">
        <v>563</v>
      </c>
      <c r="D11" t="s">
        <v>218</v>
      </c>
      <c r="E11">
        <v>16145</v>
      </c>
      <c r="F11">
        <v>14667</v>
      </c>
      <c r="G11">
        <f t="shared" si="0"/>
        <v>30812</v>
      </c>
      <c r="H11">
        <v>12302</v>
      </c>
      <c r="I11">
        <v>12781</v>
      </c>
      <c r="J11">
        <f t="shared" si="1"/>
        <v>25083</v>
      </c>
      <c r="K11">
        <v>11422</v>
      </c>
      <c r="L11">
        <v>12130</v>
      </c>
      <c r="M11">
        <f t="shared" si="2"/>
        <v>23552</v>
      </c>
      <c r="N11">
        <v>3917</v>
      </c>
      <c r="O11">
        <v>4227</v>
      </c>
      <c r="P11">
        <f t="shared" si="3"/>
        <v>8144</v>
      </c>
      <c r="Q11">
        <v>1354</v>
      </c>
      <c r="R11">
        <v>1603</v>
      </c>
      <c r="S11">
        <f t="shared" si="4"/>
        <v>2957</v>
      </c>
      <c r="T11">
        <v>2219</v>
      </c>
      <c r="U11">
        <v>2261</v>
      </c>
      <c r="V11">
        <f t="shared" si="5"/>
        <v>4480</v>
      </c>
      <c r="W11">
        <f t="shared" si="6"/>
        <v>26482.333333333332</v>
      </c>
      <c r="X11">
        <f t="shared" si="7"/>
        <v>5193.666666666667</v>
      </c>
      <c r="Y11">
        <f t="shared" si="8"/>
        <v>0.19611816682819996</v>
      </c>
      <c r="Z11">
        <f t="shared" si="9"/>
        <v>-0.42549481294719754</v>
      </c>
    </row>
    <row r="12" spans="1:26" x14ac:dyDescent="0.2">
      <c r="A12" s="1" t="s">
        <v>792</v>
      </c>
      <c r="C12" t="s">
        <v>793</v>
      </c>
      <c r="D12" t="s">
        <v>218</v>
      </c>
      <c r="E12">
        <v>7111</v>
      </c>
      <c r="F12">
        <v>6575</v>
      </c>
      <c r="G12">
        <f t="shared" si="0"/>
        <v>13686</v>
      </c>
      <c r="H12">
        <v>5669</v>
      </c>
      <c r="I12">
        <v>5908</v>
      </c>
      <c r="J12">
        <f t="shared" si="1"/>
        <v>11577</v>
      </c>
      <c r="K12">
        <v>4638</v>
      </c>
      <c r="L12">
        <v>4958</v>
      </c>
      <c r="M12">
        <f t="shared" si="2"/>
        <v>9596</v>
      </c>
      <c r="N12">
        <v>1114</v>
      </c>
      <c r="O12">
        <v>1224</v>
      </c>
      <c r="P12">
        <f t="shared" si="3"/>
        <v>2338</v>
      </c>
      <c r="Q12">
        <v>1361</v>
      </c>
      <c r="R12">
        <v>1570</v>
      </c>
      <c r="S12">
        <f t="shared" si="4"/>
        <v>2931</v>
      </c>
      <c r="T12">
        <v>800</v>
      </c>
      <c r="U12">
        <v>858</v>
      </c>
      <c r="V12">
        <f t="shared" si="5"/>
        <v>1658</v>
      </c>
      <c r="W12">
        <f t="shared" si="6"/>
        <v>11619.666666666666</v>
      </c>
      <c r="X12">
        <f t="shared" si="7"/>
        <v>2309</v>
      </c>
      <c r="Y12">
        <f t="shared" si="8"/>
        <v>0.1987148225709286</v>
      </c>
      <c r="Z12">
        <f t="shared" si="9"/>
        <v>-0.42895836043675895</v>
      </c>
    </row>
    <row r="13" spans="1:26" x14ac:dyDescent="0.2">
      <c r="A13" s="1" t="s">
        <v>671</v>
      </c>
      <c r="C13" t="s">
        <v>672</v>
      </c>
      <c r="D13" t="s">
        <v>218</v>
      </c>
      <c r="E13">
        <v>3092</v>
      </c>
      <c r="F13">
        <v>2908</v>
      </c>
      <c r="G13">
        <f t="shared" si="0"/>
        <v>6000</v>
      </c>
      <c r="H13">
        <v>2474</v>
      </c>
      <c r="I13">
        <v>2575</v>
      </c>
      <c r="J13">
        <f t="shared" si="1"/>
        <v>5049</v>
      </c>
      <c r="K13">
        <v>2421</v>
      </c>
      <c r="L13">
        <v>2504</v>
      </c>
      <c r="M13">
        <f t="shared" si="2"/>
        <v>4925</v>
      </c>
      <c r="N13">
        <v>600</v>
      </c>
      <c r="O13">
        <v>597</v>
      </c>
      <c r="P13">
        <f t="shared" si="3"/>
        <v>1197</v>
      </c>
      <c r="Q13">
        <v>605</v>
      </c>
      <c r="R13">
        <v>713</v>
      </c>
      <c r="S13">
        <f t="shared" si="4"/>
        <v>1318</v>
      </c>
      <c r="T13">
        <v>321</v>
      </c>
      <c r="U13">
        <v>358</v>
      </c>
      <c r="V13">
        <f t="shared" si="5"/>
        <v>679</v>
      </c>
      <c r="W13">
        <f t="shared" si="6"/>
        <v>5324.666666666667</v>
      </c>
      <c r="X13">
        <f t="shared" si="7"/>
        <v>1064.6666666666667</v>
      </c>
      <c r="Y13">
        <f t="shared" si="8"/>
        <v>0.19994991861775385</v>
      </c>
      <c r="Z13">
        <f t="shared" si="9"/>
        <v>-0.43060955262395684</v>
      </c>
    </row>
    <row r="14" spans="1:26" x14ac:dyDescent="0.2">
      <c r="A14" s="1" t="s">
        <v>740</v>
      </c>
      <c r="C14" t="s">
        <v>113</v>
      </c>
      <c r="D14" t="s">
        <v>218</v>
      </c>
      <c r="E14">
        <v>33488</v>
      </c>
      <c r="F14">
        <v>31361</v>
      </c>
      <c r="G14">
        <f t="shared" si="0"/>
        <v>64849</v>
      </c>
      <c r="H14">
        <v>26723</v>
      </c>
      <c r="I14">
        <v>28153</v>
      </c>
      <c r="J14">
        <f t="shared" si="1"/>
        <v>54876</v>
      </c>
      <c r="K14">
        <v>26637</v>
      </c>
      <c r="L14">
        <v>28296</v>
      </c>
      <c r="M14">
        <f t="shared" si="2"/>
        <v>54933</v>
      </c>
      <c r="N14">
        <v>23140</v>
      </c>
      <c r="O14">
        <v>23843</v>
      </c>
      <c r="P14">
        <f t="shared" si="3"/>
        <v>46983</v>
      </c>
      <c r="Q14">
        <v>25446</v>
      </c>
      <c r="R14">
        <v>29668</v>
      </c>
      <c r="S14">
        <f t="shared" si="4"/>
        <v>55114</v>
      </c>
      <c r="T14">
        <v>23726</v>
      </c>
      <c r="U14">
        <v>25377</v>
      </c>
      <c r="V14">
        <f t="shared" si="5"/>
        <v>49103</v>
      </c>
      <c r="W14">
        <f t="shared" si="6"/>
        <v>58219.333333333336</v>
      </c>
      <c r="X14">
        <f t="shared" si="7"/>
        <v>50400</v>
      </c>
      <c r="Y14">
        <f t="shared" si="8"/>
        <v>0.86569180913556776</v>
      </c>
      <c r="Z14">
        <f t="shared" si="9"/>
        <v>-4.8059689611261431</v>
      </c>
    </row>
    <row r="15" spans="1:26" x14ac:dyDescent="0.2">
      <c r="A15" s="1" t="s">
        <v>384</v>
      </c>
      <c r="C15" t="s">
        <v>385</v>
      </c>
      <c r="D15" t="s">
        <v>218</v>
      </c>
      <c r="E15">
        <v>22355</v>
      </c>
      <c r="F15">
        <v>20522</v>
      </c>
      <c r="G15">
        <f t="shared" si="0"/>
        <v>42877</v>
      </c>
      <c r="H15">
        <v>17629</v>
      </c>
      <c r="I15">
        <v>18307</v>
      </c>
      <c r="J15">
        <f t="shared" si="1"/>
        <v>35936</v>
      </c>
      <c r="K15">
        <v>16871</v>
      </c>
      <c r="L15">
        <v>17962</v>
      </c>
      <c r="M15">
        <f t="shared" si="2"/>
        <v>34833</v>
      </c>
      <c r="N15">
        <v>3540</v>
      </c>
      <c r="O15">
        <v>3745</v>
      </c>
      <c r="P15">
        <f t="shared" si="3"/>
        <v>7285</v>
      </c>
      <c r="Q15">
        <v>2226</v>
      </c>
      <c r="R15">
        <v>2737</v>
      </c>
      <c r="S15">
        <f t="shared" si="4"/>
        <v>4963</v>
      </c>
      <c r="T15">
        <v>5203</v>
      </c>
      <c r="U15">
        <v>5341</v>
      </c>
      <c r="V15">
        <f t="shared" si="5"/>
        <v>10544</v>
      </c>
      <c r="W15">
        <f t="shared" si="6"/>
        <v>37882</v>
      </c>
      <c r="X15">
        <f t="shared" si="7"/>
        <v>7597.333333333333</v>
      </c>
      <c r="Y15">
        <f t="shared" si="8"/>
        <v>0.20055259314010171</v>
      </c>
      <c r="Z15">
        <f t="shared" si="9"/>
        <v>-0.43141616061481769</v>
      </c>
    </row>
    <row r="16" spans="1:26" x14ac:dyDescent="0.2">
      <c r="A16" s="1" t="s">
        <v>828</v>
      </c>
      <c r="C16" t="s">
        <v>53</v>
      </c>
      <c r="D16" t="s">
        <v>218</v>
      </c>
      <c r="E16">
        <v>16724</v>
      </c>
      <c r="F16">
        <v>16217</v>
      </c>
      <c r="G16">
        <f t="shared" si="0"/>
        <v>32941</v>
      </c>
      <c r="H16">
        <v>15288</v>
      </c>
      <c r="I16">
        <v>14914</v>
      </c>
      <c r="J16">
        <f t="shared" si="1"/>
        <v>30202</v>
      </c>
      <c r="K16">
        <v>15257</v>
      </c>
      <c r="L16">
        <v>15309</v>
      </c>
      <c r="M16">
        <f t="shared" si="2"/>
        <v>30566</v>
      </c>
      <c r="N16">
        <v>10188</v>
      </c>
      <c r="O16">
        <v>13030</v>
      </c>
      <c r="P16">
        <f t="shared" si="3"/>
        <v>23218</v>
      </c>
      <c r="Q16">
        <v>12247</v>
      </c>
      <c r="R16">
        <v>14675</v>
      </c>
      <c r="S16">
        <f t="shared" si="4"/>
        <v>26922</v>
      </c>
      <c r="T16">
        <v>15132</v>
      </c>
      <c r="U16">
        <v>15107</v>
      </c>
      <c r="V16">
        <f t="shared" si="5"/>
        <v>30239</v>
      </c>
      <c r="W16">
        <f t="shared" si="6"/>
        <v>31236.333333333332</v>
      </c>
      <c r="X16">
        <f t="shared" si="7"/>
        <v>26793</v>
      </c>
      <c r="Y16">
        <f t="shared" si="8"/>
        <v>0.85775112315786106</v>
      </c>
      <c r="Z16">
        <f t="shared" si="9"/>
        <v>-4.517344649557903</v>
      </c>
    </row>
    <row r="17" spans="1:26" x14ac:dyDescent="0.2">
      <c r="A17" s="1" t="s">
        <v>963</v>
      </c>
      <c r="C17" t="s">
        <v>964</v>
      </c>
      <c r="D17" t="s">
        <v>218</v>
      </c>
      <c r="E17">
        <v>7919</v>
      </c>
      <c r="F17">
        <v>7268</v>
      </c>
      <c r="G17">
        <f t="shared" si="0"/>
        <v>15187</v>
      </c>
      <c r="H17">
        <v>7018</v>
      </c>
      <c r="I17">
        <v>7628</v>
      </c>
      <c r="J17">
        <f t="shared" si="1"/>
        <v>14646</v>
      </c>
      <c r="K17">
        <v>6116</v>
      </c>
      <c r="L17">
        <v>6318</v>
      </c>
      <c r="M17">
        <f t="shared" si="2"/>
        <v>12434</v>
      </c>
      <c r="N17">
        <v>919</v>
      </c>
      <c r="O17">
        <v>1135</v>
      </c>
      <c r="P17">
        <f t="shared" si="3"/>
        <v>2054</v>
      </c>
      <c r="Q17">
        <v>1747</v>
      </c>
      <c r="R17">
        <v>2143</v>
      </c>
      <c r="S17">
        <f t="shared" si="4"/>
        <v>3890</v>
      </c>
      <c r="T17">
        <v>1365</v>
      </c>
      <c r="U17">
        <v>1431</v>
      </c>
      <c r="V17">
        <f t="shared" si="5"/>
        <v>2796</v>
      </c>
      <c r="W17">
        <f t="shared" si="6"/>
        <v>14089</v>
      </c>
      <c r="X17">
        <f t="shared" si="7"/>
        <v>2913.3333333333335</v>
      </c>
      <c r="Y17">
        <f t="shared" si="8"/>
        <v>0.20678070362221118</v>
      </c>
      <c r="Z17">
        <f t="shared" si="9"/>
        <v>-0.43978728619582019</v>
      </c>
    </row>
    <row r="18" spans="1:26" x14ac:dyDescent="0.2">
      <c r="A18" s="1" t="s">
        <v>885</v>
      </c>
      <c r="C18" t="s">
        <v>121</v>
      </c>
      <c r="D18" t="s">
        <v>218</v>
      </c>
      <c r="E18">
        <v>61153</v>
      </c>
      <c r="F18">
        <v>58801</v>
      </c>
      <c r="G18">
        <f t="shared" si="0"/>
        <v>119954</v>
      </c>
      <c r="H18">
        <v>50641</v>
      </c>
      <c r="I18">
        <v>51101</v>
      </c>
      <c r="J18">
        <f t="shared" si="1"/>
        <v>101742</v>
      </c>
      <c r="K18">
        <v>52581</v>
      </c>
      <c r="L18">
        <v>52781</v>
      </c>
      <c r="M18">
        <f t="shared" si="2"/>
        <v>105362</v>
      </c>
      <c r="N18">
        <v>39776</v>
      </c>
      <c r="O18">
        <v>49333</v>
      </c>
      <c r="P18">
        <f t="shared" si="3"/>
        <v>89109</v>
      </c>
      <c r="Q18">
        <v>43436</v>
      </c>
      <c r="R18">
        <v>52167</v>
      </c>
      <c r="S18">
        <f t="shared" si="4"/>
        <v>95603</v>
      </c>
      <c r="T18">
        <v>47864</v>
      </c>
      <c r="U18">
        <v>47424</v>
      </c>
      <c r="V18">
        <f t="shared" si="5"/>
        <v>95288</v>
      </c>
      <c r="W18">
        <f t="shared" si="6"/>
        <v>109019.33333333333</v>
      </c>
      <c r="X18">
        <f t="shared" si="7"/>
        <v>93333.333333333328</v>
      </c>
      <c r="Y18">
        <f t="shared" si="8"/>
        <v>0.85611726360462059</v>
      </c>
      <c r="Z18">
        <f t="shared" si="9"/>
        <v>-4.4619018490919338</v>
      </c>
    </row>
    <row r="19" spans="1:26" x14ac:dyDescent="0.2">
      <c r="A19" s="1" t="s">
        <v>425</v>
      </c>
      <c r="C19" t="s">
        <v>40</v>
      </c>
      <c r="D19" t="s">
        <v>218</v>
      </c>
      <c r="E19">
        <v>9059</v>
      </c>
      <c r="F19">
        <v>8672</v>
      </c>
      <c r="G19">
        <f t="shared" si="0"/>
        <v>17731</v>
      </c>
      <c r="H19">
        <v>7908</v>
      </c>
      <c r="I19">
        <v>8128</v>
      </c>
      <c r="J19">
        <f t="shared" si="1"/>
        <v>16036</v>
      </c>
      <c r="K19">
        <v>8362</v>
      </c>
      <c r="L19">
        <v>8415</v>
      </c>
      <c r="M19">
        <f t="shared" si="2"/>
        <v>16777</v>
      </c>
      <c r="N19">
        <v>7733</v>
      </c>
      <c r="O19">
        <v>7792</v>
      </c>
      <c r="P19">
        <f t="shared" si="3"/>
        <v>15525</v>
      </c>
      <c r="Q19">
        <v>6345</v>
      </c>
      <c r="R19">
        <v>7418</v>
      </c>
      <c r="S19">
        <f t="shared" si="4"/>
        <v>13763</v>
      </c>
      <c r="T19">
        <v>6626</v>
      </c>
      <c r="U19">
        <v>7352</v>
      </c>
      <c r="V19">
        <f t="shared" si="5"/>
        <v>13978</v>
      </c>
      <c r="W19">
        <f t="shared" si="6"/>
        <v>16848</v>
      </c>
      <c r="X19">
        <f t="shared" si="7"/>
        <v>14422</v>
      </c>
      <c r="Y19">
        <f t="shared" si="8"/>
        <v>0.85600664767331436</v>
      </c>
      <c r="Z19">
        <f t="shared" si="9"/>
        <v>-4.4581936250788301</v>
      </c>
    </row>
    <row r="20" spans="1:26" x14ac:dyDescent="0.2">
      <c r="A20" s="1" t="s">
        <v>1145</v>
      </c>
      <c r="C20" t="s">
        <v>159</v>
      </c>
      <c r="D20" t="s">
        <v>218</v>
      </c>
      <c r="E20">
        <v>38208</v>
      </c>
      <c r="F20">
        <v>35126</v>
      </c>
      <c r="G20">
        <f t="shared" si="0"/>
        <v>73334</v>
      </c>
      <c r="H20">
        <v>29405</v>
      </c>
      <c r="I20">
        <v>30526</v>
      </c>
      <c r="J20">
        <f t="shared" si="1"/>
        <v>59931</v>
      </c>
      <c r="K20">
        <v>28630</v>
      </c>
      <c r="L20">
        <v>30391</v>
      </c>
      <c r="M20">
        <f t="shared" si="2"/>
        <v>59021</v>
      </c>
      <c r="N20">
        <v>26860</v>
      </c>
      <c r="O20">
        <v>28312</v>
      </c>
      <c r="P20">
        <f t="shared" si="3"/>
        <v>55172</v>
      </c>
      <c r="Q20">
        <v>25818</v>
      </c>
      <c r="R20">
        <v>30402</v>
      </c>
      <c r="S20">
        <f t="shared" si="4"/>
        <v>56220</v>
      </c>
      <c r="T20">
        <v>26191</v>
      </c>
      <c r="U20">
        <v>26885</v>
      </c>
      <c r="V20">
        <f t="shared" si="5"/>
        <v>53076</v>
      </c>
      <c r="W20">
        <f t="shared" si="6"/>
        <v>64095.333333333336</v>
      </c>
      <c r="X20">
        <f t="shared" si="7"/>
        <v>54822.666666666664</v>
      </c>
      <c r="Y20">
        <f t="shared" si="8"/>
        <v>0.85533008123316301</v>
      </c>
      <c r="Z20">
        <f t="shared" si="9"/>
        <v>-4.4356359488657606</v>
      </c>
    </row>
    <row r="21" spans="1:26" x14ac:dyDescent="0.2">
      <c r="A21" s="1" t="s">
        <v>834</v>
      </c>
      <c r="C21" t="s">
        <v>111</v>
      </c>
      <c r="D21" t="s">
        <v>218</v>
      </c>
      <c r="E21">
        <v>29284</v>
      </c>
      <c r="F21">
        <v>27149</v>
      </c>
      <c r="G21">
        <f t="shared" si="0"/>
        <v>56433</v>
      </c>
      <c r="H21">
        <v>23354</v>
      </c>
      <c r="I21">
        <v>24337</v>
      </c>
      <c r="J21">
        <f t="shared" si="1"/>
        <v>47691</v>
      </c>
      <c r="K21">
        <v>24745</v>
      </c>
      <c r="L21">
        <v>26111</v>
      </c>
      <c r="M21">
        <f t="shared" si="2"/>
        <v>50856</v>
      </c>
      <c r="N21">
        <v>20372</v>
      </c>
      <c r="O21">
        <v>23016</v>
      </c>
      <c r="P21">
        <f t="shared" si="3"/>
        <v>43388</v>
      </c>
      <c r="Q21">
        <v>19821</v>
      </c>
      <c r="R21">
        <v>23509</v>
      </c>
      <c r="S21">
        <f t="shared" si="4"/>
        <v>43330</v>
      </c>
      <c r="T21">
        <v>22309</v>
      </c>
      <c r="U21">
        <v>23273</v>
      </c>
      <c r="V21">
        <f t="shared" si="5"/>
        <v>45582</v>
      </c>
      <c r="W21">
        <f t="shared" si="6"/>
        <v>51660</v>
      </c>
      <c r="X21">
        <f t="shared" si="7"/>
        <v>44100</v>
      </c>
      <c r="Y21">
        <f t="shared" si="8"/>
        <v>0.85365853658536583</v>
      </c>
      <c r="Z21">
        <f t="shared" si="9"/>
        <v>-4.3807965777287565</v>
      </c>
    </row>
    <row r="22" spans="1:26" x14ac:dyDescent="0.2">
      <c r="A22" s="1" t="s">
        <v>1250</v>
      </c>
      <c r="C22" t="s">
        <v>1251</v>
      </c>
      <c r="D22" t="s">
        <v>218</v>
      </c>
      <c r="E22">
        <v>33017</v>
      </c>
      <c r="F22">
        <v>30628</v>
      </c>
      <c r="G22">
        <f t="shared" si="0"/>
        <v>63645</v>
      </c>
      <c r="H22">
        <v>24484</v>
      </c>
      <c r="I22">
        <v>24895</v>
      </c>
      <c r="J22">
        <f t="shared" si="1"/>
        <v>49379</v>
      </c>
      <c r="K22">
        <v>23903</v>
      </c>
      <c r="L22">
        <v>25382</v>
      </c>
      <c r="M22">
        <f t="shared" si="2"/>
        <v>49285</v>
      </c>
      <c r="N22">
        <v>4003</v>
      </c>
      <c r="O22">
        <v>4353</v>
      </c>
      <c r="P22">
        <f t="shared" si="3"/>
        <v>8356</v>
      </c>
      <c r="Q22">
        <v>6940</v>
      </c>
      <c r="R22">
        <v>8150</v>
      </c>
      <c r="S22">
        <f t="shared" si="4"/>
        <v>15090</v>
      </c>
      <c r="T22">
        <v>5086</v>
      </c>
      <c r="U22">
        <v>5137</v>
      </c>
      <c r="V22">
        <f t="shared" si="5"/>
        <v>10223</v>
      </c>
      <c r="W22">
        <f t="shared" si="6"/>
        <v>54103</v>
      </c>
      <c r="X22">
        <f t="shared" si="7"/>
        <v>11223</v>
      </c>
      <c r="Y22">
        <f t="shared" si="8"/>
        <v>0.20743766519416668</v>
      </c>
      <c r="Z22">
        <f t="shared" si="9"/>
        <v>-0.44067418852448198</v>
      </c>
    </row>
    <row r="23" spans="1:26" x14ac:dyDescent="0.2">
      <c r="A23" s="1" t="s">
        <v>1110</v>
      </c>
      <c r="C23" t="s">
        <v>1111</v>
      </c>
      <c r="D23" t="s">
        <v>218</v>
      </c>
      <c r="E23">
        <v>3970</v>
      </c>
      <c r="F23">
        <v>3728</v>
      </c>
      <c r="G23">
        <f t="shared" si="0"/>
        <v>7698</v>
      </c>
      <c r="H23">
        <v>3796</v>
      </c>
      <c r="I23">
        <v>3934</v>
      </c>
      <c r="J23">
        <f t="shared" si="1"/>
        <v>7730</v>
      </c>
      <c r="K23">
        <v>3629</v>
      </c>
      <c r="L23">
        <v>3808</v>
      </c>
      <c r="M23">
        <f t="shared" si="2"/>
        <v>7437</v>
      </c>
      <c r="N23">
        <v>427</v>
      </c>
      <c r="O23">
        <v>467</v>
      </c>
      <c r="P23">
        <f t="shared" si="3"/>
        <v>894</v>
      </c>
      <c r="Q23">
        <v>297</v>
      </c>
      <c r="R23">
        <v>364</v>
      </c>
      <c r="S23">
        <f t="shared" si="4"/>
        <v>661</v>
      </c>
      <c r="T23">
        <v>1601</v>
      </c>
      <c r="U23">
        <v>1648</v>
      </c>
      <c r="V23">
        <f t="shared" si="5"/>
        <v>3249</v>
      </c>
      <c r="W23">
        <f t="shared" si="6"/>
        <v>7621.666666666667</v>
      </c>
      <c r="X23">
        <f t="shared" si="7"/>
        <v>1601.3333333333333</v>
      </c>
      <c r="Y23">
        <f t="shared" si="8"/>
        <v>0.21010277717034767</v>
      </c>
      <c r="Z23">
        <f t="shared" si="9"/>
        <v>-0.44427998917351147</v>
      </c>
    </row>
    <row r="24" spans="1:26" x14ac:dyDescent="0.2">
      <c r="A24" s="1" t="s">
        <v>955</v>
      </c>
      <c r="C24" t="s">
        <v>956</v>
      </c>
      <c r="D24" t="s">
        <v>218</v>
      </c>
      <c r="E24">
        <v>15128</v>
      </c>
      <c r="F24">
        <v>14429</v>
      </c>
      <c r="G24">
        <f t="shared" si="0"/>
        <v>29557</v>
      </c>
      <c r="H24">
        <v>12117</v>
      </c>
      <c r="I24">
        <v>12402</v>
      </c>
      <c r="J24">
        <f t="shared" si="1"/>
        <v>24519</v>
      </c>
      <c r="K24">
        <v>11962</v>
      </c>
      <c r="L24">
        <v>12775</v>
      </c>
      <c r="M24">
        <f t="shared" si="2"/>
        <v>24737</v>
      </c>
      <c r="N24">
        <v>1996</v>
      </c>
      <c r="O24">
        <v>2218</v>
      </c>
      <c r="P24">
        <f t="shared" si="3"/>
        <v>4214</v>
      </c>
      <c r="Q24">
        <v>2061</v>
      </c>
      <c r="R24">
        <v>2270</v>
      </c>
      <c r="S24">
        <f t="shared" si="4"/>
        <v>4331</v>
      </c>
      <c r="T24">
        <v>3923</v>
      </c>
      <c r="U24">
        <v>4149</v>
      </c>
      <c r="V24">
        <f t="shared" si="5"/>
        <v>8072</v>
      </c>
      <c r="W24">
        <f t="shared" si="6"/>
        <v>26271</v>
      </c>
      <c r="X24">
        <f t="shared" si="7"/>
        <v>5539</v>
      </c>
      <c r="Y24">
        <f t="shared" si="8"/>
        <v>0.21084085112862092</v>
      </c>
      <c r="Z24">
        <f t="shared" si="9"/>
        <v>-0.4452808453829088</v>
      </c>
    </row>
    <row r="25" spans="1:26" x14ac:dyDescent="0.2">
      <c r="A25" s="1" t="s">
        <v>362</v>
      </c>
      <c r="C25" t="s">
        <v>363</v>
      </c>
      <c r="D25" t="s">
        <v>218</v>
      </c>
      <c r="E25">
        <v>7915</v>
      </c>
      <c r="F25">
        <v>7234</v>
      </c>
      <c r="G25">
        <f t="shared" si="0"/>
        <v>15149</v>
      </c>
      <c r="H25">
        <v>6353</v>
      </c>
      <c r="I25">
        <v>6644</v>
      </c>
      <c r="J25">
        <f t="shared" si="1"/>
        <v>12997</v>
      </c>
      <c r="K25">
        <v>5213</v>
      </c>
      <c r="L25">
        <v>5401</v>
      </c>
      <c r="M25">
        <f t="shared" si="2"/>
        <v>10614</v>
      </c>
      <c r="N25">
        <v>1407</v>
      </c>
      <c r="O25">
        <v>1445</v>
      </c>
      <c r="P25">
        <f t="shared" si="3"/>
        <v>2852</v>
      </c>
      <c r="Q25">
        <v>1453</v>
      </c>
      <c r="R25">
        <v>1678</v>
      </c>
      <c r="S25">
        <f t="shared" si="4"/>
        <v>3131</v>
      </c>
      <c r="T25">
        <v>1210</v>
      </c>
      <c r="U25">
        <v>1127</v>
      </c>
      <c r="V25">
        <f t="shared" si="5"/>
        <v>2337</v>
      </c>
      <c r="W25">
        <f t="shared" si="6"/>
        <v>12920</v>
      </c>
      <c r="X25">
        <f t="shared" si="7"/>
        <v>2773.3333333333335</v>
      </c>
      <c r="Y25">
        <f t="shared" si="8"/>
        <v>0.21465428276573789</v>
      </c>
      <c r="Z25">
        <f t="shared" si="9"/>
        <v>-0.45046807607435535</v>
      </c>
    </row>
    <row r="26" spans="1:26" x14ac:dyDescent="0.2">
      <c r="A26" s="1" t="s">
        <v>1309</v>
      </c>
      <c r="C26" t="s">
        <v>1310</v>
      </c>
      <c r="D26" t="s">
        <v>218</v>
      </c>
      <c r="E26">
        <v>26998</v>
      </c>
      <c r="F26">
        <v>24572</v>
      </c>
      <c r="G26">
        <f t="shared" si="0"/>
        <v>51570</v>
      </c>
      <c r="H26">
        <v>20631</v>
      </c>
      <c r="I26">
        <v>21818</v>
      </c>
      <c r="J26">
        <f t="shared" si="1"/>
        <v>42449</v>
      </c>
      <c r="K26">
        <v>22395</v>
      </c>
      <c r="L26">
        <v>23855</v>
      </c>
      <c r="M26">
        <f t="shared" si="2"/>
        <v>46250</v>
      </c>
      <c r="N26">
        <v>3601</v>
      </c>
      <c r="O26">
        <v>3928</v>
      </c>
      <c r="P26">
        <f t="shared" si="3"/>
        <v>7529</v>
      </c>
      <c r="Q26">
        <v>4155</v>
      </c>
      <c r="R26">
        <v>4709</v>
      </c>
      <c r="S26">
        <f t="shared" si="4"/>
        <v>8864</v>
      </c>
      <c r="T26">
        <v>6971</v>
      </c>
      <c r="U26">
        <v>6855</v>
      </c>
      <c r="V26">
        <f t="shared" si="5"/>
        <v>13826</v>
      </c>
      <c r="W26">
        <f t="shared" si="6"/>
        <v>46756.333333333336</v>
      </c>
      <c r="X26">
        <f t="shared" si="7"/>
        <v>10073</v>
      </c>
      <c r="Y26">
        <f t="shared" si="8"/>
        <v>0.21543605500859062</v>
      </c>
      <c r="Z26">
        <f t="shared" si="9"/>
        <v>-0.45153487086812844</v>
      </c>
    </row>
    <row r="27" spans="1:26" x14ac:dyDescent="0.2">
      <c r="A27" s="1" t="s">
        <v>522</v>
      </c>
      <c r="C27" t="s">
        <v>523</v>
      </c>
      <c r="D27" t="s">
        <v>218</v>
      </c>
      <c r="E27">
        <v>1375</v>
      </c>
      <c r="F27">
        <v>1317</v>
      </c>
      <c r="G27">
        <f t="shared" si="0"/>
        <v>2692</v>
      </c>
      <c r="H27">
        <v>1198</v>
      </c>
      <c r="I27">
        <v>1189</v>
      </c>
      <c r="J27">
        <f t="shared" si="1"/>
        <v>2387</v>
      </c>
      <c r="K27">
        <v>958</v>
      </c>
      <c r="L27">
        <v>1048</v>
      </c>
      <c r="M27">
        <f t="shared" si="2"/>
        <v>2006</v>
      </c>
      <c r="N27">
        <v>363</v>
      </c>
      <c r="O27">
        <v>447</v>
      </c>
      <c r="P27">
        <f t="shared" si="3"/>
        <v>810</v>
      </c>
      <c r="Q27">
        <v>195</v>
      </c>
      <c r="R27">
        <v>217</v>
      </c>
      <c r="S27">
        <f t="shared" si="4"/>
        <v>412</v>
      </c>
      <c r="T27">
        <v>155</v>
      </c>
      <c r="U27">
        <v>160</v>
      </c>
      <c r="V27">
        <f t="shared" si="5"/>
        <v>315</v>
      </c>
      <c r="W27">
        <f t="shared" si="6"/>
        <v>2361.6666666666665</v>
      </c>
      <c r="X27">
        <f t="shared" si="7"/>
        <v>512.33333333333337</v>
      </c>
      <c r="Y27">
        <f t="shared" si="8"/>
        <v>0.21693719124911789</v>
      </c>
      <c r="Z27">
        <f t="shared" si="9"/>
        <v>-0.45358659555051228</v>
      </c>
    </row>
    <row r="28" spans="1:26" x14ac:dyDescent="0.2">
      <c r="A28" s="1" t="s">
        <v>1285</v>
      </c>
      <c r="C28" t="s">
        <v>117</v>
      </c>
      <c r="D28" t="s">
        <v>218</v>
      </c>
      <c r="E28">
        <v>16383</v>
      </c>
      <c r="F28">
        <v>15172</v>
      </c>
      <c r="G28">
        <f t="shared" si="0"/>
        <v>31555</v>
      </c>
      <c r="H28">
        <v>12700</v>
      </c>
      <c r="I28">
        <v>12965</v>
      </c>
      <c r="J28">
        <f t="shared" si="1"/>
        <v>25665</v>
      </c>
      <c r="K28">
        <v>12944</v>
      </c>
      <c r="L28">
        <v>13887</v>
      </c>
      <c r="M28">
        <f t="shared" si="2"/>
        <v>26831</v>
      </c>
      <c r="N28">
        <v>11618</v>
      </c>
      <c r="O28">
        <v>12510</v>
      </c>
      <c r="P28">
        <f t="shared" si="3"/>
        <v>24128</v>
      </c>
      <c r="Q28">
        <v>8165</v>
      </c>
      <c r="R28">
        <v>9410</v>
      </c>
      <c r="S28">
        <f t="shared" si="4"/>
        <v>17575</v>
      </c>
      <c r="T28">
        <v>12427</v>
      </c>
      <c r="U28">
        <v>13013</v>
      </c>
      <c r="V28">
        <f t="shared" si="5"/>
        <v>25440</v>
      </c>
      <c r="W28">
        <f t="shared" si="6"/>
        <v>28017</v>
      </c>
      <c r="X28">
        <f t="shared" si="7"/>
        <v>22381</v>
      </c>
      <c r="Y28">
        <f t="shared" si="8"/>
        <v>0.79883642074454797</v>
      </c>
      <c r="Z28">
        <f t="shared" si="9"/>
        <v>-3.086153192295586</v>
      </c>
    </row>
    <row r="29" spans="1:26" x14ac:dyDescent="0.2">
      <c r="A29" s="1" t="s">
        <v>360</v>
      </c>
      <c r="C29" t="s">
        <v>361</v>
      </c>
      <c r="D29" t="s">
        <v>218</v>
      </c>
      <c r="E29">
        <v>15929</v>
      </c>
      <c r="F29">
        <v>15062</v>
      </c>
      <c r="G29">
        <f t="shared" si="0"/>
        <v>30991</v>
      </c>
      <c r="H29">
        <v>12634</v>
      </c>
      <c r="I29">
        <v>13452</v>
      </c>
      <c r="J29">
        <f t="shared" si="1"/>
        <v>26086</v>
      </c>
      <c r="K29">
        <v>10861</v>
      </c>
      <c r="L29">
        <v>11832</v>
      </c>
      <c r="M29">
        <f t="shared" si="2"/>
        <v>22693</v>
      </c>
      <c r="N29">
        <v>2802</v>
      </c>
      <c r="O29">
        <v>3025</v>
      </c>
      <c r="P29">
        <f t="shared" si="3"/>
        <v>5827</v>
      </c>
      <c r="Q29">
        <v>2757</v>
      </c>
      <c r="R29">
        <v>3203</v>
      </c>
      <c r="S29">
        <f t="shared" si="4"/>
        <v>5960</v>
      </c>
      <c r="T29">
        <v>2860</v>
      </c>
      <c r="U29">
        <v>3001</v>
      </c>
      <c r="V29">
        <f t="shared" si="5"/>
        <v>5861</v>
      </c>
      <c r="W29">
        <f t="shared" si="6"/>
        <v>26590</v>
      </c>
      <c r="X29">
        <f t="shared" si="7"/>
        <v>5882.666666666667</v>
      </c>
      <c r="Y29">
        <f t="shared" si="8"/>
        <v>0.221236053654256</v>
      </c>
      <c r="Z29">
        <f t="shared" si="9"/>
        <v>-0.45948669470283826</v>
      </c>
    </row>
    <row r="30" spans="1:26" x14ac:dyDescent="0.2">
      <c r="A30" s="1" t="s">
        <v>1150</v>
      </c>
      <c r="C30" t="s">
        <v>1151</v>
      </c>
      <c r="D30" t="s">
        <v>218</v>
      </c>
      <c r="E30">
        <v>4377</v>
      </c>
      <c r="F30">
        <v>4146</v>
      </c>
      <c r="G30">
        <f t="shared" si="0"/>
        <v>8523</v>
      </c>
      <c r="H30">
        <v>3303</v>
      </c>
      <c r="I30">
        <v>3468</v>
      </c>
      <c r="J30">
        <f t="shared" si="1"/>
        <v>6771</v>
      </c>
      <c r="K30">
        <v>3281</v>
      </c>
      <c r="L30">
        <v>3605</v>
      </c>
      <c r="M30">
        <f t="shared" si="2"/>
        <v>6886</v>
      </c>
      <c r="N30">
        <v>1487</v>
      </c>
      <c r="O30">
        <v>1624</v>
      </c>
      <c r="P30">
        <f t="shared" si="3"/>
        <v>3111</v>
      </c>
      <c r="Q30">
        <v>619</v>
      </c>
      <c r="R30">
        <v>673</v>
      </c>
      <c r="S30">
        <f t="shared" si="4"/>
        <v>1292</v>
      </c>
      <c r="T30">
        <v>298</v>
      </c>
      <c r="U30">
        <v>296</v>
      </c>
      <c r="V30">
        <f t="shared" si="5"/>
        <v>594</v>
      </c>
      <c r="W30">
        <f t="shared" si="6"/>
        <v>7393.333333333333</v>
      </c>
      <c r="X30">
        <f t="shared" si="7"/>
        <v>1665.6666666666667</v>
      </c>
      <c r="Y30">
        <f t="shared" si="8"/>
        <v>0.2252930568079351</v>
      </c>
      <c r="Z30">
        <f t="shared" si="9"/>
        <v>-0.46508918658345821</v>
      </c>
    </row>
    <row r="31" spans="1:26" x14ac:dyDescent="0.2">
      <c r="A31" s="1" t="s">
        <v>822</v>
      </c>
      <c r="C31" t="s">
        <v>823</v>
      </c>
      <c r="D31" t="s">
        <v>218</v>
      </c>
      <c r="E31">
        <v>11613</v>
      </c>
      <c r="F31">
        <v>10755</v>
      </c>
      <c r="G31">
        <f t="shared" si="0"/>
        <v>22368</v>
      </c>
      <c r="H31">
        <v>8255</v>
      </c>
      <c r="I31">
        <v>8607</v>
      </c>
      <c r="J31">
        <f t="shared" si="1"/>
        <v>16862</v>
      </c>
      <c r="K31">
        <v>9466</v>
      </c>
      <c r="L31">
        <v>9852</v>
      </c>
      <c r="M31">
        <f t="shared" si="2"/>
        <v>19318</v>
      </c>
      <c r="N31">
        <v>2409</v>
      </c>
      <c r="O31">
        <v>2739</v>
      </c>
      <c r="P31">
        <f t="shared" si="3"/>
        <v>5148</v>
      </c>
      <c r="Q31">
        <v>1846</v>
      </c>
      <c r="R31">
        <v>2029</v>
      </c>
      <c r="S31">
        <f t="shared" si="4"/>
        <v>3875</v>
      </c>
      <c r="T31">
        <v>2123</v>
      </c>
      <c r="U31">
        <v>2187</v>
      </c>
      <c r="V31">
        <f t="shared" si="5"/>
        <v>4310</v>
      </c>
      <c r="W31">
        <f t="shared" si="6"/>
        <v>19516</v>
      </c>
      <c r="X31">
        <f t="shared" si="7"/>
        <v>4444.333333333333</v>
      </c>
      <c r="Y31">
        <f t="shared" si="8"/>
        <v>0.22772767643642822</v>
      </c>
      <c r="Z31">
        <f t="shared" si="9"/>
        <v>-0.46846779405387723</v>
      </c>
    </row>
    <row r="32" spans="1:26" x14ac:dyDescent="0.2">
      <c r="A32" s="1" t="s">
        <v>1279</v>
      </c>
      <c r="C32" t="s">
        <v>1280</v>
      </c>
      <c r="D32" t="s">
        <v>218</v>
      </c>
      <c r="E32">
        <v>38993</v>
      </c>
      <c r="F32">
        <v>36681</v>
      </c>
      <c r="G32">
        <f t="shared" si="0"/>
        <v>75674</v>
      </c>
      <c r="H32">
        <v>29725</v>
      </c>
      <c r="I32">
        <v>30646</v>
      </c>
      <c r="J32">
        <f t="shared" si="1"/>
        <v>60371</v>
      </c>
      <c r="K32">
        <v>32468</v>
      </c>
      <c r="L32">
        <v>34918</v>
      </c>
      <c r="M32">
        <f t="shared" si="2"/>
        <v>67386</v>
      </c>
      <c r="N32">
        <v>6722</v>
      </c>
      <c r="O32">
        <v>8013</v>
      </c>
      <c r="P32">
        <f t="shared" si="3"/>
        <v>14735</v>
      </c>
      <c r="Q32">
        <v>7668</v>
      </c>
      <c r="R32">
        <v>8970</v>
      </c>
      <c r="S32">
        <f t="shared" si="4"/>
        <v>16638</v>
      </c>
      <c r="T32">
        <v>7492</v>
      </c>
      <c r="U32">
        <v>7799</v>
      </c>
      <c r="V32">
        <f t="shared" si="5"/>
        <v>15291</v>
      </c>
      <c r="W32">
        <f t="shared" si="6"/>
        <v>67810.333333333328</v>
      </c>
      <c r="X32">
        <f t="shared" si="7"/>
        <v>15554.666666666666</v>
      </c>
      <c r="Y32">
        <f t="shared" si="8"/>
        <v>0.22938490200608561</v>
      </c>
      <c r="Z32">
        <f t="shared" si="9"/>
        <v>-0.47077484870737624</v>
      </c>
    </row>
    <row r="33" spans="1:26" x14ac:dyDescent="0.2">
      <c r="A33" s="1" t="s">
        <v>1043</v>
      </c>
      <c r="C33" t="s">
        <v>1044</v>
      </c>
      <c r="D33" t="s">
        <v>218</v>
      </c>
      <c r="E33">
        <v>21030</v>
      </c>
      <c r="F33">
        <v>19811</v>
      </c>
      <c r="G33">
        <f t="shared" si="0"/>
        <v>40841</v>
      </c>
      <c r="H33">
        <v>16338</v>
      </c>
      <c r="I33">
        <v>17347</v>
      </c>
      <c r="J33">
        <f t="shared" si="1"/>
        <v>33685</v>
      </c>
      <c r="K33">
        <v>15841</v>
      </c>
      <c r="L33">
        <v>16419</v>
      </c>
      <c r="M33">
        <f t="shared" si="2"/>
        <v>32260</v>
      </c>
      <c r="N33">
        <v>4024</v>
      </c>
      <c r="O33">
        <v>4486</v>
      </c>
      <c r="P33">
        <f t="shared" si="3"/>
        <v>8510</v>
      </c>
      <c r="Q33">
        <v>2719</v>
      </c>
      <c r="R33">
        <v>3324</v>
      </c>
      <c r="S33">
        <f t="shared" si="4"/>
        <v>6043</v>
      </c>
      <c r="T33">
        <v>4933</v>
      </c>
      <c r="U33">
        <v>5077</v>
      </c>
      <c r="V33">
        <f t="shared" si="5"/>
        <v>10010</v>
      </c>
      <c r="W33">
        <f t="shared" si="6"/>
        <v>35595.333333333336</v>
      </c>
      <c r="X33">
        <f t="shared" si="7"/>
        <v>8187.666666666667</v>
      </c>
      <c r="Y33">
        <f t="shared" si="8"/>
        <v>0.23002078924203548</v>
      </c>
      <c r="Z33">
        <f t="shared" si="9"/>
        <v>-0.47166166237584861</v>
      </c>
    </row>
    <row r="34" spans="1:26" x14ac:dyDescent="0.2">
      <c r="A34" s="1" t="s">
        <v>1295</v>
      </c>
      <c r="C34" t="s">
        <v>1296</v>
      </c>
      <c r="D34" t="s">
        <v>218</v>
      </c>
      <c r="E34">
        <v>4231</v>
      </c>
      <c r="F34">
        <v>3859</v>
      </c>
      <c r="G34">
        <f t="shared" si="0"/>
        <v>8090</v>
      </c>
      <c r="H34">
        <v>3045</v>
      </c>
      <c r="I34">
        <v>3124</v>
      </c>
      <c r="J34">
        <f t="shared" si="1"/>
        <v>6169</v>
      </c>
      <c r="K34">
        <v>3016</v>
      </c>
      <c r="L34">
        <v>3336</v>
      </c>
      <c r="M34">
        <f t="shared" si="2"/>
        <v>6352</v>
      </c>
      <c r="N34">
        <v>673</v>
      </c>
      <c r="O34">
        <v>736</v>
      </c>
      <c r="P34">
        <f t="shared" si="3"/>
        <v>1409</v>
      </c>
      <c r="Q34">
        <v>465</v>
      </c>
      <c r="R34">
        <v>571</v>
      </c>
      <c r="S34">
        <f t="shared" si="4"/>
        <v>1036</v>
      </c>
      <c r="T34">
        <v>1116</v>
      </c>
      <c r="U34">
        <v>1189</v>
      </c>
      <c r="V34">
        <f t="shared" si="5"/>
        <v>2305</v>
      </c>
      <c r="W34">
        <f t="shared" si="6"/>
        <v>6870.333333333333</v>
      </c>
      <c r="X34">
        <f t="shared" si="7"/>
        <v>1583.3333333333333</v>
      </c>
      <c r="Y34">
        <f t="shared" si="8"/>
        <v>0.23045946339333365</v>
      </c>
      <c r="Z34">
        <f t="shared" si="9"/>
        <v>-0.47227395675788231</v>
      </c>
    </row>
    <row r="35" spans="1:26" x14ac:dyDescent="0.2">
      <c r="A35" s="1" t="s">
        <v>928</v>
      </c>
      <c r="C35" t="s">
        <v>61</v>
      </c>
      <c r="D35" t="s">
        <v>218</v>
      </c>
      <c r="E35">
        <v>32084</v>
      </c>
      <c r="F35">
        <v>29844</v>
      </c>
      <c r="G35">
        <f t="shared" si="0"/>
        <v>61928</v>
      </c>
      <c r="H35">
        <v>25054</v>
      </c>
      <c r="I35">
        <v>26647</v>
      </c>
      <c r="J35">
        <f t="shared" si="1"/>
        <v>51701</v>
      </c>
      <c r="K35">
        <v>26334</v>
      </c>
      <c r="L35">
        <v>28538</v>
      </c>
      <c r="M35">
        <f t="shared" si="2"/>
        <v>54872</v>
      </c>
      <c r="N35">
        <v>17475</v>
      </c>
      <c r="O35">
        <v>18386</v>
      </c>
      <c r="P35">
        <f t="shared" si="3"/>
        <v>35861</v>
      </c>
      <c r="Q35">
        <v>24305</v>
      </c>
      <c r="R35">
        <v>28696</v>
      </c>
      <c r="S35">
        <f t="shared" si="4"/>
        <v>53001</v>
      </c>
      <c r="T35">
        <v>20841</v>
      </c>
      <c r="U35">
        <v>21736</v>
      </c>
      <c r="V35">
        <f t="shared" si="5"/>
        <v>42577</v>
      </c>
      <c r="W35">
        <f t="shared" si="6"/>
        <v>56167</v>
      </c>
      <c r="X35">
        <f t="shared" si="7"/>
        <v>43813</v>
      </c>
      <c r="Y35">
        <f t="shared" si="8"/>
        <v>0.78004878309327541</v>
      </c>
      <c r="Z35">
        <f t="shared" si="9"/>
        <v>-2.7904608557857902</v>
      </c>
    </row>
    <row r="36" spans="1:26" x14ac:dyDescent="0.2">
      <c r="A36" s="1" t="s">
        <v>508</v>
      </c>
      <c r="C36" t="s">
        <v>509</v>
      </c>
      <c r="D36" t="s">
        <v>218</v>
      </c>
      <c r="E36">
        <v>5969</v>
      </c>
      <c r="F36">
        <v>5443</v>
      </c>
      <c r="G36">
        <f t="shared" si="0"/>
        <v>11412</v>
      </c>
      <c r="H36">
        <v>4096</v>
      </c>
      <c r="I36">
        <v>4461</v>
      </c>
      <c r="J36">
        <f t="shared" si="1"/>
        <v>8557</v>
      </c>
      <c r="K36">
        <v>5000</v>
      </c>
      <c r="L36">
        <v>5394</v>
      </c>
      <c r="M36">
        <f t="shared" si="2"/>
        <v>10394</v>
      </c>
      <c r="N36">
        <v>590</v>
      </c>
      <c r="O36">
        <v>687</v>
      </c>
      <c r="P36">
        <f t="shared" si="3"/>
        <v>1277</v>
      </c>
      <c r="Q36">
        <v>1115</v>
      </c>
      <c r="R36">
        <v>1333</v>
      </c>
      <c r="S36">
        <f t="shared" si="4"/>
        <v>2448</v>
      </c>
      <c r="T36">
        <v>1652</v>
      </c>
      <c r="U36">
        <v>1637</v>
      </c>
      <c r="V36">
        <f t="shared" si="5"/>
        <v>3289</v>
      </c>
      <c r="W36">
        <f t="shared" si="6"/>
        <v>10121</v>
      </c>
      <c r="X36">
        <f t="shared" si="7"/>
        <v>2338</v>
      </c>
      <c r="Y36">
        <f t="shared" si="8"/>
        <v>0.23100484141883212</v>
      </c>
      <c r="Z36">
        <f t="shared" si="9"/>
        <v>-0.47303577653824036</v>
      </c>
    </row>
    <row r="37" spans="1:26" x14ac:dyDescent="0.2">
      <c r="A37" s="1" t="s">
        <v>691</v>
      </c>
      <c r="C37" t="s">
        <v>692</v>
      </c>
      <c r="D37" t="s">
        <v>218</v>
      </c>
      <c r="E37">
        <v>13922</v>
      </c>
      <c r="F37">
        <v>13232</v>
      </c>
      <c r="G37">
        <f t="shared" si="0"/>
        <v>27154</v>
      </c>
      <c r="H37">
        <v>10670</v>
      </c>
      <c r="I37">
        <v>10965</v>
      </c>
      <c r="J37">
        <f t="shared" si="1"/>
        <v>21635</v>
      </c>
      <c r="K37">
        <v>9210</v>
      </c>
      <c r="L37">
        <v>9843</v>
      </c>
      <c r="M37">
        <f t="shared" si="2"/>
        <v>19053</v>
      </c>
      <c r="N37">
        <v>2360</v>
      </c>
      <c r="O37">
        <v>2725</v>
      </c>
      <c r="P37">
        <f t="shared" si="3"/>
        <v>5085</v>
      </c>
      <c r="Q37">
        <v>2326</v>
      </c>
      <c r="R37">
        <v>2762</v>
      </c>
      <c r="S37">
        <f t="shared" si="4"/>
        <v>5088</v>
      </c>
      <c r="T37">
        <v>2810</v>
      </c>
      <c r="U37">
        <v>2856</v>
      </c>
      <c r="V37">
        <f t="shared" si="5"/>
        <v>5666</v>
      </c>
      <c r="W37">
        <f t="shared" si="6"/>
        <v>22614</v>
      </c>
      <c r="X37">
        <f t="shared" si="7"/>
        <v>5279.666666666667</v>
      </c>
      <c r="Y37">
        <f t="shared" si="8"/>
        <v>0.23346894254296749</v>
      </c>
      <c r="Z37">
        <f t="shared" si="9"/>
        <v>-0.47648602271623169</v>
      </c>
    </row>
    <row r="38" spans="1:26" x14ac:dyDescent="0.2">
      <c r="A38" s="1" t="s">
        <v>495</v>
      </c>
      <c r="C38" t="s">
        <v>496</v>
      </c>
      <c r="D38" t="s">
        <v>218</v>
      </c>
      <c r="E38">
        <v>29344</v>
      </c>
      <c r="F38">
        <v>27388</v>
      </c>
      <c r="G38">
        <f t="shared" si="0"/>
        <v>56732</v>
      </c>
      <c r="H38">
        <v>23376</v>
      </c>
      <c r="I38">
        <v>24278</v>
      </c>
      <c r="J38">
        <f t="shared" si="1"/>
        <v>47654</v>
      </c>
      <c r="K38">
        <v>21721</v>
      </c>
      <c r="L38">
        <v>23523</v>
      </c>
      <c r="M38">
        <f t="shared" si="2"/>
        <v>45244</v>
      </c>
      <c r="N38">
        <v>7947</v>
      </c>
      <c r="O38">
        <v>8138</v>
      </c>
      <c r="P38">
        <f t="shared" si="3"/>
        <v>16085</v>
      </c>
      <c r="Q38">
        <v>3834</v>
      </c>
      <c r="R38">
        <v>4404</v>
      </c>
      <c r="S38">
        <f t="shared" si="4"/>
        <v>8238</v>
      </c>
      <c r="T38">
        <v>5405</v>
      </c>
      <c r="U38">
        <v>5368</v>
      </c>
      <c r="V38">
        <f t="shared" si="5"/>
        <v>10773</v>
      </c>
      <c r="W38">
        <f t="shared" si="6"/>
        <v>49876.666666666664</v>
      </c>
      <c r="X38">
        <f t="shared" si="7"/>
        <v>11698.666666666666</v>
      </c>
      <c r="Y38">
        <f t="shared" si="8"/>
        <v>0.23455189467352802</v>
      </c>
      <c r="Z38">
        <f t="shared" si="9"/>
        <v>-0.47800668760628362</v>
      </c>
    </row>
    <row r="39" spans="1:26" x14ac:dyDescent="0.2">
      <c r="A39" s="1" t="s">
        <v>1273</v>
      </c>
      <c r="C39" t="s">
        <v>1274</v>
      </c>
      <c r="D39" t="s">
        <v>218</v>
      </c>
      <c r="E39">
        <v>78572</v>
      </c>
      <c r="F39">
        <v>72902</v>
      </c>
      <c r="G39">
        <f t="shared" si="0"/>
        <v>151474</v>
      </c>
      <c r="H39">
        <v>59241</v>
      </c>
      <c r="I39">
        <v>61887</v>
      </c>
      <c r="J39">
        <f t="shared" si="1"/>
        <v>121128</v>
      </c>
      <c r="K39">
        <v>58849</v>
      </c>
      <c r="L39">
        <v>63905</v>
      </c>
      <c r="M39">
        <f t="shared" si="2"/>
        <v>122754</v>
      </c>
      <c r="N39">
        <v>15484</v>
      </c>
      <c r="O39">
        <v>16981</v>
      </c>
      <c r="P39">
        <f t="shared" si="3"/>
        <v>32465</v>
      </c>
      <c r="Q39">
        <v>11327</v>
      </c>
      <c r="R39">
        <v>13514</v>
      </c>
      <c r="S39">
        <f t="shared" si="4"/>
        <v>24841</v>
      </c>
      <c r="T39">
        <v>17661</v>
      </c>
      <c r="U39">
        <v>17808</v>
      </c>
      <c r="V39">
        <f t="shared" si="5"/>
        <v>35469</v>
      </c>
      <c r="W39">
        <f t="shared" si="6"/>
        <v>131785.33333333334</v>
      </c>
      <c r="X39">
        <f t="shared" si="7"/>
        <v>30925</v>
      </c>
      <c r="Y39">
        <f t="shared" si="8"/>
        <v>0.23466192494865384</v>
      </c>
      <c r="Z39">
        <f t="shared" si="9"/>
        <v>-0.47816133919241349</v>
      </c>
    </row>
    <row r="40" spans="1:26" x14ac:dyDescent="0.2">
      <c r="A40" s="1" t="s">
        <v>337</v>
      </c>
      <c r="C40" t="s">
        <v>338</v>
      </c>
      <c r="D40" t="s">
        <v>218</v>
      </c>
      <c r="E40">
        <v>12680</v>
      </c>
      <c r="F40">
        <v>12119</v>
      </c>
      <c r="G40">
        <f t="shared" si="0"/>
        <v>24799</v>
      </c>
      <c r="H40">
        <v>9823</v>
      </c>
      <c r="I40">
        <v>10215</v>
      </c>
      <c r="J40">
        <f t="shared" si="1"/>
        <v>20038</v>
      </c>
      <c r="K40">
        <v>9595</v>
      </c>
      <c r="L40">
        <v>10141</v>
      </c>
      <c r="M40">
        <f t="shared" si="2"/>
        <v>19736</v>
      </c>
      <c r="N40">
        <v>3045</v>
      </c>
      <c r="O40">
        <v>3379</v>
      </c>
      <c r="P40">
        <f t="shared" si="3"/>
        <v>6424</v>
      </c>
      <c r="Q40">
        <v>1767</v>
      </c>
      <c r="R40">
        <v>2055</v>
      </c>
      <c r="S40">
        <f t="shared" si="4"/>
        <v>3822</v>
      </c>
      <c r="T40">
        <v>2465</v>
      </c>
      <c r="U40">
        <v>2560</v>
      </c>
      <c r="V40">
        <f t="shared" si="5"/>
        <v>5025</v>
      </c>
      <c r="W40">
        <f t="shared" si="6"/>
        <v>21524.333333333332</v>
      </c>
      <c r="X40">
        <f t="shared" si="7"/>
        <v>5090.333333333333</v>
      </c>
      <c r="Y40">
        <f t="shared" si="8"/>
        <v>0.23649203227355087</v>
      </c>
      <c r="Z40">
        <f t="shared" si="9"/>
        <v>-0.48073767847845628</v>
      </c>
    </row>
    <row r="41" spans="1:26" x14ac:dyDescent="0.2">
      <c r="A41" s="1" t="s">
        <v>1114</v>
      </c>
      <c r="C41" t="s">
        <v>1115</v>
      </c>
      <c r="D41" t="s">
        <v>218</v>
      </c>
      <c r="E41">
        <v>7656</v>
      </c>
      <c r="F41">
        <v>7170</v>
      </c>
      <c r="G41">
        <f t="shared" si="0"/>
        <v>14826</v>
      </c>
      <c r="H41">
        <v>6613</v>
      </c>
      <c r="I41">
        <v>6803</v>
      </c>
      <c r="J41">
        <f t="shared" si="1"/>
        <v>13416</v>
      </c>
      <c r="K41">
        <v>5529</v>
      </c>
      <c r="L41">
        <v>5715</v>
      </c>
      <c r="M41">
        <f t="shared" si="2"/>
        <v>11244</v>
      </c>
      <c r="N41">
        <v>1460</v>
      </c>
      <c r="O41">
        <v>1628</v>
      </c>
      <c r="P41">
        <f t="shared" si="3"/>
        <v>3088</v>
      </c>
      <c r="Q41">
        <v>1667</v>
      </c>
      <c r="R41">
        <v>1880</v>
      </c>
      <c r="S41">
        <f t="shared" si="4"/>
        <v>3547</v>
      </c>
      <c r="T41">
        <v>1374</v>
      </c>
      <c r="U41">
        <v>1338</v>
      </c>
      <c r="V41">
        <f t="shared" si="5"/>
        <v>2712</v>
      </c>
      <c r="W41">
        <f t="shared" si="6"/>
        <v>13162</v>
      </c>
      <c r="X41">
        <f t="shared" si="7"/>
        <v>3115.6666666666665</v>
      </c>
      <c r="Y41">
        <f t="shared" si="8"/>
        <v>0.23671681102162792</v>
      </c>
      <c r="Z41">
        <f t="shared" si="9"/>
        <v>-0.48105464218372551</v>
      </c>
    </row>
    <row r="42" spans="1:26" x14ac:dyDescent="0.2">
      <c r="A42" s="1" t="s">
        <v>1339</v>
      </c>
      <c r="C42" t="s">
        <v>1340</v>
      </c>
      <c r="D42" t="s">
        <v>218</v>
      </c>
      <c r="E42">
        <v>30655</v>
      </c>
      <c r="F42">
        <v>29043</v>
      </c>
      <c r="G42">
        <f t="shared" si="0"/>
        <v>59698</v>
      </c>
      <c r="H42">
        <v>24435</v>
      </c>
      <c r="I42">
        <v>25721</v>
      </c>
      <c r="J42">
        <f t="shared" si="1"/>
        <v>50156</v>
      </c>
      <c r="K42">
        <v>23611</v>
      </c>
      <c r="L42">
        <v>25259</v>
      </c>
      <c r="M42">
        <f t="shared" si="2"/>
        <v>48870</v>
      </c>
      <c r="N42">
        <v>7698</v>
      </c>
      <c r="O42">
        <v>8642</v>
      </c>
      <c r="P42">
        <f t="shared" si="3"/>
        <v>16340</v>
      </c>
      <c r="Q42">
        <v>5540</v>
      </c>
      <c r="R42">
        <v>6277</v>
      </c>
      <c r="S42">
        <f t="shared" si="4"/>
        <v>11817</v>
      </c>
      <c r="T42">
        <v>4763</v>
      </c>
      <c r="U42">
        <v>4797</v>
      </c>
      <c r="V42">
        <f t="shared" si="5"/>
        <v>9560</v>
      </c>
      <c r="W42">
        <f t="shared" si="6"/>
        <v>52908</v>
      </c>
      <c r="X42">
        <f t="shared" si="7"/>
        <v>12572.333333333334</v>
      </c>
      <c r="Y42">
        <f t="shared" si="8"/>
        <v>0.23762631990121219</v>
      </c>
      <c r="Z42">
        <f t="shared" si="9"/>
        <v>-0.48233834825808664</v>
      </c>
    </row>
    <row r="43" spans="1:26" x14ac:dyDescent="0.2">
      <c r="A43" s="1" t="s">
        <v>687</v>
      </c>
      <c r="C43" t="s">
        <v>688</v>
      </c>
      <c r="D43" t="s">
        <v>218</v>
      </c>
      <c r="E43">
        <v>38302</v>
      </c>
      <c r="F43">
        <v>35536</v>
      </c>
      <c r="G43">
        <f t="shared" si="0"/>
        <v>73838</v>
      </c>
      <c r="H43">
        <v>29585</v>
      </c>
      <c r="I43">
        <v>30654</v>
      </c>
      <c r="J43">
        <f t="shared" si="1"/>
        <v>60239</v>
      </c>
      <c r="K43">
        <v>33091</v>
      </c>
      <c r="L43">
        <v>35436</v>
      </c>
      <c r="M43">
        <f t="shared" si="2"/>
        <v>68527</v>
      </c>
      <c r="N43">
        <v>6918</v>
      </c>
      <c r="O43">
        <v>7690</v>
      </c>
      <c r="P43">
        <f t="shared" si="3"/>
        <v>14608</v>
      </c>
      <c r="Q43">
        <v>8353</v>
      </c>
      <c r="R43">
        <v>9815</v>
      </c>
      <c r="S43">
        <f t="shared" si="4"/>
        <v>18168</v>
      </c>
      <c r="T43">
        <v>7704</v>
      </c>
      <c r="U43">
        <v>8005</v>
      </c>
      <c r="V43">
        <f t="shared" si="5"/>
        <v>15709</v>
      </c>
      <c r="W43">
        <f t="shared" si="6"/>
        <v>67534.666666666672</v>
      </c>
      <c r="X43">
        <f t="shared" si="7"/>
        <v>16161.666666666666</v>
      </c>
      <c r="Y43">
        <f t="shared" si="8"/>
        <v>0.23930919429033976</v>
      </c>
      <c r="Z43">
        <f t="shared" si="9"/>
        <v>-0.48471869341835855</v>
      </c>
    </row>
    <row r="44" spans="1:26" x14ac:dyDescent="0.2">
      <c r="A44" s="1" t="s">
        <v>354</v>
      </c>
      <c r="C44" t="s">
        <v>355</v>
      </c>
      <c r="D44" t="s">
        <v>218</v>
      </c>
      <c r="E44">
        <v>15305</v>
      </c>
      <c r="F44">
        <v>14334</v>
      </c>
      <c r="G44">
        <f t="shared" si="0"/>
        <v>29639</v>
      </c>
      <c r="H44">
        <v>10943</v>
      </c>
      <c r="I44">
        <v>11326</v>
      </c>
      <c r="J44">
        <f t="shared" si="1"/>
        <v>22269</v>
      </c>
      <c r="K44">
        <v>11995</v>
      </c>
      <c r="L44">
        <v>13073</v>
      </c>
      <c r="M44">
        <f t="shared" si="2"/>
        <v>25068</v>
      </c>
      <c r="N44">
        <v>2376</v>
      </c>
      <c r="O44">
        <v>2668</v>
      </c>
      <c r="P44">
        <f t="shared" si="3"/>
        <v>5044</v>
      </c>
      <c r="Q44">
        <v>2810</v>
      </c>
      <c r="R44">
        <v>3357</v>
      </c>
      <c r="S44">
        <f t="shared" si="4"/>
        <v>6167</v>
      </c>
      <c r="T44">
        <v>3561</v>
      </c>
      <c r="U44">
        <v>3662</v>
      </c>
      <c r="V44">
        <f t="shared" si="5"/>
        <v>7223</v>
      </c>
      <c r="W44">
        <f t="shared" si="6"/>
        <v>25658.666666666668</v>
      </c>
      <c r="X44">
        <f t="shared" si="7"/>
        <v>6144.666666666667</v>
      </c>
      <c r="Y44">
        <f t="shared" si="8"/>
        <v>0.23947723965911452</v>
      </c>
      <c r="Z44">
        <f t="shared" si="9"/>
        <v>-0.48495675101365598</v>
      </c>
    </row>
    <row r="45" spans="1:26" x14ac:dyDescent="0.2">
      <c r="A45" s="1" t="s">
        <v>1326</v>
      </c>
      <c r="C45" t="s">
        <v>1327</v>
      </c>
      <c r="D45" t="s">
        <v>218</v>
      </c>
      <c r="E45">
        <v>21886</v>
      </c>
      <c r="F45">
        <v>20278</v>
      </c>
      <c r="G45">
        <f t="shared" si="0"/>
        <v>42164</v>
      </c>
      <c r="H45">
        <v>17140</v>
      </c>
      <c r="I45">
        <v>17840</v>
      </c>
      <c r="J45">
        <f t="shared" si="1"/>
        <v>34980</v>
      </c>
      <c r="K45">
        <v>15953</v>
      </c>
      <c r="L45">
        <v>16919</v>
      </c>
      <c r="M45">
        <f t="shared" si="2"/>
        <v>32872</v>
      </c>
      <c r="N45">
        <v>2802</v>
      </c>
      <c r="O45">
        <v>3281</v>
      </c>
      <c r="P45">
        <f t="shared" si="3"/>
        <v>6083</v>
      </c>
      <c r="Q45">
        <v>6236</v>
      </c>
      <c r="R45">
        <v>7676</v>
      </c>
      <c r="S45">
        <f t="shared" si="4"/>
        <v>13912</v>
      </c>
      <c r="T45">
        <v>3140</v>
      </c>
      <c r="U45">
        <v>3229</v>
      </c>
      <c r="V45">
        <f t="shared" si="5"/>
        <v>6369</v>
      </c>
      <c r="W45">
        <f t="shared" si="6"/>
        <v>36672</v>
      </c>
      <c r="X45">
        <f t="shared" si="7"/>
        <v>8788</v>
      </c>
      <c r="Y45">
        <f t="shared" si="8"/>
        <v>0.23963787085514834</v>
      </c>
      <c r="Z45">
        <f t="shared" si="9"/>
        <v>-0.48518436785131652</v>
      </c>
    </row>
    <row r="46" spans="1:26" x14ac:dyDescent="0.2">
      <c r="A46" s="1" t="s">
        <v>991</v>
      </c>
      <c r="C46" t="s">
        <v>992</v>
      </c>
      <c r="D46" t="s">
        <v>218</v>
      </c>
      <c r="E46">
        <v>4641</v>
      </c>
      <c r="F46">
        <v>4367</v>
      </c>
      <c r="G46">
        <f t="shared" si="0"/>
        <v>9008</v>
      </c>
      <c r="H46">
        <v>3189</v>
      </c>
      <c r="I46">
        <v>3545</v>
      </c>
      <c r="J46">
        <f t="shared" si="1"/>
        <v>6734</v>
      </c>
      <c r="K46">
        <v>2365</v>
      </c>
      <c r="L46">
        <v>2737</v>
      </c>
      <c r="M46">
        <f t="shared" si="2"/>
        <v>5102</v>
      </c>
      <c r="N46">
        <v>1579</v>
      </c>
      <c r="O46">
        <v>1606</v>
      </c>
      <c r="P46">
        <f t="shared" si="3"/>
        <v>3185</v>
      </c>
      <c r="Q46">
        <v>370</v>
      </c>
      <c r="R46">
        <v>489</v>
      </c>
      <c r="S46">
        <f t="shared" si="4"/>
        <v>859</v>
      </c>
      <c r="T46">
        <v>481</v>
      </c>
      <c r="U46">
        <v>475</v>
      </c>
      <c r="V46">
        <f t="shared" si="5"/>
        <v>956</v>
      </c>
      <c r="W46">
        <f t="shared" si="6"/>
        <v>6948</v>
      </c>
      <c r="X46">
        <f t="shared" si="7"/>
        <v>1666.6666666666667</v>
      </c>
      <c r="Y46">
        <f t="shared" si="8"/>
        <v>0.23987718288236423</v>
      </c>
      <c r="Z46">
        <f t="shared" si="9"/>
        <v>-0.48552358983229482</v>
      </c>
    </row>
    <row r="47" spans="1:26" x14ac:dyDescent="0.2">
      <c r="A47" s="1" t="s">
        <v>1256</v>
      </c>
      <c r="C47" t="s">
        <v>1257</v>
      </c>
      <c r="D47" t="s">
        <v>218</v>
      </c>
      <c r="E47">
        <v>20721</v>
      </c>
      <c r="F47">
        <v>19596</v>
      </c>
      <c r="G47">
        <f t="shared" si="0"/>
        <v>40317</v>
      </c>
      <c r="H47">
        <v>16555</v>
      </c>
      <c r="I47">
        <v>17335</v>
      </c>
      <c r="J47">
        <f t="shared" si="1"/>
        <v>33890</v>
      </c>
      <c r="K47">
        <v>19527</v>
      </c>
      <c r="L47">
        <v>20476</v>
      </c>
      <c r="M47">
        <f t="shared" si="2"/>
        <v>40003</v>
      </c>
      <c r="N47">
        <v>4658</v>
      </c>
      <c r="O47">
        <v>5490</v>
      </c>
      <c r="P47">
        <f t="shared" si="3"/>
        <v>10148</v>
      </c>
      <c r="Q47">
        <v>3093</v>
      </c>
      <c r="R47">
        <v>3846</v>
      </c>
      <c r="S47">
        <f t="shared" si="4"/>
        <v>6939</v>
      </c>
      <c r="T47">
        <v>5193</v>
      </c>
      <c r="U47">
        <v>5226</v>
      </c>
      <c r="V47">
        <f t="shared" si="5"/>
        <v>10419</v>
      </c>
      <c r="W47">
        <f t="shared" si="6"/>
        <v>38070</v>
      </c>
      <c r="X47">
        <f t="shared" si="7"/>
        <v>9168.6666666666661</v>
      </c>
      <c r="Y47">
        <f t="shared" si="8"/>
        <v>0.24083705454863846</v>
      </c>
      <c r="Z47">
        <f t="shared" si="9"/>
        <v>-0.48688556293783791</v>
      </c>
    </row>
    <row r="48" spans="1:26" x14ac:dyDescent="0.2">
      <c r="A48" s="1" t="s">
        <v>549</v>
      </c>
      <c r="C48" t="s">
        <v>550</v>
      </c>
      <c r="D48" t="s">
        <v>218</v>
      </c>
      <c r="E48">
        <v>8972</v>
      </c>
      <c r="F48">
        <v>8145</v>
      </c>
      <c r="G48">
        <f t="shared" si="0"/>
        <v>17117</v>
      </c>
      <c r="H48">
        <v>7651</v>
      </c>
      <c r="I48">
        <v>8214</v>
      </c>
      <c r="J48">
        <f t="shared" si="1"/>
        <v>15865</v>
      </c>
      <c r="K48">
        <v>7074</v>
      </c>
      <c r="L48">
        <v>7220</v>
      </c>
      <c r="M48">
        <f t="shared" si="2"/>
        <v>14294</v>
      </c>
      <c r="N48">
        <v>1316</v>
      </c>
      <c r="O48">
        <v>1438</v>
      </c>
      <c r="P48">
        <f t="shared" si="3"/>
        <v>2754</v>
      </c>
      <c r="Q48">
        <v>2059</v>
      </c>
      <c r="R48">
        <v>2469</v>
      </c>
      <c r="S48">
        <f t="shared" si="4"/>
        <v>4528</v>
      </c>
      <c r="T48">
        <v>2084</v>
      </c>
      <c r="U48">
        <v>2110</v>
      </c>
      <c r="V48">
        <f t="shared" si="5"/>
        <v>4194</v>
      </c>
      <c r="W48">
        <f t="shared" si="6"/>
        <v>15758.666666666666</v>
      </c>
      <c r="X48">
        <f t="shared" si="7"/>
        <v>3825.3333333333335</v>
      </c>
      <c r="Y48">
        <f t="shared" si="8"/>
        <v>0.24274473305694222</v>
      </c>
      <c r="Z48">
        <f t="shared" si="9"/>
        <v>-0.48959893531835819</v>
      </c>
    </row>
    <row r="49" spans="1:26" x14ac:dyDescent="0.2">
      <c r="A49" s="1" t="s">
        <v>1095</v>
      </c>
      <c r="C49" t="s">
        <v>1096</v>
      </c>
      <c r="D49" t="s">
        <v>218</v>
      </c>
      <c r="E49">
        <v>44576</v>
      </c>
      <c r="F49">
        <v>40751</v>
      </c>
      <c r="G49">
        <f t="shared" si="0"/>
        <v>85327</v>
      </c>
      <c r="H49">
        <v>34912</v>
      </c>
      <c r="I49">
        <v>36886</v>
      </c>
      <c r="J49">
        <f t="shared" si="1"/>
        <v>71798</v>
      </c>
      <c r="K49">
        <v>34200</v>
      </c>
      <c r="L49">
        <v>37135</v>
      </c>
      <c r="M49">
        <f t="shared" si="2"/>
        <v>71335</v>
      </c>
      <c r="N49">
        <v>9877</v>
      </c>
      <c r="O49">
        <v>10786</v>
      </c>
      <c r="P49">
        <f t="shared" si="3"/>
        <v>20663</v>
      </c>
      <c r="Q49">
        <v>8321</v>
      </c>
      <c r="R49">
        <v>9710</v>
      </c>
      <c r="S49">
        <f t="shared" si="4"/>
        <v>18031</v>
      </c>
      <c r="T49">
        <v>8277</v>
      </c>
      <c r="U49">
        <v>8595</v>
      </c>
      <c r="V49">
        <f t="shared" si="5"/>
        <v>16872</v>
      </c>
      <c r="W49">
        <f t="shared" si="6"/>
        <v>76153.333333333328</v>
      </c>
      <c r="X49">
        <f t="shared" si="7"/>
        <v>18522</v>
      </c>
      <c r="Y49">
        <f t="shared" si="8"/>
        <v>0.24321981966208528</v>
      </c>
      <c r="Z49">
        <f t="shared" si="9"/>
        <v>-0.49027603716553825</v>
      </c>
    </row>
    <row r="50" spans="1:26" x14ac:dyDescent="0.2">
      <c r="A50" s="1" t="s">
        <v>555</v>
      </c>
      <c r="C50" t="s">
        <v>556</v>
      </c>
      <c r="D50" t="s">
        <v>218</v>
      </c>
      <c r="E50">
        <v>42561</v>
      </c>
      <c r="F50">
        <v>39927</v>
      </c>
      <c r="G50">
        <f t="shared" si="0"/>
        <v>82488</v>
      </c>
      <c r="H50">
        <v>33935</v>
      </c>
      <c r="I50">
        <v>35292</v>
      </c>
      <c r="J50">
        <f t="shared" si="1"/>
        <v>69227</v>
      </c>
      <c r="K50">
        <v>33091</v>
      </c>
      <c r="L50">
        <v>34458</v>
      </c>
      <c r="M50">
        <f t="shared" si="2"/>
        <v>67549</v>
      </c>
      <c r="N50">
        <v>7745</v>
      </c>
      <c r="O50">
        <v>9206</v>
      </c>
      <c r="P50">
        <f t="shared" si="3"/>
        <v>16951</v>
      </c>
      <c r="Q50">
        <v>10127</v>
      </c>
      <c r="R50">
        <v>11658</v>
      </c>
      <c r="S50">
        <f t="shared" si="4"/>
        <v>21785</v>
      </c>
      <c r="T50">
        <v>7295</v>
      </c>
      <c r="U50">
        <v>7348</v>
      </c>
      <c r="V50">
        <f t="shared" si="5"/>
        <v>14643</v>
      </c>
      <c r="W50">
        <f t="shared" si="6"/>
        <v>73088</v>
      </c>
      <c r="X50">
        <f t="shared" si="7"/>
        <v>17793</v>
      </c>
      <c r="Y50">
        <f t="shared" si="8"/>
        <v>0.24344625656742558</v>
      </c>
      <c r="Z50">
        <f t="shared" si="9"/>
        <v>-0.49059895199200554</v>
      </c>
    </row>
    <row r="51" spans="1:26" x14ac:dyDescent="0.2">
      <c r="A51" s="1" t="s">
        <v>1187</v>
      </c>
      <c r="C51" t="s">
        <v>1188</v>
      </c>
      <c r="D51" t="s">
        <v>218</v>
      </c>
      <c r="E51">
        <v>24926</v>
      </c>
      <c r="F51">
        <v>23614</v>
      </c>
      <c r="G51">
        <f t="shared" si="0"/>
        <v>48540</v>
      </c>
      <c r="H51">
        <v>19759</v>
      </c>
      <c r="I51">
        <v>20643</v>
      </c>
      <c r="J51">
        <f t="shared" si="1"/>
        <v>40402</v>
      </c>
      <c r="K51">
        <v>17058</v>
      </c>
      <c r="L51">
        <v>18083</v>
      </c>
      <c r="M51">
        <f t="shared" si="2"/>
        <v>35141</v>
      </c>
      <c r="N51">
        <v>3023</v>
      </c>
      <c r="O51">
        <v>3219</v>
      </c>
      <c r="P51">
        <f t="shared" si="3"/>
        <v>6242</v>
      </c>
      <c r="Q51">
        <v>7179</v>
      </c>
      <c r="R51">
        <v>8220</v>
      </c>
      <c r="S51">
        <f t="shared" si="4"/>
        <v>15399</v>
      </c>
      <c r="T51">
        <v>4236</v>
      </c>
      <c r="U51">
        <v>4342</v>
      </c>
      <c r="V51">
        <f t="shared" si="5"/>
        <v>8578</v>
      </c>
      <c r="W51">
        <f t="shared" si="6"/>
        <v>41361</v>
      </c>
      <c r="X51">
        <f t="shared" si="7"/>
        <v>10073</v>
      </c>
      <c r="Y51">
        <f t="shared" si="8"/>
        <v>0.24353859916346315</v>
      </c>
      <c r="Z51">
        <f t="shared" si="9"/>
        <v>-0.49073067480172911</v>
      </c>
    </row>
    <row r="52" spans="1:26" x14ac:dyDescent="0.2">
      <c r="A52" s="1" t="s">
        <v>463</v>
      </c>
      <c r="C52" t="s">
        <v>464</v>
      </c>
      <c r="D52" t="s">
        <v>218</v>
      </c>
      <c r="E52">
        <v>25344</v>
      </c>
      <c r="F52">
        <v>23318</v>
      </c>
      <c r="G52">
        <f t="shared" si="0"/>
        <v>48662</v>
      </c>
      <c r="H52">
        <v>21011</v>
      </c>
      <c r="I52">
        <v>22016</v>
      </c>
      <c r="J52">
        <f t="shared" si="1"/>
        <v>43027</v>
      </c>
      <c r="K52">
        <v>19029</v>
      </c>
      <c r="L52">
        <v>20495</v>
      </c>
      <c r="M52">
        <f t="shared" si="2"/>
        <v>39524</v>
      </c>
      <c r="N52">
        <v>5645</v>
      </c>
      <c r="O52">
        <v>6070</v>
      </c>
      <c r="P52">
        <f t="shared" si="3"/>
        <v>11715</v>
      </c>
      <c r="Q52">
        <v>4985</v>
      </c>
      <c r="R52">
        <v>6050</v>
      </c>
      <c r="S52">
        <f t="shared" si="4"/>
        <v>11035</v>
      </c>
      <c r="T52">
        <v>4665</v>
      </c>
      <c r="U52">
        <v>4631</v>
      </c>
      <c r="V52">
        <f t="shared" si="5"/>
        <v>9296</v>
      </c>
      <c r="W52">
        <f t="shared" si="6"/>
        <v>43737.666666666664</v>
      </c>
      <c r="X52">
        <f t="shared" si="7"/>
        <v>10682</v>
      </c>
      <c r="Y52">
        <f t="shared" si="8"/>
        <v>0.24422884927560531</v>
      </c>
      <c r="Z52">
        <f t="shared" si="9"/>
        <v>-0.49171594647092964</v>
      </c>
    </row>
    <row r="53" spans="1:26" x14ac:dyDescent="0.2">
      <c r="A53" s="1" t="s">
        <v>656</v>
      </c>
      <c r="C53" t="s">
        <v>657</v>
      </c>
      <c r="D53" t="s">
        <v>218</v>
      </c>
      <c r="E53">
        <v>10197</v>
      </c>
      <c r="F53">
        <v>9404</v>
      </c>
      <c r="G53">
        <f t="shared" si="0"/>
        <v>19601</v>
      </c>
      <c r="H53">
        <v>8102</v>
      </c>
      <c r="I53">
        <v>8456</v>
      </c>
      <c r="J53">
        <f t="shared" si="1"/>
        <v>16558</v>
      </c>
      <c r="K53">
        <v>7831</v>
      </c>
      <c r="L53">
        <v>8165</v>
      </c>
      <c r="M53">
        <f t="shared" si="2"/>
        <v>15996</v>
      </c>
      <c r="N53">
        <v>1399</v>
      </c>
      <c r="O53">
        <v>1550</v>
      </c>
      <c r="P53">
        <f t="shared" si="3"/>
        <v>2949</v>
      </c>
      <c r="Q53">
        <v>1872</v>
      </c>
      <c r="R53">
        <v>2135</v>
      </c>
      <c r="S53">
        <f t="shared" si="4"/>
        <v>4007</v>
      </c>
      <c r="T53">
        <v>2928</v>
      </c>
      <c r="U53">
        <v>2884</v>
      </c>
      <c r="V53">
        <f t="shared" si="5"/>
        <v>5812</v>
      </c>
      <c r="W53">
        <f t="shared" si="6"/>
        <v>17385</v>
      </c>
      <c r="X53">
        <f t="shared" si="7"/>
        <v>4256</v>
      </c>
      <c r="Y53">
        <f t="shared" si="8"/>
        <v>0.24480874316939891</v>
      </c>
      <c r="Z53">
        <f t="shared" si="9"/>
        <v>-0.49254459598583911</v>
      </c>
    </row>
    <row r="54" spans="1:26" x14ac:dyDescent="0.2">
      <c r="A54" s="1" t="s">
        <v>683</v>
      </c>
      <c r="C54" t="s">
        <v>684</v>
      </c>
      <c r="D54" t="s">
        <v>218</v>
      </c>
      <c r="E54">
        <v>21808</v>
      </c>
      <c r="F54">
        <v>20421</v>
      </c>
      <c r="G54">
        <f t="shared" si="0"/>
        <v>42229</v>
      </c>
      <c r="H54">
        <v>17815</v>
      </c>
      <c r="I54">
        <v>18898</v>
      </c>
      <c r="J54">
        <f t="shared" si="1"/>
        <v>36713</v>
      </c>
      <c r="K54">
        <v>17864</v>
      </c>
      <c r="L54">
        <v>18809</v>
      </c>
      <c r="M54">
        <f t="shared" si="2"/>
        <v>36673</v>
      </c>
      <c r="N54">
        <v>3834</v>
      </c>
      <c r="O54">
        <v>4045</v>
      </c>
      <c r="P54">
        <f t="shared" si="3"/>
        <v>7879</v>
      </c>
      <c r="Q54">
        <v>5283</v>
      </c>
      <c r="R54">
        <v>6097</v>
      </c>
      <c r="S54">
        <f t="shared" si="4"/>
        <v>11380</v>
      </c>
      <c r="T54">
        <v>4459</v>
      </c>
      <c r="U54">
        <v>4717</v>
      </c>
      <c r="V54">
        <f t="shared" si="5"/>
        <v>9176</v>
      </c>
      <c r="W54">
        <f t="shared" si="6"/>
        <v>38538.333333333336</v>
      </c>
      <c r="X54">
        <f t="shared" si="7"/>
        <v>9478.3333333333339</v>
      </c>
      <c r="Y54">
        <f t="shared" si="8"/>
        <v>0.2459455952947282</v>
      </c>
      <c r="Z54">
        <f t="shared" si="9"/>
        <v>-0.49417152429754846</v>
      </c>
    </row>
    <row r="55" spans="1:26" x14ac:dyDescent="0.2">
      <c r="A55" s="1" t="s">
        <v>586</v>
      </c>
      <c r="C55" t="s">
        <v>587</v>
      </c>
      <c r="D55" t="s">
        <v>218</v>
      </c>
      <c r="E55">
        <v>5795</v>
      </c>
      <c r="F55">
        <v>5133</v>
      </c>
      <c r="G55">
        <f t="shared" si="0"/>
        <v>10928</v>
      </c>
      <c r="H55">
        <v>4207</v>
      </c>
      <c r="I55">
        <v>4298</v>
      </c>
      <c r="J55">
        <f t="shared" si="1"/>
        <v>8505</v>
      </c>
      <c r="K55">
        <v>4163</v>
      </c>
      <c r="L55">
        <v>4440</v>
      </c>
      <c r="M55">
        <f t="shared" si="2"/>
        <v>8603</v>
      </c>
      <c r="N55">
        <v>1323</v>
      </c>
      <c r="O55">
        <v>1561</v>
      </c>
      <c r="P55">
        <f t="shared" si="3"/>
        <v>2884</v>
      </c>
      <c r="Q55">
        <v>981</v>
      </c>
      <c r="R55">
        <v>1176</v>
      </c>
      <c r="S55">
        <f t="shared" si="4"/>
        <v>2157</v>
      </c>
      <c r="T55">
        <v>1032</v>
      </c>
      <c r="U55">
        <v>887</v>
      </c>
      <c r="V55">
        <f t="shared" si="5"/>
        <v>1919</v>
      </c>
      <c r="W55">
        <f t="shared" si="6"/>
        <v>9345.3333333333339</v>
      </c>
      <c r="X55">
        <f t="shared" si="7"/>
        <v>2320</v>
      </c>
      <c r="Y55">
        <f t="shared" si="8"/>
        <v>0.24825224711085744</v>
      </c>
      <c r="Z55">
        <f t="shared" si="9"/>
        <v>-0.49748241110985203</v>
      </c>
    </row>
    <row r="56" spans="1:26" x14ac:dyDescent="0.2">
      <c r="A56" s="1" t="s">
        <v>366</v>
      </c>
      <c r="C56" t="s">
        <v>367</v>
      </c>
      <c r="D56" t="s">
        <v>218</v>
      </c>
      <c r="E56">
        <v>25294</v>
      </c>
      <c r="F56">
        <v>24246</v>
      </c>
      <c r="G56">
        <f t="shared" si="0"/>
        <v>49540</v>
      </c>
      <c r="H56">
        <v>22449</v>
      </c>
      <c r="I56">
        <v>23200</v>
      </c>
      <c r="J56">
        <f t="shared" si="1"/>
        <v>45649</v>
      </c>
      <c r="K56">
        <v>19585</v>
      </c>
      <c r="L56">
        <v>20679</v>
      </c>
      <c r="M56">
        <f t="shared" si="2"/>
        <v>40264</v>
      </c>
      <c r="N56">
        <v>5330</v>
      </c>
      <c r="O56">
        <v>6230</v>
      </c>
      <c r="P56">
        <f t="shared" si="3"/>
        <v>11560</v>
      </c>
      <c r="Q56">
        <v>6526</v>
      </c>
      <c r="R56">
        <v>7734</v>
      </c>
      <c r="S56">
        <f t="shared" si="4"/>
        <v>14260</v>
      </c>
      <c r="T56">
        <v>4019</v>
      </c>
      <c r="U56">
        <v>3887</v>
      </c>
      <c r="V56">
        <f t="shared" si="5"/>
        <v>7906</v>
      </c>
      <c r="W56">
        <f t="shared" si="6"/>
        <v>45151</v>
      </c>
      <c r="X56">
        <f t="shared" si="7"/>
        <v>11242</v>
      </c>
      <c r="Y56">
        <f t="shared" si="8"/>
        <v>0.24898673340568314</v>
      </c>
      <c r="Z56">
        <f t="shared" si="9"/>
        <v>-0.4985394735969339</v>
      </c>
    </row>
    <row r="57" spans="1:26" x14ac:dyDescent="0.2">
      <c r="A57" s="1" t="s">
        <v>719</v>
      </c>
      <c r="C57" t="s">
        <v>720</v>
      </c>
      <c r="D57" t="s">
        <v>218</v>
      </c>
      <c r="E57">
        <v>13834</v>
      </c>
      <c r="F57">
        <v>12878</v>
      </c>
      <c r="G57">
        <f t="shared" si="0"/>
        <v>26712</v>
      </c>
      <c r="H57">
        <v>11418</v>
      </c>
      <c r="I57">
        <v>11551</v>
      </c>
      <c r="J57">
        <f t="shared" si="1"/>
        <v>22969</v>
      </c>
      <c r="K57">
        <v>10970</v>
      </c>
      <c r="L57">
        <v>11901</v>
      </c>
      <c r="M57">
        <f t="shared" si="2"/>
        <v>22871</v>
      </c>
      <c r="N57">
        <v>3675</v>
      </c>
      <c r="O57">
        <v>4054</v>
      </c>
      <c r="P57">
        <f t="shared" si="3"/>
        <v>7729</v>
      </c>
      <c r="Q57">
        <v>2362</v>
      </c>
      <c r="R57">
        <v>2910</v>
      </c>
      <c r="S57">
        <f t="shared" si="4"/>
        <v>5272</v>
      </c>
      <c r="T57">
        <v>2547</v>
      </c>
      <c r="U57">
        <v>2691</v>
      </c>
      <c r="V57">
        <f t="shared" si="5"/>
        <v>5238</v>
      </c>
      <c r="W57">
        <f t="shared" si="6"/>
        <v>24184</v>
      </c>
      <c r="X57">
        <f t="shared" si="7"/>
        <v>6079.666666666667</v>
      </c>
      <c r="Y57">
        <f t="shared" si="8"/>
        <v>0.25139210497298492</v>
      </c>
      <c r="Z57">
        <f t="shared" si="9"/>
        <v>-0.50201086662806715</v>
      </c>
    </row>
    <row r="58" spans="1:26" x14ac:dyDescent="0.2">
      <c r="A58" s="1" t="s">
        <v>1183</v>
      </c>
      <c r="C58" t="s">
        <v>1184</v>
      </c>
      <c r="D58" t="s">
        <v>218</v>
      </c>
      <c r="E58">
        <v>5511</v>
      </c>
      <c r="F58">
        <v>5060</v>
      </c>
      <c r="G58">
        <f t="shared" si="0"/>
        <v>10571</v>
      </c>
      <c r="H58">
        <v>5008</v>
      </c>
      <c r="I58">
        <v>5183</v>
      </c>
      <c r="J58">
        <f t="shared" si="1"/>
        <v>10191</v>
      </c>
      <c r="K58">
        <v>4352</v>
      </c>
      <c r="L58">
        <v>4427</v>
      </c>
      <c r="M58">
        <f t="shared" si="2"/>
        <v>8779</v>
      </c>
      <c r="N58">
        <v>1978</v>
      </c>
      <c r="O58">
        <v>2232</v>
      </c>
      <c r="P58">
        <f t="shared" si="3"/>
        <v>4210</v>
      </c>
      <c r="Q58">
        <v>629</v>
      </c>
      <c r="R58">
        <v>691</v>
      </c>
      <c r="S58">
        <f t="shared" si="4"/>
        <v>1320</v>
      </c>
      <c r="T58">
        <v>938</v>
      </c>
      <c r="U58">
        <v>1021</v>
      </c>
      <c r="V58">
        <f t="shared" si="5"/>
        <v>1959</v>
      </c>
      <c r="W58">
        <f t="shared" si="6"/>
        <v>9847</v>
      </c>
      <c r="X58">
        <f t="shared" si="7"/>
        <v>2496.3333333333335</v>
      </c>
      <c r="Y58">
        <f t="shared" si="8"/>
        <v>0.25351206797332521</v>
      </c>
      <c r="Z58">
        <f t="shared" si="9"/>
        <v>-0.50508273106496038</v>
      </c>
    </row>
    <row r="59" spans="1:26" x14ac:dyDescent="0.2">
      <c r="A59" s="1" t="s">
        <v>479</v>
      </c>
      <c r="C59" t="s">
        <v>480</v>
      </c>
      <c r="D59" t="s">
        <v>218</v>
      </c>
      <c r="E59">
        <v>15644</v>
      </c>
      <c r="F59">
        <v>14766</v>
      </c>
      <c r="G59">
        <f t="shared" si="0"/>
        <v>30410</v>
      </c>
      <c r="H59">
        <v>11127</v>
      </c>
      <c r="I59">
        <v>11711</v>
      </c>
      <c r="J59">
        <f t="shared" si="1"/>
        <v>22838</v>
      </c>
      <c r="K59">
        <v>14110</v>
      </c>
      <c r="L59">
        <v>14955</v>
      </c>
      <c r="M59">
        <f t="shared" si="2"/>
        <v>29065</v>
      </c>
      <c r="N59">
        <v>3674</v>
      </c>
      <c r="O59">
        <v>4193</v>
      </c>
      <c r="P59">
        <f t="shared" si="3"/>
        <v>7867</v>
      </c>
      <c r="Q59">
        <v>3038</v>
      </c>
      <c r="R59">
        <v>3606</v>
      </c>
      <c r="S59">
        <f t="shared" si="4"/>
        <v>6644</v>
      </c>
      <c r="T59">
        <v>3155</v>
      </c>
      <c r="U59">
        <v>3261</v>
      </c>
      <c r="V59">
        <f t="shared" si="5"/>
        <v>6416</v>
      </c>
      <c r="W59">
        <f t="shared" si="6"/>
        <v>27437.666666666668</v>
      </c>
      <c r="X59">
        <f t="shared" si="7"/>
        <v>6975.666666666667</v>
      </c>
      <c r="Y59">
        <f t="shared" si="8"/>
        <v>0.25423687631358349</v>
      </c>
      <c r="Z59">
        <f t="shared" si="9"/>
        <v>-0.50613568278659038</v>
      </c>
    </row>
    <row r="60" spans="1:26" x14ac:dyDescent="0.2">
      <c r="A60" s="1" t="s">
        <v>786</v>
      </c>
      <c r="C60" t="s">
        <v>787</v>
      </c>
      <c r="D60" t="s">
        <v>218</v>
      </c>
      <c r="E60">
        <v>3324</v>
      </c>
      <c r="F60">
        <v>2948</v>
      </c>
      <c r="G60">
        <f t="shared" si="0"/>
        <v>6272</v>
      </c>
      <c r="H60">
        <v>2387</v>
      </c>
      <c r="I60">
        <v>2485</v>
      </c>
      <c r="J60">
        <f t="shared" si="1"/>
        <v>4872</v>
      </c>
      <c r="K60">
        <v>3061</v>
      </c>
      <c r="L60">
        <v>3193</v>
      </c>
      <c r="M60">
        <f t="shared" si="2"/>
        <v>6254</v>
      </c>
      <c r="N60">
        <v>346</v>
      </c>
      <c r="O60">
        <v>424</v>
      </c>
      <c r="P60">
        <f t="shared" si="3"/>
        <v>770</v>
      </c>
      <c r="Q60">
        <v>797</v>
      </c>
      <c r="R60">
        <v>1019</v>
      </c>
      <c r="S60">
        <f t="shared" si="4"/>
        <v>1816</v>
      </c>
      <c r="T60">
        <v>905</v>
      </c>
      <c r="U60">
        <v>942</v>
      </c>
      <c r="V60">
        <f t="shared" si="5"/>
        <v>1847</v>
      </c>
      <c r="W60">
        <f t="shared" si="6"/>
        <v>5799.333333333333</v>
      </c>
      <c r="X60">
        <f t="shared" si="7"/>
        <v>1477.6666666666667</v>
      </c>
      <c r="Y60">
        <f t="shared" si="8"/>
        <v>0.25479940223014141</v>
      </c>
      <c r="Z60">
        <f t="shared" si="9"/>
        <v>-0.50695383456901144</v>
      </c>
    </row>
    <row r="61" spans="1:26" x14ac:dyDescent="0.2">
      <c r="A61" s="1" t="s">
        <v>853</v>
      </c>
      <c r="C61" t="s">
        <v>854</v>
      </c>
      <c r="D61" t="s">
        <v>218</v>
      </c>
      <c r="E61">
        <v>40538</v>
      </c>
      <c r="F61">
        <v>37966</v>
      </c>
      <c r="G61">
        <f t="shared" si="0"/>
        <v>78504</v>
      </c>
      <c r="H61">
        <v>30501</v>
      </c>
      <c r="I61">
        <v>31294</v>
      </c>
      <c r="J61">
        <f t="shared" si="1"/>
        <v>61795</v>
      </c>
      <c r="K61">
        <v>35170</v>
      </c>
      <c r="L61">
        <v>37375</v>
      </c>
      <c r="M61">
        <f t="shared" si="2"/>
        <v>72545</v>
      </c>
      <c r="N61">
        <v>9711</v>
      </c>
      <c r="O61">
        <v>11165</v>
      </c>
      <c r="P61">
        <f t="shared" si="3"/>
        <v>20876</v>
      </c>
      <c r="Q61">
        <v>5762</v>
      </c>
      <c r="R61">
        <v>6947</v>
      </c>
      <c r="S61">
        <f t="shared" si="4"/>
        <v>12709</v>
      </c>
      <c r="T61">
        <v>10374</v>
      </c>
      <c r="U61">
        <v>10436</v>
      </c>
      <c r="V61">
        <f t="shared" si="5"/>
        <v>20810</v>
      </c>
      <c r="W61">
        <f t="shared" si="6"/>
        <v>70948</v>
      </c>
      <c r="X61">
        <f t="shared" si="7"/>
        <v>18131.666666666668</v>
      </c>
      <c r="Y61">
        <f t="shared" si="8"/>
        <v>0.25556275957978614</v>
      </c>
      <c r="Z61">
        <f t="shared" si="9"/>
        <v>-0.50806541867824817</v>
      </c>
    </row>
    <row r="62" spans="1:26" x14ac:dyDescent="0.2">
      <c r="A62" s="1" t="s">
        <v>961</v>
      </c>
      <c r="C62" t="s">
        <v>962</v>
      </c>
      <c r="D62" t="s">
        <v>218</v>
      </c>
      <c r="E62">
        <v>5013</v>
      </c>
      <c r="F62">
        <v>4740</v>
      </c>
      <c r="G62">
        <f t="shared" si="0"/>
        <v>9753</v>
      </c>
      <c r="H62">
        <v>4029</v>
      </c>
      <c r="I62">
        <v>4261</v>
      </c>
      <c r="J62">
        <f t="shared" si="1"/>
        <v>8290</v>
      </c>
      <c r="K62">
        <v>3418</v>
      </c>
      <c r="L62">
        <v>3454</v>
      </c>
      <c r="M62">
        <f t="shared" si="2"/>
        <v>6872</v>
      </c>
      <c r="N62">
        <v>1166</v>
      </c>
      <c r="O62">
        <v>1174</v>
      </c>
      <c r="P62">
        <f t="shared" si="3"/>
        <v>2340</v>
      </c>
      <c r="Q62">
        <v>1095</v>
      </c>
      <c r="R62">
        <v>1353</v>
      </c>
      <c r="S62">
        <f t="shared" si="4"/>
        <v>2448</v>
      </c>
      <c r="T62">
        <v>777</v>
      </c>
      <c r="U62">
        <v>810</v>
      </c>
      <c r="V62">
        <f t="shared" si="5"/>
        <v>1587</v>
      </c>
      <c r="W62">
        <f t="shared" si="6"/>
        <v>8305</v>
      </c>
      <c r="X62">
        <f t="shared" si="7"/>
        <v>2125</v>
      </c>
      <c r="Y62">
        <f t="shared" si="8"/>
        <v>0.25586995785671285</v>
      </c>
      <c r="Z62">
        <f t="shared" si="9"/>
        <v>-0.50851319045198407</v>
      </c>
    </row>
    <row r="63" spans="1:26" x14ac:dyDescent="0.2">
      <c r="A63" s="1" t="s">
        <v>1239</v>
      </c>
      <c r="C63" t="s">
        <v>177</v>
      </c>
      <c r="D63" t="s">
        <v>218</v>
      </c>
      <c r="E63">
        <v>22057</v>
      </c>
      <c r="F63">
        <v>20857</v>
      </c>
      <c r="G63">
        <f t="shared" si="0"/>
        <v>42914</v>
      </c>
      <c r="H63">
        <v>17352</v>
      </c>
      <c r="I63">
        <v>17899</v>
      </c>
      <c r="J63">
        <f t="shared" si="1"/>
        <v>35251</v>
      </c>
      <c r="K63">
        <v>18021</v>
      </c>
      <c r="L63">
        <v>19375</v>
      </c>
      <c r="M63">
        <f t="shared" si="2"/>
        <v>37396</v>
      </c>
      <c r="N63">
        <v>9787</v>
      </c>
      <c r="O63">
        <v>11285</v>
      </c>
      <c r="P63">
        <f t="shared" si="3"/>
        <v>21072</v>
      </c>
      <c r="Q63">
        <v>12536</v>
      </c>
      <c r="R63">
        <v>15005</v>
      </c>
      <c r="S63">
        <f t="shared" si="4"/>
        <v>27541</v>
      </c>
      <c r="T63">
        <v>12061</v>
      </c>
      <c r="U63">
        <v>12648</v>
      </c>
      <c r="V63">
        <f t="shared" si="5"/>
        <v>24709</v>
      </c>
      <c r="W63">
        <f t="shared" si="6"/>
        <v>38520.333333333336</v>
      </c>
      <c r="X63">
        <f t="shared" si="7"/>
        <v>24440.666666666668</v>
      </c>
      <c r="Y63">
        <f t="shared" si="8"/>
        <v>0.63448741357378358</v>
      </c>
      <c r="Z63">
        <f t="shared" si="9"/>
        <v>-1.5236085827533403</v>
      </c>
    </row>
    <row r="64" spans="1:26" x14ac:dyDescent="0.2">
      <c r="A64" s="1" t="s">
        <v>1328</v>
      </c>
      <c r="C64" t="s">
        <v>1329</v>
      </c>
      <c r="D64" t="s">
        <v>218</v>
      </c>
      <c r="E64">
        <v>21518</v>
      </c>
      <c r="F64">
        <v>20281</v>
      </c>
      <c r="G64">
        <f t="shared" si="0"/>
        <v>41799</v>
      </c>
      <c r="H64">
        <v>17814</v>
      </c>
      <c r="I64">
        <v>18850</v>
      </c>
      <c r="J64">
        <f t="shared" si="1"/>
        <v>36664</v>
      </c>
      <c r="K64">
        <v>19607</v>
      </c>
      <c r="L64">
        <v>21438</v>
      </c>
      <c r="M64">
        <f t="shared" si="2"/>
        <v>41045</v>
      </c>
      <c r="N64">
        <v>4375</v>
      </c>
      <c r="O64">
        <v>4640</v>
      </c>
      <c r="P64">
        <f t="shared" si="3"/>
        <v>9015</v>
      </c>
      <c r="Q64">
        <v>6096</v>
      </c>
      <c r="R64">
        <v>6825</v>
      </c>
      <c r="S64">
        <f t="shared" si="4"/>
        <v>12921</v>
      </c>
      <c r="T64">
        <v>4364</v>
      </c>
      <c r="U64">
        <v>4469</v>
      </c>
      <c r="V64">
        <f t="shared" si="5"/>
        <v>8833</v>
      </c>
      <c r="W64">
        <f t="shared" si="6"/>
        <v>39836</v>
      </c>
      <c r="X64">
        <f t="shared" si="7"/>
        <v>10256.333333333334</v>
      </c>
      <c r="Y64">
        <f t="shared" si="8"/>
        <v>0.25746393546875523</v>
      </c>
      <c r="Z64">
        <f t="shared" si="9"/>
        <v>-0.51084061628644994</v>
      </c>
    </row>
    <row r="65" spans="1:26" x14ac:dyDescent="0.2">
      <c r="A65" s="1" t="s">
        <v>896</v>
      </c>
      <c r="C65" t="s">
        <v>897</v>
      </c>
      <c r="D65" t="s">
        <v>218</v>
      </c>
      <c r="E65">
        <v>21219</v>
      </c>
      <c r="F65">
        <v>20339</v>
      </c>
      <c r="G65">
        <f t="shared" si="0"/>
        <v>41558</v>
      </c>
      <c r="H65">
        <v>14644</v>
      </c>
      <c r="I65">
        <v>15421</v>
      </c>
      <c r="J65">
        <f t="shared" si="1"/>
        <v>30065</v>
      </c>
      <c r="K65">
        <v>16247</v>
      </c>
      <c r="L65">
        <v>16768</v>
      </c>
      <c r="M65">
        <f t="shared" si="2"/>
        <v>33015</v>
      </c>
      <c r="N65">
        <v>3176</v>
      </c>
      <c r="O65">
        <v>3869</v>
      </c>
      <c r="P65">
        <f t="shared" si="3"/>
        <v>7045</v>
      </c>
      <c r="Q65">
        <v>4223</v>
      </c>
      <c r="R65">
        <v>5202</v>
      </c>
      <c r="S65">
        <f t="shared" si="4"/>
        <v>9425</v>
      </c>
      <c r="T65">
        <v>5223</v>
      </c>
      <c r="U65">
        <v>5272</v>
      </c>
      <c r="V65">
        <f t="shared" si="5"/>
        <v>10495</v>
      </c>
      <c r="W65">
        <f t="shared" si="6"/>
        <v>34879.333333333336</v>
      </c>
      <c r="X65">
        <f t="shared" si="7"/>
        <v>8988.3333333333339</v>
      </c>
      <c r="Y65">
        <f t="shared" si="8"/>
        <v>0.25769796823333779</v>
      </c>
      <c r="Z65">
        <f t="shared" si="9"/>
        <v>-0.51118291024527251</v>
      </c>
    </row>
    <row r="66" spans="1:26" x14ac:dyDescent="0.2">
      <c r="A66" s="1" t="s">
        <v>452</v>
      </c>
      <c r="C66" t="s">
        <v>453</v>
      </c>
      <c r="D66" t="s">
        <v>218</v>
      </c>
      <c r="E66">
        <v>8658</v>
      </c>
      <c r="F66">
        <v>7837</v>
      </c>
      <c r="G66">
        <f t="shared" si="0"/>
        <v>16495</v>
      </c>
      <c r="H66">
        <v>7181</v>
      </c>
      <c r="I66">
        <v>7616</v>
      </c>
      <c r="J66">
        <f t="shared" si="1"/>
        <v>14797</v>
      </c>
      <c r="K66">
        <v>6709</v>
      </c>
      <c r="L66">
        <v>6945</v>
      </c>
      <c r="M66">
        <f t="shared" si="2"/>
        <v>13654</v>
      </c>
      <c r="N66">
        <v>1875</v>
      </c>
      <c r="O66">
        <v>1986</v>
      </c>
      <c r="P66">
        <f t="shared" si="3"/>
        <v>3861</v>
      </c>
      <c r="Q66">
        <v>2393</v>
      </c>
      <c r="R66">
        <v>2629</v>
      </c>
      <c r="S66">
        <f t="shared" si="4"/>
        <v>5022</v>
      </c>
      <c r="T66">
        <v>1431</v>
      </c>
      <c r="U66">
        <v>1368</v>
      </c>
      <c r="V66">
        <f t="shared" si="5"/>
        <v>2799</v>
      </c>
      <c r="W66">
        <f t="shared" si="6"/>
        <v>14982</v>
      </c>
      <c r="X66">
        <f t="shared" si="7"/>
        <v>3894</v>
      </c>
      <c r="Y66">
        <f t="shared" si="8"/>
        <v>0.25991189427312777</v>
      </c>
      <c r="Z66">
        <f t="shared" si="9"/>
        <v>-0.51442831553850843</v>
      </c>
    </row>
    <row r="67" spans="1:26" x14ac:dyDescent="0.2">
      <c r="A67" s="1" t="s">
        <v>1045</v>
      </c>
      <c r="C67" t="s">
        <v>1046</v>
      </c>
      <c r="D67" t="s">
        <v>218</v>
      </c>
      <c r="E67">
        <v>20612</v>
      </c>
      <c r="F67">
        <v>19494</v>
      </c>
      <c r="G67">
        <f t="shared" ref="G67:G130" si="10">SUM(E67:F67)</f>
        <v>40106</v>
      </c>
      <c r="H67">
        <v>17100</v>
      </c>
      <c r="I67">
        <v>17755</v>
      </c>
      <c r="J67">
        <f t="shared" ref="J67:J130" si="11">SUM(H67:I67)</f>
        <v>34855</v>
      </c>
      <c r="K67">
        <v>18293</v>
      </c>
      <c r="L67">
        <v>19104</v>
      </c>
      <c r="M67">
        <f t="shared" ref="M67:M130" si="12">SUM(K67:L67)</f>
        <v>37397</v>
      </c>
      <c r="N67">
        <v>3936</v>
      </c>
      <c r="O67">
        <v>4509</v>
      </c>
      <c r="P67">
        <f t="shared" ref="P67:P130" si="13">SUM(N67:O67)</f>
        <v>8445</v>
      </c>
      <c r="Q67">
        <v>5636</v>
      </c>
      <c r="R67">
        <v>6758</v>
      </c>
      <c r="S67">
        <f t="shared" ref="S67:S130" si="14">SUM(Q67:R67)</f>
        <v>12394</v>
      </c>
      <c r="T67">
        <v>4212</v>
      </c>
      <c r="U67">
        <v>4229</v>
      </c>
      <c r="V67">
        <f t="shared" ref="V67:V130" si="15">SUM(T67:U67)</f>
        <v>8441</v>
      </c>
      <c r="W67">
        <f t="shared" ref="W67:W130" si="16">AVERAGE(J67,G67,M67)</f>
        <v>37452.666666666664</v>
      </c>
      <c r="X67">
        <f t="shared" ref="X67:X130" si="17">AVERAGE(P67,S67,V67)</f>
        <v>9760</v>
      </c>
      <c r="Y67">
        <f t="shared" ref="Y67:Y130" si="18">X67/W67</f>
        <v>0.26059559621922784</v>
      </c>
      <c r="Z67">
        <f t="shared" ref="Z67:Z130" si="19">LOG(2,Y67)</f>
        <v>-0.51543325967642983</v>
      </c>
    </row>
    <row r="68" spans="1:26" x14ac:dyDescent="0.2">
      <c r="A68" s="1" t="s">
        <v>325</v>
      </c>
      <c r="C68" t="s">
        <v>326</v>
      </c>
      <c r="D68" t="s">
        <v>218</v>
      </c>
      <c r="E68">
        <v>11766</v>
      </c>
      <c r="F68">
        <v>10888</v>
      </c>
      <c r="G68">
        <f t="shared" si="10"/>
        <v>22654</v>
      </c>
      <c r="H68">
        <v>9373</v>
      </c>
      <c r="I68">
        <v>9724</v>
      </c>
      <c r="J68">
        <f t="shared" si="11"/>
        <v>19097</v>
      </c>
      <c r="K68">
        <v>7848</v>
      </c>
      <c r="L68">
        <v>8425</v>
      </c>
      <c r="M68">
        <f t="shared" si="12"/>
        <v>16273</v>
      </c>
      <c r="N68">
        <v>1869</v>
      </c>
      <c r="O68">
        <v>2138</v>
      </c>
      <c r="P68">
        <f t="shared" si="13"/>
        <v>4007</v>
      </c>
      <c r="Q68">
        <v>2875</v>
      </c>
      <c r="R68">
        <v>3385</v>
      </c>
      <c r="S68">
        <f t="shared" si="14"/>
        <v>6260</v>
      </c>
      <c r="T68">
        <v>2447</v>
      </c>
      <c r="U68">
        <v>2427</v>
      </c>
      <c r="V68">
        <f t="shared" si="15"/>
        <v>4874</v>
      </c>
      <c r="W68">
        <f t="shared" si="16"/>
        <v>19341.333333333332</v>
      </c>
      <c r="X68">
        <f t="shared" si="17"/>
        <v>5047</v>
      </c>
      <c r="Y68">
        <f t="shared" si="18"/>
        <v>0.26094374741486281</v>
      </c>
      <c r="Z68">
        <f t="shared" si="19"/>
        <v>-0.51594548573668997</v>
      </c>
    </row>
    <row r="69" spans="1:26" x14ac:dyDescent="0.2">
      <c r="A69" s="1" t="s">
        <v>590</v>
      </c>
      <c r="C69" t="s">
        <v>591</v>
      </c>
      <c r="D69" t="s">
        <v>218</v>
      </c>
      <c r="E69">
        <v>23122</v>
      </c>
      <c r="F69">
        <v>21410</v>
      </c>
      <c r="G69">
        <f t="shared" si="10"/>
        <v>44532</v>
      </c>
      <c r="H69">
        <v>18201</v>
      </c>
      <c r="I69">
        <v>18600</v>
      </c>
      <c r="J69">
        <f t="shared" si="11"/>
        <v>36801</v>
      </c>
      <c r="K69">
        <v>18342</v>
      </c>
      <c r="L69">
        <v>19246</v>
      </c>
      <c r="M69">
        <f t="shared" si="12"/>
        <v>37588</v>
      </c>
      <c r="N69">
        <v>5307</v>
      </c>
      <c r="O69">
        <v>5650</v>
      </c>
      <c r="P69">
        <f t="shared" si="13"/>
        <v>10957</v>
      </c>
      <c r="Q69">
        <v>3579</v>
      </c>
      <c r="R69">
        <v>4182</v>
      </c>
      <c r="S69">
        <f t="shared" si="14"/>
        <v>7761</v>
      </c>
      <c r="T69">
        <v>6022</v>
      </c>
      <c r="U69">
        <v>6321</v>
      </c>
      <c r="V69">
        <f t="shared" si="15"/>
        <v>12343</v>
      </c>
      <c r="W69">
        <f t="shared" si="16"/>
        <v>39640.333333333336</v>
      </c>
      <c r="X69">
        <f t="shared" si="17"/>
        <v>10353.666666666666</v>
      </c>
      <c r="Y69">
        <f t="shared" si="18"/>
        <v>0.26119020189873948</v>
      </c>
      <c r="Z69">
        <f t="shared" si="19"/>
        <v>-0.51630828990979416</v>
      </c>
    </row>
    <row r="70" spans="1:26" x14ac:dyDescent="0.2">
      <c r="A70" s="1" t="s">
        <v>1252</v>
      </c>
      <c r="C70" t="s">
        <v>1253</v>
      </c>
      <c r="D70" t="s">
        <v>218</v>
      </c>
      <c r="E70">
        <v>34708</v>
      </c>
      <c r="F70">
        <v>32269</v>
      </c>
      <c r="G70">
        <f t="shared" si="10"/>
        <v>66977</v>
      </c>
      <c r="H70">
        <v>26490</v>
      </c>
      <c r="I70">
        <v>27631</v>
      </c>
      <c r="J70">
        <f t="shared" si="11"/>
        <v>54121</v>
      </c>
      <c r="K70">
        <v>29359</v>
      </c>
      <c r="L70">
        <v>31746</v>
      </c>
      <c r="M70">
        <f t="shared" si="12"/>
        <v>61105</v>
      </c>
      <c r="N70">
        <v>8505</v>
      </c>
      <c r="O70">
        <v>9305</v>
      </c>
      <c r="P70">
        <f t="shared" si="13"/>
        <v>17810</v>
      </c>
      <c r="Q70">
        <v>8153</v>
      </c>
      <c r="R70">
        <v>9481</v>
      </c>
      <c r="S70">
        <f t="shared" si="14"/>
        <v>17634</v>
      </c>
      <c r="T70">
        <v>6142</v>
      </c>
      <c r="U70">
        <v>6243</v>
      </c>
      <c r="V70">
        <f t="shared" si="15"/>
        <v>12385</v>
      </c>
      <c r="W70">
        <f t="shared" si="16"/>
        <v>60734.333333333336</v>
      </c>
      <c r="X70">
        <f t="shared" si="17"/>
        <v>15943</v>
      </c>
      <c r="Y70">
        <f t="shared" si="18"/>
        <v>0.26250391047348287</v>
      </c>
      <c r="Z70">
        <f t="shared" si="19"/>
        <v>-0.51824502861428401</v>
      </c>
    </row>
    <row r="71" spans="1:26" x14ac:dyDescent="0.2">
      <c r="A71" s="1" t="s">
        <v>1116</v>
      </c>
      <c r="C71" t="s">
        <v>1117</v>
      </c>
      <c r="D71" t="s">
        <v>218</v>
      </c>
      <c r="E71">
        <v>4238</v>
      </c>
      <c r="F71">
        <v>3836</v>
      </c>
      <c r="G71">
        <f t="shared" si="10"/>
        <v>8074</v>
      </c>
      <c r="H71">
        <v>3159</v>
      </c>
      <c r="I71">
        <v>3433</v>
      </c>
      <c r="J71">
        <f t="shared" si="11"/>
        <v>6592</v>
      </c>
      <c r="K71">
        <v>2871</v>
      </c>
      <c r="L71">
        <v>3032</v>
      </c>
      <c r="M71">
        <f t="shared" si="12"/>
        <v>5903</v>
      </c>
      <c r="N71">
        <v>1042</v>
      </c>
      <c r="O71">
        <v>1099</v>
      </c>
      <c r="P71">
        <f t="shared" si="13"/>
        <v>2141</v>
      </c>
      <c r="Q71">
        <v>929</v>
      </c>
      <c r="R71">
        <v>973</v>
      </c>
      <c r="S71">
        <f t="shared" si="14"/>
        <v>1902</v>
      </c>
      <c r="T71">
        <v>689</v>
      </c>
      <c r="U71">
        <v>704</v>
      </c>
      <c r="V71">
        <f t="shared" si="15"/>
        <v>1393</v>
      </c>
      <c r="W71">
        <f t="shared" si="16"/>
        <v>6856.333333333333</v>
      </c>
      <c r="X71">
        <f t="shared" si="17"/>
        <v>1812</v>
      </c>
      <c r="Y71">
        <f t="shared" si="18"/>
        <v>0.26428119986387283</v>
      </c>
      <c r="Z71">
        <f t="shared" si="19"/>
        <v>-0.52087286132745592</v>
      </c>
    </row>
    <row r="72" spans="1:26" x14ac:dyDescent="0.2">
      <c r="A72" s="1" t="s">
        <v>1123</v>
      </c>
      <c r="C72" t="s">
        <v>1124</v>
      </c>
      <c r="D72" t="s">
        <v>218</v>
      </c>
      <c r="E72">
        <v>22902</v>
      </c>
      <c r="F72">
        <v>21551</v>
      </c>
      <c r="G72">
        <f t="shared" si="10"/>
        <v>44453</v>
      </c>
      <c r="H72">
        <v>18017</v>
      </c>
      <c r="I72">
        <v>18748</v>
      </c>
      <c r="J72">
        <f t="shared" si="11"/>
        <v>36765</v>
      </c>
      <c r="K72">
        <v>16107</v>
      </c>
      <c r="L72">
        <v>17193</v>
      </c>
      <c r="M72">
        <f t="shared" si="12"/>
        <v>33300</v>
      </c>
      <c r="N72">
        <v>4160</v>
      </c>
      <c r="O72">
        <v>4703</v>
      </c>
      <c r="P72">
        <f t="shared" si="13"/>
        <v>8863</v>
      </c>
      <c r="Q72">
        <v>3967</v>
      </c>
      <c r="R72">
        <v>4646</v>
      </c>
      <c r="S72">
        <f t="shared" si="14"/>
        <v>8613</v>
      </c>
      <c r="T72">
        <v>6552</v>
      </c>
      <c r="U72">
        <v>6553</v>
      </c>
      <c r="V72">
        <f t="shared" si="15"/>
        <v>13105</v>
      </c>
      <c r="W72">
        <f t="shared" si="16"/>
        <v>38172.666666666664</v>
      </c>
      <c r="X72">
        <f t="shared" si="17"/>
        <v>10193.666666666666</v>
      </c>
      <c r="Y72">
        <f t="shared" si="18"/>
        <v>0.26704098918947239</v>
      </c>
      <c r="Z72">
        <f t="shared" si="19"/>
        <v>-0.52497106477796152</v>
      </c>
    </row>
    <row r="73" spans="1:26" x14ac:dyDescent="0.2">
      <c r="A73" s="1" t="s">
        <v>1131</v>
      </c>
      <c r="C73" t="s">
        <v>1132</v>
      </c>
      <c r="D73" t="s">
        <v>218</v>
      </c>
      <c r="E73">
        <v>17700</v>
      </c>
      <c r="F73">
        <v>16412</v>
      </c>
      <c r="G73">
        <f t="shared" si="10"/>
        <v>34112</v>
      </c>
      <c r="H73">
        <v>13932</v>
      </c>
      <c r="I73">
        <v>14441</v>
      </c>
      <c r="J73">
        <f t="shared" si="11"/>
        <v>28373</v>
      </c>
      <c r="K73">
        <v>12932</v>
      </c>
      <c r="L73">
        <v>13222</v>
      </c>
      <c r="M73">
        <f t="shared" si="12"/>
        <v>26154</v>
      </c>
      <c r="N73">
        <v>4152</v>
      </c>
      <c r="O73">
        <v>4470</v>
      </c>
      <c r="P73">
        <f t="shared" si="13"/>
        <v>8622</v>
      </c>
      <c r="Q73">
        <v>2967</v>
      </c>
      <c r="R73">
        <v>3570</v>
      </c>
      <c r="S73">
        <f t="shared" si="14"/>
        <v>6537</v>
      </c>
      <c r="T73">
        <v>4088</v>
      </c>
      <c r="U73">
        <v>4455</v>
      </c>
      <c r="V73">
        <f t="shared" si="15"/>
        <v>8543</v>
      </c>
      <c r="W73">
        <f t="shared" si="16"/>
        <v>29546.333333333332</v>
      </c>
      <c r="X73">
        <f t="shared" si="17"/>
        <v>7900.666666666667</v>
      </c>
      <c r="Y73">
        <f t="shared" si="18"/>
        <v>0.26739922607430139</v>
      </c>
      <c r="Z73">
        <f t="shared" si="19"/>
        <v>-0.52550463020690386</v>
      </c>
    </row>
    <row r="74" spans="1:26" x14ac:dyDescent="0.2">
      <c r="A74" s="1" t="s">
        <v>673</v>
      </c>
      <c r="C74" t="s">
        <v>674</v>
      </c>
      <c r="D74" t="s">
        <v>218</v>
      </c>
      <c r="E74">
        <v>25577</v>
      </c>
      <c r="F74">
        <v>24484</v>
      </c>
      <c r="G74">
        <f t="shared" si="10"/>
        <v>50061</v>
      </c>
      <c r="H74">
        <v>21102</v>
      </c>
      <c r="I74">
        <v>22162</v>
      </c>
      <c r="J74">
        <f t="shared" si="11"/>
        <v>43264</v>
      </c>
      <c r="K74">
        <v>20417</v>
      </c>
      <c r="L74">
        <v>22011</v>
      </c>
      <c r="M74">
        <f t="shared" si="12"/>
        <v>42428</v>
      </c>
      <c r="N74">
        <v>7430</v>
      </c>
      <c r="O74">
        <v>7982</v>
      </c>
      <c r="P74">
        <f t="shared" si="13"/>
        <v>15412</v>
      </c>
      <c r="Q74">
        <v>5239</v>
      </c>
      <c r="R74">
        <v>6165</v>
      </c>
      <c r="S74">
        <f t="shared" si="14"/>
        <v>11404</v>
      </c>
      <c r="T74">
        <v>4702</v>
      </c>
      <c r="U74">
        <v>4783</v>
      </c>
      <c r="V74">
        <f t="shared" si="15"/>
        <v>9485</v>
      </c>
      <c r="W74">
        <f t="shared" si="16"/>
        <v>45251</v>
      </c>
      <c r="X74">
        <f t="shared" si="17"/>
        <v>12100.333333333334</v>
      </c>
      <c r="Y74">
        <f t="shared" si="18"/>
        <v>0.26740477190191009</v>
      </c>
      <c r="Z74">
        <f t="shared" si="19"/>
        <v>-0.52551289317693273</v>
      </c>
    </row>
    <row r="75" spans="1:26" x14ac:dyDescent="0.2">
      <c r="A75" s="1" t="s">
        <v>526</v>
      </c>
      <c r="C75" t="s">
        <v>527</v>
      </c>
      <c r="D75" t="s">
        <v>218</v>
      </c>
      <c r="E75">
        <v>5548</v>
      </c>
      <c r="F75">
        <v>4992</v>
      </c>
      <c r="G75">
        <f t="shared" si="10"/>
        <v>10540</v>
      </c>
      <c r="H75">
        <v>5180</v>
      </c>
      <c r="I75">
        <v>5476</v>
      </c>
      <c r="J75">
        <f t="shared" si="11"/>
        <v>10656</v>
      </c>
      <c r="K75">
        <v>4609</v>
      </c>
      <c r="L75">
        <v>4761</v>
      </c>
      <c r="M75">
        <f t="shared" si="12"/>
        <v>9370</v>
      </c>
      <c r="N75">
        <v>1495</v>
      </c>
      <c r="O75">
        <v>1654</v>
      </c>
      <c r="P75">
        <f t="shared" si="13"/>
        <v>3149</v>
      </c>
      <c r="Q75">
        <v>1570</v>
      </c>
      <c r="R75">
        <v>1943</v>
      </c>
      <c r="S75">
        <f t="shared" si="14"/>
        <v>3513</v>
      </c>
      <c r="T75">
        <v>772</v>
      </c>
      <c r="U75">
        <v>741</v>
      </c>
      <c r="V75">
        <f t="shared" si="15"/>
        <v>1513</v>
      </c>
      <c r="W75">
        <f t="shared" si="16"/>
        <v>10188.666666666666</v>
      </c>
      <c r="X75">
        <f t="shared" si="17"/>
        <v>2725</v>
      </c>
      <c r="Y75">
        <f t="shared" si="18"/>
        <v>0.26745403389386901</v>
      </c>
      <c r="Z75">
        <f t="shared" si="19"/>
        <v>-0.5255862946477009</v>
      </c>
    </row>
    <row r="76" spans="1:26" x14ac:dyDescent="0.2">
      <c r="A76" s="1" t="s">
        <v>594</v>
      </c>
      <c r="C76" t="s">
        <v>595</v>
      </c>
      <c r="D76" t="s">
        <v>218</v>
      </c>
      <c r="E76">
        <v>18192</v>
      </c>
      <c r="F76">
        <v>16723</v>
      </c>
      <c r="G76">
        <f t="shared" si="10"/>
        <v>34915</v>
      </c>
      <c r="H76">
        <v>14187</v>
      </c>
      <c r="I76">
        <v>14671</v>
      </c>
      <c r="J76">
        <f t="shared" si="11"/>
        <v>28858</v>
      </c>
      <c r="K76">
        <v>14243</v>
      </c>
      <c r="L76">
        <v>15299</v>
      </c>
      <c r="M76">
        <f t="shared" si="12"/>
        <v>29542</v>
      </c>
      <c r="N76">
        <v>2561</v>
      </c>
      <c r="O76">
        <v>2939</v>
      </c>
      <c r="P76">
        <f t="shared" si="13"/>
        <v>5500</v>
      </c>
      <c r="Q76">
        <v>4288</v>
      </c>
      <c r="R76">
        <v>5127</v>
      </c>
      <c r="S76">
        <f t="shared" si="14"/>
        <v>9415</v>
      </c>
      <c r="T76">
        <v>5062</v>
      </c>
      <c r="U76">
        <v>5012</v>
      </c>
      <c r="V76">
        <f t="shared" si="15"/>
        <v>10074</v>
      </c>
      <c r="W76">
        <f t="shared" si="16"/>
        <v>31105</v>
      </c>
      <c r="X76">
        <f t="shared" si="17"/>
        <v>8329.6666666666661</v>
      </c>
      <c r="Y76">
        <f t="shared" si="18"/>
        <v>0.26779188769222523</v>
      </c>
      <c r="Z76">
        <f t="shared" si="19"/>
        <v>-0.52608989267642536</v>
      </c>
    </row>
    <row r="77" spans="1:26" x14ac:dyDescent="0.2">
      <c r="A77" s="1" t="s">
        <v>1154</v>
      </c>
      <c r="C77" t="s">
        <v>1155</v>
      </c>
      <c r="D77" t="s">
        <v>218</v>
      </c>
      <c r="E77">
        <v>3705</v>
      </c>
      <c r="F77">
        <v>3329</v>
      </c>
      <c r="G77">
        <f t="shared" si="10"/>
        <v>7034</v>
      </c>
      <c r="H77">
        <v>2942</v>
      </c>
      <c r="I77">
        <v>3185</v>
      </c>
      <c r="J77">
        <f t="shared" si="11"/>
        <v>6127</v>
      </c>
      <c r="K77">
        <v>1894</v>
      </c>
      <c r="L77">
        <v>1896</v>
      </c>
      <c r="M77">
        <f t="shared" si="12"/>
        <v>3790</v>
      </c>
      <c r="N77">
        <v>1365</v>
      </c>
      <c r="O77">
        <v>1547</v>
      </c>
      <c r="P77">
        <f t="shared" si="13"/>
        <v>2912</v>
      </c>
      <c r="Q77">
        <v>425</v>
      </c>
      <c r="R77">
        <v>517</v>
      </c>
      <c r="S77">
        <f t="shared" si="14"/>
        <v>942</v>
      </c>
      <c r="T77">
        <v>356</v>
      </c>
      <c r="U77">
        <v>338</v>
      </c>
      <c r="V77">
        <f t="shared" si="15"/>
        <v>694</v>
      </c>
      <c r="W77">
        <f t="shared" si="16"/>
        <v>5650.333333333333</v>
      </c>
      <c r="X77">
        <f t="shared" si="17"/>
        <v>1516</v>
      </c>
      <c r="Y77">
        <f t="shared" si="18"/>
        <v>0.26830275499970507</v>
      </c>
      <c r="Z77">
        <f t="shared" si="19"/>
        <v>-0.52685200661860665</v>
      </c>
    </row>
    <row r="78" spans="1:26" x14ac:dyDescent="0.2">
      <c r="A78" s="1" t="s">
        <v>693</v>
      </c>
      <c r="C78" t="s">
        <v>694</v>
      </c>
      <c r="D78" t="s">
        <v>218</v>
      </c>
      <c r="E78">
        <v>8639</v>
      </c>
      <c r="F78">
        <v>7912</v>
      </c>
      <c r="G78">
        <f t="shared" si="10"/>
        <v>16551</v>
      </c>
      <c r="H78">
        <v>6570</v>
      </c>
      <c r="I78">
        <v>6878</v>
      </c>
      <c r="J78">
        <f t="shared" si="11"/>
        <v>13448</v>
      </c>
      <c r="K78">
        <v>5854</v>
      </c>
      <c r="L78">
        <v>6055</v>
      </c>
      <c r="M78">
        <f t="shared" si="12"/>
        <v>11909</v>
      </c>
      <c r="N78">
        <v>1456</v>
      </c>
      <c r="O78">
        <v>1682</v>
      </c>
      <c r="P78">
        <f t="shared" si="13"/>
        <v>3138</v>
      </c>
      <c r="Q78">
        <v>1719</v>
      </c>
      <c r="R78">
        <v>2074</v>
      </c>
      <c r="S78">
        <f t="shared" si="14"/>
        <v>3793</v>
      </c>
      <c r="T78">
        <v>2117</v>
      </c>
      <c r="U78">
        <v>2202</v>
      </c>
      <c r="V78">
        <f t="shared" si="15"/>
        <v>4319</v>
      </c>
      <c r="W78">
        <f t="shared" si="16"/>
        <v>13969.333333333334</v>
      </c>
      <c r="X78">
        <f t="shared" si="17"/>
        <v>3750</v>
      </c>
      <c r="Y78">
        <f t="shared" si="18"/>
        <v>0.26844516560083992</v>
      </c>
      <c r="Z78">
        <f t="shared" si="19"/>
        <v>-0.52706458983418758</v>
      </c>
    </row>
    <row r="79" spans="1:26" x14ac:dyDescent="0.2">
      <c r="A79" s="1" t="s">
        <v>514</v>
      </c>
      <c r="C79" t="s">
        <v>515</v>
      </c>
      <c r="D79" t="s">
        <v>218</v>
      </c>
      <c r="E79">
        <v>16084</v>
      </c>
      <c r="F79">
        <v>14966</v>
      </c>
      <c r="G79">
        <f t="shared" si="10"/>
        <v>31050</v>
      </c>
      <c r="H79">
        <v>13288</v>
      </c>
      <c r="I79">
        <v>13686</v>
      </c>
      <c r="J79">
        <f t="shared" si="11"/>
        <v>26974</v>
      </c>
      <c r="K79">
        <v>12497</v>
      </c>
      <c r="L79">
        <v>13471</v>
      </c>
      <c r="M79">
        <f t="shared" si="12"/>
        <v>25968</v>
      </c>
      <c r="N79">
        <v>2745</v>
      </c>
      <c r="O79">
        <v>3054</v>
      </c>
      <c r="P79">
        <f t="shared" si="13"/>
        <v>5799</v>
      </c>
      <c r="Q79">
        <v>3748</v>
      </c>
      <c r="R79">
        <v>4640</v>
      </c>
      <c r="S79">
        <f t="shared" si="14"/>
        <v>8388</v>
      </c>
      <c r="T79">
        <v>4166</v>
      </c>
      <c r="U79">
        <v>4289</v>
      </c>
      <c r="V79">
        <f t="shared" si="15"/>
        <v>8455</v>
      </c>
      <c r="W79">
        <f t="shared" si="16"/>
        <v>27997.333333333332</v>
      </c>
      <c r="X79">
        <f t="shared" si="17"/>
        <v>7547.333333333333</v>
      </c>
      <c r="Y79">
        <f t="shared" si="18"/>
        <v>0.26957329269454233</v>
      </c>
      <c r="Z79">
        <f t="shared" si="19"/>
        <v>-0.52875068003215342</v>
      </c>
    </row>
    <row r="80" spans="1:26" x14ac:dyDescent="0.2">
      <c r="A80" s="1" t="s">
        <v>512</v>
      </c>
      <c r="C80" t="s">
        <v>513</v>
      </c>
      <c r="D80" t="s">
        <v>218</v>
      </c>
      <c r="E80">
        <v>8141</v>
      </c>
      <c r="F80">
        <v>7590</v>
      </c>
      <c r="G80">
        <f t="shared" si="10"/>
        <v>15731</v>
      </c>
      <c r="H80">
        <v>7083</v>
      </c>
      <c r="I80">
        <v>7602</v>
      </c>
      <c r="J80">
        <f t="shared" si="11"/>
        <v>14685</v>
      </c>
      <c r="K80">
        <v>6500</v>
      </c>
      <c r="L80">
        <v>6832</v>
      </c>
      <c r="M80">
        <f t="shared" si="12"/>
        <v>13332</v>
      </c>
      <c r="N80">
        <v>1703</v>
      </c>
      <c r="O80">
        <v>1938</v>
      </c>
      <c r="P80">
        <f t="shared" si="13"/>
        <v>3641</v>
      </c>
      <c r="Q80">
        <v>2239</v>
      </c>
      <c r="R80">
        <v>2661</v>
      </c>
      <c r="S80">
        <f t="shared" si="14"/>
        <v>4900</v>
      </c>
      <c r="T80">
        <v>1655</v>
      </c>
      <c r="U80">
        <v>1667</v>
      </c>
      <c r="V80">
        <f t="shared" si="15"/>
        <v>3322</v>
      </c>
      <c r="W80">
        <f t="shared" si="16"/>
        <v>14582.666666666666</v>
      </c>
      <c r="X80">
        <f t="shared" si="17"/>
        <v>3954.3333333333335</v>
      </c>
      <c r="Y80">
        <f t="shared" si="18"/>
        <v>0.27116668190545856</v>
      </c>
      <c r="Z80">
        <f t="shared" si="19"/>
        <v>-0.53113847972817474</v>
      </c>
    </row>
    <row r="81" spans="1:26" x14ac:dyDescent="0.2">
      <c r="A81" s="1" t="s">
        <v>1283</v>
      </c>
      <c r="C81" t="s">
        <v>1284</v>
      </c>
      <c r="D81" t="s">
        <v>218</v>
      </c>
      <c r="E81">
        <v>15540</v>
      </c>
      <c r="F81">
        <v>14325</v>
      </c>
      <c r="G81">
        <f t="shared" si="10"/>
        <v>29865</v>
      </c>
      <c r="H81">
        <v>11288</v>
      </c>
      <c r="I81">
        <v>11604</v>
      </c>
      <c r="J81">
        <f t="shared" si="11"/>
        <v>22892</v>
      </c>
      <c r="K81">
        <v>9543</v>
      </c>
      <c r="L81">
        <v>9912</v>
      </c>
      <c r="M81">
        <f t="shared" si="12"/>
        <v>19455</v>
      </c>
      <c r="N81">
        <v>2747</v>
      </c>
      <c r="O81">
        <v>2899</v>
      </c>
      <c r="P81">
        <f t="shared" si="13"/>
        <v>5646</v>
      </c>
      <c r="Q81">
        <v>2695</v>
      </c>
      <c r="R81">
        <v>3276</v>
      </c>
      <c r="S81">
        <f t="shared" si="14"/>
        <v>5971</v>
      </c>
      <c r="T81">
        <v>3883</v>
      </c>
      <c r="U81">
        <v>4118</v>
      </c>
      <c r="V81">
        <f t="shared" si="15"/>
        <v>8001</v>
      </c>
      <c r="W81">
        <f t="shared" si="16"/>
        <v>24070.666666666668</v>
      </c>
      <c r="X81">
        <f t="shared" si="17"/>
        <v>6539.333333333333</v>
      </c>
      <c r="Y81">
        <f t="shared" si="18"/>
        <v>0.27167229823298067</v>
      </c>
      <c r="Z81">
        <f t="shared" si="19"/>
        <v>-0.53189773992877287</v>
      </c>
    </row>
    <row r="82" spans="1:26" x14ac:dyDescent="0.2">
      <c r="A82" s="1" t="s">
        <v>1133</v>
      </c>
      <c r="C82" t="s">
        <v>1134</v>
      </c>
      <c r="D82" t="s">
        <v>218</v>
      </c>
      <c r="E82">
        <v>16673</v>
      </c>
      <c r="F82">
        <v>15805</v>
      </c>
      <c r="G82">
        <f t="shared" si="10"/>
        <v>32478</v>
      </c>
      <c r="H82">
        <v>12196</v>
      </c>
      <c r="I82">
        <v>12766</v>
      </c>
      <c r="J82">
        <f t="shared" si="11"/>
        <v>24962</v>
      </c>
      <c r="K82">
        <v>12635</v>
      </c>
      <c r="L82">
        <v>13720</v>
      </c>
      <c r="M82">
        <f t="shared" si="12"/>
        <v>26355</v>
      </c>
      <c r="N82">
        <v>3172</v>
      </c>
      <c r="O82">
        <v>3635</v>
      </c>
      <c r="P82">
        <f t="shared" si="13"/>
        <v>6807</v>
      </c>
      <c r="Q82">
        <v>2933</v>
      </c>
      <c r="R82">
        <v>3480</v>
      </c>
      <c r="S82">
        <f t="shared" si="14"/>
        <v>6413</v>
      </c>
      <c r="T82">
        <v>4835</v>
      </c>
      <c r="U82">
        <v>4816</v>
      </c>
      <c r="V82">
        <f t="shared" si="15"/>
        <v>9651</v>
      </c>
      <c r="W82">
        <f t="shared" si="16"/>
        <v>27931.666666666668</v>
      </c>
      <c r="X82">
        <f t="shared" si="17"/>
        <v>7623.666666666667</v>
      </c>
      <c r="Y82">
        <f t="shared" si="18"/>
        <v>0.27293991288263025</v>
      </c>
      <c r="Z82">
        <f t="shared" si="19"/>
        <v>-0.53380458601312475</v>
      </c>
    </row>
    <row r="83" spans="1:26" x14ac:dyDescent="0.2">
      <c r="A83" s="1" t="s">
        <v>1166</v>
      </c>
      <c r="C83" t="s">
        <v>1167</v>
      </c>
      <c r="D83" t="s">
        <v>218</v>
      </c>
      <c r="E83">
        <v>17725</v>
      </c>
      <c r="F83">
        <v>16387</v>
      </c>
      <c r="G83">
        <f t="shared" si="10"/>
        <v>34112</v>
      </c>
      <c r="H83">
        <v>14014</v>
      </c>
      <c r="I83">
        <v>14427</v>
      </c>
      <c r="J83">
        <f t="shared" si="11"/>
        <v>28441</v>
      </c>
      <c r="K83">
        <v>13594</v>
      </c>
      <c r="L83">
        <v>14622</v>
      </c>
      <c r="M83">
        <f t="shared" si="12"/>
        <v>28216</v>
      </c>
      <c r="N83">
        <v>4964</v>
      </c>
      <c r="O83">
        <v>5385</v>
      </c>
      <c r="P83">
        <f t="shared" si="13"/>
        <v>10349</v>
      </c>
      <c r="Q83">
        <v>3451</v>
      </c>
      <c r="R83">
        <v>4112</v>
      </c>
      <c r="S83">
        <f t="shared" si="14"/>
        <v>7563</v>
      </c>
      <c r="T83">
        <v>3330</v>
      </c>
      <c r="U83">
        <v>3594</v>
      </c>
      <c r="V83">
        <f t="shared" si="15"/>
        <v>6924</v>
      </c>
      <c r="W83">
        <f t="shared" si="16"/>
        <v>30256.333333333332</v>
      </c>
      <c r="X83">
        <f t="shared" si="17"/>
        <v>8278.6666666666661</v>
      </c>
      <c r="Y83">
        <f t="shared" si="18"/>
        <v>0.27361764479062234</v>
      </c>
      <c r="Z83">
        <f t="shared" si="19"/>
        <v>-0.53482604665283506</v>
      </c>
    </row>
    <row r="84" spans="1:26" x14ac:dyDescent="0.2">
      <c r="A84" s="1" t="s">
        <v>327</v>
      </c>
      <c r="C84" t="s">
        <v>328</v>
      </c>
      <c r="D84" t="s">
        <v>218</v>
      </c>
      <c r="E84">
        <v>5917</v>
      </c>
      <c r="F84">
        <v>5693</v>
      </c>
      <c r="G84">
        <f t="shared" si="10"/>
        <v>11610</v>
      </c>
      <c r="H84">
        <v>5102</v>
      </c>
      <c r="I84">
        <v>5190</v>
      </c>
      <c r="J84">
        <f t="shared" si="11"/>
        <v>10292</v>
      </c>
      <c r="K84">
        <v>4051</v>
      </c>
      <c r="L84">
        <v>4338</v>
      </c>
      <c r="M84">
        <f t="shared" si="12"/>
        <v>8389</v>
      </c>
      <c r="N84">
        <v>1044</v>
      </c>
      <c r="O84">
        <v>1177</v>
      </c>
      <c r="P84">
        <f t="shared" si="13"/>
        <v>2221</v>
      </c>
      <c r="Q84">
        <v>865</v>
      </c>
      <c r="R84">
        <v>1091</v>
      </c>
      <c r="S84">
        <f t="shared" si="14"/>
        <v>1956</v>
      </c>
      <c r="T84">
        <v>2098</v>
      </c>
      <c r="U84">
        <v>2058</v>
      </c>
      <c r="V84">
        <f t="shared" si="15"/>
        <v>4156</v>
      </c>
      <c r="W84">
        <f t="shared" si="16"/>
        <v>10097</v>
      </c>
      <c r="X84">
        <f t="shared" si="17"/>
        <v>2777.6666666666665</v>
      </c>
      <c r="Y84">
        <f t="shared" si="18"/>
        <v>0.27509821399095441</v>
      </c>
      <c r="Z84">
        <f t="shared" si="19"/>
        <v>-0.53706231551537231</v>
      </c>
    </row>
    <row r="85" spans="1:26" x14ac:dyDescent="0.2">
      <c r="A85" s="1" t="s">
        <v>1223</v>
      </c>
      <c r="C85" t="s">
        <v>1224</v>
      </c>
      <c r="D85" t="s">
        <v>218</v>
      </c>
      <c r="E85">
        <v>20496</v>
      </c>
      <c r="F85">
        <v>18774</v>
      </c>
      <c r="G85">
        <f t="shared" si="10"/>
        <v>39270</v>
      </c>
      <c r="H85">
        <v>17952</v>
      </c>
      <c r="I85">
        <v>18742</v>
      </c>
      <c r="J85">
        <f t="shared" si="11"/>
        <v>36694</v>
      </c>
      <c r="K85">
        <v>14990</v>
      </c>
      <c r="L85">
        <v>15675</v>
      </c>
      <c r="M85">
        <f t="shared" si="12"/>
        <v>30665</v>
      </c>
      <c r="N85">
        <v>5409</v>
      </c>
      <c r="O85">
        <v>6454</v>
      </c>
      <c r="P85">
        <f t="shared" si="13"/>
        <v>11863</v>
      </c>
      <c r="Q85">
        <v>5102</v>
      </c>
      <c r="R85">
        <v>5888</v>
      </c>
      <c r="S85">
        <f t="shared" si="14"/>
        <v>10990</v>
      </c>
      <c r="T85">
        <v>3288</v>
      </c>
      <c r="U85">
        <v>3258</v>
      </c>
      <c r="V85">
        <f t="shared" si="15"/>
        <v>6546</v>
      </c>
      <c r="W85">
        <f t="shared" si="16"/>
        <v>35543</v>
      </c>
      <c r="X85">
        <f t="shared" si="17"/>
        <v>9799.6666666666661</v>
      </c>
      <c r="Y85">
        <f t="shared" si="18"/>
        <v>0.27571298614823359</v>
      </c>
      <c r="Z85">
        <f t="shared" si="19"/>
        <v>-0.53799281749250816</v>
      </c>
    </row>
    <row r="86" spans="1:26" x14ac:dyDescent="0.2">
      <c r="A86" s="1" t="s">
        <v>1261</v>
      </c>
      <c r="C86" t="s">
        <v>1262</v>
      </c>
      <c r="D86" t="s">
        <v>218</v>
      </c>
      <c r="E86">
        <v>61524</v>
      </c>
      <c r="F86">
        <v>57284</v>
      </c>
      <c r="G86">
        <f t="shared" si="10"/>
        <v>118808</v>
      </c>
      <c r="H86">
        <v>49070</v>
      </c>
      <c r="I86">
        <v>50969</v>
      </c>
      <c r="J86">
        <f t="shared" si="11"/>
        <v>100039</v>
      </c>
      <c r="K86">
        <v>48718</v>
      </c>
      <c r="L86">
        <v>51428</v>
      </c>
      <c r="M86">
        <f t="shared" si="12"/>
        <v>100146</v>
      </c>
      <c r="N86">
        <v>12923</v>
      </c>
      <c r="O86">
        <v>14378</v>
      </c>
      <c r="P86">
        <f t="shared" si="13"/>
        <v>27301</v>
      </c>
      <c r="Q86">
        <v>14704</v>
      </c>
      <c r="R86">
        <v>17499</v>
      </c>
      <c r="S86">
        <f t="shared" si="14"/>
        <v>32203</v>
      </c>
      <c r="T86">
        <v>14263</v>
      </c>
      <c r="U86">
        <v>14479</v>
      </c>
      <c r="V86">
        <f t="shared" si="15"/>
        <v>28742</v>
      </c>
      <c r="W86">
        <f t="shared" si="16"/>
        <v>106331</v>
      </c>
      <c r="X86">
        <f t="shared" si="17"/>
        <v>29415.333333333332</v>
      </c>
      <c r="Y86">
        <f t="shared" si="18"/>
        <v>0.27663929929496883</v>
      </c>
      <c r="Z86">
        <f t="shared" si="19"/>
        <v>-0.53939702612844498</v>
      </c>
    </row>
    <row r="87" spans="1:26" x14ac:dyDescent="0.2">
      <c r="A87" s="1" t="s">
        <v>1288</v>
      </c>
      <c r="C87" t="s">
        <v>1289</v>
      </c>
      <c r="D87" t="s">
        <v>218</v>
      </c>
      <c r="E87">
        <v>11294</v>
      </c>
      <c r="F87">
        <v>10393</v>
      </c>
      <c r="G87">
        <f t="shared" si="10"/>
        <v>21687</v>
      </c>
      <c r="H87">
        <v>9456</v>
      </c>
      <c r="I87">
        <v>9969</v>
      </c>
      <c r="J87">
        <f t="shared" si="11"/>
        <v>19425</v>
      </c>
      <c r="K87">
        <v>9318</v>
      </c>
      <c r="L87">
        <v>10189</v>
      </c>
      <c r="M87">
        <f t="shared" si="12"/>
        <v>19507</v>
      </c>
      <c r="N87">
        <v>2744</v>
      </c>
      <c r="O87">
        <v>3004</v>
      </c>
      <c r="P87">
        <f t="shared" si="13"/>
        <v>5748</v>
      </c>
      <c r="Q87">
        <v>1331</v>
      </c>
      <c r="R87">
        <v>1614</v>
      </c>
      <c r="S87">
        <f t="shared" si="14"/>
        <v>2945</v>
      </c>
      <c r="T87">
        <v>4085</v>
      </c>
      <c r="U87">
        <v>4030</v>
      </c>
      <c r="V87">
        <f t="shared" si="15"/>
        <v>8115</v>
      </c>
      <c r="W87">
        <f t="shared" si="16"/>
        <v>20206.333333333332</v>
      </c>
      <c r="X87">
        <f t="shared" si="17"/>
        <v>5602.666666666667</v>
      </c>
      <c r="Y87">
        <f t="shared" si="18"/>
        <v>0.27727280225671824</v>
      </c>
      <c r="Z87">
        <f t="shared" si="19"/>
        <v>-0.5403588672720876</v>
      </c>
    </row>
    <row r="88" spans="1:26" x14ac:dyDescent="0.2">
      <c r="A88" s="1" t="s">
        <v>1290</v>
      </c>
      <c r="C88" t="s">
        <v>1291</v>
      </c>
      <c r="D88" t="s">
        <v>218</v>
      </c>
      <c r="E88">
        <v>21308</v>
      </c>
      <c r="F88">
        <v>19867</v>
      </c>
      <c r="G88">
        <f t="shared" si="10"/>
        <v>41175</v>
      </c>
      <c r="H88">
        <v>17120</v>
      </c>
      <c r="I88">
        <v>18649</v>
      </c>
      <c r="J88">
        <f t="shared" si="11"/>
        <v>35769</v>
      </c>
      <c r="K88">
        <v>18019</v>
      </c>
      <c r="L88">
        <v>19320</v>
      </c>
      <c r="M88">
        <f t="shared" si="12"/>
        <v>37339</v>
      </c>
      <c r="N88">
        <v>6312</v>
      </c>
      <c r="O88">
        <v>6602</v>
      </c>
      <c r="P88">
        <f t="shared" si="13"/>
        <v>12914</v>
      </c>
      <c r="Q88">
        <v>4604</v>
      </c>
      <c r="R88">
        <v>5267</v>
      </c>
      <c r="S88">
        <f t="shared" si="14"/>
        <v>9871</v>
      </c>
      <c r="T88">
        <v>4334</v>
      </c>
      <c r="U88">
        <v>4570</v>
      </c>
      <c r="V88">
        <f t="shared" si="15"/>
        <v>8904</v>
      </c>
      <c r="W88">
        <f t="shared" si="16"/>
        <v>38094.333333333336</v>
      </c>
      <c r="X88">
        <f t="shared" si="17"/>
        <v>10563</v>
      </c>
      <c r="Y88">
        <f t="shared" si="18"/>
        <v>0.27728533552671875</v>
      </c>
      <c r="Z88">
        <f t="shared" si="19"/>
        <v>-0.54037790879661984</v>
      </c>
    </row>
    <row r="89" spans="1:26" x14ac:dyDescent="0.2">
      <c r="A89" s="1" t="s">
        <v>811</v>
      </c>
      <c r="C89" t="s">
        <v>812</v>
      </c>
      <c r="D89" t="s">
        <v>218</v>
      </c>
      <c r="E89">
        <v>15125</v>
      </c>
      <c r="F89">
        <v>13963</v>
      </c>
      <c r="G89">
        <f t="shared" si="10"/>
        <v>29088</v>
      </c>
      <c r="H89">
        <v>11178</v>
      </c>
      <c r="I89">
        <v>11853</v>
      </c>
      <c r="J89">
        <f t="shared" si="11"/>
        <v>23031</v>
      </c>
      <c r="K89">
        <v>11011</v>
      </c>
      <c r="L89">
        <v>11705</v>
      </c>
      <c r="M89">
        <f t="shared" si="12"/>
        <v>22716</v>
      </c>
      <c r="N89">
        <v>2427</v>
      </c>
      <c r="O89">
        <v>2685</v>
      </c>
      <c r="P89">
        <f t="shared" si="13"/>
        <v>5112</v>
      </c>
      <c r="Q89">
        <v>3645</v>
      </c>
      <c r="R89">
        <v>4309</v>
      </c>
      <c r="S89">
        <f t="shared" si="14"/>
        <v>7954</v>
      </c>
      <c r="T89">
        <v>3755</v>
      </c>
      <c r="U89">
        <v>3955</v>
      </c>
      <c r="V89">
        <f t="shared" si="15"/>
        <v>7710</v>
      </c>
      <c r="W89">
        <f t="shared" si="16"/>
        <v>24945</v>
      </c>
      <c r="X89">
        <f t="shared" si="17"/>
        <v>6925.333333333333</v>
      </c>
      <c r="Y89">
        <f t="shared" si="18"/>
        <v>0.27762410636734147</v>
      </c>
      <c r="Z89">
        <f t="shared" si="19"/>
        <v>-0.54089277841467431</v>
      </c>
    </row>
    <row r="90" spans="1:26" x14ac:dyDescent="0.2">
      <c r="A90" s="1" t="s">
        <v>1100</v>
      </c>
      <c r="C90" t="s">
        <v>1101</v>
      </c>
      <c r="D90" t="s">
        <v>218</v>
      </c>
      <c r="E90">
        <v>21933</v>
      </c>
      <c r="F90">
        <v>20499</v>
      </c>
      <c r="G90">
        <f t="shared" si="10"/>
        <v>42432</v>
      </c>
      <c r="H90">
        <v>18028</v>
      </c>
      <c r="I90">
        <v>18702</v>
      </c>
      <c r="J90">
        <f t="shared" si="11"/>
        <v>36730</v>
      </c>
      <c r="K90">
        <v>16776</v>
      </c>
      <c r="L90">
        <v>17636</v>
      </c>
      <c r="M90">
        <f t="shared" si="12"/>
        <v>34412</v>
      </c>
      <c r="N90">
        <v>5087</v>
      </c>
      <c r="O90">
        <v>5857</v>
      </c>
      <c r="P90">
        <f t="shared" si="13"/>
        <v>10944</v>
      </c>
      <c r="Q90">
        <v>4130</v>
      </c>
      <c r="R90">
        <v>4856</v>
      </c>
      <c r="S90">
        <f t="shared" si="14"/>
        <v>8986</v>
      </c>
      <c r="T90">
        <v>5767</v>
      </c>
      <c r="U90">
        <v>5850</v>
      </c>
      <c r="V90">
        <f t="shared" si="15"/>
        <v>11617</v>
      </c>
      <c r="W90">
        <f t="shared" si="16"/>
        <v>37858</v>
      </c>
      <c r="X90">
        <f t="shared" si="17"/>
        <v>10515.666666666666</v>
      </c>
      <c r="Y90">
        <f t="shared" si="18"/>
        <v>0.27776603800165528</v>
      </c>
      <c r="Z90">
        <f t="shared" si="19"/>
        <v>-0.54110859319918669</v>
      </c>
    </row>
    <row r="91" spans="1:26" x14ac:dyDescent="0.2">
      <c r="A91" s="1" t="s">
        <v>759</v>
      </c>
      <c r="C91" t="s">
        <v>760</v>
      </c>
      <c r="D91" t="s">
        <v>218</v>
      </c>
      <c r="E91">
        <v>12086</v>
      </c>
      <c r="F91">
        <v>11045</v>
      </c>
      <c r="G91">
        <f t="shared" si="10"/>
        <v>23131</v>
      </c>
      <c r="H91">
        <v>8597</v>
      </c>
      <c r="I91">
        <v>8943</v>
      </c>
      <c r="J91">
        <f t="shared" si="11"/>
        <v>17540</v>
      </c>
      <c r="K91">
        <v>7413</v>
      </c>
      <c r="L91">
        <v>8020</v>
      </c>
      <c r="M91">
        <f t="shared" si="12"/>
        <v>15433</v>
      </c>
      <c r="N91">
        <v>2387</v>
      </c>
      <c r="O91">
        <v>2643</v>
      </c>
      <c r="P91">
        <f t="shared" si="13"/>
        <v>5030</v>
      </c>
      <c r="Q91">
        <v>2857</v>
      </c>
      <c r="R91">
        <v>3350</v>
      </c>
      <c r="S91">
        <f t="shared" si="14"/>
        <v>6207</v>
      </c>
      <c r="T91">
        <v>2186</v>
      </c>
      <c r="U91">
        <v>2166</v>
      </c>
      <c r="V91">
        <f t="shared" si="15"/>
        <v>4352</v>
      </c>
      <c r="W91">
        <f t="shared" si="16"/>
        <v>18701.333333333332</v>
      </c>
      <c r="X91">
        <f t="shared" si="17"/>
        <v>5196.333333333333</v>
      </c>
      <c r="Y91">
        <f t="shared" si="18"/>
        <v>0.27785897618708116</v>
      </c>
      <c r="Z91">
        <f t="shared" si="19"/>
        <v>-0.54124994431257623</v>
      </c>
    </row>
    <row r="92" spans="1:26" x14ac:dyDescent="0.2">
      <c r="A92" s="1" t="s">
        <v>1180</v>
      </c>
      <c r="C92" t="s">
        <v>1181</v>
      </c>
      <c r="D92" t="s">
        <v>218</v>
      </c>
      <c r="E92">
        <v>20202</v>
      </c>
      <c r="F92">
        <v>19172</v>
      </c>
      <c r="G92">
        <f t="shared" si="10"/>
        <v>39374</v>
      </c>
      <c r="H92">
        <v>15778</v>
      </c>
      <c r="I92">
        <v>16756</v>
      </c>
      <c r="J92">
        <f t="shared" si="11"/>
        <v>32534</v>
      </c>
      <c r="K92">
        <v>18028</v>
      </c>
      <c r="L92">
        <v>18765</v>
      </c>
      <c r="M92">
        <f t="shared" si="12"/>
        <v>36793</v>
      </c>
      <c r="N92">
        <v>3253</v>
      </c>
      <c r="O92">
        <v>3918</v>
      </c>
      <c r="P92">
        <f t="shared" si="13"/>
        <v>7171</v>
      </c>
      <c r="Q92">
        <v>6336</v>
      </c>
      <c r="R92">
        <v>7150</v>
      </c>
      <c r="S92">
        <f t="shared" si="14"/>
        <v>13486</v>
      </c>
      <c r="T92">
        <v>4773</v>
      </c>
      <c r="U92">
        <v>4777</v>
      </c>
      <c r="V92">
        <f t="shared" si="15"/>
        <v>9550</v>
      </c>
      <c r="W92">
        <f t="shared" si="16"/>
        <v>36233.666666666664</v>
      </c>
      <c r="X92">
        <f t="shared" si="17"/>
        <v>10069</v>
      </c>
      <c r="Y92">
        <f t="shared" si="18"/>
        <v>0.27789072777619345</v>
      </c>
      <c r="Z92">
        <f t="shared" si="19"/>
        <v>-0.54129824187829623</v>
      </c>
    </row>
    <row r="93" spans="1:26" x14ac:dyDescent="0.2">
      <c r="A93" s="1" t="s">
        <v>966</v>
      </c>
      <c r="C93" t="s">
        <v>967</v>
      </c>
      <c r="D93" t="s">
        <v>218</v>
      </c>
      <c r="E93">
        <v>10863</v>
      </c>
      <c r="F93">
        <v>9832</v>
      </c>
      <c r="G93">
        <f t="shared" si="10"/>
        <v>20695</v>
      </c>
      <c r="H93">
        <v>8299</v>
      </c>
      <c r="I93">
        <v>8490</v>
      </c>
      <c r="J93">
        <f t="shared" si="11"/>
        <v>16789</v>
      </c>
      <c r="K93">
        <v>8047</v>
      </c>
      <c r="L93">
        <v>8461</v>
      </c>
      <c r="M93">
        <f t="shared" si="12"/>
        <v>16508</v>
      </c>
      <c r="N93">
        <v>1434</v>
      </c>
      <c r="O93">
        <v>1678</v>
      </c>
      <c r="P93">
        <f t="shared" si="13"/>
        <v>3112</v>
      </c>
      <c r="Q93">
        <v>2685</v>
      </c>
      <c r="R93">
        <v>3220</v>
      </c>
      <c r="S93">
        <f t="shared" si="14"/>
        <v>5905</v>
      </c>
      <c r="T93">
        <v>2937</v>
      </c>
      <c r="U93">
        <v>3141</v>
      </c>
      <c r="V93">
        <f t="shared" si="15"/>
        <v>6078</v>
      </c>
      <c r="W93">
        <f t="shared" si="16"/>
        <v>17997.333333333332</v>
      </c>
      <c r="X93">
        <f t="shared" si="17"/>
        <v>5031.666666666667</v>
      </c>
      <c r="Y93">
        <f t="shared" si="18"/>
        <v>0.27957845606756559</v>
      </c>
      <c r="Z93">
        <f t="shared" si="19"/>
        <v>-0.54386993530854355</v>
      </c>
    </row>
    <row r="94" spans="1:26" x14ac:dyDescent="0.2">
      <c r="A94" s="1" t="s">
        <v>416</v>
      </c>
      <c r="C94" t="s">
        <v>417</v>
      </c>
      <c r="D94" t="s">
        <v>218</v>
      </c>
      <c r="E94">
        <v>8048</v>
      </c>
      <c r="F94">
        <v>7491</v>
      </c>
      <c r="G94">
        <f t="shared" si="10"/>
        <v>15539</v>
      </c>
      <c r="H94">
        <v>6856</v>
      </c>
      <c r="I94">
        <v>6962</v>
      </c>
      <c r="J94">
        <f t="shared" si="11"/>
        <v>13818</v>
      </c>
      <c r="K94">
        <v>7346</v>
      </c>
      <c r="L94">
        <v>7767</v>
      </c>
      <c r="M94">
        <f t="shared" si="12"/>
        <v>15113</v>
      </c>
      <c r="N94">
        <v>1722</v>
      </c>
      <c r="O94">
        <v>1965</v>
      </c>
      <c r="P94">
        <f t="shared" si="13"/>
        <v>3687</v>
      </c>
      <c r="Q94">
        <v>1715</v>
      </c>
      <c r="R94">
        <v>2180</v>
      </c>
      <c r="S94">
        <f t="shared" si="14"/>
        <v>3895</v>
      </c>
      <c r="T94">
        <v>2469</v>
      </c>
      <c r="U94">
        <v>2403</v>
      </c>
      <c r="V94">
        <f t="shared" si="15"/>
        <v>4872</v>
      </c>
      <c r="W94">
        <f t="shared" si="16"/>
        <v>14823.333333333334</v>
      </c>
      <c r="X94">
        <f t="shared" si="17"/>
        <v>4151.333333333333</v>
      </c>
      <c r="Y94">
        <f t="shared" si="18"/>
        <v>0.28005396896784346</v>
      </c>
      <c r="Z94">
        <f t="shared" si="19"/>
        <v>-0.54459609752842308</v>
      </c>
    </row>
    <row r="95" spans="1:26" x14ac:dyDescent="0.2">
      <c r="A95" s="1" t="s">
        <v>941</v>
      </c>
      <c r="C95" t="s">
        <v>942</v>
      </c>
      <c r="D95" t="s">
        <v>218</v>
      </c>
      <c r="E95">
        <v>21982</v>
      </c>
      <c r="F95">
        <v>20460</v>
      </c>
      <c r="G95">
        <f t="shared" si="10"/>
        <v>42442</v>
      </c>
      <c r="H95">
        <v>16960</v>
      </c>
      <c r="I95">
        <v>17599</v>
      </c>
      <c r="J95">
        <f t="shared" si="11"/>
        <v>34559</v>
      </c>
      <c r="K95">
        <v>17969</v>
      </c>
      <c r="L95">
        <v>19280</v>
      </c>
      <c r="M95">
        <f t="shared" si="12"/>
        <v>37249</v>
      </c>
      <c r="N95">
        <v>5614</v>
      </c>
      <c r="O95">
        <v>6405</v>
      </c>
      <c r="P95">
        <f t="shared" si="13"/>
        <v>12019</v>
      </c>
      <c r="Q95">
        <v>4052</v>
      </c>
      <c r="R95">
        <v>4768</v>
      </c>
      <c r="S95">
        <f t="shared" si="14"/>
        <v>8820</v>
      </c>
      <c r="T95">
        <v>5617</v>
      </c>
      <c r="U95">
        <v>5792</v>
      </c>
      <c r="V95">
        <f t="shared" si="15"/>
        <v>11409</v>
      </c>
      <c r="W95">
        <f t="shared" si="16"/>
        <v>38083.333333333336</v>
      </c>
      <c r="X95">
        <f t="shared" si="17"/>
        <v>10749.333333333334</v>
      </c>
      <c r="Y95">
        <f t="shared" si="18"/>
        <v>0.2822582056892779</v>
      </c>
      <c r="Z95">
        <f t="shared" si="19"/>
        <v>-0.54797145650424173</v>
      </c>
    </row>
    <row r="96" spans="1:26" x14ac:dyDescent="0.2">
      <c r="A96" s="1" t="s">
        <v>403</v>
      </c>
      <c r="C96" t="s">
        <v>404</v>
      </c>
      <c r="D96" t="s">
        <v>218</v>
      </c>
      <c r="E96">
        <v>34534</v>
      </c>
      <c r="F96">
        <v>33578</v>
      </c>
      <c r="G96">
        <f t="shared" si="10"/>
        <v>68112</v>
      </c>
      <c r="H96">
        <v>28377</v>
      </c>
      <c r="I96">
        <v>29361</v>
      </c>
      <c r="J96">
        <f t="shared" si="11"/>
        <v>57738</v>
      </c>
      <c r="K96">
        <v>26821</v>
      </c>
      <c r="L96">
        <v>28135</v>
      </c>
      <c r="M96">
        <f t="shared" si="12"/>
        <v>54956</v>
      </c>
      <c r="N96">
        <v>6407</v>
      </c>
      <c r="O96">
        <v>7448</v>
      </c>
      <c r="P96">
        <f t="shared" si="13"/>
        <v>13855</v>
      </c>
      <c r="Q96">
        <v>9692</v>
      </c>
      <c r="R96">
        <v>11792</v>
      </c>
      <c r="S96">
        <f t="shared" si="14"/>
        <v>21484</v>
      </c>
      <c r="T96">
        <v>7918</v>
      </c>
      <c r="U96">
        <v>7822</v>
      </c>
      <c r="V96">
        <f t="shared" si="15"/>
        <v>15740</v>
      </c>
      <c r="W96">
        <f t="shared" si="16"/>
        <v>60268.666666666664</v>
      </c>
      <c r="X96">
        <f t="shared" si="17"/>
        <v>17026.333333333332</v>
      </c>
      <c r="Y96">
        <f t="shared" si="18"/>
        <v>0.28250721768082915</v>
      </c>
      <c r="Z96">
        <f t="shared" si="19"/>
        <v>-0.54835373112331609</v>
      </c>
    </row>
    <row r="97" spans="1:26" x14ac:dyDescent="0.2">
      <c r="A97" s="1" t="s">
        <v>745</v>
      </c>
      <c r="C97" t="s">
        <v>746</v>
      </c>
      <c r="D97" t="s">
        <v>218</v>
      </c>
      <c r="E97">
        <v>8471</v>
      </c>
      <c r="F97">
        <v>8110</v>
      </c>
      <c r="G97">
        <f t="shared" si="10"/>
        <v>16581</v>
      </c>
      <c r="H97">
        <v>6516</v>
      </c>
      <c r="I97">
        <v>6870</v>
      </c>
      <c r="J97">
        <f t="shared" si="11"/>
        <v>13386</v>
      </c>
      <c r="K97">
        <v>5831</v>
      </c>
      <c r="L97">
        <v>6139</v>
      </c>
      <c r="M97">
        <f t="shared" si="12"/>
        <v>11970</v>
      </c>
      <c r="N97">
        <v>1780</v>
      </c>
      <c r="O97">
        <v>1985</v>
      </c>
      <c r="P97">
        <f t="shared" si="13"/>
        <v>3765</v>
      </c>
      <c r="Q97">
        <v>1640</v>
      </c>
      <c r="R97">
        <v>1937</v>
      </c>
      <c r="S97">
        <f t="shared" si="14"/>
        <v>3577</v>
      </c>
      <c r="T97">
        <v>2235</v>
      </c>
      <c r="U97">
        <v>2323</v>
      </c>
      <c r="V97">
        <f t="shared" si="15"/>
        <v>4558</v>
      </c>
      <c r="W97">
        <f t="shared" si="16"/>
        <v>13979</v>
      </c>
      <c r="X97">
        <f t="shared" si="17"/>
        <v>3966.6666666666665</v>
      </c>
      <c r="Y97">
        <f t="shared" si="18"/>
        <v>0.28375897179101983</v>
      </c>
      <c r="Z97">
        <f t="shared" si="19"/>
        <v>-0.55027835944883463</v>
      </c>
    </row>
    <row r="98" spans="1:26" x14ac:dyDescent="0.2">
      <c r="A98" s="1" t="s">
        <v>1259</v>
      </c>
      <c r="C98" t="s">
        <v>1260</v>
      </c>
      <c r="D98" t="s">
        <v>218</v>
      </c>
      <c r="E98">
        <v>11049</v>
      </c>
      <c r="F98">
        <v>10202</v>
      </c>
      <c r="G98">
        <f t="shared" si="10"/>
        <v>21251</v>
      </c>
      <c r="H98">
        <v>9546</v>
      </c>
      <c r="I98">
        <v>9801</v>
      </c>
      <c r="J98">
        <f t="shared" si="11"/>
        <v>19347</v>
      </c>
      <c r="K98">
        <v>8538</v>
      </c>
      <c r="L98">
        <v>9047</v>
      </c>
      <c r="M98">
        <f t="shared" si="12"/>
        <v>17585</v>
      </c>
      <c r="N98">
        <v>2666</v>
      </c>
      <c r="O98">
        <v>2979</v>
      </c>
      <c r="P98">
        <f t="shared" si="13"/>
        <v>5645</v>
      </c>
      <c r="Q98">
        <v>2860</v>
      </c>
      <c r="R98">
        <v>3420</v>
      </c>
      <c r="S98">
        <f t="shared" si="14"/>
        <v>6280</v>
      </c>
      <c r="T98">
        <v>2344</v>
      </c>
      <c r="U98">
        <v>2326</v>
      </c>
      <c r="V98">
        <f t="shared" si="15"/>
        <v>4670</v>
      </c>
      <c r="W98">
        <f t="shared" si="16"/>
        <v>19394.333333333332</v>
      </c>
      <c r="X98">
        <f t="shared" si="17"/>
        <v>5531.666666666667</v>
      </c>
      <c r="Y98">
        <f t="shared" si="18"/>
        <v>0.2852207689531307</v>
      </c>
      <c r="Z98">
        <f t="shared" si="19"/>
        <v>-0.55253226586398296</v>
      </c>
    </row>
    <row r="99" spans="1:26" x14ac:dyDescent="0.2">
      <c r="A99" s="1" t="s">
        <v>268</v>
      </c>
      <c r="C99" t="s">
        <v>269</v>
      </c>
      <c r="D99" t="s">
        <v>218</v>
      </c>
      <c r="E99">
        <v>13313</v>
      </c>
      <c r="F99">
        <v>12568</v>
      </c>
      <c r="G99">
        <f t="shared" si="10"/>
        <v>25881</v>
      </c>
      <c r="H99">
        <v>9961</v>
      </c>
      <c r="I99">
        <v>10367</v>
      </c>
      <c r="J99">
        <f t="shared" si="11"/>
        <v>20328</v>
      </c>
      <c r="K99">
        <v>9648</v>
      </c>
      <c r="L99">
        <v>10772</v>
      </c>
      <c r="M99">
        <f t="shared" si="12"/>
        <v>20420</v>
      </c>
      <c r="N99">
        <v>3702</v>
      </c>
      <c r="O99">
        <v>3933</v>
      </c>
      <c r="P99">
        <f t="shared" si="13"/>
        <v>7635</v>
      </c>
      <c r="Q99">
        <v>2276</v>
      </c>
      <c r="R99">
        <v>2686</v>
      </c>
      <c r="S99">
        <f t="shared" si="14"/>
        <v>4962</v>
      </c>
      <c r="T99">
        <v>3241</v>
      </c>
      <c r="U99">
        <v>3191</v>
      </c>
      <c r="V99">
        <f t="shared" si="15"/>
        <v>6432</v>
      </c>
      <c r="W99">
        <f t="shared" si="16"/>
        <v>22209.666666666668</v>
      </c>
      <c r="X99">
        <f t="shared" si="17"/>
        <v>6343</v>
      </c>
      <c r="Y99">
        <f t="shared" si="18"/>
        <v>0.28559636194449861</v>
      </c>
      <c r="Z99">
        <f t="shared" si="19"/>
        <v>-0.5531124905321998</v>
      </c>
    </row>
    <row r="100" spans="1:26" x14ac:dyDescent="0.2">
      <c r="A100" s="1" t="s">
        <v>807</v>
      </c>
      <c r="C100" t="s">
        <v>808</v>
      </c>
      <c r="D100" t="s">
        <v>218</v>
      </c>
      <c r="E100">
        <v>37051</v>
      </c>
      <c r="F100">
        <v>34367</v>
      </c>
      <c r="G100">
        <f t="shared" si="10"/>
        <v>71418</v>
      </c>
      <c r="H100">
        <v>30265</v>
      </c>
      <c r="I100">
        <v>30759</v>
      </c>
      <c r="J100">
        <f t="shared" si="11"/>
        <v>61024</v>
      </c>
      <c r="K100">
        <v>29191</v>
      </c>
      <c r="L100">
        <v>30881</v>
      </c>
      <c r="M100">
        <f t="shared" si="12"/>
        <v>60072</v>
      </c>
      <c r="N100">
        <v>9909</v>
      </c>
      <c r="O100">
        <v>12029</v>
      </c>
      <c r="P100">
        <f t="shared" si="13"/>
        <v>21938</v>
      </c>
      <c r="Q100">
        <v>8776</v>
      </c>
      <c r="R100">
        <v>10365</v>
      </c>
      <c r="S100">
        <f t="shared" si="14"/>
        <v>19141</v>
      </c>
      <c r="T100">
        <v>7139</v>
      </c>
      <c r="U100">
        <v>6866</v>
      </c>
      <c r="V100">
        <f t="shared" si="15"/>
        <v>14005</v>
      </c>
      <c r="W100">
        <f t="shared" si="16"/>
        <v>64171.333333333336</v>
      </c>
      <c r="X100">
        <f t="shared" si="17"/>
        <v>18361.333333333332</v>
      </c>
      <c r="Y100">
        <f t="shared" si="18"/>
        <v>0.28612983990774693</v>
      </c>
      <c r="Z100">
        <f t="shared" si="19"/>
        <v>-0.55393740174048012</v>
      </c>
    </row>
    <row r="101" spans="1:26" x14ac:dyDescent="0.2">
      <c r="A101" s="1" t="s">
        <v>432</v>
      </c>
      <c r="C101" t="s">
        <v>433</v>
      </c>
      <c r="D101" t="s">
        <v>218</v>
      </c>
      <c r="E101">
        <v>6699</v>
      </c>
      <c r="F101">
        <v>6015</v>
      </c>
      <c r="G101">
        <f t="shared" si="10"/>
        <v>12714</v>
      </c>
      <c r="H101">
        <v>4340</v>
      </c>
      <c r="I101">
        <v>4644</v>
      </c>
      <c r="J101">
        <f t="shared" si="11"/>
        <v>8984</v>
      </c>
      <c r="K101">
        <v>5396</v>
      </c>
      <c r="L101">
        <v>5776</v>
      </c>
      <c r="M101">
        <f t="shared" si="12"/>
        <v>11172</v>
      </c>
      <c r="N101">
        <v>1106</v>
      </c>
      <c r="O101">
        <v>1156</v>
      </c>
      <c r="P101">
        <f t="shared" si="13"/>
        <v>2262</v>
      </c>
      <c r="Q101">
        <v>2199</v>
      </c>
      <c r="R101">
        <v>2514</v>
      </c>
      <c r="S101">
        <f t="shared" si="14"/>
        <v>4713</v>
      </c>
      <c r="T101">
        <v>1198</v>
      </c>
      <c r="U101">
        <v>1256</v>
      </c>
      <c r="V101">
        <f t="shared" si="15"/>
        <v>2454</v>
      </c>
      <c r="W101">
        <f t="shared" si="16"/>
        <v>10956.666666666666</v>
      </c>
      <c r="X101">
        <f t="shared" si="17"/>
        <v>3143</v>
      </c>
      <c r="Y101">
        <f t="shared" si="18"/>
        <v>0.28685731670216003</v>
      </c>
      <c r="Z101">
        <f t="shared" si="19"/>
        <v>-0.55506377569632459</v>
      </c>
    </row>
    <row r="102" spans="1:26" x14ac:dyDescent="0.2">
      <c r="A102" s="1" t="s">
        <v>1104</v>
      </c>
      <c r="C102" t="s">
        <v>1105</v>
      </c>
      <c r="D102" t="s">
        <v>218</v>
      </c>
      <c r="E102">
        <v>18440</v>
      </c>
      <c r="F102">
        <v>17571</v>
      </c>
      <c r="G102">
        <f t="shared" si="10"/>
        <v>36011</v>
      </c>
      <c r="H102">
        <v>15210</v>
      </c>
      <c r="I102">
        <v>16244</v>
      </c>
      <c r="J102">
        <f t="shared" si="11"/>
        <v>31454</v>
      </c>
      <c r="K102">
        <v>15775</v>
      </c>
      <c r="L102">
        <v>16993</v>
      </c>
      <c r="M102">
        <f t="shared" si="12"/>
        <v>32768</v>
      </c>
      <c r="N102">
        <v>6080</v>
      </c>
      <c r="O102">
        <v>6274</v>
      </c>
      <c r="P102">
        <f t="shared" si="13"/>
        <v>12354</v>
      </c>
      <c r="Q102">
        <v>4584</v>
      </c>
      <c r="R102">
        <v>5244</v>
      </c>
      <c r="S102">
        <f t="shared" si="14"/>
        <v>9828</v>
      </c>
      <c r="T102">
        <v>3309</v>
      </c>
      <c r="U102">
        <v>3274</v>
      </c>
      <c r="V102">
        <f t="shared" si="15"/>
        <v>6583</v>
      </c>
      <c r="W102">
        <f t="shared" si="16"/>
        <v>33411</v>
      </c>
      <c r="X102">
        <f t="shared" si="17"/>
        <v>9588.3333333333339</v>
      </c>
      <c r="Y102">
        <f t="shared" si="18"/>
        <v>0.2869813334929614</v>
      </c>
      <c r="Z102">
        <f t="shared" si="19"/>
        <v>-0.55525596594691462</v>
      </c>
    </row>
    <row r="103" spans="1:26" x14ac:dyDescent="0.2">
      <c r="A103" s="1" t="s">
        <v>226</v>
      </c>
      <c r="C103" t="s">
        <v>227</v>
      </c>
      <c r="D103" t="s">
        <v>218</v>
      </c>
      <c r="E103">
        <v>21119</v>
      </c>
      <c r="F103">
        <v>19502</v>
      </c>
      <c r="G103">
        <f t="shared" si="10"/>
        <v>40621</v>
      </c>
      <c r="H103">
        <v>16640</v>
      </c>
      <c r="I103">
        <v>17399</v>
      </c>
      <c r="J103">
        <f t="shared" si="11"/>
        <v>34039</v>
      </c>
      <c r="K103">
        <v>16139</v>
      </c>
      <c r="L103">
        <v>17443</v>
      </c>
      <c r="M103">
        <f t="shared" si="12"/>
        <v>33582</v>
      </c>
      <c r="N103">
        <v>4210</v>
      </c>
      <c r="O103">
        <v>4523</v>
      </c>
      <c r="P103">
        <f t="shared" si="13"/>
        <v>8733</v>
      </c>
      <c r="Q103">
        <v>4550</v>
      </c>
      <c r="R103">
        <v>5481</v>
      </c>
      <c r="S103">
        <f t="shared" si="14"/>
        <v>10031</v>
      </c>
      <c r="T103">
        <v>6194</v>
      </c>
      <c r="U103">
        <v>6155</v>
      </c>
      <c r="V103">
        <f t="shared" si="15"/>
        <v>12349</v>
      </c>
      <c r="W103">
        <f t="shared" si="16"/>
        <v>36080.666666666664</v>
      </c>
      <c r="X103">
        <f t="shared" si="17"/>
        <v>10371</v>
      </c>
      <c r="Y103">
        <f t="shared" si="18"/>
        <v>0.2874392564808485</v>
      </c>
      <c r="Z103">
        <f t="shared" si="19"/>
        <v>-0.55596604806825045</v>
      </c>
    </row>
    <row r="104" spans="1:26" x14ac:dyDescent="0.2">
      <c r="A104" s="1" t="s">
        <v>344</v>
      </c>
      <c r="C104" t="s">
        <v>345</v>
      </c>
      <c r="D104" t="s">
        <v>218</v>
      </c>
      <c r="E104">
        <v>2020</v>
      </c>
      <c r="F104">
        <v>1802</v>
      </c>
      <c r="G104">
        <f t="shared" si="10"/>
        <v>3822</v>
      </c>
      <c r="H104">
        <v>1404</v>
      </c>
      <c r="I104">
        <v>1511</v>
      </c>
      <c r="J104">
        <f t="shared" si="11"/>
        <v>2915</v>
      </c>
      <c r="K104">
        <v>941</v>
      </c>
      <c r="L104">
        <v>1091</v>
      </c>
      <c r="M104">
        <f t="shared" si="12"/>
        <v>2032</v>
      </c>
      <c r="N104">
        <v>485</v>
      </c>
      <c r="O104">
        <v>467</v>
      </c>
      <c r="P104">
        <f t="shared" si="13"/>
        <v>952</v>
      </c>
      <c r="Q104">
        <v>316</v>
      </c>
      <c r="R104">
        <v>387</v>
      </c>
      <c r="S104">
        <f t="shared" si="14"/>
        <v>703</v>
      </c>
      <c r="T104">
        <v>410</v>
      </c>
      <c r="U104">
        <v>456</v>
      </c>
      <c r="V104">
        <f t="shared" si="15"/>
        <v>866</v>
      </c>
      <c r="W104">
        <f t="shared" si="16"/>
        <v>2923</v>
      </c>
      <c r="X104">
        <f t="shared" si="17"/>
        <v>840.33333333333337</v>
      </c>
      <c r="Y104">
        <f t="shared" si="18"/>
        <v>0.28749002166723686</v>
      </c>
      <c r="Z104">
        <f t="shared" si="19"/>
        <v>-0.55604480960063474</v>
      </c>
    </row>
    <row r="105" spans="1:26" x14ac:dyDescent="0.2">
      <c r="A105" s="1" t="s">
        <v>924</v>
      </c>
      <c r="C105" t="s">
        <v>925</v>
      </c>
      <c r="D105" t="s">
        <v>218</v>
      </c>
      <c r="E105">
        <v>11818</v>
      </c>
      <c r="F105">
        <v>10595</v>
      </c>
      <c r="G105">
        <f t="shared" si="10"/>
        <v>22413</v>
      </c>
      <c r="H105">
        <v>9077</v>
      </c>
      <c r="I105">
        <v>9204</v>
      </c>
      <c r="J105">
        <f t="shared" si="11"/>
        <v>18281</v>
      </c>
      <c r="K105">
        <v>8907</v>
      </c>
      <c r="L105">
        <v>9726</v>
      </c>
      <c r="M105">
        <f t="shared" si="12"/>
        <v>18633</v>
      </c>
      <c r="N105">
        <v>2090</v>
      </c>
      <c r="O105">
        <v>2294</v>
      </c>
      <c r="P105">
        <f t="shared" si="13"/>
        <v>4384</v>
      </c>
      <c r="Q105">
        <v>2935</v>
      </c>
      <c r="R105">
        <v>3305</v>
      </c>
      <c r="S105">
        <f t="shared" si="14"/>
        <v>6240</v>
      </c>
      <c r="T105">
        <v>3291</v>
      </c>
      <c r="U105">
        <v>3238</v>
      </c>
      <c r="V105">
        <f t="shared" si="15"/>
        <v>6529</v>
      </c>
      <c r="W105">
        <f t="shared" si="16"/>
        <v>19775.666666666668</v>
      </c>
      <c r="X105">
        <f t="shared" si="17"/>
        <v>5717.666666666667</v>
      </c>
      <c r="Y105">
        <f t="shared" si="18"/>
        <v>0.28912636742124159</v>
      </c>
      <c r="Z105">
        <f t="shared" si="19"/>
        <v>-0.55858809594638548</v>
      </c>
    </row>
    <row r="106" spans="1:26" x14ac:dyDescent="0.2">
      <c r="A106" s="1" t="s">
        <v>592</v>
      </c>
      <c r="C106" t="s">
        <v>593</v>
      </c>
      <c r="D106" t="s">
        <v>218</v>
      </c>
      <c r="E106">
        <v>33489</v>
      </c>
      <c r="F106">
        <v>31503</v>
      </c>
      <c r="G106">
        <f t="shared" si="10"/>
        <v>64992</v>
      </c>
      <c r="H106">
        <v>27498</v>
      </c>
      <c r="I106">
        <v>28914</v>
      </c>
      <c r="J106">
        <f t="shared" si="11"/>
        <v>56412</v>
      </c>
      <c r="K106">
        <v>25191</v>
      </c>
      <c r="L106">
        <v>27285</v>
      </c>
      <c r="M106">
        <f t="shared" si="12"/>
        <v>52476</v>
      </c>
      <c r="N106">
        <v>8969</v>
      </c>
      <c r="O106">
        <v>9921</v>
      </c>
      <c r="P106">
        <f t="shared" si="13"/>
        <v>18890</v>
      </c>
      <c r="Q106">
        <v>8488</v>
      </c>
      <c r="R106">
        <v>10169</v>
      </c>
      <c r="S106">
        <f t="shared" si="14"/>
        <v>18657</v>
      </c>
      <c r="T106">
        <v>6246</v>
      </c>
      <c r="U106">
        <v>6560</v>
      </c>
      <c r="V106">
        <f t="shared" si="15"/>
        <v>12806</v>
      </c>
      <c r="W106">
        <f t="shared" si="16"/>
        <v>57960</v>
      </c>
      <c r="X106">
        <f t="shared" si="17"/>
        <v>16784.333333333332</v>
      </c>
      <c r="Y106">
        <f t="shared" si="18"/>
        <v>0.28958477110651021</v>
      </c>
      <c r="Z106">
        <f t="shared" si="19"/>
        <v>-0.55930214664256739</v>
      </c>
    </row>
    <row r="107" spans="1:26" x14ac:dyDescent="0.2">
      <c r="A107" s="1" t="s">
        <v>1321</v>
      </c>
      <c r="C107" t="s">
        <v>1322</v>
      </c>
      <c r="D107" t="s">
        <v>218</v>
      </c>
      <c r="E107">
        <v>35397</v>
      </c>
      <c r="F107">
        <v>33010</v>
      </c>
      <c r="G107">
        <f t="shared" si="10"/>
        <v>68407</v>
      </c>
      <c r="H107">
        <v>26205</v>
      </c>
      <c r="I107">
        <v>27711</v>
      </c>
      <c r="J107">
        <f t="shared" si="11"/>
        <v>53916</v>
      </c>
      <c r="K107">
        <v>29649</v>
      </c>
      <c r="L107">
        <v>31799</v>
      </c>
      <c r="M107">
        <f t="shared" si="12"/>
        <v>61448</v>
      </c>
      <c r="N107">
        <v>8759</v>
      </c>
      <c r="O107">
        <v>9542</v>
      </c>
      <c r="P107">
        <f t="shared" si="13"/>
        <v>18301</v>
      </c>
      <c r="Q107">
        <v>9808</v>
      </c>
      <c r="R107">
        <v>11188</v>
      </c>
      <c r="S107">
        <f t="shared" si="14"/>
        <v>20996</v>
      </c>
      <c r="T107">
        <v>6926</v>
      </c>
      <c r="U107">
        <v>7147</v>
      </c>
      <c r="V107">
        <f t="shared" si="15"/>
        <v>14073</v>
      </c>
      <c r="W107">
        <f t="shared" si="16"/>
        <v>61257</v>
      </c>
      <c r="X107">
        <f t="shared" si="17"/>
        <v>17790</v>
      </c>
      <c r="Y107">
        <f t="shared" si="18"/>
        <v>0.29041578921592637</v>
      </c>
      <c r="Z107">
        <f t="shared" si="19"/>
        <v>-0.56059838609629642</v>
      </c>
    </row>
    <row r="108" spans="1:26" x14ac:dyDescent="0.2">
      <c r="A108" s="1" t="s">
        <v>434</v>
      </c>
      <c r="C108" t="s">
        <v>435</v>
      </c>
      <c r="D108" t="s">
        <v>218</v>
      </c>
      <c r="E108">
        <v>33724</v>
      </c>
      <c r="F108">
        <v>31107</v>
      </c>
      <c r="G108">
        <f t="shared" si="10"/>
        <v>64831</v>
      </c>
      <c r="H108">
        <v>23983</v>
      </c>
      <c r="I108">
        <v>25141</v>
      </c>
      <c r="J108">
        <f t="shared" si="11"/>
        <v>49124</v>
      </c>
      <c r="K108">
        <v>26106</v>
      </c>
      <c r="L108">
        <v>28043</v>
      </c>
      <c r="M108">
        <f t="shared" si="12"/>
        <v>54149</v>
      </c>
      <c r="N108">
        <v>8308</v>
      </c>
      <c r="O108">
        <v>9103</v>
      </c>
      <c r="P108">
        <f t="shared" si="13"/>
        <v>17411</v>
      </c>
      <c r="Q108">
        <v>7300</v>
      </c>
      <c r="R108">
        <v>8819</v>
      </c>
      <c r="S108">
        <f t="shared" si="14"/>
        <v>16119</v>
      </c>
      <c r="T108">
        <v>7499</v>
      </c>
      <c r="U108">
        <v>7859</v>
      </c>
      <c r="V108">
        <f t="shared" si="15"/>
        <v>15358</v>
      </c>
      <c r="W108">
        <f t="shared" si="16"/>
        <v>56034.666666666664</v>
      </c>
      <c r="X108">
        <f t="shared" si="17"/>
        <v>16296</v>
      </c>
      <c r="Y108">
        <f t="shared" si="18"/>
        <v>0.29081996859087234</v>
      </c>
      <c r="Z108">
        <f t="shared" si="19"/>
        <v>-0.56122966152740428</v>
      </c>
    </row>
    <row r="109" spans="1:26" x14ac:dyDescent="0.2">
      <c r="A109" s="1" t="s">
        <v>245</v>
      </c>
      <c r="C109" t="s">
        <v>246</v>
      </c>
      <c r="D109" t="s">
        <v>218</v>
      </c>
      <c r="E109">
        <v>21633</v>
      </c>
      <c r="F109">
        <v>20273</v>
      </c>
      <c r="G109">
        <f t="shared" si="10"/>
        <v>41906</v>
      </c>
      <c r="H109">
        <v>16796</v>
      </c>
      <c r="I109">
        <v>17690</v>
      </c>
      <c r="J109">
        <f t="shared" si="11"/>
        <v>34486</v>
      </c>
      <c r="K109">
        <v>17050</v>
      </c>
      <c r="L109">
        <v>18070</v>
      </c>
      <c r="M109">
        <f t="shared" si="12"/>
        <v>35120</v>
      </c>
      <c r="N109">
        <v>4844</v>
      </c>
      <c r="O109">
        <v>5200</v>
      </c>
      <c r="P109">
        <f t="shared" si="13"/>
        <v>10044</v>
      </c>
      <c r="Q109">
        <v>5643</v>
      </c>
      <c r="R109">
        <v>6434</v>
      </c>
      <c r="S109">
        <f t="shared" si="14"/>
        <v>12077</v>
      </c>
      <c r="T109">
        <v>5272</v>
      </c>
      <c r="U109">
        <v>5316</v>
      </c>
      <c r="V109">
        <f t="shared" si="15"/>
        <v>10588</v>
      </c>
      <c r="W109">
        <f t="shared" si="16"/>
        <v>37170.666666666664</v>
      </c>
      <c r="X109">
        <f t="shared" si="17"/>
        <v>10903</v>
      </c>
      <c r="Y109">
        <f t="shared" si="18"/>
        <v>0.29332269172824449</v>
      </c>
      <c r="Z109">
        <f t="shared" si="19"/>
        <v>-0.56515074417254385</v>
      </c>
    </row>
    <row r="110" spans="1:26" x14ac:dyDescent="0.2">
      <c r="A110" s="1" t="s">
        <v>1007</v>
      </c>
      <c r="C110" t="s">
        <v>1008</v>
      </c>
      <c r="D110" t="s">
        <v>218</v>
      </c>
      <c r="E110">
        <v>17410</v>
      </c>
      <c r="F110">
        <v>16392</v>
      </c>
      <c r="G110">
        <f t="shared" si="10"/>
        <v>33802</v>
      </c>
      <c r="H110">
        <v>14777</v>
      </c>
      <c r="I110">
        <v>15488</v>
      </c>
      <c r="J110">
        <f t="shared" si="11"/>
        <v>30265</v>
      </c>
      <c r="K110">
        <v>13095</v>
      </c>
      <c r="L110">
        <v>13774</v>
      </c>
      <c r="M110">
        <f t="shared" si="12"/>
        <v>26869</v>
      </c>
      <c r="N110">
        <v>3946</v>
      </c>
      <c r="O110">
        <v>4340</v>
      </c>
      <c r="P110">
        <f t="shared" si="13"/>
        <v>8286</v>
      </c>
      <c r="Q110">
        <v>3950</v>
      </c>
      <c r="R110">
        <v>4490</v>
      </c>
      <c r="S110">
        <f t="shared" si="14"/>
        <v>8440</v>
      </c>
      <c r="T110">
        <v>5044</v>
      </c>
      <c r="U110">
        <v>4996</v>
      </c>
      <c r="V110">
        <f t="shared" si="15"/>
        <v>10040</v>
      </c>
      <c r="W110">
        <f t="shared" si="16"/>
        <v>30312</v>
      </c>
      <c r="X110">
        <f t="shared" si="17"/>
        <v>8922</v>
      </c>
      <c r="Y110">
        <f t="shared" si="18"/>
        <v>0.29433887569279493</v>
      </c>
      <c r="Z110">
        <f t="shared" si="19"/>
        <v>-0.56674884790393798</v>
      </c>
    </row>
    <row r="111" spans="1:26" x14ac:dyDescent="0.2">
      <c r="A111" s="1" t="s">
        <v>1235</v>
      </c>
      <c r="C111" t="s">
        <v>1236</v>
      </c>
      <c r="D111" t="s">
        <v>218</v>
      </c>
      <c r="E111">
        <v>10280</v>
      </c>
      <c r="F111">
        <v>9463</v>
      </c>
      <c r="G111">
        <f t="shared" si="10"/>
        <v>19743</v>
      </c>
      <c r="H111">
        <v>7862</v>
      </c>
      <c r="I111">
        <v>8139</v>
      </c>
      <c r="J111">
        <f t="shared" si="11"/>
        <v>16001</v>
      </c>
      <c r="K111">
        <v>7258</v>
      </c>
      <c r="L111">
        <v>7629</v>
      </c>
      <c r="M111">
        <f t="shared" si="12"/>
        <v>14887</v>
      </c>
      <c r="N111">
        <v>2995</v>
      </c>
      <c r="O111">
        <v>3518</v>
      </c>
      <c r="P111">
        <f t="shared" si="13"/>
        <v>6513</v>
      </c>
      <c r="Q111">
        <v>1764</v>
      </c>
      <c r="R111">
        <v>2074</v>
      </c>
      <c r="S111">
        <f t="shared" si="14"/>
        <v>3838</v>
      </c>
      <c r="T111">
        <v>2304</v>
      </c>
      <c r="U111">
        <v>2254</v>
      </c>
      <c r="V111">
        <f t="shared" si="15"/>
        <v>4558</v>
      </c>
      <c r="W111">
        <f t="shared" si="16"/>
        <v>16877</v>
      </c>
      <c r="X111">
        <f t="shared" si="17"/>
        <v>4969.666666666667</v>
      </c>
      <c r="Y111">
        <f t="shared" si="18"/>
        <v>0.29446386601094193</v>
      </c>
      <c r="Z111">
        <f t="shared" si="19"/>
        <v>-0.56694565609478453</v>
      </c>
    </row>
    <row r="112" spans="1:26" x14ac:dyDescent="0.2">
      <c r="A112" s="1" t="s">
        <v>869</v>
      </c>
      <c r="C112" t="s">
        <v>870</v>
      </c>
      <c r="D112" t="s">
        <v>218</v>
      </c>
      <c r="E112">
        <v>4423</v>
      </c>
      <c r="F112">
        <v>3845</v>
      </c>
      <c r="G112">
        <f t="shared" si="10"/>
        <v>8268</v>
      </c>
      <c r="H112">
        <v>3428</v>
      </c>
      <c r="I112">
        <v>3548</v>
      </c>
      <c r="J112">
        <f t="shared" si="11"/>
        <v>6976</v>
      </c>
      <c r="K112">
        <v>2618</v>
      </c>
      <c r="L112">
        <v>2818</v>
      </c>
      <c r="M112">
        <f t="shared" si="12"/>
        <v>5436</v>
      </c>
      <c r="N112">
        <v>1441</v>
      </c>
      <c r="O112">
        <v>1620</v>
      </c>
      <c r="P112">
        <f t="shared" si="13"/>
        <v>3061</v>
      </c>
      <c r="Q112">
        <v>710</v>
      </c>
      <c r="R112">
        <v>826</v>
      </c>
      <c r="S112">
        <f t="shared" si="14"/>
        <v>1536</v>
      </c>
      <c r="T112">
        <v>765</v>
      </c>
      <c r="U112">
        <v>728</v>
      </c>
      <c r="V112">
        <f t="shared" si="15"/>
        <v>1493</v>
      </c>
      <c r="W112">
        <f t="shared" si="16"/>
        <v>6893.333333333333</v>
      </c>
      <c r="X112">
        <f t="shared" si="17"/>
        <v>2030</v>
      </c>
      <c r="Y112">
        <f t="shared" si="18"/>
        <v>0.29448742746615086</v>
      </c>
      <c r="Z112">
        <f t="shared" si="19"/>
        <v>-0.56698276161732175</v>
      </c>
    </row>
    <row r="113" spans="1:26" x14ac:dyDescent="0.2">
      <c r="A113" s="1" t="s">
        <v>1254</v>
      </c>
      <c r="C113" t="s">
        <v>1255</v>
      </c>
      <c r="D113" t="s">
        <v>218</v>
      </c>
      <c r="E113">
        <v>41160</v>
      </c>
      <c r="F113">
        <v>39812</v>
      </c>
      <c r="G113">
        <f t="shared" si="10"/>
        <v>80972</v>
      </c>
      <c r="H113">
        <v>30686</v>
      </c>
      <c r="I113">
        <v>31297</v>
      </c>
      <c r="J113">
        <f t="shared" si="11"/>
        <v>61983</v>
      </c>
      <c r="K113">
        <v>30197</v>
      </c>
      <c r="L113">
        <v>31676</v>
      </c>
      <c r="M113">
        <f t="shared" si="12"/>
        <v>61873</v>
      </c>
      <c r="N113">
        <v>7853</v>
      </c>
      <c r="O113">
        <v>9923</v>
      </c>
      <c r="P113">
        <f t="shared" si="13"/>
        <v>17776</v>
      </c>
      <c r="Q113">
        <v>8594</v>
      </c>
      <c r="R113">
        <v>10341</v>
      </c>
      <c r="S113">
        <f t="shared" si="14"/>
        <v>18935</v>
      </c>
      <c r="T113">
        <v>11958</v>
      </c>
      <c r="U113">
        <v>11811</v>
      </c>
      <c r="V113">
        <f t="shared" si="15"/>
        <v>23769</v>
      </c>
      <c r="W113">
        <f t="shared" si="16"/>
        <v>68276</v>
      </c>
      <c r="X113">
        <f t="shared" si="17"/>
        <v>20160</v>
      </c>
      <c r="Y113">
        <f t="shared" si="18"/>
        <v>0.29527213076337222</v>
      </c>
      <c r="Z113">
        <f t="shared" si="19"/>
        <v>-0.56821962394914594</v>
      </c>
    </row>
    <row r="114" spans="1:26" x14ac:dyDescent="0.2">
      <c r="A114" s="1" t="s">
        <v>989</v>
      </c>
      <c r="C114" t="s">
        <v>990</v>
      </c>
      <c r="D114" t="s">
        <v>218</v>
      </c>
      <c r="E114">
        <v>17530</v>
      </c>
      <c r="F114">
        <v>16205</v>
      </c>
      <c r="G114">
        <f t="shared" si="10"/>
        <v>33735</v>
      </c>
      <c r="H114">
        <v>15198</v>
      </c>
      <c r="I114">
        <v>15609</v>
      </c>
      <c r="J114">
        <f t="shared" si="11"/>
        <v>30807</v>
      </c>
      <c r="K114">
        <v>13307</v>
      </c>
      <c r="L114">
        <v>14254</v>
      </c>
      <c r="M114">
        <f t="shared" si="12"/>
        <v>27561</v>
      </c>
      <c r="N114">
        <v>3117</v>
      </c>
      <c r="O114">
        <v>3440</v>
      </c>
      <c r="P114">
        <f t="shared" si="13"/>
        <v>6557</v>
      </c>
      <c r="Q114">
        <v>4237</v>
      </c>
      <c r="R114">
        <v>4983</v>
      </c>
      <c r="S114">
        <f t="shared" si="14"/>
        <v>9220</v>
      </c>
      <c r="T114">
        <v>5696</v>
      </c>
      <c r="U114">
        <v>5759</v>
      </c>
      <c r="V114">
        <f t="shared" si="15"/>
        <v>11455</v>
      </c>
      <c r="W114">
        <f t="shared" si="16"/>
        <v>30701</v>
      </c>
      <c r="X114">
        <f t="shared" si="17"/>
        <v>9077.3333333333339</v>
      </c>
      <c r="Y114">
        <f t="shared" si="18"/>
        <v>0.29566897929491986</v>
      </c>
      <c r="Z114">
        <f t="shared" si="19"/>
        <v>-0.56884594364306618</v>
      </c>
    </row>
    <row r="115" spans="1:26" x14ac:dyDescent="0.2">
      <c r="A115" s="1" t="s">
        <v>538</v>
      </c>
      <c r="C115" t="s">
        <v>539</v>
      </c>
      <c r="D115" t="s">
        <v>218</v>
      </c>
      <c r="E115">
        <v>8366</v>
      </c>
      <c r="F115">
        <v>7949</v>
      </c>
      <c r="G115">
        <f t="shared" si="10"/>
        <v>16315</v>
      </c>
      <c r="H115">
        <v>5596</v>
      </c>
      <c r="I115">
        <v>5821</v>
      </c>
      <c r="J115">
        <f t="shared" si="11"/>
        <v>11417</v>
      </c>
      <c r="K115">
        <v>5523</v>
      </c>
      <c r="L115">
        <v>5712</v>
      </c>
      <c r="M115">
        <f t="shared" si="12"/>
        <v>11235</v>
      </c>
      <c r="N115">
        <v>3080</v>
      </c>
      <c r="O115">
        <v>3688</v>
      </c>
      <c r="P115">
        <f t="shared" si="13"/>
        <v>6768</v>
      </c>
      <c r="Q115">
        <v>1268</v>
      </c>
      <c r="R115">
        <v>1508</v>
      </c>
      <c r="S115">
        <f t="shared" si="14"/>
        <v>2776</v>
      </c>
      <c r="T115">
        <v>1025</v>
      </c>
      <c r="U115">
        <v>982</v>
      </c>
      <c r="V115">
        <f t="shared" si="15"/>
        <v>2007</v>
      </c>
      <c r="W115">
        <f t="shared" si="16"/>
        <v>12989</v>
      </c>
      <c r="X115">
        <f t="shared" si="17"/>
        <v>3850.3333333333335</v>
      </c>
      <c r="Y115">
        <f t="shared" si="18"/>
        <v>0.29643031282880389</v>
      </c>
      <c r="Z115">
        <f t="shared" si="19"/>
        <v>-0.57004901685818998</v>
      </c>
    </row>
    <row r="116" spans="1:26" x14ac:dyDescent="0.2">
      <c r="A116" s="1" t="s">
        <v>483</v>
      </c>
      <c r="C116" t="s">
        <v>484</v>
      </c>
      <c r="D116" t="s">
        <v>218</v>
      </c>
      <c r="E116">
        <v>24655</v>
      </c>
      <c r="F116">
        <v>22769</v>
      </c>
      <c r="G116">
        <f t="shared" si="10"/>
        <v>47424</v>
      </c>
      <c r="H116">
        <v>21353</v>
      </c>
      <c r="I116">
        <v>22189</v>
      </c>
      <c r="J116">
        <f t="shared" si="11"/>
        <v>43542</v>
      </c>
      <c r="K116">
        <v>17960</v>
      </c>
      <c r="L116">
        <v>19744</v>
      </c>
      <c r="M116">
        <f t="shared" si="12"/>
        <v>37704</v>
      </c>
      <c r="N116">
        <v>7385</v>
      </c>
      <c r="O116">
        <v>7919</v>
      </c>
      <c r="P116">
        <f t="shared" si="13"/>
        <v>15304</v>
      </c>
      <c r="Q116">
        <v>5858</v>
      </c>
      <c r="R116">
        <v>6866</v>
      </c>
      <c r="S116">
        <f t="shared" si="14"/>
        <v>12724</v>
      </c>
      <c r="T116">
        <v>5063</v>
      </c>
      <c r="U116">
        <v>5370</v>
      </c>
      <c r="V116">
        <f t="shared" si="15"/>
        <v>10433</v>
      </c>
      <c r="W116">
        <f t="shared" si="16"/>
        <v>42890</v>
      </c>
      <c r="X116">
        <f t="shared" si="17"/>
        <v>12820.333333333334</v>
      </c>
      <c r="Y116">
        <f t="shared" si="18"/>
        <v>0.29891194528639153</v>
      </c>
      <c r="Z116">
        <f t="shared" si="19"/>
        <v>-0.57398442800708571</v>
      </c>
    </row>
    <row r="117" spans="1:26" x14ac:dyDescent="0.2">
      <c r="A117" s="1" t="s">
        <v>1121</v>
      </c>
      <c r="C117" t="s">
        <v>1122</v>
      </c>
      <c r="D117" t="s">
        <v>218</v>
      </c>
      <c r="E117">
        <v>16697</v>
      </c>
      <c r="F117">
        <v>15750</v>
      </c>
      <c r="G117">
        <f t="shared" si="10"/>
        <v>32447</v>
      </c>
      <c r="H117">
        <v>13567</v>
      </c>
      <c r="I117">
        <v>14215</v>
      </c>
      <c r="J117">
        <f t="shared" si="11"/>
        <v>27782</v>
      </c>
      <c r="K117">
        <v>11167</v>
      </c>
      <c r="L117">
        <v>12140</v>
      </c>
      <c r="M117">
        <f t="shared" si="12"/>
        <v>23307</v>
      </c>
      <c r="N117">
        <v>3327</v>
      </c>
      <c r="O117">
        <v>3919</v>
      </c>
      <c r="P117">
        <f t="shared" si="13"/>
        <v>7246</v>
      </c>
      <c r="Q117">
        <v>4606</v>
      </c>
      <c r="R117">
        <v>5500</v>
      </c>
      <c r="S117">
        <f t="shared" si="14"/>
        <v>10106</v>
      </c>
      <c r="T117">
        <v>3964</v>
      </c>
      <c r="U117">
        <v>3881</v>
      </c>
      <c r="V117">
        <f t="shared" si="15"/>
        <v>7845</v>
      </c>
      <c r="W117">
        <f t="shared" si="16"/>
        <v>27845.333333333332</v>
      </c>
      <c r="X117">
        <f t="shared" si="17"/>
        <v>8399</v>
      </c>
      <c r="Y117">
        <f t="shared" si="18"/>
        <v>0.3016304347826087</v>
      </c>
      <c r="Z117">
        <f t="shared" si="19"/>
        <v>-0.57832013498032531</v>
      </c>
    </row>
    <row r="118" spans="1:26" x14ac:dyDescent="0.2">
      <c r="A118" s="1" t="s">
        <v>334</v>
      </c>
      <c r="C118" t="s">
        <v>335</v>
      </c>
      <c r="D118" t="s">
        <v>218</v>
      </c>
      <c r="E118">
        <v>14426</v>
      </c>
      <c r="F118">
        <v>13645</v>
      </c>
      <c r="G118">
        <f t="shared" si="10"/>
        <v>28071</v>
      </c>
      <c r="H118">
        <v>11627</v>
      </c>
      <c r="I118">
        <v>11955</v>
      </c>
      <c r="J118">
        <f t="shared" si="11"/>
        <v>23582</v>
      </c>
      <c r="K118">
        <v>11830</v>
      </c>
      <c r="L118">
        <v>12505</v>
      </c>
      <c r="M118">
        <f t="shared" si="12"/>
        <v>24335</v>
      </c>
      <c r="N118">
        <v>4172</v>
      </c>
      <c r="O118">
        <v>4762</v>
      </c>
      <c r="P118">
        <f t="shared" si="13"/>
        <v>8934</v>
      </c>
      <c r="Q118">
        <v>3025</v>
      </c>
      <c r="R118">
        <v>3523</v>
      </c>
      <c r="S118">
        <f t="shared" si="14"/>
        <v>6548</v>
      </c>
      <c r="T118">
        <v>3627</v>
      </c>
      <c r="U118">
        <v>3820</v>
      </c>
      <c r="V118">
        <f t="shared" si="15"/>
        <v>7447</v>
      </c>
      <c r="W118">
        <f t="shared" si="16"/>
        <v>25329.333333333332</v>
      </c>
      <c r="X118">
        <f t="shared" si="17"/>
        <v>7643</v>
      </c>
      <c r="Y118">
        <f t="shared" si="18"/>
        <v>0.30174501237037427</v>
      </c>
      <c r="Z118">
        <f t="shared" si="19"/>
        <v>-0.57850344695888345</v>
      </c>
    </row>
    <row r="119" spans="1:26" x14ac:dyDescent="0.2">
      <c r="A119" s="1" t="s">
        <v>777</v>
      </c>
      <c r="C119" t="s">
        <v>778</v>
      </c>
      <c r="D119" t="s">
        <v>218</v>
      </c>
      <c r="E119">
        <v>14220</v>
      </c>
      <c r="F119">
        <v>12913</v>
      </c>
      <c r="G119">
        <f t="shared" si="10"/>
        <v>27133</v>
      </c>
      <c r="H119">
        <v>10591</v>
      </c>
      <c r="I119">
        <v>11025</v>
      </c>
      <c r="J119">
        <f t="shared" si="11"/>
        <v>21616</v>
      </c>
      <c r="K119">
        <v>12880</v>
      </c>
      <c r="L119">
        <v>13546</v>
      </c>
      <c r="M119">
        <f t="shared" si="12"/>
        <v>26426</v>
      </c>
      <c r="N119">
        <v>3275</v>
      </c>
      <c r="O119">
        <v>3579</v>
      </c>
      <c r="P119">
        <f t="shared" si="13"/>
        <v>6854</v>
      </c>
      <c r="Q119">
        <v>3477</v>
      </c>
      <c r="R119">
        <v>4088</v>
      </c>
      <c r="S119">
        <f t="shared" si="14"/>
        <v>7565</v>
      </c>
      <c r="T119">
        <v>4138</v>
      </c>
      <c r="U119">
        <v>4191</v>
      </c>
      <c r="V119">
        <f t="shared" si="15"/>
        <v>8329</v>
      </c>
      <c r="W119">
        <f t="shared" si="16"/>
        <v>25058.333333333332</v>
      </c>
      <c r="X119">
        <f t="shared" si="17"/>
        <v>7582.666666666667</v>
      </c>
      <c r="Y119">
        <f t="shared" si="18"/>
        <v>0.30260059860325911</v>
      </c>
      <c r="Z119">
        <f t="shared" si="19"/>
        <v>-0.57987376903625498</v>
      </c>
    </row>
    <row r="120" spans="1:26" x14ac:dyDescent="0.2">
      <c r="A120" s="1" t="s">
        <v>1074</v>
      </c>
      <c r="C120" t="s">
        <v>1075</v>
      </c>
      <c r="D120" t="s">
        <v>218</v>
      </c>
      <c r="E120">
        <v>4068</v>
      </c>
      <c r="F120">
        <v>3716</v>
      </c>
      <c r="G120">
        <f t="shared" si="10"/>
        <v>7784</v>
      </c>
      <c r="H120">
        <v>3227</v>
      </c>
      <c r="I120">
        <v>3506</v>
      </c>
      <c r="J120">
        <f t="shared" si="11"/>
        <v>6733</v>
      </c>
      <c r="K120">
        <v>3260</v>
      </c>
      <c r="L120">
        <v>3387</v>
      </c>
      <c r="M120">
        <f t="shared" si="12"/>
        <v>6647</v>
      </c>
      <c r="N120">
        <v>707</v>
      </c>
      <c r="O120">
        <v>824</v>
      </c>
      <c r="P120">
        <f t="shared" si="13"/>
        <v>1531</v>
      </c>
      <c r="Q120">
        <v>1635</v>
      </c>
      <c r="R120">
        <v>1976</v>
      </c>
      <c r="S120">
        <f t="shared" si="14"/>
        <v>3611</v>
      </c>
      <c r="T120">
        <v>606</v>
      </c>
      <c r="U120">
        <v>692</v>
      </c>
      <c r="V120">
        <f t="shared" si="15"/>
        <v>1298</v>
      </c>
      <c r="W120">
        <f t="shared" si="16"/>
        <v>7054.666666666667</v>
      </c>
      <c r="X120">
        <f t="shared" si="17"/>
        <v>2146.6666666666665</v>
      </c>
      <c r="Y120">
        <f t="shared" si="18"/>
        <v>0.30429030429030424</v>
      </c>
      <c r="Z120">
        <f t="shared" si="19"/>
        <v>-0.5825877130203162</v>
      </c>
    </row>
    <row r="121" spans="1:26" x14ac:dyDescent="0.2">
      <c r="A121" s="1" t="s">
        <v>685</v>
      </c>
      <c r="C121" t="s">
        <v>686</v>
      </c>
      <c r="D121" t="s">
        <v>218</v>
      </c>
      <c r="E121">
        <v>21037</v>
      </c>
      <c r="F121">
        <v>19749</v>
      </c>
      <c r="G121">
        <f t="shared" si="10"/>
        <v>40786</v>
      </c>
      <c r="H121">
        <v>17521</v>
      </c>
      <c r="I121">
        <v>18070</v>
      </c>
      <c r="J121">
        <f t="shared" si="11"/>
        <v>35591</v>
      </c>
      <c r="K121">
        <v>15372</v>
      </c>
      <c r="L121">
        <v>16229</v>
      </c>
      <c r="M121">
        <f t="shared" si="12"/>
        <v>31601</v>
      </c>
      <c r="N121">
        <v>6300</v>
      </c>
      <c r="O121">
        <v>7017</v>
      </c>
      <c r="P121">
        <f t="shared" si="13"/>
        <v>13317</v>
      </c>
      <c r="Q121">
        <v>4261</v>
      </c>
      <c r="R121">
        <v>5041</v>
      </c>
      <c r="S121">
        <f t="shared" si="14"/>
        <v>9302</v>
      </c>
      <c r="T121">
        <v>5127</v>
      </c>
      <c r="U121">
        <v>5171</v>
      </c>
      <c r="V121">
        <f t="shared" si="15"/>
        <v>10298</v>
      </c>
      <c r="W121">
        <f t="shared" si="16"/>
        <v>35992.666666666664</v>
      </c>
      <c r="X121">
        <f t="shared" si="17"/>
        <v>10972.333333333334</v>
      </c>
      <c r="Y121">
        <f t="shared" si="18"/>
        <v>0.30484913593509794</v>
      </c>
      <c r="Z121">
        <f t="shared" si="19"/>
        <v>-0.58348754586059337</v>
      </c>
    </row>
    <row r="122" spans="1:26" x14ac:dyDescent="0.2">
      <c r="A122" s="1" t="s">
        <v>1281</v>
      </c>
      <c r="C122" t="s">
        <v>1282</v>
      </c>
      <c r="D122" t="s">
        <v>218</v>
      </c>
      <c r="E122">
        <v>17033</v>
      </c>
      <c r="F122">
        <v>15413</v>
      </c>
      <c r="G122">
        <f t="shared" si="10"/>
        <v>32446</v>
      </c>
      <c r="H122">
        <v>13547</v>
      </c>
      <c r="I122">
        <v>14087</v>
      </c>
      <c r="J122">
        <f t="shared" si="11"/>
        <v>27634</v>
      </c>
      <c r="K122">
        <v>13630</v>
      </c>
      <c r="L122">
        <v>14124</v>
      </c>
      <c r="M122">
        <f t="shared" si="12"/>
        <v>27754</v>
      </c>
      <c r="N122">
        <v>4578</v>
      </c>
      <c r="O122">
        <v>5182</v>
      </c>
      <c r="P122">
        <f t="shared" si="13"/>
        <v>9760</v>
      </c>
      <c r="Q122">
        <v>4124</v>
      </c>
      <c r="R122">
        <v>4777</v>
      </c>
      <c r="S122">
        <f t="shared" si="14"/>
        <v>8901</v>
      </c>
      <c r="T122">
        <v>3952</v>
      </c>
      <c r="U122">
        <v>4168</v>
      </c>
      <c r="V122">
        <f t="shared" si="15"/>
        <v>8120</v>
      </c>
      <c r="W122">
        <f t="shared" si="16"/>
        <v>29278</v>
      </c>
      <c r="X122">
        <f t="shared" si="17"/>
        <v>8927</v>
      </c>
      <c r="Y122">
        <f t="shared" si="18"/>
        <v>0.30490470660564245</v>
      </c>
      <c r="Z122">
        <f t="shared" si="19"/>
        <v>-0.58357708758426707</v>
      </c>
    </row>
    <row r="123" spans="1:26" x14ac:dyDescent="0.2">
      <c r="A123" s="1" t="s">
        <v>1009</v>
      </c>
      <c r="C123" t="s">
        <v>1010</v>
      </c>
      <c r="D123" t="s">
        <v>218</v>
      </c>
      <c r="E123">
        <v>34836</v>
      </c>
      <c r="F123">
        <v>32281</v>
      </c>
      <c r="G123">
        <f t="shared" si="10"/>
        <v>67117</v>
      </c>
      <c r="H123">
        <v>29031</v>
      </c>
      <c r="I123">
        <v>29830</v>
      </c>
      <c r="J123">
        <f t="shared" si="11"/>
        <v>58861</v>
      </c>
      <c r="K123">
        <v>26358</v>
      </c>
      <c r="L123">
        <v>28689</v>
      </c>
      <c r="M123">
        <f t="shared" si="12"/>
        <v>55047</v>
      </c>
      <c r="N123">
        <v>8044</v>
      </c>
      <c r="O123">
        <v>8952</v>
      </c>
      <c r="P123">
        <f t="shared" si="13"/>
        <v>16996</v>
      </c>
      <c r="Q123">
        <v>9852</v>
      </c>
      <c r="R123">
        <v>11452</v>
      </c>
      <c r="S123">
        <f t="shared" si="14"/>
        <v>21304</v>
      </c>
      <c r="T123">
        <v>8873</v>
      </c>
      <c r="U123">
        <v>8402</v>
      </c>
      <c r="V123">
        <f t="shared" si="15"/>
        <v>17275</v>
      </c>
      <c r="W123">
        <f t="shared" si="16"/>
        <v>60341.666666666664</v>
      </c>
      <c r="X123">
        <f t="shared" si="17"/>
        <v>18525</v>
      </c>
      <c r="Y123">
        <f t="shared" si="18"/>
        <v>0.30700179533213645</v>
      </c>
      <c r="Z123">
        <f t="shared" si="19"/>
        <v>-0.5869643428314989</v>
      </c>
    </row>
    <row r="124" spans="1:26" x14ac:dyDescent="0.2">
      <c r="A124" s="1" t="s">
        <v>1217</v>
      </c>
      <c r="C124" t="s">
        <v>1218</v>
      </c>
      <c r="D124" t="s">
        <v>218</v>
      </c>
      <c r="E124">
        <v>5112</v>
      </c>
      <c r="F124">
        <v>4784</v>
      </c>
      <c r="G124">
        <f t="shared" si="10"/>
        <v>9896</v>
      </c>
      <c r="H124">
        <v>3670</v>
      </c>
      <c r="I124">
        <v>3692</v>
      </c>
      <c r="J124">
        <f t="shared" si="11"/>
        <v>7362</v>
      </c>
      <c r="K124">
        <v>2773</v>
      </c>
      <c r="L124">
        <v>2847</v>
      </c>
      <c r="M124">
        <f t="shared" si="12"/>
        <v>5620</v>
      </c>
      <c r="N124">
        <v>1183</v>
      </c>
      <c r="O124">
        <v>1287</v>
      </c>
      <c r="P124">
        <f t="shared" si="13"/>
        <v>2470</v>
      </c>
      <c r="Q124">
        <v>1354</v>
      </c>
      <c r="R124">
        <v>1691</v>
      </c>
      <c r="S124">
        <f t="shared" si="14"/>
        <v>3045</v>
      </c>
      <c r="T124">
        <v>766</v>
      </c>
      <c r="U124">
        <v>748</v>
      </c>
      <c r="V124">
        <f t="shared" si="15"/>
        <v>1514</v>
      </c>
      <c r="W124">
        <f t="shared" si="16"/>
        <v>7626</v>
      </c>
      <c r="X124">
        <f t="shared" si="17"/>
        <v>2343</v>
      </c>
      <c r="Y124">
        <f t="shared" si="18"/>
        <v>0.30723839496459482</v>
      </c>
      <c r="Z124">
        <f t="shared" si="19"/>
        <v>-0.58734750907655775</v>
      </c>
    </row>
    <row r="125" spans="1:26" x14ac:dyDescent="0.2">
      <c r="A125" s="1" t="s">
        <v>243</v>
      </c>
      <c r="C125" t="s">
        <v>244</v>
      </c>
      <c r="D125" t="s">
        <v>218</v>
      </c>
      <c r="E125">
        <v>7273</v>
      </c>
      <c r="F125">
        <v>6740</v>
      </c>
      <c r="G125">
        <f t="shared" si="10"/>
        <v>14013</v>
      </c>
      <c r="H125">
        <v>4638</v>
      </c>
      <c r="I125">
        <v>4766</v>
      </c>
      <c r="J125">
        <f t="shared" si="11"/>
        <v>9404</v>
      </c>
      <c r="K125">
        <v>4612</v>
      </c>
      <c r="L125">
        <v>5101</v>
      </c>
      <c r="M125">
        <f t="shared" si="12"/>
        <v>9713</v>
      </c>
      <c r="N125">
        <v>964</v>
      </c>
      <c r="O125">
        <v>1126</v>
      </c>
      <c r="P125">
        <f t="shared" si="13"/>
        <v>2090</v>
      </c>
      <c r="Q125">
        <v>1620</v>
      </c>
      <c r="R125">
        <v>2013</v>
      </c>
      <c r="S125">
        <f t="shared" si="14"/>
        <v>3633</v>
      </c>
      <c r="T125">
        <v>2266</v>
      </c>
      <c r="U125">
        <v>2196</v>
      </c>
      <c r="V125">
        <f t="shared" si="15"/>
        <v>4462</v>
      </c>
      <c r="W125">
        <f t="shared" si="16"/>
        <v>11043.333333333334</v>
      </c>
      <c r="X125">
        <f t="shared" si="17"/>
        <v>3395</v>
      </c>
      <c r="Y125">
        <f t="shared" si="18"/>
        <v>0.30742529429520071</v>
      </c>
      <c r="Z125">
        <f t="shared" si="19"/>
        <v>-0.58765033207320816</v>
      </c>
    </row>
    <row r="126" spans="1:26" x14ac:dyDescent="0.2">
      <c r="A126" s="1" t="s">
        <v>1054</v>
      </c>
      <c r="C126" t="s">
        <v>1055</v>
      </c>
      <c r="D126" t="s">
        <v>218</v>
      </c>
      <c r="E126">
        <v>31244</v>
      </c>
      <c r="F126">
        <v>28936</v>
      </c>
      <c r="G126">
        <f t="shared" si="10"/>
        <v>60180</v>
      </c>
      <c r="H126">
        <v>22706</v>
      </c>
      <c r="I126">
        <v>23723</v>
      </c>
      <c r="J126">
        <f t="shared" si="11"/>
        <v>46429</v>
      </c>
      <c r="K126">
        <v>24518</v>
      </c>
      <c r="L126">
        <v>25912</v>
      </c>
      <c r="M126">
        <f t="shared" si="12"/>
        <v>50430</v>
      </c>
      <c r="N126">
        <v>10525</v>
      </c>
      <c r="O126">
        <v>11387</v>
      </c>
      <c r="P126">
        <f t="shared" si="13"/>
        <v>21912</v>
      </c>
      <c r="Q126">
        <v>5469</v>
      </c>
      <c r="R126">
        <v>6408</v>
      </c>
      <c r="S126">
        <f t="shared" si="14"/>
        <v>11877</v>
      </c>
      <c r="T126">
        <v>7260</v>
      </c>
      <c r="U126">
        <v>7309</v>
      </c>
      <c r="V126">
        <f t="shared" si="15"/>
        <v>14569</v>
      </c>
      <c r="W126">
        <f t="shared" si="16"/>
        <v>52346.333333333336</v>
      </c>
      <c r="X126">
        <f t="shared" si="17"/>
        <v>16119.333333333334</v>
      </c>
      <c r="Y126">
        <f t="shared" si="18"/>
        <v>0.30793624513655843</v>
      </c>
      <c r="Z126">
        <f t="shared" si="19"/>
        <v>-0.58847885255810972</v>
      </c>
    </row>
    <row r="127" spans="1:26" x14ac:dyDescent="0.2">
      <c r="A127" s="1" t="s">
        <v>356</v>
      </c>
      <c r="C127" t="s">
        <v>357</v>
      </c>
      <c r="D127" t="s">
        <v>218</v>
      </c>
      <c r="E127">
        <v>22703</v>
      </c>
      <c r="F127">
        <v>21498</v>
      </c>
      <c r="G127">
        <f t="shared" si="10"/>
        <v>44201</v>
      </c>
      <c r="H127">
        <v>21363</v>
      </c>
      <c r="I127">
        <v>22231</v>
      </c>
      <c r="J127">
        <f t="shared" si="11"/>
        <v>43594</v>
      </c>
      <c r="K127">
        <v>20551</v>
      </c>
      <c r="L127">
        <v>22474</v>
      </c>
      <c r="M127">
        <f t="shared" si="12"/>
        <v>43025</v>
      </c>
      <c r="N127">
        <v>6261</v>
      </c>
      <c r="O127">
        <v>6418</v>
      </c>
      <c r="P127">
        <f t="shared" si="13"/>
        <v>12679</v>
      </c>
      <c r="Q127">
        <v>5365</v>
      </c>
      <c r="R127">
        <v>6262</v>
      </c>
      <c r="S127">
        <f t="shared" si="14"/>
        <v>11627</v>
      </c>
      <c r="T127">
        <v>8094</v>
      </c>
      <c r="U127">
        <v>7999</v>
      </c>
      <c r="V127">
        <f t="shared" si="15"/>
        <v>16093</v>
      </c>
      <c r="W127">
        <f t="shared" si="16"/>
        <v>43606.666666666664</v>
      </c>
      <c r="X127">
        <f t="shared" si="17"/>
        <v>13466.333333333334</v>
      </c>
      <c r="Y127">
        <f t="shared" si="18"/>
        <v>0.30881363705855375</v>
      </c>
      <c r="Z127">
        <f t="shared" si="19"/>
        <v>-0.58990380852683599</v>
      </c>
    </row>
    <row r="128" spans="1:26" x14ac:dyDescent="0.2">
      <c r="A128" s="1" t="s">
        <v>677</v>
      </c>
      <c r="C128" t="s">
        <v>678</v>
      </c>
      <c r="D128" t="s">
        <v>218</v>
      </c>
      <c r="E128">
        <v>57880</v>
      </c>
      <c r="F128">
        <v>55166</v>
      </c>
      <c r="G128">
        <f t="shared" si="10"/>
        <v>113046</v>
      </c>
      <c r="H128">
        <v>46466</v>
      </c>
      <c r="I128">
        <v>48024</v>
      </c>
      <c r="J128">
        <f t="shared" si="11"/>
        <v>94490</v>
      </c>
      <c r="K128">
        <v>45740</v>
      </c>
      <c r="L128">
        <v>48174</v>
      </c>
      <c r="M128">
        <f t="shared" si="12"/>
        <v>93914</v>
      </c>
      <c r="N128">
        <v>16475</v>
      </c>
      <c r="O128">
        <v>19726</v>
      </c>
      <c r="P128">
        <f t="shared" si="13"/>
        <v>36201</v>
      </c>
      <c r="Q128">
        <v>13206</v>
      </c>
      <c r="R128">
        <v>15744</v>
      </c>
      <c r="S128">
        <f t="shared" si="14"/>
        <v>28950</v>
      </c>
      <c r="T128">
        <v>13982</v>
      </c>
      <c r="U128">
        <v>14088</v>
      </c>
      <c r="V128">
        <f t="shared" si="15"/>
        <v>28070</v>
      </c>
      <c r="W128">
        <f t="shared" si="16"/>
        <v>100483.33333333333</v>
      </c>
      <c r="X128">
        <f t="shared" si="17"/>
        <v>31073.666666666668</v>
      </c>
      <c r="Y128">
        <f t="shared" si="18"/>
        <v>0.30924199701443028</v>
      </c>
      <c r="Z128">
        <f t="shared" si="19"/>
        <v>-0.59060053278860103</v>
      </c>
    </row>
    <row r="129" spans="1:26" x14ac:dyDescent="0.2">
      <c r="A129" s="1" t="s">
        <v>926</v>
      </c>
      <c r="C129" t="s">
        <v>927</v>
      </c>
      <c r="D129" t="s">
        <v>218</v>
      </c>
      <c r="E129">
        <v>2711</v>
      </c>
      <c r="F129">
        <v>2543</v>
      </c>
      <c r="G129">
        <f t="shared" si="10"/>
        <v>5254</v>
      </c>
      <c r="H129">
        <v>2172</v>
      </c>
      <c r="I129">
        <v>2293</v>
      </c>
      <c r="J129">
        <f t="shared" si="11"/>
        <v>4465</v>
      </c>
      <c r="K129">
        <v>2010</v>
      </c>
      <c r="L129">
        <v>2107</v>
      </c>
      <c r="M129">
        <f t="shared" si="12"/>
        <v>4117</v>
      </c>
      <c r="N129">
        <v>274</v>
      </c>
      <c r="O129">
        <v>234</v>
      </c>
      <c r="P129">
        <f t="shared" si="13"/>
        <v>508</v>
      </c>
      <c r="Q129">
        <v>1446</v>
      </c>
      <c r="R129">
        <v>1649</v>
      </c>
      <c r="S129">
        <f t="shared" si="14"/>
        <v>3095</v>
      </c>
      <c r="T129">
        <v>360</v>
      </c>
      <c r="U129">
        <v>333</v>
      </c>
      <c r="V129">
        <f t="shared" si="15"/>
        <v>693</v>
      </c>
      <c r="W129">
        <f t="shared" si="16"/>
        <v>4612</v>
      </c>
      <c r="X129">
        <f t="shared" si="17"/>
        <v>1432</v>
      </c>
      <c r="Y129">
        <f t="shared" si="18"/>
        <v>0.31049436253252383</v>
      </c>
      <c r="Z129">
        <f t="shared" si="19"/>
        <v>-0.5926414015243413</v>
      </c>
    </row>
    <row r="130" spans="1:26" x14ac:dyDescent="0.2">
      <c r="A130" s="1" t="s">
        <v>1039</v>
      </c>
      <c r="C130" t="s">
        <v>1040</v>
      </c>
      <c r="D130" t="s">
        <v>218</v>
      </c>
      <c r="E130">
        <v>11794</v>
      </c>
      <c r="F130">
        <v>10422</v>
      </c>
      <c r="G130">
        <f t="shared" si="10"/>
        <v>22216</v>
      </c>
      <c r="H130">
        <v>8878</v>
      </c>
      <c r="I130">
        <v>9008</v>
      </c>
      <c r="J130">
        <f t="shared" si="11"/>
        <v>17886</v>
      </c>
      <c r="K130">
        <v>9247</v>
      </c>
      <c r="L130">
        <v>9660</v>
      </c>
      <c r="M130">
        <f t="shared" si="12"/>
        <v>18907</v>
      </c>
      <c r="N130">
        <v>3264</v>
      </c>
      <c r="O130">
        <v>3838</v>
      </c>
      <c r="P130">
        <f t="shared" si="13"/>
        <v>7102</v>
      </c>
      <c r="Q130">
        <v>2298</v>
      </c>
      <c r="R130">
        <v>2752</v>
      </c>
      <c r="S130">
        <f t="shared" si="14"/>
        <v>5050</v>
      </c>
      <c r="T130">
        <v>3098</v>
      </c>
      <c r="U130">
        <v>3128</v>
      </c>
      <c r="V130">
        <f t="shared" si="15"/>
        <v>6226</v>
      </c>
      <c r="W130">
        <f t="shared" si="16"/>
        <v>19669.666666666668</v>
      </c>
      <c r="X130">
        <f t="shared" si="17"/>
        <v>6126</v>
      </c>
      <c r="Y130">
        <f t="shared" si="18"/>
        <v>0.3114440170143537</v>
      </c>
      <c r="Z130">
        <f t="shared" si="19"/>
        <v>-0.59419286858496423</v>
      </c>
    </row>
    <row r="131" spans="1:26" x14ac:dyDescent="0.2">
      <c r="A131" s="1" t="s">
        <v>399</v>
      </c>
      <c r="C131" t="s">
        <v>400</v>
      </c>
      <c r="D131" t="s">
        <v>218</v>
      </c>
      <c r="E131">
        <v>43370</v>
      </c>
      <c r="F131">
        <v>40614</v>
      </c>
      <c r="G131">
        <f t="shared" ref="G131:G194" si="20">SUM(E131:F131)</f>
        <v>83984</v>
      </c>
      <c r="H131">
        <v>33639</v>
      </c>
      <c r="I131">
        <v>35336</v>
      </c>
      <c r="J131">
        <f t="shared" ref="J131:J194" si="21">SUM(H131:I131)</f>
        <v>68975</v>
      </c>
      <c r="K131">
        <v>30784</v>
      </c>
      <c r="L131">
        <v>33232</v>
      </c>
      <c r="M131">
        <f t="shared" ref="M131:M194" si="22">SUM(K131:L131)</f>
        <v>64016</v>
      </c>
      <c r="N131">
        <v>12169</v>
      </c>
      <c r="O131">
        <v>13162</v>
      </c>
      <c r="P131">
        <f t="shared" ref="P131:P194" si="23">SUM(N131:O131)</f>
        <v>25331</v>
      </c>
      <c r="Q131">
        <v>9468</v>
      </c>
      <c r="R131">
        <v>11154</v>
      </c>
      <c r="S131">
        <f t="shared" ref="S131:S194" si="24">SUM(Q131:R131)</f>
        <v>20622</v>
      </c>
      <c r="T131">
        <v>10680</v>
      </c>
      <c r="U131">
        <v>10972</v>
      </c>
      <c r="V131">
        <f t="shared" ref="V131:V194" si="25">SUM(T131:U131)</f>
        <v>21652</v>
      </c>
      <c r="W131">
        <f t="shared" ref="W131:W194" si="26">AVERAGE(J131,G131,M131)</f>
        <v>72325</v>
      </c>
      <c r="X131">
        <f t="shared" ref="X131:X194" si="27">AVERAGE(P131,S131,V131)</f>
        <v>22535</v>
      </c>
      <c r="Y131">
        <f t="shared" ref="Y131:Y194" si="28">X131/W131</f>
        <v>0.31157967507777395</v>
      </c>
      <c r="Z131">
        <f t="shared" ref="Z131:Z194" si="29">LOG(2,Y131)</f>
        <v>-0.59441477130241527</v>
      </c>
    </row>
    <row r="132" spans="1:26" x14ac:dyDescent="0.2">
      <c r="A132" s="1" t="s">
        <v>857</v>
      </c>
      <c r="C132" t="s">
        <v>858</v>
      </c>
      <c r="D132" t="s">
        <v>218</v>
      </c>
      <c r="E132">
        <v>11805</v>
      </c>
      <c r="F132">
        <v>10774</v>
      </c>
      <c r="G132">
        <f t="shared" si="20"/>
        <v>22579</v>
      </c>
      <c r="H132">
        <v>8864</v>
      </c>
      <c r="I132">
        <v>9221</v>
      </c>
      <c r="J132">
        <f t="shared" si="21"/>
        <v>18085</v>
      </c>
      <c r="K132">
        <v>7579</v>
      </c>
      <c r="L132">
        <v>8042</v>
      </c>
      <c r="M132">
        <f t="shared" si="22"/>
        <v>15621</v>
      </c>
      <c r="N132">
        <v>3796</v>
      </c>
      <c r="O132">
        <v>4267</v>
      </c>
      <c r="P132">
        <f t="shared" si="23"/>
        <v>8063</v>
      </c>
      <c r="Q132">
        <v>2416</v>
      </c>
      <c r="R132">
        <v>2882</v>
      </c>
      <c r="S132">
        <f t="shared" si="24"/>
        <v>5298</v>
      </c>
      <c r="T132">
        <v>2117</v>
      </c>
      <c r="U132">
        <v>2138</v>
      </c>
      <c r="V132">
        <f t="shared" si="25"/>
        <v>4255</v>
      </c>
      <c r="W132">
        <f t="shared" si="26"/>
        <v>18761.666666666668</v>
      </c>
      <c r="X132">
        <f t="shared" si="27"/>
        <v>5872</v>
      </c>
      <c r="Y132">
        <f t="shared" si="28"/>
        <v>0.31297859109887177</v>
      </c>
      <c r="Z132">
        <f t="shared" si="29"/>
        <v>-0.59670708861506727</v>
      </c>
    </row>
    <row r="133" spans="1:26" x14ac:dyDescent="0.2">
      <c r="A133" s="1" t="s">
        <v>1229</v>
      </c>
      <c r="C133" t="s">
        <v>1230</v>
      </c>
      <c r="D133" t="s">
        <v>218</v>
      </c>
      <c r="E133">
        <v>32886</v>
      </c>
      <c r="F133">
        <v>30600</v>
      </c>
      <c r="G133">
        <f t="shared" si="20"/>
        <v>63486</v>
      </c>
      <c r="H133">
        <v>24525</v>
      </c>
      <c r="I133">
        <v>25422</v>
      </c>
      <c r="J133">
        <f t="shared" si="21"/>
        <v>49947</v>
      </c>
      <c r="K133">
        <v>23913</v>
      </c>
      <c r="L133">
        <v>25547</v>
      </c>
      <c r="M133">
        <f t="shared" si="22"/>
        <v>49460</v>
      </c>
      <c r="N133">
        <v>9168</v>
      </c>
      <c r="O133">
        <v>9628</v>
      </c>
      <c r="P133">
        <f t="shared" si="23"/>
        <v>18796</v>
      </c>
      <c r="Q133">
        <v>7138</v>
      </c>
      <c r="R133">
        <v>8320</v>
      </c>
      <c r="S133">
        <f t="shared" si="24"/>
        <v>15458</v>
      </c>
      <c r="T133">
        <v>8352</v>
      </c>
      <c r="U133">
        <v>8587</v>
      </c>
      <c r="V133">
        <f t="shared" si="25"/>
        <v>16939</v>
      </c>
      <c r="W133">
        <f t="shared" si="26"/>
        <v>54297.666666666664</v>
      </c>
      <c r="X133">
        <f t="shared" si="27"/>
        <v>17064.333333333332</v>
      </c>
      <c r="Y133">
        <f t="shared" si="28"/>
        <v>0.31427378708722903</v>
      </c>
      <c r="Z133">
        <f t="shared" si="29"/>
        <v>-0.59883604840464222</v>
      </c>
    </row>
    <row r="134" spans="1:26" x14ac:dyDescent="0.2">
      <c r="A134" s="1" t="s">
        <v>1047</v>
      </c>
      <c r="C134" t="s">
        <v>1048</v>
      </c>
      <c r="D134" t="s">
        <v>218</v>
      </c>
      <c r="E134">
        <v>11766</v>
      </c>
      <c r="F134">
        <v>10980</v>
      </c>
      <c r="G134">
        <f t="shared" si="20"/>
        <v>22746</v>
      </c>
      <c r="H134">
        <v>9715</v>
      </c>
      <c r="I134">
        <v>10126</v>
      </c>
      <c r="J134">
        <f t="shared" si="21"/>
        <v>19841</v>
      </c>
      <c r="K134">
        <v>8011</v>
      </c>
      <c r="L134">
        <v>8697</v>
      </c>
      <c r="M134">
        <f t="shared" si="22"/>
        <v>16708</v>
      </c>
      <c r="N134">
        <v>3104</v>
      </c>
      <c r="O134">
        <v>3549</v>
      </c>
      <c r="P134">
        <f t="shared" si="23"/>
        <v>6653</v>
      </c>
      <c r="Q134">
        <v>3101</v>
      </c>
      <c r="R134">
        <v>3891</v>
      </c>
      <c r="S134">
        <f t="shared" si="24"/>
        <v>6992</v>
      </c>
      <c r="T134">
        <v>2502</v>
      </c>
      <c r="U134">
        <v>2495</v>
      </c>
      <c r="V134">
        <f t="shared" si="25"/>
        <v>4997</v>
      </c>
      <c r="W134">
        <f t="shared" si="26"/>
        <v>19765</v>
      </c>
      <c r="X134">
        <f t="shared" si="27"/>
        <v>6214</v>
      </c>
      <c r="Y134">
        <f t="shared" si="28"/>
        <v>0.3143941310397167</v>
      </c>
      <c r="Z134">
        <f t="shared" si="29"/>
        <v>-0.59903418607679848</v>
      </c>
    </row>
    <row r="135" spans="1:26" x14ac:dyDescent="0.2">
      <c r="A135" s="1" t="s">
        <v>536</v>
      </c>
      <c r="C135" t="s">
        <v>537</v>
      </c>
      <c r="D135" t="s">
        <v>218</v>
      </c>
      <c r="E135">
        <v>6999</v>
      </c>
      <c r="F135">
        <v>6688</v>
      </c>
      <c r="G135">
        <f t="shared" si="20"/>
        <v>13687</v>
      </c>
      <c r="H135">
        <v>6379</v>
      </c>
      <c r="I135">
        <v>6386</v>
      </c>
      <c r="J135">
        <f t="shared" si="21"/>
        <v>12765</v>
      </c>
      <c r="K135">
        <v>6052</v>
      </c>
      <c r="L135">
        <v>5921</v>
      </c>
      <c r="M135">
        <f t="shared" si="22"/>
        <v>11973</v>
      </c>
      <c r="N135">
        <v>1902</v>
      </c>
      <c r="O135">
        <v>2513</v>
      </c>
      <c r="P135">
        <f t="shared" si="23"/>
        <v>4415</v>
      </c>
      <c r="Q135">
        <v>1990</v>
      </c>
      <c r="R135">
        <v>2424</v>
      </c>
      <c r="S135">
        <f t="shared" si="24"/>
        <v>4414</v>
      </c>
      <c r="T135">
        <v>1622</v>
      </c>
      <c r="U135">
        <v>1641</v>
      </c>
      <c r="V135">
        <f t="shared" si="25"/>
        <v>3263</v>
      </c>
      <c r="W135">
        <f t="shared" si="26"/>
        <v>12808.333333333334</v>
      </c>
      <c r="X135">
        <f t="shared" si="27"/>
        <v>4030.6666666666665</v>
      </c>
      <c r="Y135">
        <f t="shared" si="28"/>
        <v>0.31469095640858813</v>
      </c>
      <c r="Z135">
        <f t="shared" si="29"/>
        <v>-0.5995231240177139</v>
      </c>
    </row>
    <row r="136" spans="1:26" x14ac:dyDescent="0.2">
      <c r="A136" s="1" t="s">
        <v>848</v>
      </c>
      <c r="C136" t="s">
        <v>849</v>
      </c>
      <c r="D136" t="s">
        <v>218</v>
      </c>
      <c r="E136">
        <v>23585</v>
      </c>
      <c r="F136">
        <v>21810</v>
      </c>
      <c r="G136">
        <f t="shared" si="20"/>
        <v>45395</v>
      </c>
      <c r="H136">
        <v>17214</v>
      </c>
      <c r="I136">
        <v>17980</v>
      </c>
      <c r="J136">
        <f t="shared" si="21"/>
        <v>35194</v>
      </c>
      <c r="K136">
        <v>18851</v>
      </c>
      <c r="L136">
        <v>20262</v>
      </c>
      <c r="M136">
        <f t="shared" si="22"/>
        <v>39113</v>
      </c>
      <c r="N136">
        <v>6575</v>
      </c>
      <c r="O136">
        <v>7693</v>
      </c>
      <c r="P136">
        <f t="shared" si="23"/>
        <v>14268</v>
      </c>
      <c r="Q136">
        <v>6514</v>
      </c>
      <c r="R136">
        <v>7663</v>
      </c>
      <c r="S136">
        <f t="shared" si="24"/>
        <v>14177</v>
      </c>
      <c r="T136">
        <v>4556</v>
      </c>
      <c r="U136">
        <v>4680</v>
      </c>
      <c r="V136">
        <f t="shared" si="25"/>
        <v>9236</v>
      </c>
      <c r="W136">
        <f t="shared" si="26"/>
        <v>39900.666666666664</v>
      </c>
      <c r="X136">
        <f t="shared" si="27"/>
        <v>12560.333333333334</v>
      </c>
      <c r="Y136">
        <f t="shared" si="28"/>
        <v>0.31479006198726844</v>
      </c>
      <c r="Z136">
        <f t="shared" si="29"/>
        <v>-0.59968644808044458</v>
      </c>
    </row>
    <row r="137" spans="1:26" x14ac:dyDescent="0.2">
      <c r="A137" s="1" t="s">
        <v>951</v>
      </c>
      <c r="C137" t="s">
        <v>952</v>
      </c>
      <c r="D137" t="s">
        <v>218</v>
      </c>
      <c r="E137">
        <v>5148</v>
      </c>
      <c r="F137">
        <v>4849</v>
      </c>
      <c r="G137">
        <f t="shared" si="20"/>
        <v>9997</v>
      </c>
      <c r="H137">
        <v>3268</v>
      </c>
      <c r="I137">
        <v>3342</v>
      </c>
      <c r="J137">
        <f t="shared" si="21"/>
        <v>6610</v>
      </c>
      <c r="K137">
        <v>3996</v>
      </c>
      <c r="L137">
        <v>4254</v>
      </c>
      <c r="M137">
        <f t="shared" si="22"/>
        <v>8250</v>
      </c>
      <c r="N137">
        <v>1274</v>
      </c>
      <c r="O137">
        <v>1463</v>
      </c>
      <c r="P137">
        <f t="shared" si="23"/>
        <v>2737</v>
      </c>
      <c r="Q137">
        <v>1201</v>
      </c>
      <c r="R137">
        <v>1397</v>
      </c>
      <c r="S137">
        <f t="shared" si="24"/>
        <v>2598</v>
      </c>
      <c r="T137">
        <v>1253</v>
      </c>
      <c r="U137">
        <v>1243</v>
      </c>
      <c r="V137">
        <f t="shared" si="25"/>
        <v>2496</v>
      </c>
      <c r="W137">
        <f t="shared" si="26"/>
        <v>8285.6666666666661</v>
      </c>
      <c r="X137">
        <f t="shared" si="27"/>
        <v>2610.3333333333335</v>
      </c>
      <c r="Y137">
        <f t="shared" si="28"/>
        <v>0.31504204047149703</v>
      </c>
      <c r="Z137">
        <f t="shared" si="29"/>
        <v>-0.6001018729009695</v>
      </c>
    </row>
    <row r="138" spans="1:26" x14ac:dyDescent="0.2">
      <c r="A138" s="1" t="s">
        <v>439</v>
      </c>
      <c r="C138" t="s">
        <v>440</v>
      </c>
      <c r="D138" t="s">
        <v>218</v>
      </c>
      <c r="E138">
        <v>29029</v>
      </c>
      <c r="F138">
        <v>27554</v>
      </c>
      <c r="G138">
        <f t="shared" si="20"/>
        <v>56583</v>
      </c>
      <c r="H138">
        <v>21539</v>
      </c>
      <c r="I138">
        <v>22124</v>
      </c>
      <c r="J138">
        <f t="shared" si="21"/>
        <v>43663</v>
      </c>
      <c r="K138">
        <v>21462</v>
      </c>
      <c r="L138">
        <v>23554</v>
      </c>
      <c r="M138">
        <f t="shared" si="22"/>
        <v>45016</v>
      </c>
      <c r="N138">
        <v>6112</v>
      </c>
      <c r="O138">
        <v>6845</v>
      </c>
      <c r="P138">
        <f t="shared" si="23"/>
        <v>12957</v>
      </c>
      <c r="Q138">
        <v>8722</v>
      </c>
      <c r="R138">
        <v>10374</v>
      </c>
      <c r="S138">
        <f t="shared" si="24"/>
        <v>19096</v>
      </c>
      <c r="T138">
        <v>6760</v>
      </c>
      <c r="U138">
        <v>6956</v>
      </c>
      <c r="V138">
        <f t="shared" si="25"/>
        <v>13716</v>
      </c>
      <c r="W138">
        <f t="shared" si="26"/>
        <v>48420.666666666664</v>
      </c>
      <c r="X138">
        <f t="shared" si="27"/>
        <v>15256.333333333334</v>
      </c>
      <c r="Y138">
        <f t="shared" si="28"/>
        <v>0.31507896077432507</v>
      </c>
      <c r="Z138">
        <f t="shared" si="29"/>
        <v>-0.6001627620441693</v>
      </c>
    </row>
    <row r="139" spans="1:26" x14ac:dyDescent="0.2">
      <c r="A139" s="1" t="s">
        <v>1298</v>
      </c>
      <c r="C139" t="s">
        <v>1299</v>
      </c>
      <c r="D139" t="s">
        <v>218</v>
      </c>
      <c r="E139">
        <v>12810</v>
      </c>
      <c r="F139">
        <v>11742</v>
      </c>
      <c r="G139">
        <f t="shared" si="20"/>
        <v>24552</v>
      </c>
      <c r="H139">
        <v>10218</v>
      </c>
      <c r="I139">
        <v>10592</v>
      </c>
      <c r="J139">
        <f t="shared" si="21"/>
        <v>20810</v>
      </c>
      <c r="K139">
        <v>11423</v>
      </c>
      <c r="L139">
        <v>12028</v>
      </c>
      <c r="M139">
        <f t="shared" si="22"/>
        <v>23451</v>
      </c>
      <c r="N139">
        <v>5387</v>
      </c>
      <c r="O139">
        <v>6118</v>
      </c>
      <c r="P139">
        <f t="shared" si="23"/>
        <v>11505</v>
      </c>
      <c r="Q139">
        <v>1586</v>
      </c>
      <c r="R139">
        <v>1935</v>
      </c>
      <c r="S139">
        <f t="shared" si="24"/>
        <v>3521</v>
      </c>
      <c r="T139">
        <v>3340</v>
      </c>
      <c r="U139">
        <v>3321</v>
      </c>
      <c r="V139">
        <f t="shared" si="25"/>
        <v>6661</v>
      </c>
      <c r="W139">
        <f t="shared" si="26"/>
        <v>22937.666666666668</v>
      </c>
      <c r="X139">
        <f t="shared" si="27"/>
        <v>7229</v>
      </c>
      <c r="Y139">
        <f t="shared" si="28"/>
        <v>0.31515847296295757</v>
      </c>
      <c r="Z139">
        <f t="shared" si="29"/>
        <v>-0.60029391166336443</v>
      </c>
    </row>
    <row r="140" spans="1:26" x14ac:dyDescent="0.2">
      <c r="A140" s="1" t="s">
        <v>1029</v>
      </c>
      <c r="C140" t="s">
        <v>1030</v>
      </c>
      <c r="D140" t="s">
        <v>218</v>
      </c>
      <c r="E140">
        <v>13299</v>
      </c>
      <c r="F140">
        <v>12123</v>
      </c>
      <c r="G140">
        <f t="shared" si="20"/>
        <v>25422</v>
      </c>
      <c r="H140">
        <v>9707</v>
      </c>
      <c r="I140">
        <v>10376</v>
      </c>
      <c r="J140">
        <f t="shared" si="21"/>
        <v>20083</v>
      </c>
      <c r="K140">
        <v>9257</v>
      </c>
      <c r="L140">
        <v>9857</v>
      </c>
      <c r="M140">
        <f t="shared" si="22"/>
        <v>19114</v>
      </c>
      <c r="N140">
        <v>2943</v>
      </c>
      <c r="O140">
        <v>3368</v>
      </c>
      <c r="P140">
        <f t="shared" si="23"/>
        <v>6311</v>
      </c>
      <c r="Q140">
        <v>3232</v>
      </c>
      <c r="R140">
        <v>3672</v>
      </c>
      <c r="S140">
        <f t="shared" si="24"/>
        <v>6904</v>
      </c>
      <c r="T140">
        <v>3554</v>
      </c>
      <c r="U140">
        <v>3606</v>
      </c>
      <c r="V140">
        <f t="shared" si="25"/>
        <v>7160</v>
      </c>
      <c r="W140">
        <f t="shared" si="26"/>
        <v>21539.666666666668</v>
      </c>
      <c r="X140">
        <f t="shared" si="27"/>
        <v>6791.666666666667</v>
      </c>
      <c r="Y140">
        <f t="shared" si="28"/>
        <v>0.31530973862176759</v>
      </c>
      <c r="Z140">
        <f t="shared" si="29"/>
        <v>-0.60054348034632843</v>
      </c>
    </row>
    <row r="141" spans="1:26" x14ac:dyDescent="0.2">
      <c r="A141" s="1" t="s">
        <v>249</v>
      </c>
      <c r="C141" t="s">
        <v>250</v>
      </c>
      <c r="D141" t="s">
        <v>218</v>
      </c>
      <c r="E141">
        <v>10566</v>
      </c>
      <c r="F141">
        <v>9702</v>
      </c>
      <c r="G141">
        <f t="shared" si="20"/>
        <v>20268</v>
      </c>
      <c r="H141">
        <v>9555</v>
      </c>
      <c r="I141">
        <v>9673</v>
      </c>
      <c r="J141">
        <f t="shared" si="21"/>
        <v>19228</v>
      </c>
      <c r="K141">
        <v>9059</v>
      </c>
      <c r="L141">
        <v>9716</v>
      </c>
      <c r="M141">
        <f t="shared" si="22"/>
        <v>18775</v>
      </c>
      <c r="N141">
        <v>2880</v>
      </c>
      <c r="O141">
        <v>2978</v>
      </c>
      <c r="P141">
        <f t="shared" si="23"/>
        <v>5858</v>
      </c>
      <c r="Q141">
        <v>2178</v>
      </c>
      <c r="R141">
        <v>2446</v>
      </c>
      <c r="S141">
        <f t="shared" si="24"/>
        <v>4624</v>
      </c>
      <c r="T141">
        <v>3943</v>
      </c>
      <c r="U141">
        <v>3987</v>
      </c>
      <c r="V141">
        <f t="shared" si="25"/>
        <v>7930</v>
      </c>
      <c r="W141">
        <f t="shared" si="26"/>
        <v>19423.666666666668</v>
      </c>
      <c r="X141">
        <f t="shared" si="27"/>
        <v>6137.333333333333</v>
      </c>
      <c r="Y141">
        <f t="shared" si="28"/>
        <v>0.31597192428480714</v>
      </c>
      <c r="Z141">
        <f t="shared" si="29"/>
        <v>-0.60163703454308659</v>
      </c>
    </row>
    <row r="142" spans="1:26" x14ac:dyDescent="0.2">
      <c r="A142" s="1" t="s">
        <v>771</v>
      </c>
      <c r="C142" t="s">
        <v>772</v>
      </c>
      <c r="D142" t="s">
        <v>218</v>
      </c>
      <c r="E142">
        <v>5003</v>
      </c>
      <c r="F142">
        <v>4660</v>
      </c>
      <c r="G142">
        <f t="shared" si="20"/>
        <v>9663</v>
      </c>
      <c r="H142">
        <v>3449</v>
      </c>
      <c r="I142">
        <v>3632</v>
      </c>
      <c r="J142">
        <f t="shared" si="21"/>
        <v>7081</v>
      </c>
      <c r="K142">
        <v>3376</v>
      </c>
      <c r="L142">
        <v>3532</v>
      </c>
      <c r="M142">
        <f t="shared" si="22"/>
        <v>6908</v>
      </c>
      <c r="N142">
        <v>1029</v>
      </c>
      <c r="O142">
        <v>1184</v>
      </c>
      <c r="P142">
        <f t="shared" si="23"/>
        <v>2213</v>
      </c>
      <c r="Q142">
        <v>1072</v>
      </c>
      <c r="R142">
        <v>1120</v>
      </c>
      <c r="S142">
        <f t="shared" si="24"/>
        <v>2192</v>
      </c>
      <c r="T142">
        <v>1465</v>
      </c>
      <c r="U142">
        <v>1615</v>
      </c>
      <c r="V142">
        <f t="shared" si="25"/>
        <v>3080</v>
      </c>
      <c r="W142">
        <f t="shared" si="26"/>
        <v>7884</v>
      </c>
      <c r="X142">
        <f t="shared" si="27"/>
        <v>2495</v>
      </c>
      <c r="Y142">
        <f t="shared" si="28"/>
        <v>0.31646372399797057</v>
      </c>
      <c r="Z142">
        <f t="shared" si="29"/>
        <v>-0.60245030002306643</v>
      </c>
    </row>
    <row r="143" spans="1:26" x14ac:dyDescent="0.2">
      <c r="A143" s="1" t="s">
        <v>1172</v>
      </c>
      <c r="C143" t="s">
        <v>1173</v>
      </c>
      <c r="D143" t="s">
        <v>218</v>
      </c>
      <c r="E143">
        <v>3004</v>
      </c>
      <c r="F143">
        <v>2736</v>
      </c>
      <c r="G143">
        <f t="shared" si="20"/>
        <v>5740</v>
      </c>
      <c r="H143">
        <v>1675</v>
      </c>
      <c r="I143">
        <v>1681</v>
      </c>
      <c r="J143">
        <f t="shared" si="21"/>
        <v>3356</v>
      </c>
      <c r="K143">
        <v>1551</v>
      </c>
      <c r="L143">
        <v>1707</v>
      </c>
      <c r="M143">
        <f t="shared" si="22"/>
        <v>3258</v>
      </c>
      <c r="N143">
        <v>837</v>
      </c>
      <c r="O143">
        <v>843</v>
      </c>
      <c r="P143">
        <f t="shared" si="23"/>
        <v>1680</v>
      </c>
      <c r="Q143">
        <v>638</v>
      </c>
      <c r="R143">
        <v>740</v>
      </c>
      <c r="S143">
        <f t="shared" si="24"/>
        <v>1378</v>
      </c>
      <c r="T143">
        <v>409</v>
      </c>
      <c r="U143">
        <v>445</v>
      </c>
      <c r="V143">
        <f t="shared" si="25"/>
        <v>854</v>
      </c>
      <c r="W143">
        <f t="shared" si="26"/>
        <v>4118</v>
      </c>
      <c r="X143">
        <f t="shared" si="27"/>
        <v>1304</v>
      </c>
      <c r="Y143">
        <f t="shared" si="28"/>
        <v>0.31665857212238951</v>
      </c>
      <c r="Z143">
        <f t="shared" si="29"/>
        <v>-0.60277276905912747</v>
      </c>
    </row>
    <row r="144" spans="1:26" x14ac:dyDescent="0.2">
      <c r="A144" s="1" t="s">
        <v>1070</v>
      </c>
      <c r="C144" t="s">
        <v>1071</v>
      </c>
      <c r="D144" t="s">
        <v>218</v>
      </c>
      <c r="E144">
        <v>14099</v>
      </c>
      <c r="F144">
        <v>13171</v>
      </c>
      <c r="G144">
        <f t="shared" si="20"/>
        <v>27270</v>
      </c>
      <c r="H144">
        <v>11019</v>
      </c>
      <c r="I144">
        <v>11677</v>
      </c>
      <c r="J144">
        <f t="shared" si="21"/>
        <v>22696</v>
      </c>
      <c r="K144">
        <v>10336</v>
      </c>
      <c r="L144">
        <v>11171</v>
      </c>
      <c r="M144">
        <f t="shared" si="22"/>
        <v>21507</v>
      </c>
      <c r="N144">
        <v>4139</v>
      </c>
      <c r="O144">
        <v>4460</v>
      </c>
      <c r="P144">
        <f t="shared" si="23"/>
        <v>8599</v>
      </c>
      <c r="Q144">
        <v>3809</v>
      </c>
      <c r="R144">
        <v>4377</v>
      </c>
      <c r="S144">
        <f t="shared" si="24"/>
        <v>8186</v>
      </c>
      <c r="T144">
        <v>2818</v>
      </c>
      <c r="U144">
        <v>3038</v>
      </c>
      <c r="V144">
        <f t="shared" si="25"/>
        <v>5856</v>
      </c>
      <c r="W144">
        <f t="shared" si="26"/>
        <v>23824.333333333332</v>
      </c>
      <c r="X144">
        <f t="shared" si="27"/>
        <v>7547</v>
      </c>
      <c r="Y144">
        <f t="shared" si="28"/>
        <v>0.31677696472793926</v>
      </c>
      <c r="Z144">
        <f t="shared" si="29"/>
        <v>-0.60296877766630419</v>
      </c>
    </row>
    <row r="145" spans="1:26" x14ac:dyDescent="0.2">
      <c r="A145" s="1" t="s">
        <v>1015</v>
      </c>
      <c r="C145" t="s">
        <v>1016</v>
      </c>
      <c r="D145" t="s">
        <v>218</v>
      </c>
      <c r="E145">
        <v>13949</v>
      </c>
      <c r="F145">
        <v>12856</v>
      </c>
      <c r="G145">
        <f t="shared" si="20"/>
        <v>26805</v>
      </c>
      <c r="H145">
        <v>10263</v>
      </c>
      <c r="I145">
        <v>10702</v>
      </c>
      <c r="J145">
        <f t="shared" si="21"/>
        <v>20965</v>
      </c>
      <c r="K145">
        <v>10418</v>
      </c>
      <c r="L145">
        <v>11308</v>
      </c>
      <c r="M145">
        <f t="shared" si="22"/>
        <v>21726</v>
      </c>
      <c r="N145">
        <v>1785</v>
      </c>
      <c r="O145">
        <v>2136</v>
      </c>
      <c r="P145">
        <f t="shared" si="23"/>
        <v>3921</v>
      </c>
      <c r="Q145">
        <v>5176</v>
      </c>
      <c r="R145">
        <v>6184</v>
      </c>
      <c r="S145">
        <f t="shared" si="24"/>
        <v>11360</v>
      </c>
      <c r="T145">
        <v>3320</v>
      </c>
      <c r="U145">
        <v>3419</v>
      </c>
      <c r="V145">
        <f t="shared" si="25"/>
        <v>6739</v>
      </c>
      <c r="W145">
        <f t="shared" si="26"/>
        <v>23165.333333333332</v>
      </c>
      <c r="X145">
        <f t="shared" si="27"/>
        <v>7340</v>
      </c>
      <c r="Y145">
        <f t="shared" si="28"/>
        <v>0.31685276850466215</v>
      </c>
      <c r="Z145">
        <f t="shared" si="29"/>
        <v>-0.60309430545672504</v>
      </c>
    </row>
    <row r="146" spans="1:26" x14ac:dyDescent="0.2">
      <c r="A146" s="1" t="s">
        <v>436</v>
      </c>
      <c r="C146" t="s">
        <v>437</v>
      </c>
      <c r="D146" t="s">
        <v>218</v>
      </c>
      <c r="E146">
        <v>14052</v>
      </c>
      <c r="F146">
        <v>13095</v>
      </c>
      <c r="G146">
        <f t="shared" si="20"/>
        <v>27147</v>
      </c>
      <c r="H146">
        <v>11353</v>
      </c>
      <c r="I146">
        <v>11704</v>
      </c>
      <c r="J146">
        <f t="shared" si="21"/>
        <v>23057</v>
      </c>
      <c r="K146">
        <v>9946</v>
      </c>
      <c r="L146">
        <v>10412</v>
      </c>
      <c r="M146">
        <f t="shared" si="22"/>
        <v>20358</v>
      </c>
      <c r="N146">
        <v>2508</v>
      </c>
      <c r="O146">
        <v>2782</v>
      </c>
      <c r="P146">
        <f t="shared" si="23"/>
        <v>5290</v>
      </c>
      <c r="Q146">
        <v>3208</v>
      </c>
      <c r="R146">
        <v>3761</v>
      </c>
      <c r="S146">
        <f t="shared" si="24"/>
        <v>6969</v>
      </c>
      <c r="T146">
        <v>5132</v>
      </c>
      <c r="U146">
        <v>5003</v>
      </c>
      <c r="V146">
        <f t="shared" si="25"/>
        <v>10135</v>
      </c>
      <c r="W146">
        <f t="shared" si="26"/>
        <v>23520.666666666668</v>
      </c>
      <c r="X146">
        <f t="shared" si="27"/>
        <v>7464.666666666667</v>
      </c>
      <c r="Y146">
        <f t="shared" si="28"/>
        <v>0.31736628780363368</v>
      </c>
      <c r="Z146">
        <f t="shared" si="29"/>
        <v>-0.60394525716624659</v>
      </c>
    </row>
    <row r="147" spans="1:26" x14ac:dyDescent="0.2">
      <c r="A147" s="1" t="s">
        <v>401</v>
      </c>
      <c r="C147" t="s">
        <v>402</v>
      </c>
      <c r="D147" t="s">
        <v>218</v>
      </c>
      <c r="E147">
        <v>3037</v>
      </c>
      <c r="F147">
        <v>2769</v>
      </c>
      <c r="G147">
        <f t="shared" si="20"/>
        <v>5806</v>
      </c>
      <c r="H147">
        <v>2029</v>
      </c>
      <c r="I147">
        <v>2066</v>
      </c>
      <c r="J147">
        <f t="shared" si="21"/>
        <v>4095</v>
      </c>
      <c r="K147">
        <v>1929</v>
      </c>
      <c r="L147">
        <v>1986</v>
      </c>
      <c r="M147">
        <f t="shared" si="22"/>
        <v>3915</v>
      </c>
      <c r="N147">
        <v>644</v>
      </c>
      <c r="O147">
        <v>761</v>
      </c>
      <c r="P147">
        <f t="shared" si="23"/>
        <v>1405</v>
      </c>
      <c r="Q147">
        <v>808</v>
      </c>
      <c r="R147">
        <v>1013</v>
      </c>
      <c r="S147">
        <f t="shared" si="24"/>
        <v>1821</v>
      </c>
      <c r="T147">
        <v>602</v>
      </c>
      <c r="U147">
        <v>563</v>
      </c>
      <c r="V147">
        <f t="shared" si="25"/>
        <v>1165</v>
      </c>
      <c r="W147">
        <f t="shared" si="26"/>
        <v>4605.333333333333</v>
      </c>
      <c r="X147">
        <f t="shared" si="27"/>
        <v>1463.6666666666667</v>
      </c>
      <c r="Y147">
        <f t="shared" si="28"/>
        <v>0.31781991893456868</v>
      </c>
      <c r="Z147">
        <f t="shared" si="29"/>
        <v>-0.60469781932728262</v>
      </c>
    </row>
    <row r="148" spans="1:26" x14ac:dyDescent="0.2">
      <c r="A148" s="1" t="s">
        <v>845</v>
      </c>
      <c r="C148" t="s">
        <v>846</v>
      </c>
      <c r="D148" t="s">
        <v>218</v>
      </c>
      <c r="E148">
        <v>14632</v>
      </c>
      <c r="F148">
        <v>13599</v>
      </c>
      <c r="G148">
        <f t="shared" si="20"/>
        <v>28231</v>
      </c>
      <c r="H148">
        <v>11390</v>
      </c>
      <c r="I148">
        <v>12069</v>
      </c>
      <c r="J148">
        <f t="shared" si="21"/>
        <v>23459</v>
      </c>
      <c r="K148">
        <v>10801</v>
      </c>
      <c r="L148">
        <v>11430</v>
      </c>
      <c r="M148">
        <f t="shared" si="22"/>
        <v>22231</v>
      </c>
      <c r="N148">
        <v>4046</v>
      </c>
      <c r="O148">
        <v>4229</v>
      </c>
      <c r="P148">
        <f t="shared" si="23"/>
        <v>8275</v>
      </c>
      <c r="Q148">
        <v>4053</v>
      </c>
      <c r="R148">
        <v>4853</v>
      </c>
      <c r="S148">
        <f t="shared" si="24"/>
        <v>8906</v>
      </c>
      <c r="T148">
        <v>3117</v>
      </c>
      <c r="U148">
        <v>3252</v>
      </c>
      <c r="V148">
        <f t="shared" si="25"/>
        <v>6369</v>
      </c>
      <c r="W148">
        <f t="shared" si="26"/>
        <v>24640.333333333332</v>
      </c>
      <c r="X148">
        <f t="shared" si="27"/>
        <v>7850</v>
      </c>
      <c r="Y148">
        <f t="shared" si="28"/>
        <v>0.31858335249793701</v>
      </c>
      <c r="Z148">
        <f t="shared" si="29"/>
        <v>-0.60596614373840196</v>
      </c>
    </row>
    <row r="149" spans="1:26" x14ac:dyDescent="0.2">
      <c r="A149" s="1" t="s">
        <v>289</v>
      </c>
      <c r="C149" t="s">
        <v>290</v>
      </c>
      <c r="D149" t="s">
        <v>218</v>
      </c>
      <c r="E149">
        <v>40584</v>
      </c>
      <c r="F149">
        <v>38283</v>
      </c>
      <c r="G149">
        <f t="shared" si="20"/>
        <v>78867</v>
      </c>
      <c r="H149">
        <v>32941</v>
      </c>
      <c r="I149">
        <v>33721</v>
      </c>
      <c r="J149">
        <f t="shared" si="21"/>
        <v>66662</v>
      </c>
      <c r="K149">
        <v>28151</v>
      </c>
      <c r="L149">
        <v>30138</v>
      </c>
      <c r="M149">
        <f t="shared" si="22"/>
        <v>58289</v>
      </c>
      <c r="N149">
        <v>9156</v>
      </c>
      <c r="O149">
        <v>10423</v>
      </c>
      <c r="P149">
        <f t="shared" si="23"/>
        <v>19579</v>
      </c>
      <c r="Q149">
        <v>12079</v>
      </c>
      <c r="R149">
        <v>14307</v>
      </c>
      <c r="S149">
        <f t="shared" si="24"/>
        <v>26386</v>
      </c>
      <c r="T149">
        <v>9406</v>
      </c>
      <c r="U149">
        <v>9684</v>
      </c>
      <c r="V149">
        <f t="shared" si="25"/>
        <v>19090</v>
      </c>
      <c r="W149">
        <f t="shared" si="26"/>
        <v>67939.333333333328</v>
      </c>
      <c r="X149">
        <f t="shared" si="27"/>
        <v>21685</v>
      </c>
      <c r="Y149">
        <f t="shared" si="28"/>
        <v>0.31918181907387966</v>
      </c>
      <c r="Z149">
        <f t="shared" si="29"/>
        <v>-0.60696199303503517</v>
      </c>
    </row>
    <row r="150" spans="1:26" x14ac:dyDescent="0.2">
      <c r="A150" s="1" t="s">
        <v>1141</v>
      </c>
      <c r="C150" t="s">
        <v>1142</v>
      </c>
      <c r="D150" t="s">
        <v>218</v>
      </c>
      <c r="E150">
        <v>14221</v>
      </c>
      <c r="F150">
        <v>13110</v>
      </c>
      <c r="G150">
        <f t="shared" si="20"/>
        <v>27331</v>
      </c>
      <c r="H150">
        <v>10427</v>
      </c>
      <c r="I150">
        <v>10561</v>
      </c>
      <c r="J150">
        <f t="shared" si="21"/>
        <v>20988</v>
      </c>
      <c r="K150">
        <v>10384</v>
      </c>
      <c r="L150">
        <v>11051</v>
      </c>
      <c r="M150">
        <f t="shared" si="22"/>
        <v>21435</v>
      </c>
      <c r="N150">
        <v>4108</v>
      </c>
      <c r="O150">
        <v>4568</v>
      </c>
      <c r="P150">
        <f t="shared" si="23"/>
        <v>8676</v>
      </c>
      <c r="Q150">
        <v>2983</v>
      </c>
      <c r="R150">
        <v>3567</v>
      </c>
      <c r="S150">
        <f t="shared" si="24"/>
        <v>6550</v>
      </c>
      <c r="T150">
        <v>3544</v>
      </c>
      <c r="U150">
        <v>3591</v>
      </c>
      <c r="V150">
        <f t="shared" si="25"/>
        <v>7135</v>
      </c>
      <c r="W150">
        <f t="shared" si="26"/>
        <v>23251.333333333332</v>
      </c>
      <c r="X150">
        <f t="shared" si="27"/>
        <v>7453.666666666667</v>
      </c>
      <c r="Y150">
        <f t="shared" si="28"/>
        <v>0.3205694297101242</v>
      </c>
      <c r="Z150">
        <f t="shared" si="29"/>
        <v>-0.60927638833440179</v>
      </c>
    </row>
    <row r="151" spans="1:26" x14ac:dyDescent="0.2">
      <c r="A151" s="1" t="s">
        <v>826</v>
      </c>
      <c r="C151" t="s">
        <v>827</v>
      </c>
      <c r="D151" t="s">
        <v>218</v>
      </c>
      <c r="E151">
        <v>12664</v>
      </c>
      <c r="F151">
        <v>12014</v>
      </c>
      <c r="G151">
        <f t="shared" si="20"/>
        <v>24678</v>
      </c>
      <c r="H151">
        <v>10154</v>
      </c>
      <c r="I151">
        <v>10537</v>
      </c>
      <c r="J151">
        <f t="shared" si="21"/>
        <v>20691</v>
      </c>
      <c r="K151">
        <v>8871</v>
      </c>
      <c r="L151">
        <v>9459</v>
      </c>
      <c r="M151">
        <f t="shared" si="22"/>
        <v>18330</v>
      </c>
      <c r="N151">
        <v>3048</v>
      </c>
      <c r="O151">
        <v>3782</v>
      </c>
      <c r="P151">
        <f t="shared" si="23"/>
        <v>6830</v>
      </c>
      <c r="Q151">
        <v>2450</v>
      </c>
      <c r="R151">
        <v>2961</v>
      </c>
      <c r="S151">
        <f t="shared" si="24"/>
        <v>5411</v>
      </c>
      <c r="T151">
        <v>4134</v>
      </c>
      <c r="U151">
        <v>4075</v>
      </c>
      <c r="V151">
        <f t="shared" si="25"/>
        <v>8209</v>
      </c>
      <c r="W151">
        <f t="shared" si="26"/>
        <v>21233</v>
      </c>
      <c r="X151">
        <f t="shared" si="27"/>
        <v>6816.666666666667</v>
      </c>
      <c r="Y151">
        <f t="shared" si="28"/>
        <v>0.32104114664280448</v>
      </c>
      <c r="Z151">
        <f t="shared" si="29"/>
        <v>-0.61006489423385857</v>
      </c>
    </row>
    <row r="152" spans="1:26" x14ac:dyDescent="0.2">
      <c r="A152" s="1" t="s">
        <v>796</v>
      </c>
      <c r="C152" t="s">
        <v>797</v>
      </c>
      <c r="D152" t="s">
        <v>218</v>
      </c>
      <c r="E152">
        <v>34947</v>
      </c>
      <c r="F152">
        <v>32808</v>
      </c>
      <c r="G152">
        <f t="shared" si="20"/>
        <v>67755</v>
      </c>
      <c r="H152">
        <v>26000</v>
      </c>
      <c r="I152">
        <v>26761</v>
      </c>
      <c r="J152">
        <f t="shared" si="21"/>
        <v>52761</v>
      </c>
      <c r="K152">
        <v>25924</v>
      </c>
      <c r="L152">
        <v>27823</v>
      </c>
      <c r="M152">
        <f t="shared" si="22"/>
        <v>53747</v>
      </c>
      <c r="N152">
        <v>8015</v>
      </c>
      <c r="O152">
        <v>9782</v>
      </c>
      <c r="P152">
        <f t="shared" si="23"/>
        <v>17797</v>
      </c>
      <c r="Q152">
        <v>8346</v>
      </c>
      <c r="R152">
        <v>10086</v>
      </c>
      <c r="S152">
        <f t="shared" si="24"/>
        <v>18432</v>
      </c>
      <c r="T152">
        <v>10034</v>
      </c>
      <c r="U152">
        <v>9832</v>
      </c>
      <c r="V152">
        <f t="shared" si="25"/>
        <v>19866</v>
      </c>
      <c r="W152">
        <f t="shared" si="26"/>
        <v>58087.666666666664</v>
      </c>
      <c r="X152">
        <f t="shared" si="27"/>
        <v>18698.333333333332</v>
      </c>
      <c r="Y152">
        <f t="shared" si="28"/>
        <v>0.32189850972380823</v>
      </c>
      <c r="Z152">
        <f t="shared" si="29"/>
        <v>-0.61150029131728756</v>
      </c>
    </row>
    <row r="153" spans="1:26" x14ac:dyDescent="0.2">
      <c r="A153" s="1" t="s">
        <v>444</v>
      </c>
      <c r="C153" t="s">
        <v>445</v>
      </c>
      <c r="D153" t="s">
        <v>218</v>
      </c>
      <c r="E153">
        <v>5066</v>
      </c>
      <c r="F153">
        <v>4540</v>
      </c>
      <c r="G153">
        <f t="shared" si="20"/>
        <v>9606</v>
      </c>
      <c r="H153">
        <v>4183</v>
      </c>
      <c r="I153">
        <v>4325</v>
      </c>
      <c r="J153">
        <f t="shared" si="21"/>
        <v>8508</v>
      </c>
      <c r="K153">
        <v>3606</v>
      </c>
      <c r="L153">
        <v>3592</v>
      </c>
      <c r="M153">
        <f t="shared" si="22"/>
        <v>7198</v>
      </c>
      <c r="N153">
        <v>2095</v>
      </c>
      <c r="O153">
        <v>2424</v>
      </c>
      <c r="P153">
        <f t="shared" si="23"/>
        <v>4519</v>
      </c>
      <c r="Q153">
        <v>1167</v>
      </c>
      <c r="R153">
        <v>1325</v>
      </c>
      <c r="S153">
        <f t="shared" si="24"/>
        <v>2492</v>
      </c>
      <c r="T153">
        <v>554</v>
      </c>
      <c r="U153">
        <v>591</v>
      </c>
      <c r="V153">
        <f t="shared" si="25"/>
        <v>1145</v>
      </c>
      <c r="W153">
        <f t="shared" si="26"/>
        <v>8437.3333333333339</v>
      </c>
      <c r="X153">
        <f t="shared" si="27"/>
        <v>2718.6666666666665</v>
      </c>
      <c r="Y153">
        <f t="shared" si="28"/>
        <v>0.32221871049304673</v>
      </c>
      <c r="Z153">
        <f t="shared" si="29"/>
        <v>-0.61203712092831619</v>
      </c>
    </row>
    <row r="154" spans="1:26" x14ac:dyDescent="0.2">
      <c r="A154" s="1" t="s">
        <v>743</v>
      </c>
      <c r="C154" t="s">
        <v>744</v>
      </c>
      <c r="D154" t="s">
        <v>218</v>
      </c>
      <c r="E154">
        <v>15818</v>
      </c>
      <c r="F154">
        <v>14810</v>
      </c>
      <c r="G154">
        <f t="shared" si="20"/>
        <v>30628</v>
      </c>
      <c r="H154">
        <v>12550</v>
      </c>
      <c r="I154">
        <v>13110</v>
      </c>
      <c r="J154">
        <f t="shared" si="21"/>
        <v>25660</v>
      </c>
      <c r="K154">
        <v>11876</v>
      </c>
      <c r="L154">
        <v>12657</v>
      </c>
      <c r="M154">
        <f t="shared" si="22"/>
        <v>24533</v>
      </c>
      <c r="N154">
        <v>3126</v>
      </c>
      <c r="O154">
        <v>3358</v>
      </c>
      <c r="P154">
        <f t="shared" si="23"/>
        <v>6484</v>
      </c>
      <c r="Q154">
        <v>5131</v>
      </c>
      <c r="R154">
        <v>6127</v>
      </c>
      <c r="S154">
        <f t="shared" si="24"/>
        <v>11258</v>
      </c>
      <c r="T154">
        <v>4202</v>
      </c>
      <c r="U154">
        <v>4286</v>
      </c>
      <c r="V154">
        <f t="shared" si="25"/>
        <v>8488</v>
      </c>
      <c r="W154">
        <f t="shared" si="26"/>
        <v>26940.333333333332</v>
      </c>
      <c r="X154">
        <f t="shared" si="27"/>
        <v>8743.3333333333339</v>
      </c>
      <c r="Y154">
        <f t="shared" si="28"/>
        <v>0.3245443634698903</v>
      </c>
      <c r="Z154">
        <f t="shared" si="29"/>
        <v>-0.61594848513111722</v>
      </c>
    </row>
    <row r="155" spans="1:26" x14ac:dyDescent="0.2">
      <c r="A155" s="1" t="s">
        <v>368</v>
      </c>
      <c r="C155" t="s">
        <v>369</v>
      </c>
      <c r="D155" t="s">
        <v>218</v>
      </c>
      <c r="E155">
        <v>7171</v>
      </c>
      <c r="F155">
        <v>6696</v>
      </c>
      <c r="G155">
        <f t="shared" si="20"/>
        <v>13867</v>
      </c>
      <c r="H155">
        <v>4886</v>
      </c>
      <c r="I155">
        <v>5025</v>
      </c>
      <c r="J155">
        <f t="shared" si="21"/>
        <v>9911</v>
      </c>
      <c r="K155">
        <v>4697</v>
      </c>
      <c r="L155">
        <v>5055</v>
      </c>
      <c r="M155">
        <f t="shared" si="22"/>
        <v>9752</v>
      </c>
      <c r="N155">
        <v>1250</v>
      </c>
      <c r="O155">
        <v>1344</v>
      </c>
      <c r="P155">
        <f t="shared" si="23"/>
        <v>2594</v>
      </c>
      <c r="Q155">
        <v>1565</v>
      </c>
      <c r="R155">
        <v>1874</v>
      </c>
      <c r="S155">
        <f t="shared" si="24"/>
        <v>3439</v>
      </c>
      <c r="T155">
        <v>2444</v>
      </c>
      <c r="U155">
        <v>2432</v>
      </c>
      <c r="V155">
        <f t="shared" si="25"/>
        <v>4876</v>
      </c>
      <c r="W155">
        <f t="shared" si="26"/>
        <v>11176.666666666666</v>
      </c>
      <c r="X155">
        <f t="shared" si="27"/>
        <v>3636.3333333333335</v>
      </c>
      <c r="Y155">
        <f t="shared" si="28"/>
        <v>0.32535043244855355</v>
      </c>
      <c r="Z155">
        <f t="shared" si="29"/>
        <v>-0.61730924369880913</v>
      </c>
    </row>
    <row r="156" spans="1:26" x14ac:dyDescent="0.2">
      <c r="A156" s="1" t="s">
        <v>260</v>
      </c>
      <c r="C156" t="s">
        <v>261</v>
      </c>
      <c r="D156" t="s">
        <v>218</v>
      </c>
      <c r="E156">
        <v>10364</v>
      </c>
      <c r="F156">
        <v>10100</v>
      </c>
      <c r="G156">
        <f t="shared" si="20"/>
        <v>20464</v>
      </c>
      <c r="H156">
        <v>8537</v>
      </c>
      <c r="I156">
        <v>9122</v>
      </c>
      <c r="J156">
        <f t="shared" si="21"/>
        <v>17659</v>
      </c>
      <c r="K156">
        <v>9030</v>
      </c>
      <c r="L156">
        <v>9631</v>
      </c>
      <c r="M156">
        <f t="shared" si="22"/>
        <v>18661</v>
      </c>
      <c r="N156">
        <v>4572</v>
      </c>
      <c r="O156">
        <v>5015</v>
      </c>
      <c r="P156">
        <f t="shared" si="23"/>
        <v>9587</v>
      </c>
      <c r="Q156">
        <v>2325</v>
      </c>
      <c r="R156">
        <v>2746</v>
      </c>
      <c r="S156">
        <f t="shared" si="24"/>
        <v>5071</v>
      </c>
      <c r="T156">
        <v>1915</v>
      </c>
      <c r="U156">
        <v>1907</v>
      </c>
      <c r="V156">
        <f t="shared" si="25"/>
        <v>3822</v>
      </c>
      <c r="W156">
        <f t="shared" si="26"/>
        <v>18928</v>
      </c>
      <c r="X156">
        <f t="shared" si="27"/>
        <v>6160</v>
      </c>
      <c r="Y156">
        <f t="shared" si="28"/>
        <v>0.32544378698224852</v>
      </c>
      <c r="Z156">
        <f t="shared" si="29"/>
        <v>-0.61746700947693278</v>
      </c>
    </row>
    <row r="157" spans="1:26" x14ac:dyDescent="0.2">
      <c r="A157" s="1" t="s">
        <v>502</v>
      </c>
      <c r="C157" t="s">
        <v>503</v>
      </c>
      <c r="D157" t="s">
        <v>218</v>
      </c>
      <c r="E157">
        <v>21856</v>
      </c>
      <c r="F157">
        <v>20873</v>
      </c>
      <c r="G157">
        <f t="shared" si="20"/>
        <v>42729</v>
      </c>
      <c r="H157">
        <v>16499</v>
      </c>
      <c r="I157">
        <v>16939</v>
      </c>
      <c r="J157">
        <f t="shared" si="21"/>
        <v>33438</v>
      </c>
      <c r="K157">
        <v>15400</v>
      </c>
      <c r="L157">
        <v>16171</v>
      </c>
      <c r="M157">
        <f t="shared" si="22"/>
        <v>31571</v>
      </c>
      <c r="N157">
        <v>5719</v>
      </c>
      <c r="O157">
        <v>6397</v>
      </c>
      <c r="P157">
        <f t="shared" si="23"/>
        <v>12116</v>
      </c>
      <c r="Q157">
        <v>6000</v>
      </c>
      <c r="R157">
        <v>7038</v>
      </c>
      <c r="S157">
        <f t="shared" si="24"/>
        <v>13038</v>
      </c>
      <c r="T157">
        <v>4966</v>
      </c>
      <c r="U157">
        <v>4989</v>
      </c>
      <c r="V157">
        <f t="shared" si="25"/>
        <v>9955</v>
      </c>
      <c r="W157">
        <f t="shared" si="26"/>
        <v>35912.666666666664</v>
      </c>
      <c r="X157">
        <f t="shared" si="27"/>
        <v>11703</v>
      </c>
      <c r="Y157">
        <f t="shared" si="28"/>
        <v>0.32587387922552863</v>
      </c>
      <c r="Z157">
        <f t="shared" si="29"/>
        <v>-0.61819430700219868</v>
      </c>
    </row>
    <row r="158" spans="1:26" x14ac:dyDescent="0.2">
      <c r="A158" s="1" t="s">
        <v>599</v>
      </c>
      <c r="C158" t="s">
        <v>600</v>
      </c>
      <c r="D158" t="s">
        <v>218</v>
      </c>
      <c r="E158">
        <v>15418</v>
      </c>
      <c r="F158">
        <v>14068</v>
      </c>
      <c r="G158">
        <f t="shared" si="20"/>
        <v>29486</v>
      </c>
      <c r="H158">
        <v>11186</v>
      </c>
      <c r="I158">
        <v>11666</v>
      </c>
      <c r="J158">
        <f t="shared" si="21"/>
        <v>22852</v>
      </c>
      <c r="K158">
        <v>9544</v>
      </c>
      <c r="L158">
        <v>10282</v>
      </c>
      <c r="M158">
        <f t="shared" si="22"/>
        <v>19826</v>
      </c>
      <c r="N158">
        <v>5608</v>
      </c>
      <c r="O158">
        <v>6206</v>
      </c>
      <c r="P158">
        <f t="shared" si="23"/>
        <v>11814</v>
      </c>
      <c r="Q158">
        <v>2550</v>
      </c>
      <c r="R158">
        <v>3080</v>
      </c>
      <c r="S158">
        <f t="shared" si="24"/>
        <v>5630</v>
      </c>
      <c r="T158">
        <v>3100</v>
      </c>
      <c r="U158">
        <v>3062</v>
      </c>
      <c r="V158">
        <f t="shared" si="25"/>
        <v>6162</v>
      </c>
      <c r="W158">
        <f t="shared" si="26"/>
        <v>24054.666666666668</v>
      </c>
      <c r="X158">
        <f t="shared" si="27"/>
        <v>7868.666666666667</v>
      </c>
      <c r="Y158">
        <f t="shared" si="28"/>
        <v>0.32711601352474917</v>
      </c>
      <c r="Z158">
        <f t="shared" si="29"/>
        <v>-0.62029902178333518</v>
      </c>
    </row>
    <row r="159" spans="1:26" x14ac:dyDescent="0.2">
      <c r="A159" s="1" t="s">
        <v>486</v>
      </c>
      <c r="C159" t="s">
        <v>487</v>
      </c>
      <c r="D159" t="s">
        <v>218</v>
      </c>
      <c r="E159">
        <v>10776</v>
      </c>
      <c r="F159">
        <v>9806</v>
      </c>
      <c r="G159">
        <f t="shared" si="20"/>
        <v>20582</v>
      </c>
      <c r="H159">
        <v>8507</v>
      </c>
      <c r="I159">
        <v>8465</v>
      </c>
      <c r="J159">
        <f t="shared" si="21"/>
        <v>16972</v>
      </c>
      <c r="K159">
        <v>8090</v>
      </c>
      <c r="L159">
        <v>8743</v>
      </c>
      <c r="M159">
        <f t="shared" si="22"/>
        <v>16833</v>
      </c>
      <c r="N159">
        <v>2710</v>
      </c>
      <c r="O159">
        <v>2914</v>
      </c>
      <c r="P159">
        <f t="shared" si="23"/>
        <v>5624</v>
      </c>
      <c r="Q159">
        <v>3096</v>
      </c>
      <c r="R159">
        <v>3682</v>
      </c>
      <c r="S159">
        <f t="shared" si="24"/>
        <v>6778</v>
      </c>
      <c r="T159">
        <v>2661</v>
      </c>
      <c r="U159">
        <v>2756</v>
      </c>
      <c r="V159">
        <f t="shared" si="25"/>
        <v>5417</v>
      </c>
      <c r="W159">
        <f t="shared" si="26"/>
        <v>18129</v>
      </c>
      <c r="X159">
        <f t="shared" si="27"/>
        <v>5939.666666666667</v>
      </c>
      <c r="Y159">
        <f t="shared" si="28"/>
        <v>0.32763344181513965</v>
      </c>
      <c r="Z159">
        <f t="shared" si="29"/>
        <v>-0.62117763261862802</v>
      </c>
    </row>
    <row r="160" spans="1:26" x14ac:dyDescent="0.2">
      <c r="A160" s="1" t="s">
        <v>675</v>
      </c>
      <c r="C160" t="s">
        <v>676</v>
      </c>
      <c r="D160" t="s">
        <v>218</v>
      </c>
      <c r="E160">
        <v>18806</v>
      </c>
      <c r="F160">
        <v>17877</v>
      </c>
      <c r="G160">
        <f t="shared" si="20"/>
        <v>36683</v>
      </c>
      <c r="H160">
        <v>14729</v>
      </c>
      <c r="I160">
        <v>15478</v>
      </c>
      <c r="J160">
        <f t="shared" si="21"/>
        <v>30207</v>
      </c>
      <c r="K160">
        <v>16842</v>
      </c>
      <c r="L160">
        <v>18706</v>
      </c>
      <c r="M160">
        <f t="shared" si="22"/>
        <v>35548</v>
      </c>
      <c r="N160">
        <v>5808</v>
      </c>
      <c r="O160">
        <v>6391</v>
      </c>
      <c r="P160">
        <f t="shared" si="23"/>
        <v>12199</v>
      </c>
      <c r="Q160">
        <v>5352</v>
      </c>
      <c r="R160">
        <v>6409</v>
      </c>
      <c r="S160">
        <f t="shared" si="24"/>
        <v>11761</v>
      </c>
      <c r="T160">
        <v>4965</v>
      </c>
      <c r="U160">
        <v>4869</v>
      </c>
      <c r="V160">
        <f t="shared" si="25"/>
        <v>9834</v>
      </c>
      <c r="W160">
        <f t="shared" si="26"/>
        <v>34146</v>
      </c>
      <c r="X160">
        <f t="shared" si="27"/>
        <v>11264.666666666666</v>
      </c>
      <c r="Y160">
        <f t="shared" si="28"/>
        <v>0.32989710849489445</v>
      </c>
      <c r="Z160">
        <f t="shared" si="29"/>
        <v>-0.62503439175061792</v>
      </c>
    </row>
    <row r="161" spans="1:26" x14ac:dyDescent="0.2">
      <c r="A161" s="1" t="s">
        <v>736</v>
      </c>
      <c r="C161" t="s">
        <v>737</v>
      </c>
      <c r="D161" t="s">
        <v>218</v>
      </c>
      <c r="E161">
        <v>4041</v>
      </c>
      <c r="F161">
        <v>4186</v>
      </c>
      <c r="G161">
        <f t="shared" si="20"/>
        <v>8227</v>
      </c>
      <c r="H161">
        <v>2842</v>
      </c>
      <c r="I161">
        <v>3018</v>
      </c>
      <c r="J161">
        <f t="shared" si="21"/>
        <v>5860</v>
      </c>
      <c r="K161">
        <v>2299</v>
      </c>
      <c r="L161">
        <v>2440</v>
      </c>
      <c r="M161">
        <f t="shared" si="22"/>
        <v>4739</v>
      </c>
      <c r="N161">
        <v>828</v>
      </c>
      <c r="O161">
        <v>935</v>
      </c>
      <c r="P161">
        <f t="shared" si="23"/>
        <v>1763</v>
      </c>
      <c r="Q161">
        <v>575</v>
      </c>
      <c r="R161">
        <v>692</v>
      </c>
      <c r="S161">
        <f t="shared" si="24"/>
        <v>1267</v>
      </c>
      <c r="T161">
        <v>1584</v>
      </c>
      <c r="U161">
        <v>1607</v>
      </c>
      <c r="V161">
        <f t="shared" si="25"/>
        <v>3191</v>
      </c>
      <c r="W161">
        <f t="shared" si="26"/>
        <v>6275.333333333333</v>
      </c>
      <c r="X161">
        <f t="shared" si="27"/>
        <v>2073.6666666666665</v>
      </c>
      <c r="Y161">
        <f t="shared" si="28"/>
        <v>0.33044725379793899</v>
      </c>
      <c r="Z161">
        <f t="shared" si="29"/>
        <v>-0.62597492124410714</v>
      </c>
    </row>
    <row r="162" spans="1:26" x14ac:dyDescent="0.2">
      <c r="A162" s="1" t="s">
        <v>1341</v>
      </c>
      <c r="C162" t="s">
        <v>1342</v>
      </c>
      <c r="D162" t="s">
        <v>218</v>
      </c>
      <c r="E162">
        <v>30301</v>
      </c>
      <c r="F162">
        <v>27949</v>
      </c>
      <c r="G162">
        <f t="shared" si="20"/>
        <v>58250</v>
      </c>
      <c r="H162">
        <v>23506</v>
      </c>
      <c r="I162">
        <v>24692</v>
      </c>
      <c r="J162">
        <f t="shared" si="21"/>
        <v>48198</v>
      </c>
      <c r="K162">
        <v>22254</v>
      </c>
      <c r="L162">
        <v>24238</v>
      </c>
      <c r="M162">
        <f t="shared" si="22"/>
        <v>46492</v>
      </c>
      <c r="N162">
        <v>7982</v>
      </c>
      <c r="O162">
        <v>8304</v>
      </c>
      <c r="P162">
        <f t="shared" si="23"/>
        <v>16286</v>
      </c>
      <c r="Q162">
        <v>8207</v>
      </c>
      <c r="R162">
        <v>9948</v>
      </c>
      <c r="S162">
        <f t="shared" si="24"/>
        <v>18155</v>
      </c>
      <c r="T162">
        <v>8122</v>
      </c>
      <c r="U162">
        <v>8341</v>
      </c>
      <c r="V162">
        <f t="shared" si="25"/>
        <v>16463</v>
      </c>
      <c r="W162">
        <f t="shared" si="26"/>
        <v>50980</v>
      </c>
      <c r="X162">
        <f t="shared" si="27"/>
        <v>16968</v>
      </c>
      <c r="Y162">
        <f t="shared" si="28"/>
        <v>0.33283640643389567</v>
      </c>
      <c r="Z162">
        <f t="shared" si="29"/>
        <v>-0.63007412579588595</v>
      </c>
    </row>
    <row r="163" spans="1:26" x14ac:dyDescent="0.2">
      <c r="A163" s="1" t="s">
        <v>609</v>
      </c>
      <c r="C163" t="s">
        <v>610</v>
      </c>
      <c r="D163" t="s">
        <v>218</v>
      </c>
      <c r="E163">
        <v>10527</v>
      </c>
      <c r="F163">
        <v>9649</v>
      </c>
      <c r="G163">
        <f t="shared" si="20"/>
        <v>20176</v>
      </c>
      <c r="H163">
        <v>7316</v>
      </c>
      <c r="I163">
        <v>7341</v>
      </c>
      <c r="J163">
        <f t="shared" si="21"/>
        <v>14657</v>
      </c>
      <c r="K163">
        <v>7475</v>
      </c>
      <c r="L163">
        <v>8123</v>
      </c>
      <c r="M163">
        <f t="shared" si="22"/>
        <v>15598</v>
      </c>
      <c r="N163">
        <v>3251</v>
      </c>
      <c r="O163">
        <v>3788</v>
      </c>
      <c r="P163">
        <f t="shared" si="23"/>
        <v>7039</v>
      </c>
      <c r="Q163">
        <v>1411</v>
      </c>
      <c r="R163">
        <v>1620</v>
      </c>
      <c r="S163">
        <f t="shared" si="24"/>
        <v>3031</v>
      </c>
      <c r="T163">
        <v>3399</v>
      </c>
      <c r="U163">
        <v>3580</v>
      </c>
      <c r="V163">
        <f t="shared" si="25"/>
        <v>6979</v>
      </c>
      <c r="W163">
        <f t="shared" si="26"/>
        <v>16810.333333333332</v>
      </c>
      <c r="X163">
        <f t="shared" si="27"/>
        <v>5683</v>
      </c>
      <c r="Y163">
        <f t="shared" si="28"/>
        <v>0.33806587218179296</v>
      </c>
      <c r="Z163">
        <f t="shared" si="29"/>
        <v>-0.63913130840767607</v>
      </c>
    </row>
    <row r="164" spans="1:26" x14ac:dyDescent="0.2">
      <c r="A164" s="1" t="s">
        <v>287</v>
      </c>
      <c r="C164" t="s">
        <v>288</v>
      </c>
      <c r="D164" t="s">
        <v>218</v>
      </c>
      <c r="E164">
        <v>35636</v>
      </c>
      <c r="F164">
        <v>33508</v>
      </c>
      <c r="G164">
        <f t="shared" si="20"/>
        <v>69144</v>
      </c>
      <c r="H164">
        <v>26087</v>
      </c>
      <c r="I164">
        <v>26271</v>
      </c>
      <c r="J164">
        <f t="shared" si="21"/>
        <v>52358</v>
      </c>
      <c r="K164">
        <v>25126</v>
      </c>
      <c r="L164">
        <v>26360</v>
      </c>
      <c r="M164">
        <f t="shared" si="22"/>
        <v>51486</v>
      </c>
      <c r="N164">
        <v>10612</v>
      </c>
      <c r="O164">
        <v>12822</v>
      </c>
      <c r="P164">
        <f t="shared" si="23"/>
        <v>23434</v>
      </c>
      <c r="Q164">
        <v>7733</v>
      </c>
      <c r="R164">
        <v>9213</v>
      </c>
      <c r="S164">
        <f t="shared" si="24"/>
        <v>16946</v>
      </c>
      <c r="T164">
        <v>9148</v>
      </c>
      <c r="U164">
        <v>9010</v>
      </c>
      <c r="V164">
        <f t="shared" si="25"/>
        <v>18158</v>
      </c>
      <c r="W164">
        <f t="shared" si="26"/>
        <v>57662.666666666664</v>
      </c>
      <c r="X164">
        <f t="shared" si="27"/>
        <v>19512.666666666668</v>
      </c>
      <c r="Y164">
        <f t="shared" si="28"/>
        <v>0.33839341457210909</v>
      </c>
      <c r="Z164">
        <f t="shared" si="29"/>
        <v>-0.63970252205448408</v>
      </c>
    </row>
    <row r="165" spans="1:26" x14ac:dyDescent="0.2">
      <c r="A165" s="1" t="s">
        <v>969</v>
      </c>
      <c r="C165" t="s">
        <v>970</v>
      </c>
      <c r="D165" t="s">
        <v>218</v>
      </c>
      <c r="E165">
        <v>4843</v>
      </c>
      <c r="F165">
        <v>4424</v>
      </c>
      <c r="G165">
        <f t="shared" si="20"/>
        <v>9267</v>
      </c>
      <c r="H165">
        <v>3848</v>
      </c>
      <c r="I165">
        <v>3954</v>
      </c>
      <c r="J165">
        <f t="shared" si="21"/>
        <v>7802</v>
      </c>
      <c r="K165">
        <v>4098</v>
      </c>
      <c r="L165">
        <v>4598</v>
      </c>
      <c r="M165">
        <f t="shared" si="22"/>
        <v>8696</v>
      </c>
      <c r="N165">
        <v>933</v>
      </c>
      <c r="O165">
        <v>998</v>
      </c>
      <c r="P165">
        <f t="shared" si="23"/>
        <v>1931</v>
      </c>
      <c r="Q165">
        <v>1365</v>
      </c>
      <c r="R165">
        <v>1610</v>
      </c>
      <c r="S165">
        <f t="shared" si="24"/>
        <v>2975</v>
      </c>
      <c r="T165">
        <v>1847</v>
      </c>
      <c r="U165">
        <v>1966</v>
      </c>
      <c r="V165">
        <f t="shared" si="25"/>
        <v>3813</v>
      </c>
      <c r="W165">
        <f t="shared" si="26"/>
        <v>8588.3333333333339</v>
      </c>
      <c r="X165">
        <f t="shared" si="27"/>
        <v>2906.3333333333335</v>
      </c>
      <c r="Y165">
        <f t="shared" si="28"/>
        <v>0.33840481273044826</v>
      </c>
      <c r="Z165">
        <f t="shared" si="29"/>
        <v>-0.63972240815518311</v>
      </c>
    </row>
    <row r="166" spans="1:26" x14ac:dyDescent="0.2">
      <c r="A166" s="1" t="s">
        <v>373</v>
      </c>
      <c r="C166" t="s">
        <v>374</v>
      </c>
      <c r="D166" t="s">
        <v>218</v>
      </c>
      <c r="E166">
        <v>16514</v>
      </c>
      <c r="F166">
        <v>15200</v>
      </c>
      <c r="G166">
        <f t="shared" si="20"/>
        <v>31714</v>
      </c>
      <c r="H166">
        <v>13129</v>
      </c>
      <c r="I166">
        <v>13567</v>
      </c>
      <c r="J166">
        <f t="shared" si="21"/>
        <v>26696</v>
      </c>
      <c r="K166">
        <v>12617</v>
      </c>
      <c r="L166">
        <v>13400</v>
      </c>
      <c r="M166">
        <f t="shared" si="22"/>
        <v>26017</v>
      </c>
      <c r="N166">
        <v>2971</v>
      </c>
      <c r="O166">
        <v>3247</v>
      </c>
      <c r="P166">
        <f t="shared" si="23"/>
        <v>6218</v>
      </c>
      <c r="Q166">
        <v>5562</v>
      </c>
      <c r="R166">
        <v>6280</v>
      </c>
      <c r="S166">
        <f t="shared" si="24"/>
        <v>11842</v>
      </c>
      <c r="T166">
        <v>5157</v>
      </c>
      <c r="U166">
        <v>5409</v>
      </c>
      <c r="V166">
        <f t="shared" si="25"/>
        <v>10566</v>
      </c>
      <c r="W166">
        <f t="shared" si="26"/>
        <v>28142.333333333332</v>
      </c>
      <c r="X166">
        <f t="shared" si="27"/>
        <v>9542</v>
      </c>
      <c r="Y166">
        <f t="shared" si="28"/>
        <v>0.33906214836485959</v>
      </c>
      <c r="Z166">
        <f t="shared" si="29"/>
        <v>-0.64087020591273969</v>
      </c>
    </row>
    <row r="167" spans="1:26" x14ac:dyDescent="0.2">
      <c r="A167" s="1" t="s">
        <v>1135</v>
      </c>
      <c r="C167" t="s">
        <v>1136</v>
      </c>
      <c r="D167" t="s">
        <v>218</v>
      </c>
      <c r="E167">
        <v>13483</v>
      </c>
      <c r="F167">
        <v>12305</v>
      </c>
      <c r="G167">
        <f t="shared" si="20"/>
        <v>25788</v>
      </c>
      <c r="H167">
        <v>11742</v>
      </c>
      <c r="I167">
        <v>12043</v>
      </c>
      <c r="J167">
        <f t="shared" si="21"/>
        <v>23785</v>
      </c>
      <c r="K167">
        <v>10869</v>
      </c>
      <c r="L167">
        <v>11693</v>
      </c>
      <c r="M167">
        <f t="shared" si="22"/>
        <v>22562</v>
      </c>
      <c r="N167">
        <v>3821</v>
      </c>
      <c r="O167">
        <v>4181</v>
      </c>
      <c r="P167">
        <f t="shared" si="23"/>
        <v>8002</v>
      </c>
      <c r="Q167">
        <v>3219</v>
      </c>
      <c r="R167">
        <v>3840</v>
      </c>
      <c r="S167">
        <f t="shared" si="24"/>
        <v>7059</v>
      </c>
      <c r="T167">
        <v>4739</v>
      </c>
      <c r="U167">
        <v>5028</v>
      </c>
      <c r="V167">
        <f t="shared" si="25"/>
        <v>9767</v>
      </c>
      <c r="W167">
        <f t="shared" si="26"/>
        <v>24045</v>
      </c>
      <c r="X167">
        <f t="shared" si="27"/>
        <v>8276</v>
      </c>
      <c r="Y167">
        <f t="shared" si="28"/>
        <v>0.3441879808692036</v>
      </c>
      <c r="Z167">
        <f t="shared" si="29"/>
        <v>-0.64988601367351462</v>
      </c>
    </row>
    <row r="168" spans="1:26" x14ac:dyDescent="0.2">
      <c r="A168" s="1" t="s">
        <v>601</v>
      </c>
      <c r="C168" t="s">
        <v>602</v>
      </c>
      <c r="D168" t="s">
        <v>218</v>
      </c>
      <c r="E168">
        <v>14682</v>
      </c>
      <c r="F168">
        <v>13339</v>
      </c>
      <c r="G168">
        <f t="shared" si="20"/>
        <v>28021</v>
      </c>
      <c r="H168">
        <v>11592</v>
      </c>
      <c r="I168">
        <v>12196</v>
      </c>
      <c r="J168">
        <f t="shared" si="21"/>
        <v>23788</v>
      </c>
      <c r="K168">
        <v>11444</v>
      </c>
      <c r="L168">
        <v>12409</v>
      </c>
      <c r="M168">
        <f t="shared" si="22"/>
        <v>23853</v>
      </c>
      <c r="N168">
        <v>2856</v>
      </c>
      <c r="O168">
        <v>3096</v>
      </c>
      <c r="P168">
        <f t="shared" si="23"/>
        <v>5952</v>
      </c>
      <c r="Q168">
        <v>6233</v>
      </c>
      <c r="R168">
        <v>7120</v>
      </c>
      <c r="S168">
        <f t="shared" si="24"/>
        <v>13353</v>
      </c>
      <c r="T168">
        <v>3380</v>
      </c>
      <c r="U168">
        <v>3399</v>
      </c>
      <c r="V168">
        <f t="shared" si="25"/>
        <v>6779</v>
      </c>
      <c r="W168">
        <f t="shared" si="26"/>
        <v>25220.666666666668</v>
      </c>
      <c r="X168">
        <f t="shared" si="27"/>
        <v>8694.6666666666661</v>
      </c>
      <c r="Y168">
        <f t="shared" si="28"/>
        <v>0.34474372868811287</v>
      </c>
      <c r="Z168">
        <f t="shared" si="29"/>
        <v>-0.65087056427694889</v>
      </c>
    </row>
    <row r="169" spans="1:26" x14ac:dyDescent="0.2">
      <c r="A169" s="1" t="s">
        <v>1091</v>
      </c>
      <c r="C169" t="s">
        <v>1092</v>
      </c>
      <c r="D169" t="s">
        <v>218</v>
      </c>
      <c r="E169">
        <v>7057</v>
      </c>
      <c r="F169">
        <v>6434</v>
      </c>
      <c r="G169">
        <f t="shared" si="20"/>
        <v>13491</v>
      </c>
      <c r="H169">
        <v>6624</v>
      </c>
      <c r="I169">
        <v>6838</v>
      </c>
      <c r="J169">
        <f t="shared" si="21"/>
        <v>13462</v>
      </c>
      <c r="K169">
        <v>5669</v>
      </c>
      <c r="L169">
        <v>6119</v>
      </c>
      <c r="M169">
        <f t="shared" si="22"/>
        <v>11788</v>
      </c>
      <c r="N169">
        <v>1847</v>
      </c>
      <c r="O169">
        <v>2030</v>
      </c>
      <c r="P169">
        <f t="shared" si="23"/>
        <v>3877</v>
      </c>
      <c r="Q169">
        <v>1740</v>
      </c>
      <c r="R169">
        <v>2136</v>
      </c>
      <c r="S169">
        <f t="shared" si="24"/>
        <v>3876</v>
      </c>
      <c r="T169">
        <v>2733</v>
      </c>
      <c r="U169">
        <v>2871</v>
      </c>
      <c r="V169">
        <f t="shared" si="25"/>
        <v>5604</v>
      </c>
      <c r="W169">
        <f t="shared" si="26"/>
        <v>12913.666666666666</v>
      </c>
      <c r="X169">
        <f t="shared" si="27"/>
        <v>4452.333333333333</v>
      </c>
      <c r="Y169">
        <f t="shared" si="28"/>
        <v>0.344776851397744</v>
      </c>
      <c r="Z169">
        <f t="shared" si="29"/>
        <v>-0.65092928773239711</v>
      </c>
    </row>
    <row r="170" spans="1:26" x14ac:dyDescent="0.2">
      <c r="A170" s="1" t="s">
        <v>442</v>
      </c>
      <c r="C170" t="s">
        <v>443</v>
      </c>
      <c r="D170" t="s">
        <v>218</v>
      </c>
      <c r="E170">
        <v>20817</v>
      </c>
      <c r="F170">
        <v>18959</v>
      </c>
      <c r="G170">
        <f t="shared" si="20"/>
        <v>39776</v>
      </c>
      <c r="H170">
        <v>17606</v>
      </c>
      <c r="I170">
        <v>18455</v>
      </c>
      <c r="J170">
        <f t="shared" si="21"/>
        <v>36061</v>
      </c>
      <c r="K170">
        <v>15361</v>
      </c>
      <c r="L170">
        <v>16050</v>
      </c>
      <c r="M170">
        <f t="shared" si="22"/>
        <v>31411</v>
      </c>
      <c r="N170">
        <v>4970</v>
      </c>
      <c r="O170">
        <v>5566</v>
      </c>
      <c r="P170">
        <f t="shared" si="23"/>
        <v>10536</v>
      </c>
      <c r="Q170">
        <v>7420</v>
      </c>
      <c r="R170">
        <v>8787</v>
      </c>
      <c r="S170">
        <f t="shared" si="24"/>
        <v>16207</v>
      </c>
      <c r="T170">
        <v>5075</v>
      </c>
      <c r="U170">
        <v>5187</v>
      </c>
      <c r="V170">
        <f t="shared" si="25"/>
        <v>10262</v>
      </c>
      <c r="W170">
        <f t="shared" si="26"/>
        <v>35749.333333333336</v>
      </c>
      <c r="X170">
        <f t="shared" si="27"/>
        <v>12335</v>
      </c>
      <c r="Y170">
        <f t="shared" si="28"/>
        <v>0.34504139937341488</v>
      </c>
      <c r="Z170">
        <f t="shared" si="29"/>
        <v>-0.65139848435179426</v>
      </c>
    </row>
    <row r="171" spans="1:26" x14ac:dyDescent="0.2">
      <c r="A171" s="1" t="s">
        <v>376</v>
      </c>
      <c r="C171" t="s">
        <v>377</v>
      </c>
      <c r="D171" t="s">
        <v>218</v>
      </c>
      <c r="E171">
        <v>19333</v>
      </c>
      <c r="F171">
        <v>17786</v>
      </c>
      <c r="G171">
        <f t="shared" si="20"/>
        <v>37119</v>
      </c>
      <c r="H171">
        <v>13819</v>
      </c>
      <c r="I171">
        <v>14034</v>
      </c>
      <c r="J171">
        <f t="shared" si="21"/>
        <v>27853</v>
      </c>
      <c r="K171">
        <v>11997</v>
      </c>
      <c r="L171">
        <v>12495</v>
      </c>
      <c r="M171">
        <f t="shared" si="22"/>
        <v>24492</v>
      </c>
      <c r="N171">
        <v>3543</v>
      </c>
      <c r="O171">
        <v>4043</v>
      </c>
      <c r="P171">
        <f t="shared" si="23"/>
        <v>7586</v>
      </c>
      <c r="Q171">
        <v>5102</v>
      </c>
      <c r="R171">
        <v>6099</v>
      </c>
      <c r="S171">
        <f t="shared" si="24"/>
        <v>11201</v>
      </c>
      <c r="T171">
        <v>5932</v>
      </c>
      <c r="U171">
        <v>6174</v>
      </c>
      <c r="V171">
        <f t="shared" si="25"/>
        <v>12106</v>
      </c>
      <c r="W171">
        <f t="shared" si="26"/>
        <v>29821.333333333332</v>
      </c>
      <c r="X171">
        <f t="shared" si="27"/>
        <v>10297.666666666666</v>
      </c>
      <c r="Y171">
        <f t="shared" si="28"/>
        <v>0.34531208083698472</v>
      </c>
      <c r="Z171">
        <f t="shared" si="29"/>
        <v>-0.65187888680150463</v>
      </c>
    </row>
    <row r="172" spans="1:26" x14ac:dyDescent="0.2">
      <c r="A172" s="1" t="s">
        <v>818</v>
      </c>
      <c r="C172" t="s">
        <v>819</v>
      </c>
      <c r="D172" t="s">
        <v>218</v>
      </c>
      <c r="E172">
        <v>18478</v>
      </c>
      <c r="F172">
        <v>17191</v>
      </c>
      <c r="G172">
        <f t="shared" si="20"/>
        <v>35669</v>
      </c>
      <c r="H172">
        <v>15714</v>
      </c>
      <c r="I172">
        <v>16430</v>
      </c>
      <c r="J172">
        <f t="shared" si="21"/>
        <v>32144</v>
      </c>
      <c r="K172">
        <v>13526</v>
      </c>
      <c r="L172">
        <v>14654</v>
      </c>
      <c r="M172">
        <f t="shared" si="22"/>
        <v>28180</v>
      </c>
      <c r="N172">
        <v>5200</v>
      </c>
      <c r="O172">
        <v>5985</v>
      </c>
      <c r="P172">
        <f t="shared" si="23"/>
        <v>11185</v>
      </c>
      <c r="Q172">
        <v>7228</v>
      </c>
      <c r="R172">
        <v>8680</v>
      </c>
      <c r="S172">
        <f t="shared" si="24"/>
        <v>15908</v>
      </c>
      <c r="T172">
        <v>3059</v>
      </c>
      <c r="U172">
        <v>3196</v>
      </c>
      <c r="V172">
        <f t="shared" si="25"/>
        <v>6255</v>
      </c>
      <c r="W172">
        <f t="shared" si="26"/>
        <v>31997.666666666668</v>
      </c>
      <c r="X172">
        <f t="shared" si="27"/>
        <v>11116</v>
      </c>
      <c r="Y172">
        <f t="shared" si="28"/>
        <v>0.34740033127415537</v>
      </c>
      <c r="Z172">
        <f t="shared" si="29"/>
        <v>-0.65559628307861206</v>
      </c>
    </row>
    <row r="173" spans="1:26" x14ac:dyDescent="0.2">
      <c r="A173" s="1" t="s">
        <v>1312</v>
      </c>
      <c r="C173" t="s">
        <v>1313</v>
      </c>
      <c r="D173" t="s">
        <v>218</v>
      </c>
      <c r="E173">
        <v>11126</v>
      </c>
      <c r="F173">
        <v>9981</v>
      </c>
      <c r="G173">
        <f t="shared" si="20"/>
        <v>21107</v>
      </c>
      <c r="H173">
        <v>9199</v>
      </c>
      <c r="I173">
        <v>9424</v>
      </c>
      <c r="J173">
        <f t="shared" si="21"/>
        <v>18623</v>
      </c>
      <c r="K173">
        <v>8504</v>
      </c>
      <c r="L173">
        <v>9311</v>
      </c>
      <c r="M173">
        <f t="shared" si="22"/>
        <v>17815</v>
      </c>
      <c r="N173">
        <v>2638</v>
      </c>
      <c r="O173">
        <v>2839</v>
      </c>
      <c r="P173">
        <f t="shared" si="23"/>
        <v>5477</v>
      </c>
      <c r="Q173">
        <v>4561</v>
      </c>
      <c r="R173">
        <v>5345</v>
      </c>
      <c r="S173">
        <f t="shared" si="24"/>
        <v>9906</v>
      </c>
      <c r="T173">
        <v>2434</v>
      </c>
      <c r="U173">
        <v>2188</v>
      </c>
      <c r="V173">
        <f t="shared" si="25"/>
        <v>4622</v>
      </c>
      <c r="W173">
        <f t="shared" si="26"/>
        <v>19181.666666666668</v>
      </c>
      <c r="X173">
        <f t="shared" si="27"/>
        <v>6668.333333333333</v>
      </c>
      <c r="Y173">
        <f t="shared" si="28"/>
        <v>0.34764097662698756</v>
      </c>
      <c r="Z173">
        <f t="shared" si="29"/>
        <v>-0.65602594702626948</v>
      </c>
    </row>
    <row r="174" spans="1:26" x14ac:dyDescent="0.2">
      <c r="A174" s="1" t="s">
        <v>302</v>
      </c>
      <c r="C174" t="s">
        <v>303</v>
      </c>
      <c r="D174" t="s">
        <v>218</v>
      </c>
      <c r="E174">
        <v>17383</v>
      </c>
      <c r="F174">
        <v>15975</v>
      </c>
      <c r="G174">
        <f t="shared" si="20"/>
        <v>33358</v>
      </c>
      <c r="H174">
        <v>13284</v>
      </c>
      <c r="I174">
        <v>14072</v>
      </c>
      <c r="J174">
        <f t="shared" si="21"/>
        <v>27356</v>
      </c>
      <c r="K174">
        <v>14773</v>
      </c>
      <c r="L174">
        <v>15327</v>
      </c>
      <c r="M174">
        <f t="shared" si="22"/>
        <v>30100</v>
      </c>
      <c r="N174">
        <v>5023</v>
      </c>
      <c r="O174">
        <v>5540</v>
      </c>
      <c r="P174">
        <f t="shared" si="23"/>
        <v>10563</v>
      </c>
      <c r="Q174">
        <v>4238</v>
      </c>
      <c r="R174">
        <v>5190</v>
      </c>
      <c r="S174">
        <f t="shared" si="24"/>
        <v>9428</v>
      </c>
      <c r="T174">
        <v>5831</v>
      </c>
      <c r="U174">
        <v>5776</v>
      </c>
      <c r="V174">
        <f t="shared" si="25"/>
        <v>11607</v>
      </c>
      <c r="W174">
        <f t="shared" si="26"/>
        <v>30271.333333333332</v>
      </c>
      <c r="X174">
        <f t="shared" si="27"/>
        <v>10532.666666666666</v>
      </c>
      <c r="Y174">
        <f t="shared" si="28"/>
        <v>0.34794194727685157</v>
      </c>
      <c r="Z174">
        <f t="shared" si="29"/>
        <v>-0.65656369363028055</v>
      </c>
    </row>
    <row r="175" spans="1:26" x14ac:dyDescent="0.2">
      <c r="A175" s="1" t="s">
        <v>1317</v>
      </c>
      <c r="C175" t="s">
        <v>1318</v>
      </c>
      <c r="D175" t="s">
        <v>218</v>
      </c>
      <c r="E175">
        <v>8153</v>
      </c>
      <c r="F175">
        <v>7333</v>
      </c>
      <c r="G175">
        <f t="shared" si="20"/>
        <v>15486</v>
      </c>
      <c r="H175">
        <v>6751</v>
      </c>
      <c r="I175">
        <v>6930</v>
      </c>
      <c r="J175">
        <f t="shared" si="21"/>
        <v>13681</v>
      </c>
      <c r="K175">
        <v>6430</v>
      </c>
      <c r="L175">
        <v>6905</v>
      </c>
      <c r="M175">
        <f t="shared" si="22"/>
        <v>13335</v>
      </c>
      <c r="N175">
        <v>1490</v>
      </c>
      <c r="O175">
        <v>1715</v>
      </c>
      <c r="P175">
        <f t="shared" si="23"/>
        <v>3205</v>
      </c>
      <c r="Q175">
        <v>2964</v>
      </c>
      <c r="R175">
        <v>3541</v>
      </c>
      <c r="S175">
        <f t="shared" si="24"/>
        <v>6505</v>
      </c>
      <c r="T175">
        <v>2593</v>
      </c>
      <c r="U175">
        <v>2507</v>
      </c>
      <c r="V175">
        <f t="shared" si="25"/>
        <v>5100</v>
      </c>
      <c r="W175">
        <f t="shared" si="26"/>
        <v>14167.333333333334</v>
      </c>
      <c r="X175">
        <f t="shared" si="27"/>
        <v>4936.666666666667</v>
      </c>
      <c r="Y175">
        <f t="shared" si="28"/>
        <v>0.34845419039104042</v>
      </c>
      <c r="Z175">
        <f t="shared" si="29"/>
        <v>-0.6574798797733894</v>
      </c>
    </row>
    <row r="176" spans="1:26" x14ac:dyDescent="0.2">
      <c r="A176" s="1" t="s">
        <v>1237</v>
      </c>
      <c r="C176" t="s">
        <v>1238</v>
      </c>
      <c r="D176" t="s">
        <v>218</v>
      </c>
      <c r="E176">
        <v>8289</v>
      </c>
      <c r="F176">
        <v>7739</v>
      </c>
      <c r="G176">
        <f t="shared" si="20"/>
        <v>16028</v>
      </c>
      <c r="H176">
        <v>5250</v>
      </c>
      <c r="I176">
        <v>5604</v>
      </c>
      <c r="J176">
        <f t="shared" si="21"/>
        <v>10854</v>
      </c>
      <c r="K176">
        <v>5792</v>
      </c>
      <c r="L176">
        <v>6024</v>
      </c>
      <c r="M176">
        <f t="shared" si="22"/>
        <v>11816</v>
      </c>
      <c r="N176">
        <v>2892</v>
      </c>
      <c r="O176">
        <v>3298</v>
      </c>
      <c r="P176">
        <f t="shared" si="23"/>
        <v>6190</v>
      </c>
      <c r="Q176">
        <v>1905</v>
      </c>
      <c r="R176">
        <v>2337</v>
      </c>
      <c r="S176">
        <f t="shared" si="24"/>
        <v>4242</v>
      </c>
      <c r="T176">
        <v>1491</v>
      </c>
      <c r="U176">
        <v>1566</v>
      </c>
      <c r="V176">
        <f t="shared" si="25"/>
        <v>3057</v>
      </c>
      <c r="W176">
        <f t="shared" si="26"/>
        <v>12899.333333333334</v>
      </c>
      <c r="X176">
        <f t="shared" si="27"/>
        <v>4496.333333333333</v>
      </c>
      <c r="Y176">
        <f t="shared" si="28"/>
        <v>0.34857098558065014</v>
      </c>
      <c r="Z176">
        <f t="shared" si="29"/>
        <v>-0.65768894607648321</v>
      </c>
    </row>
    <row r="177" spans="1:26" x14ac:dyDescent="0.2">
      <c r="A177" s="1" t="s">
        <v>975</v>
      </c>
      <c r="C177" t="s">
        <v>976</v>
      </c>
      <c r="D177" t="s">
        <v>218</v>
      </c>
      <c r="E177">
        <v>21665</v>
      </c>
      <c r="F177">
        <v>19979</v>
      </c>
      <c r="G177">
        <f t="shared" si="20"/>
        <v>41644</v>
      </c>
      <c r="H177">
        <v>15385</v>
      </c>
      <c r="I177">
        <v>15586</v>
      </c>
      <c r="J177">
        <f t="shared" si="21"/>
        <v>30971</v>
      </c>
      <c r="K177">
        <v>15415</v>
      </c>
      <c r="L177">
        <v>16524</v>
      </c>
      <c r="M177">
        <f t="shared" si="22"/>
        <v>31939</v>
      </c>
      <c r="N177">
        <v>4952</v>
      </c>
      <c r="O177">
        <v>5692</v>
      </c>
      <c r="P177">
        <f t="shared" si="23"/>
        <v>10644</v>
      </c>
      <c r="Q177">
        <v>5347</v>
      </c>
      <c r="R177">
        <v>6641</v>
      </c>
      <c r="S177">
        <f t="shared" si="24"/>
        <v>11988</v>
      </c>
      <c r="T177">
        <v>6855</v>
      </c>
      <c r="U177">
        <v>6979</v>
      </c>
      <c r="V177">
        <f t="shared" si="25"/>
        <v>13834</v>
      </c>
      <c r="W177">
        <f t="shared" si="26"/>
        <v>34851.333333333336</v>
      </c>
      <c r="X177">
        <f t="shared" si="27"/>
        <v>12155.333333333334</v>
      </c>
      <c r="Y177">
        <f t="shared" si="28"/>
        <v>0.34877670868642041</v>
      </c>
      <c r="Z177">
        <f t="shared" si="29"/>
        <v>-0.65805734854878051</v>
      </c>
    </row>
    <row r="178" spans="1:26" x14ac:dyDescent="0.2">
      <c r="A178" s="1" t="s">
        <v>706</v>
      </c>
      <c r="C178" t="s">
        <v>707</v>
      </c>
      <c r="D178" t="s">
        <v>218</v>
      </c>
      <c r="E178">
        <v>8588</v>
      </c>
      <c r="F178">
        <v>8082</v>
      </c>
      <c r="G178">
        <f t="shared" si="20"/>
        <v>16670</v>
      </c>
      <c r="H178">
        <v>6027</v>
      </c>
      <c r="I178">
        <v>5955</v>
      </c>
      <c r="J178">
        <f t="shared" si="21"/>
        <v>11982</v>
      </c>
      <c r="K178">
        <v>6618</v>
      </c>
      <c r="L178">
        <v>7023</v>
      </c>
      <c r="M178">
        <f t="shared" si="22"/>
        <v>13641</v>
      </c>
      <c r="N178">
        <v>2062</v>
      </c>
      <c r="O178">
        <v>2213</v>
      </c>
      <c r="P178">
        <f t="shared" si="23"/>
        <v>4275</v>
      </c>
      <c r="Q178">
        <v>2002</v>
      </c>
      <c r="R178">
        <v>2317</v>
      </c>
      <c r="S178">
        <f t="shared" si="24"/>
        <v>4319</v>
      </c>
      <c r="T178">
        <v>3201</v>
      </c>
      <c r="U178">
        <v>3082</v>
      </c>
      <c r="V178">
        <f t="shared" si="25"/>
        <v>6283</v>
      </c>
      <c r="W178">
        <f t="shared" si="26"/>
        <v>14097.666666666666</v>
      </c>
      <c r="X178">
        <f t="shared" si="27"/>
        <v>4959</v>
      </c>
      <c r="Y178">
        <f t="shared" si="28"/>
        <v>0.35176033859031047</v>
      </c>
      <c r="Z178">
        <f t="shared" si="29"/>
        <v>-0.66342241229869536</v>
      </c>
    </row>
    <row r="179" spans="1:26" x14ac:dyDescent="0.2">
      <c r="A179" s="1" t="s">
        <v>350</v>
      </c>
      <c r="C179" t="s">
        <v>351</v>
      </c>
      <c r="D179" t="s">
        <v>218</v>
      </c>
      <c r="E179">
        <v>16847</v>
      </c>
      <c r="F179">
        <v>15848</v>
      </c>
      <c r="G179">
        <f t="shared" si="20"/>
        <v>32695</v>
      </c>
      <c r="H179">
        <v>15097</v>
      </c>
      <c r="I179">
        <v>15335</v>
      </c>
      <c r="J179">
        <f t="shared" si="21"/>
        <v>30432</v>
      </c>
      <c r="K179">
        <v>12529</v>
      </c>
      <c r="L179">
        <v>13577</v>
      </c>
      <c r="M179">
        <f t="shared" si="22"/>
        <v>26106</v>
      </c>
      <c r="N179">
        <v>4214</v>
      </c>
      <c r="O179">
        <v>4755</v>
      </c>
      <c r="P179">
        <f t="shared" si="23"/>
        <v>8969</v>
      </c>
      <c r="Q179">
        <v>5207</v>
      </c>
      <c r="R179">
        <v>6152</v>
      </c>
      <c r="S179">
        <f t="shared" si="24"/>
        <v>11359</v>
      </c>
      <c r="T179">
        <v>5614</v>
      </c>
      <c r="U179">
        <v>5698</v>
      </c>
      <c r="V179">
        <f t="shared" si="25"/>
        <v>11312</v>
      </c>
      <c r="W179">
        <f t="shared" si="26"/>
        <v>29744.333333333332</v>
      </c>
      <c r="X179">
        <f t="shared" si="27"/>
        <v>10546.666666666666</v>
      </c>
      <c r="Y179">
        <f t="shared" si="28"/>
        <v>0.35457734246299016</v>
      </c>
      <c r="Z179">
        <f t="shared" si="29"/>
        <v>-0.66852617485112231</v>
      </c>
    </row>
    <row r="180" spans="1:26" x14ac:dyDescent="0.2">
      <c r="A180" s="1" t="s">
        <v>579</v>
      </c>
      <c r="C180" t="s">
        <v>580</v>
      </c>
      <c r="D180" t="s">
        <v>218</v>
      </c>
      <c r="E180">
        <v>25988</v>
      </c>
      <c r="F180">
        <v>24621</v>
      </c>
      <c r="G180">
        <f t="shared" si="20"/>
        <v>50609</v>
      </c>
      <c r="H180">
        <v>21175</v>
      </c>
      <c r="I180">
        <v>20974</v>
      </c>
      <c r="J180">
        <f t="shared" si="21"/>
        <v>42149</v>
      </c>
      <c r="K180">
        <v>18845</v>
      </c>
      <c r="L180">
        <v>19820</v>
      </c>
      <c r="M180">
        <f t="shared" si="22"/>
        <v>38665</v>
      </c>
      <c r="N180">
        <v>6325</v>
      </c>
      <c r="O180">
        <v>7643</v>
      </c>
      <c r="P180">
        <f t="shared" si="23"/>
        <v>13968</v>
      </c>
      <c r="Q180">
        <v>7648</v>
      </c>
      <c r="R180">
        <v>8899</v>
      </c>
      <c r="S180">
        <f t="shared" si="24"/>
        <v>16547</v>
      </c>
      <c r="T180">
        <v>8132</v>
      </c>
      <c r="U180">
        <v>7973</v>
      </c>
      <c r="V180">
        <f t="shared" si="25"/>
        <v>16105</v>
      </c>
      <c r="W180">
        <f t="shared" si="26"/>
        <v>43807.666666666664</v>
      </c>
      <c r="X180">
        <f t="shared" si="27"/>
        <v>15540</v>
      </c>
      <c r="Y180">
        <f t="shared" si="28"/>
        <v>0.3547324288747023</v>
      </c>
      <c r="Z180">
        <f t="shared" si="29"/>
        <v>-0.66880824841329001</v>
      </c>
    </row>
    <row r="181" spans="1:26" x14ac:dyDescent="0.2">
      <c r="A181" s="1" t="s">
        <v>734</v>
      </c>
      <c r="C181" t="s">
        <v>735</v>
      </c>
      <c r="D181" t="s">
        <v>218</v>
      </c>
      <c r="E181">
        <v>22293</v>
      </c>
      <c r="F181">
        <v>20378</v>
      </c>
      <c r="G181">
        <f t="shared" si="20"/>
        <v>42671</v>
      </c>
      <c r="H181">
        <v>17824</v>
      </c>
      <c r="I181">
        <v>18944</v>
      </c>
      <c r="J181">
        <f t="shared" si="21"/>
        <v>36768</v>
      </c>
      <c r="K181">
        <v>16740</v>
      </c>
      <c r="L181">
        <v>17925</v>
      </c>
      <c r="M181">
        <f t="shared" si="22"/>
        <v>34665</v>
      </c>
      <c r="N181">
        <v>5854</v>
      </c>
      <c r="O181">
        <v>6628</v>
      </c>
      <c r="P181">
        <f t="shared" si="23"/>
        <v>12482</v>
      </c>
      <c r="Q181">
        <v>6785</v>
      </c>
      <c r="R181">
        <v>7870</v>
      </c>
      <c r="S181">
        <f t="shared" si="24"/>
        <v>14655</v>
      </c>
      <c r="T181">
        <v>6767</v>
      </c>
      <c r="U181">
        <v>6804</v>
      </c>
      <c r="V181">
        <f t="shared" si="25"/>
        <v>13571</v>
      </c>
      <c r="W181">
        <f t="shared" si="26"/>
        <v>38034.666666666664</v>
      </c>
      <c r="X181">
        <f t="shared" si="27"/>
        <v>13569.333333333334</v>
      </c>
      <c r="Y181">
        <f t="shared" si="28"/>
        <v>0.35676225198064926</v>
      </c>
      <c r="Z181">
        <f t="shared" si="29"/>
        <v>-0.67251073152870022</v>
      </c>
    </row>
    <row r="182" spans="1:26" x14ac:dyDescent="0.2">
      <c r="A182" s="1" t="s">
        <v>1076</v>
      </c>
      <c r="C182" t="s">
        <v>1077</v>
      </c>
      <c r="D182" t="s">
        <v>218</v>
      </c>
      <c r="E182">
        <v>14769</v>
      </c>
      <c r="F182">
        <v>13584</v>
      </c>
      <c r="G182">
        <f t="shared" si="20"/>
        <v>28353</v>
      </c>
      <c r="H182">
        <v>11240</v>
      </c>
      <c r="I182">
        <v>11769</v>
      </c>
      <c r="J182">
        <f t="shared" si="21"/>
        <v>23009</v>
      </c>
      <c r="K182">
        <v>11555</v>
      </c>
      <c r="L182">
        <v>12480</v>
      </c>
      <c r="M182">
        <f t="shared" si="22"/>
        <v>24035</v>
      </c>
      <c r="N182">
        <v>3462</v>
      </c>
      <c r="O182">
        <v>3768</v>
      </c>
      <c r="P182">
        <f t="shared" si="23"/>
        <v>7230</v>
      </c>
      <c r="Q182">
        <v>4391</v>
      </c>
      <c r="R182">
        <v>5259</v>
      </c>
      <c r="S182">
        <f t="shared" si="24"/>
        <v>9650</v>
      </c>
      <c r="T182">
        <v>5041</v>
      </c>
      <c r="U182">
        <v>5038</v>
      </c>
      <c r="V182">
        <f t="shared" si="25"/>
        <v>10079</v>
      </c>
      <c r="W182">
        <f t="shared" si="26"/>
        <v>25132.333333333332</v>
      </c>
      <c r="X182">
        <f t="shared" si="27"/>
        <v>8986.3333333333339</v>
      </c>
      <c r="Y182">
        <f t="shared" si="28"/>
        <v>0.35756064564903117</v>
      </c>
      <c r="Z182">
        <f t="shared" si="29"/>
        <v>-0.67397246637983432</v>
      </c>
    </row>
    <row r="183" spans="1:26" x14ac:dyDescent="0.2">
      <c r="A183" s="1" t="s">
        <v>839</v>
      </c>
      <c r="C183" t="s">
        <v>840</v>
      </c>
      <c r="D183" t="s">
        <v>218</v>
      </c>
      <c r="E183">
        <v>16846</v>
      </c>
      <c r="F183">
        <v>15521</v>
      </c>
      <c r="G183">
        <f t="shared" si="20"/>
        <v>32367</v>
      </c>
      <c r="H183">
        <v>13094</v>
      </c>
      <c r="I183">
        <v>13396</v>
      </c>
      <c r="J183">
        <f t="shared" si="21"/>
        <v>26490</v>
      </c>
      <c r="K183">
        <v>12464</v>
      </c>
      <c r="L183">
        <v>13442</v>
      </c>
      <c r="M183">
        <f t="shared" si="22"/>
        <v>25906</v>
      </c>
      <c r="N183">
        <v>3111</v>
      </c>
      <c r="O183">
        <v>3531</v>
      </c>
      <c r="P183">
        <f t="shared" si="23"/>
        <v>6642</v>
      </c>
      <c r="Q183">
        <v>4945</v>
      </c>
      <c r="R183">
        <v>5992</v>
      </c>
      <c r="S183">
        <f t="shared" si="24"/>
        <v>10937</v>
      </c>
      <c r="T183">
        <v>6359</v>
      </c>
      <c r="U183">
        <v>6376</v>
      </c>
      <c r="V183">
        <f t="shared" si="25"/>
        <v>12735</v>
      </c>
      <c r="W183">
        <f t="shared" si="26"/>
        <v>28254.333333333332</v>
      </c>
      <c r="X183">
        <f t="shared" si="27"/>
        <v>10104.666666666666</v>
      </c>
      <c r="Y183">
        <f t="shared" si="28"/>
        <v>0.35763245755813267</v>
      </c>
      <c r="Z183">
        <f t="shared" si="29"/>
        <v>-0.67410409393360493</v>
      </c>
    </row>
    <row r="184" spans="1:26" x14ac:dyDescent="0.2">
      <c r="A184" s="1" t="s">
        <v>1200</v>
      </c>
      <c r="C184" t="s">
        <v>1201</v>
      </c>
      <c r="D184" t="s">
        <v>218</v>
      </c>
      <c r="E184">
        <v>4820</v>
      </c>
      <c r="F184">
        <v>4407</v>
      </c>
      <c r="G184">
        <f t="shared" si="20"/>
        <v>9227</v>
      </c>
      <c r="H184">
        <v>4007</v>
      </c>
      <c r="I184">
        <v>3907</v>
      </c>
      <c r="J184">
        <f t="shared" si="21"/>
        <v>7914</v>
      </c>
      <c r="K184">
        <v>4077</v>
      </c>
      <c r="L184">
        <v>4205</v>
      </c>
      <c r="M184">
        <f t="shared" si="22"/>
        <v>8282</v>
      </c>
      <c r="N184">
        <v>1345</v>
      </c>
      <c r="O184">
        <v>1536</v>
      </c>
      <c r="P184">
        <f t="shared" si="23"/>
        <v>2881</v>
      </c>
      <c r="Q184">
        <v>1063</v>
      </c>
      <c r="R184">
        <v>1261</v>
      </c>
      <c r="S184">
        <f t="shared" si="24"/>
        <v>2324</v>
      </c>
      <c r="T184">
        <v>1944</v>
      </c>
      <c r="U184">
        <v>1948</v>
      </c>
      <c r="V184">
        <f t="shared" si="25"/>
        <v>3892</v>
      </c>
      <c r="W184">
        <f t="shared" si="26"/>
        <v>8474.3333333333339</v>
      </c>
      <c r="X184">
        <f t="shared" si="27"/>
        <v>3032.3333333333335</v>
      </c>
      <c r="Y184">
        <f t="shared" si="28"/>
        <v>0.35782559100027533</v>
      </c>
      <c r="Z184">
        <f t="shared" si="29"/>
        <v>-0.67445822161022773</v>
      </c>
    </row>
    <row r="185" spans="1:26" x14ac:dyDescent="0.2">
      <c r="A185" s="1" t="s">
        <v>1093</v>
      </c>
      <c r="C185" t="s">
        <v>1094</v>
      </c>
      <c r="D185" t="s">
        <v>218</v>
      </c>
      <c r="E185">
        <v>7624</v>
      </c>
      <c r="F185">
        <v>6976</v>
      </c>
      <c r="G185">
        <f t="shared" si="20"/>
        <v>14600</v>
      </c>
      <c r="H185">
        <v>6413</v>
      </c>
      <c r="I185">
        <v>6561</v>
      </c>
      <c r="J185">
        <f t="shared" si="21"/>
        <v>12974</v>
      </c>
      <c r="K185">
        <v>5852</v>
      </c>
      <c r="L185">
        <v>6146</v>
      </c>
      <c r="M185">
        <f t="shared" si="22"/>
        <v>11998</v>
      </c>
      <c r="N185">
        <v>960</v>
      </c>
      <c r="O185">
        <v>1144</v>
      </c>
      <c r="P185">
        <f t="shared" si="23"/>
        <v>2104</v>
      </c>
      <c r="Q185">
        <v>3135</v>
      </c>
      <c r="R185">
        <v>3745</v>
      </c>
      <c r="S185">
        <f t="shared" si="24"/>
        <v>6880</v>
      </c>
      <c r="T185">
        <v>2558</v>
      </c>
      <c r="U185">
        <v>2671</v>
      </c>
      <c r="V185">
        <f t="shared" si="25"/>
        <v>5229</v>
      </c>
      <c r="W185">
        <f t="shared" si="26"/>
        <v>13190.666666666666</v>
      </c>
      <c r="X185">
        <f t="shared" si="27"/>
        <v>4737.666666666667</v>
      </c>
      <c r="Y185">
        <f t="shared" si="28"/>
        <v>0.35916809865561511</v>
      </c>
      <c r="Z185">
        <f t="shared" si="29"/>
        <v>-0.67692484010599285</v>
      </c>
    </row>
    <row r="186" spans="1:26" x14ac:dyDescent="0.2">
      <c r="A186" s="1" t="s">
        <v>1097</v>
      </c>
      <c r="C186" t="s">
        <v>1098</v>
      </c>
      <c r="D186" t="s">
        <v>218</v>
      </c>
      <c r="E186">
        <v>14204</v>
      </c>
      <c r="F186">
        <v>12744</v>
      </c>
      <c r="G186">
        <f t="shared" si="20"/>
        <v>26948</v>
      </c>
      <c r="H186">
        <v>11352</v>
      </c>
      <c r="I186">
        <v>11361</v>
      </c>
      <c r="J186">
        <f t="shared" si="21"/>
        <v>22713</v>
      </c>
      <c r="K186">
        <v>9359</v>
      </c>
      <c r="L186">
        <v>10255</v>
      </c>
      <c r="M186">
        <f t="shared" si="22"/>
        <v>19614</v>
      </c>
      <c r="N186">
        <v>4360</v>
      </c>
      <c r="O186">
        <v>4946</v>
      </c>
      <c r="P186">
        <f t="shared" si="23"/>
        <v>9306</v>
      </c>
      <c r="Q186">
        <v>3629</v>
      </c>
      <c r="R186">
        <v>4155</v>
      </c>
      <c r="S186">
        <f t="shared" si="24"/>
        <v>7784</v>
      </c>
      <c r="T186">
        <v>3950</v>
      </c>
      <c r="U186">
        <v>3863</v>
      </c>
      <c r="V186">
        <f t="shared" si="25"/>
        <v>7813</v>
      </c>
      <c r="W186">
        <f t="shared" si="26"/>
        <v>23091.666666666668</v>
      </c>
      <c r="X186">
        <f t="shared" si="27"/>
        <v>8301</v>
      </c>
      <c r="Y186">
        <f t="shared" si="28"/>
        <v>0.35948033201010465</v>
      </c>
      <c r="Z186">
        <f t="shared" si="29"/>
        <v>-0.6774997727661527</v>
      </c>
    </row>
    <row r="187" spans="1:26" x14ac:dyDescent="0.2">
      <c r="A187" s="1" t="s">
        <v>894</v>
      </c>
      <c r="C187" t="s">
        <v>895</v>
      </c>
      <c r="D187" t="s">
        <v>218</v>
      </c>
      <c r="E187">
        <v>17917</v>
      </c>
      <c r="F187">
        <v>16857</v>
      </c>
      <c r="G187">
        <f t="shared" si="20"/>
        <v>34774</v>
      </c>
      <c r="H187">
        <v>13956</v>
      </c>
      <c r="I187">
        <v>14254</v>
      </c>
      <c r="J187">
        <f t="shared" si="21"/>
        <v>28210</v>
      </c>
      <c r="K187">
        <v>13020</v>
      </c>
      <c r="L187">
        <v>13988</v>
      </c>
      <c r="M187">
        <f t="shared" si="22"/>
        <v>27008</v>
      </c>
      <c r="N187">
        <v>5171</v>
      </c>
      <c r="O187">
        <v>6054</v>
      </c>
      <c r="P187">
        <f t="shared" si="23"/>
        <v>11225</v>
      </c>
      <c r="Q187">
        <v>5823</v>
      </c>
      <c r="R187">
        <v>6668</v>
      </c>
      <c r="S187">
        <f t="shared" si="24"/>
        <v>12491</v>
      </c>
      <c r="T187">
        <v>4359</v>
      </c>
      <c r="U187">
        <v>4330</v>
      </c>
      <c r="V187">
        <f t="shared" si="25"/>
        <v>8689</v>
      </c>
      <c r="W187">
        <f t="shared" si="26"/>
        <v>29997.333333333332</v>
      </c>
      <c r="X187">
        <f t="shared" si="27"/>
        <v>10801.666666666666</v>
      </c>
      <c r="Y187">
        <f t="shared" si="28"/>
        <v>0.36008756333896347</v>
      </c>
      <c r="Z187">
        <f t="shared" si="29"/>
        <v>-0.67861926831153341</v>
      </c>
    </row>
    <row r="188" spans="1:26" x14ac:dyDescent="0.2">
      <c r="A188" s="1" t="s">
        <v>557</v>
      </c>
      <c r="C188" t="s">
        <v>558</v>
      </c>
      <c r="D188" t="s">
        <v>218</v>
      </c>
      <c r="E188">
        <v>13314</v>
      </c>
      <c r="F188">
        <v>12609</v>
      </c>
      <c r="G188">
        <f t="shared" si="20"/>
        <v>25923</v>
      </c>
      <c r="H188">
        <v>10601</v>
      </c>
      <c r="I188">
        <v>10788</v>
      </c>
      <c r="J188">
        <f t="shared" si="21"/>
        <v>21389</v>
      </c>
      <c r="K188">
        <v>12480</v>
      </c>
      <c r="L188">
        <v>13352</v>
      </c>
      <c r="M188">
        <f t="shared" si="22"/>
        <v>25832</v>
      </c>
      <c r="N188">
        <v>5945</v>
      </c>
      <c r="O188">
        <v>6707</v>
      </c>
      <c r="P188">
        <f t="shared" si="23"/>
        <v>12652</v>
      </c>
      <c r="Q188">
        <v>3756</v>
      </c>
      <c r="R188">
        <v>4503</v>
      </c>
      <c r="S188">
        <f t="shared" si="24"/>
        <v>8259</v>
      </c>
      <c r="T188">
        <v>2793</v>
      </c>
      <c r="U188">
        <v>2737</v>
      </c>
      <c r="V188">
        <f t="shared" si="25"/>
        <v>5530</v>
      </c>
      <c r="W188">
        <f t="shared" si="26"/>
        <v>24381.333333333332</v>
      </c>
      <c r="X188">
        <f t="shared" si="27"/>
        <v>8813.6666666666661</v>
      </c>
      <c r="Y188">
        <f t="shared" si="28"/>
        <v>0.36149239855627258</v>
      </c>
      <c r="Z188">
        <f t="shared" si="29"/>
        <v>-0.68121617978904569</v>
      </c>
    </row>
    <row r="189" spans="1:26" x14ac:dyDescent="0.2">
      <c r="A189" s="1" t="s">
        <v>892</v>
      </c>
      <c r="C189" t="s">
        <v>893</v>
      </c>
      <c r="D189" t="s">
        <v>218</v>
      </c>
      <c r="E189">
        <v>3491</v>
      </c>
      <c r="F189">
        <v>3023</v>
      </c>
      <c r="G189">
        <f t="shared" si="20"/>
        <v>6514</v>
      </c>
      <c r="H189">
        <v>2141</v>
      </c>
      <c r="I189">
        <v>2153</v>
      </c>
      <c r="J189">
        <f t="shared" si="21"/>
        <v>4294</v>
      </c>
      <c r="K189">
        <v>1987</v>
      </c>
      <c r="L189">
        <v>2119</v>
      </c>
      <c r="M189">
        <f t="shared" si="22"/>
        <v>4106</v>
      </c>
      <c r="N189">
        <v>512</v>
      </c>
      <c r="O189">
        <v>524</v>
      </c>
      <c r="P189">
        <f t="shared" si="23"/>
        <v>1036</v>
      </c>
      <c r="Q189">
        <v>1249</v>
      </c>
      <c r="R189">
        <v>1452</v>
      </c>
      <c r="S189">
        <f t="shared" si="24"/>
        <v>2701</v>
      </c>
      <c r="T189">
        <v>849</v>
      </c>
      <c r="U189">
        <v>831</v>
      </c>
      <c r="V189">
        <f t="shared" si="25"/>
        <v>1680</v>
      </c>
      <c r="W189">
        <f t="shared" si="26"/>
        <v>4971.333333333333</v>
      </c>
      <c r="X189">
        <f t="shared" si="27"/>
        <v>1805.6666666666667</v>
      </c>
      <c r="Y189">
        <f t="shared" si="28"/>
        <v>0.36321577041705783</v>
      </c>
      <c r="Z189">
        <f t="shared" si="29"/>
        <v>-0.68441526520527962</v>
      </c>
    </row>
    <row r="190" spans="1:26" x14ac:dyDescent="0.2">
      <c r="A190" s="1" t="s">
        <v>931</v>
      </c>
      <c r="C190" t="s">
        <v>932</v>
      </c>
      <c r="D190" t="s">
        <v>218</v>
      </c>
      <c r="E190">
        <v>22472</v>
      </c>
      <c r="F190">
        <v>21349</v>
      </c>
      <c r="G190">
        <f t="shared" si="20"/>
        <v>43821</v>
      </c>
      <c r="H190">
        <v>15459</v>
      </c>
      <c r="I190">
        <v>16195</v>
      </c>
      <c r="J190">
        <f t="shared" si="21"/>
        <v>31654</v>
      </c>
      <c r="K190">
        <v>16064</v>
      </c>
      <c r="L190">
        <v>17003</v>
      </c>
      <c r="M190">
        <f t="shared" si="22"/>
        <v>33067</v>
      </c>
      <c r="N190">
        <v>6297</v>
      </c>
      <c r="O190">
        <v>7132</v>
      </c>
      <c r="P190">
        <f t="shared" si="23"/>
        <v>13429</v>
      </c>
      <c r="Q190">
        <v>6647</v>
      </c>
      <c r="R190">
        <v>7745</v>
      </c>
      <c r="S190">
        <f t="shared" si="24"/>
        <v>14392</v>
      </c>
      <c r="T190">
        <v>5911</v>
      </c>
      <c r="U190">
        <v>5883</v>
      </c>
      <c r="V190">
        <f t="shared" si="25"/>
        <v>11794</v>
      </c>
      <c r="W190">
        <f t="shared" si="26"/>
        <v>36180.666666666664</v>
      </c>
      <c r="X190">
        <f t="shared" si="27"/>
        <v>13205</v>
      </c>
      <c r="Y190">
        <f t="shared" si="28"/>
        <v>0.36497392714340993</v>
      </c>
      <c r="Z190">
        <f t="shared" si="29"/>
        <v>-0.68769420533685421</v>
      </c>
    </row>
    <row r="191" spans="1:26" x14ac:dyDescent="0.2">
      <c r="A191" s="1" t="s">
        <v>1185</v>
      </c>
      <c r="C191" t="s">
        <v>1186</v>
      </c>
      <c r="D191" t="s">
        <v>218</v>
      </c>
      <c r="E191">
        <v>28483</v>
      </c>
      <c r="F191">
        <v>26269</v>
      </c>
      <c r="G191">
        <f t="shared" si="20"/>
        <v>54752</v>
      </c>
      <c r="H191">
        <v>23871</v>
      </c>
      <c r="I191">
        <v>25054</v>
      </c>
      <c r="J191">
        <f t="shared" si="21"/>
        <v>48925</v>
      </c>
      <c r="K191">
        <v>18974</v>
      </c>
      <c r="L191">
        <v>20636</v>
      </c>
      <c r="M191">
        <f t="shared" si="22"/>
        <v>39610</v>
      </c>
      <c r="N191">
        <v>8951</v>
      </c>
      <c r="O191">
        <v>9549</v>
      </c>
      <c r="P191">
        <f t="shared" si="23"/>
        <v>18500</v>
      </c>
      <c r="Q191">
        <v>8096</v>
      </c>
      <c r="R191">
        <v>9645</v>
      </c>
      <c r="S191">
        <f t="shared" si="24"/>
        <v>17741</v>
      </c>
      <c r="T191">
        <v>8162</v>
      </c>
      <c r="U191">
        <v>8121</v>
      </c>
      <c r="V191">
        <f t="shared" si="25"/>
        <v>16283</v>
      </c>
      <c r="W191">
        <f t="shared" si="26"/>
        <v>47762.333333333336</v>
      </c>
      <c r="X191">
        <f t="shared" si="27"/>
        <v>17508</v>
      </c>
      <c r="Y191">
        <f t="shared" si="28"/>
        <v>0.36656500589725516</v>
      </c>
      <c r="Z191">
        <f t="shared" si="29"/>
        <v>-0.69067497582306692</v>
      </c>
    </row>
    <row r="192" spans="1:26" x14ac:dyDescent="0.2">
      <c r="A192" s="1" t="s">
        <v>1206</v>
      </c>
      <c r="C192" t="s">
        <v>1207</v>
      </c>
      <c r="D192" t="s">
        <v>218</v>
      </c>
      <c r="E192">
        <v>27295</v>
      </c>
      <c r="F192">
        <v>25632</v>
      </c>
      <c r="G192">
        <f t="shared" si="20"/>
        <v>52927</v>
      </c>
      <c r="H192">
        <v>23138</v>
      </c>
      <c r="I192">
        <v>23949</v>
      </c>
      <c r="J192">
        <f t="shared" si="21"/>
        <v>47087</v>
      </c>
      <c r="K192">
        <v>21484</v>
      </c>
      <c r="L192">
        <v>22676</v>
      </c>
      <c r="M192">
        <f t="shared" si="22"/>
        <v>44160</v>
      </c>
      <c r="N192">
        <v>6582</v>
      </c>
      <c r="O192">
        <v>7697</v>
      </c>
      <c r="P192">
        <f t="shared" si="23"/>
        <v>14279</v>
      </c>
      <c r="Q192">
        <v>9442</v>
      </c>
      <c r="R192">
        <v>10957</v>
      </c>
      <c r="S192">
        <f t="shared" si="24"/>
        <v>20399</v>
      </c>
      <c r="T192">
        <v>9047</v>
      </c>
      <c r="U192">
        <v>9190</v>
      </c>
      <c r="V192">
        <f t="shared" si="25"/>
        <v>18237</v>
      </c>
      <c r="W192">
        <f t="shared" si="26"/>
        <v>48058</v>
      </c>
      <c r="X192">
        <f t="shared" si="27"/>
        <v>17638.333333333332</v>
      </c>
      <c r="Y192">
        <f t="shared" si="28"/>
        <v>0.36702179311110184</v>
      </c>
      <c r="Z192">
        <f t="shared" si="29"/>
        <v>-0.69153310707759796</v>
      </c>
    </row>
    <row r="193" spans="1:33" x14ac:dyDescent="0.2">
      <c r="A193" s="1" t="s">
        <v>616</v>
      </c>
      <c r="C193" t="s">
        <v>617</v>
      </c>
      <c r="D193" t="s">
        <v>218</v>
      </c>
      <c r="E193">
        <v>4302</v>
      </c>
      <c r="F193">
        <v>3990</v>
      </c>
      <c r="G193">
        <f t="shared" si="20"/>
        <v>8292</v>
      </c>
      <c r="H193">
        <v>2978</v>
      </c>
      <c r="I193">
        <v>3243</v>
      </c>
      <c r="J193">
        <f t="shared" si="21"/>
        <v>6221</v>
      </c>
      <c r="K193">
        <v>2464</v>
      </c>
      <c r="L193">
        <v>2755</v>
      </c>
      <c r="M193">
        <f t="shared" si="22"/>
        <v>5219</v>
      </c>
      <c r="N193">
        <v>538</v>
      </c>
      <c r="O193">
        <v>618</v>
      </c>
      <c r="P193">
        <f t="shared" si="23"/>
        <v>1156</v>
      </c>
      <c r="Q193">
        <v>2518</v>
      </c>
      <c r="R193">
        <v>2931</v>
      </c>
      <c r="S193">
        <f t="shared" si="24"/>
        <v>5449</v>
      </c>
      <c r="T193">
        <v>310</v>
      </c>
      <c r="U193">
        <v>337</v>
      </c>
      <c r="V193">
        <f t="shared" si="25"/>
        <v>647</v>
      </c>
      <c r="W193">
        <f t="shared" si="26"/>
        <v>6577.333333333333</v>
      </c>
      <c r="X193">
        <f t="shared" si="27"/>
        <v>2417.3333333333335</v>
      </c>
      <c r="Y193">
        <f t="shared" si="28"/>
        <v>0.36752483275897024</v>
      </c>
      <c r="Z193">
        <f t="shared" si="29"/>
        <v>-0.69247936005827915</v>
      </c>
    </row>
    <row r="194" spans="1:33" x14ac:dyDescent="0.2">
      <c r="A194" s="1" t="s">
        <v>1027</v>
      </c>
      <c r="C194" t="s">
        <v>1028</v>
      </c>
      <c r="D194" t="s">
        <v>218</v>
      </c>
      <c r="E194">
        <v>5786</v>
      </c>
      <c r="F194">
        <v>5379</v>
      </c>
      <c r="G194">
        <f t="shared" si="20"/>
        <v>11165</v>
      </c>
      <c r="H194">
        <v>3737</v>
      </c>
      <c r="I194">
        <v>3859</v>
      </c>
      <c r="J194">
        <f t="shared" si="21"/>
        <v>7596</v>
      </c>
      <c r="K194">
        <v>4462</v>
      </c>
      <c r="L194">
        <v>4731</v>
      </c>
      <c r="M194">
        <f t="shared" si="22"/>
        <v>9193</v>
      </c>
      <c r="N194">
        <v>1399</v>
      </c>
      <c r="O194">
        <v>1505</v>
      </c>
      <c r="P194">
        <f t="shared" si="23"/>
        <v>2904</v>
      </c>
      <c r="Q194">
        <v>1418</v>
      </c>
      <c r="R194">
        <v>1733</v>
      </c>
      <c r="S194">
        <f t="shared" si="24"/>
        <v>3151</v>
      </c>
      <c r="T194">
        <v>2118</v>
      </c>
      <c r="U194">
        <v>2189</v>
      </c>
      <c r="V194">
        <f t="shared" si="25"/>
        <v>4307</v>
      </c>
      <c r="W194">
        <f t="shared" si="26"/>
        <v>9318</v>
      </c>
      <c r="X194">
        <f t="shared" si="27"/>
        <v>3454</v>
      </c>
      <c r="Y194">
        <f t="shared" si="28"/>
        <v>0.3706804035200687</v>
      </c>
      <c r="Z194">
        <f t="shared" si="29"/>
        <v>-0.69844486131630856</v>
      </c>
    </row>
    <row r="195" spans="1:33" x14ac:dyDescent="0.2">
      <c r="A195" s="1" t="s">
        <v>1220</v>
      </c>
      <c r="C195" t="s">
        <v>1221</v>
      </c>
      <c r="D195" t="s">
        <v>218</v>
      </c>
      <c r="E195">
        <v>12539</v>
      </c>
      <c r="F195">
        <v>11364</v>
      </c>
      <c r="G195">
        <f t="shared" ref="G195:G258" si="30">SUM(E195:F195)</f>
        <v>23903</v>
      </c>
      <c r="H195">
        <v>10088</v>
      </c>
      <c r="I195">
        <v>10469</v>
      </c>
      <c r="J195">
        <f t="shared" ref="J195:J258" si="31">SUM(H195:I195)</f>
        <v>20557</v>
      </c>
      <c r="K195">
        <v>8874</v>
      </c>
      <c r="L195">
        <v>9370</v>
      </c>
      <c r="M195">
        <f t="shared" ref="M195:M258" si="32">SUM(K195:L195)</f>
        <v>18244</v>
      </c>
      <c r="N195">
        <v>3107</v>
      </c>
      <c r="O195">
        <v>3432</v>
      </c>
      <c r="P195">
        <f t="shared" ref="P195:P258" si="33">SUM(N195:O195)</f>
        <v>6539</v>
      </c>
      <c r="Q195">
        <v>3908</v>
      </c>
      <c r="R195">
        <v>4590</v>
      </c>
      <c r="S195">
        <f t="shared" ref="S195:S258" si="34">SUM(Q195:R195)</f>
        <v>8498</v>
      </c>
      <c r="T195">
        <v>4104</v>
      </c>
      <c r="U195">
        <v>4185</v>
      </c>
      <c r="V195">
        <f t="shared" ref="V195:V258" si="35">SUM(T195:U195)</f>
        <v>8289</v>
      </c>
      <c r="W195">
        <f t="shared" ref="W195:W258" si="36">AVERAGE(J195,G195,M195)</f>
        <v>20901.333333333332</v>
      </c>
      <c r="X195">
        <f t="shared" ref="X195:X258" si="37">AVERAGE(P195,S195,V195)</f>
        <v>7775.333333333333</v>
      </c>
      <c r="Y195">
        <f t="shared" ref="Y195:Y258" si="38">X195/W195</f>
        <v>0.37200178616994134</v>
      </c>
      <c r="Z195">
        <f t="shared" ref="Z195:Z258" si="39">LOG(2,Y195)</f>
        <v>-0.7009582221586359</v>
      </c>
    </row>
    <row r="196" spans="1:33" x14ac:dyDescent="0.2">
      <c r="A196" s="1" t="s">
        <v>574</v>
      </c>
      <c r="C196" t="s">
        <v>575</v>
      </c>
      <c r="D196" t="s">
        <v>218</v>
      </c>
      <c r="E196">
        <v>38224</v>
      </c>
      <c r="F196">
        <v>35955</v>
      </c>
      <c r="G196">
        <f t="shared" si="30"/>
        <v>74179</v>
      </c>
      <c r="H196">
        <v>30580</v>
      </c>
      <c r="I196">
        <v>31387</v>
      </c>
      <c r="J196">
        <f t="shared" si="31"/>
        <v>61967</v>
      </c>
      <c r="K196">
        <v>26429</v>
      </c>
      <c r="L196">
        <v>28331</v>
      </c>
      <c r="M196">
        <f t="shared" si="32"/>
        <v>54760</v>
      </c>
      <c r="N196">
        <v>10619</v>
      </c>
      <c r="O196">
        <v>11944</v>
      </c>
      <c r="P196">
        <f t="shared" si="33"/>
        <v>22563</v>
      </c>
      <c r="Q196">
        <v>11883</v>
      </c>
      <c r="R196">
        <v>14248</v>
      </c>
      <c r="S196">
        <f t="shared" si="34"/>
        <v>26131</v>
      </c>
      <c r="T196">
        <v>10996</v>
      </c>
      <c r="U196">
        <v>11447</v>
      </c>
      <c r="V196">
        <f t="shared" si="35"/>
        <v>22443</v>
      </c>
      <c r="W196">
        <f t="shared" si="36"/>
        <v>63635.333333333336</v>
      </c>
      <c r="X196">
        <f t="shared" si="37"/>
        <v>23712.333333333332</v>
      </c>
      <c r="Y196">
        <f t="shared" si="38"/>
        <v>0.37262841398384544</v>
      </c>
      <c r="Z196">
        <f t="shared" si="39"/>
        <v>-0.70215330424666567</v>
      </c>
    </row>
    <row r="197" spans="1:33" x14ac:dyDescent="0.2">
      <c r="A197" s="1" t="s">
        <v>467</v>
      </c>
      <c r="C197" t="s">
        <v>468</v>
      </c>
      <c r="D197" t="s">
        <v>218</v>
      </c>
      <c r="E197">
        <v>9315</v>
      </c>
      <c r="F197">
        <v>8729</v>
      </c>
      <c r="G197">
        <f t="shared" si="30"/>
        <v>18044</v>
      </c>
      <c r="H197">
        <v>7955</v>
      </c>
      <c r="I197">
        <v>8416</v>
      </c>
      <c r="J197">
        <f t="shared" si="31"/>
        <v>16371</v>
      </c>
      <c r="K197">
        <v>7274</v>
      </c>
      <c r="L197">
        <v>7794</v>
      </c>
      <c r="M197">
        <f t="shared" si="32"/>
        <v>15068</v>
      </c>
      <c r="N197">
        <v>3687</v>
      </c>
      <c r="O197">
        <v>4178</v>
      </c>
      <c r="P197">
        <f t="shared" si="33"/>
        <v>7865</v>
      </c>
      <c r="Q197">
        <v>2793</v>
      </c>
      <c r="R197">
        <v>3367</v>
      </c>
      <c r="S197">
        <f t="shared" si="34"/>
        <v>6160</v>
      </c>
      <c r="T197">
        <v>2167</v>
      </c>
      <c r="U197">
        <v>2255</v>
      </c>
      <c r="V197">
        <f t="shared" si="35"/>
        <v>4422</v>
      </c>
      <c r="W197">
        <f t="shared" si="36"/>
        <v>16494.333333333332</v>
      </c>
      <c r="X197">
        <f t="shared" si="37"/>
        <v>6149</v>
      </c>
      <c r="Y197">
        <f t="shared" si="38"/>
        <v>0.37279469716872465</v>
      </c>
      <c r="Z197">
        <f t="shared" si="39"/>
        <v>-0.70247077975715899</v>
      </c>
    </row>
    <row r="198" spans="1:33" x14ac:dyDescent="0.2">
      <c r="A198" s="1" t="s">
        <v>318</v>
      </c>
      <c r="C198" t="s">
        <v>319</v>
      </c>
      <c r="D198" t="s">
        <v>218</v>
      </c>
      <c r="E198">
        <v>12655</v>
      </c>
      <c r="F198">
        <v>11652</v>
      </c>
      <c r="G198">
        <f t="shared" si="30"/>
        <v>24307</v>
      </c>
      <c r="H198">
        <v>10774</v>
      </c>
      <c r="I198">
        <v>11087</v>
      </c>
      <c r="J198">
        <f t="shared" si="31"/>
        <v>21861</v>
      </c>
      <c r="K198">
        <v>10492</v>
      </c>
      <c r="L198">
        <v>11257</v>
      </c>
      <c r="M198">
        <f t="shared" si="32"/>
        <v>21749</v>
      </c>
      <c r="N198">
        <v>3921</v>
      </c>
      <c r="O198">
        <v>4379</v>
      </c>
      <c r="P198">
        <f t="shared" si="33"/>
        <v>8300</v>
      </c>
      <c r="Q198">
        <v>3633</v>
      </c>
      <c r="R198">
        <v>4449</v>
      </c>
      <c r="S198">
        <f t="shared" si="34"/>
        <v>8082</v>
      </c>
      <c r="T198">
        <v>4450</v>
      </c>
      <c r="U198">
        <v>4494</v>
      </c>
      <c r="V198">
        <f t="shared" si="35"/>
        <v>8944</v>
      </c>
      <c r="W198">
        <f t="shared" si="36"/>
        <v>22639</v>
      </c>
      <c r="X198">
        <f t="shared" si="37"/>
        <v>8442</v>
      </c>
      <c r="Y198">
        <f t="shared" si="38"/>
        <v>0.37289632934316885</v>
      </c>
      <c r="Z198">
        <f t="shared" si="39"/>
        <v>-0.70266489219185424</v>
      </c>
    </row>
    <row r="199" spans="1:33" x14ac:dyDescent="0.2">
      <c r="A199" s="1" t="s">
        <v>860</v>
      </c>
      <c r="C199" t="s">
        <v>861</v>
      </c>
      <c r="D199" t="s">
        <v>218</v>
      </c>
      <c r="E199">
        <v>13581</v>
      </c>
      <c r="F199">
        <v>12608</v>
      </c>
      <c r="G199">
        <f t="shared" si="30"/>
        <v>26189</v>
      </c>
      <c r="H199">
        <v>11195</v>
      </c>
      <c r="I199">
        <v>11485</v>
      </c>
      <c r="J199">
        <f t="shared" si="31"/>
        <v>22680</v>
      </c>
      <c r="K199">
        <v>11547</v>
      </c>
      <c r="L199">
        <v>12009</v>
      </c>
      <c r="M199">
        <f t="shared" si="32"/>
        <v>23556</v>
      </c>
      <c r="N199">
        <v>4237</v>
      </c>
      <c r="O199">
        <v>4759</v>
      </c>
      <c r="P199">
        <f t="shared" si="33"/>
        <v>8996</v>
      </c>
      <c r="Q199">
        <v>4113</v>
      </c>
      <c r="R199">
        <v>4829</v>
      </c>
      <c r="S199">
        <f t="shared" si="34"/>
        <v>8942</v>
      </c>
      <c r="T199">
        <v>4559</v>
      </c>
      <c r="U199">
        <v>4627</v>
      </c>
      <c r="V199">
        <f t="shared" si="35"/>
        <v>9186</v>
      </c>
      <c r="W199">
        <f t="shared" si="36"/>
        <v>24141.666666666668</v>
      </c>
      <c r="X199">
        <f t="shared" si="37"/>
        <v>9041.3333333333339</v>
      </c>
      <c r="Y199">
        <f t="shared" si="38"/>
        <v>0.37451156368657235</v>
      </c>
      <c r="Z199">
        <f t="shared" si="39"/>
        <v>-0.70575722807998276</v>
      </c>
    </row>
    <row r="200" spans="1:33" x14ac:dyDescent="0.2">
      <c r="A200" s="1" t="s">
        <v>1302</v>
      </c>
      <c r="C200" t="s">
        <v>1303</v>
      </c>
      <c r="D200" t="s">
        <v>218</v>
      </c>
      <c r="E200">
        <v>28432</v>
      </c>
      <c r="F200">
        <v>26797</v>
      </c>
      <c r="G200">
        <f t="shared" si="30"/>
        <v>55229</v>
      </c>
      <c r="H200">
        <v>21508</v>
      </c>
      <c r="I200">
        <v>22207</v>
      </c>
      <c r="J200">
        <f t="shared" si="31"/>
        <v>43715</v>
      </c>
      <c r="K200">
        <v>22803</v>
      </c>
      <c r="L200">
        <v>24882</v>
      </c>
      <c r="M200">
        <f t="shared" si="32"/>
        <v>47685</v>
      </c>
      <c r="N200">
        <v>8569</v>
      </c>
      <c r="O200">
        <v>9665</v>
      </c>
      <c r="P200">
        <f t="shared" si="33"/>
        <v>18234</v>
      </c>
      <c r="Q200">
        <v>9777</v>
      </c>
      <c r="R200">
        <v>11337</v>
      </c>
      <c r="S200">
        <f t="shared" si="34"/>
        <v>21114</v>
      </c>
      <c r="T200">
        <v>7913</v>
      </c>
      <c r="U200">
        <v>7929</v>
      </c>
      <c r="V200">
        <f t="shared" si="35"/>
        <v>15842</v>
      </c>
      <c r="W200">
        <f t="shared" si="36"/>
        <v>48876.333333333336</v>
      </c>
      <c r="X200">
        <f t="shared" si="37"/>
        <v>18396.666666666668</v>
      </c>
      <c r="Y200">
        <f t="shared" si="38"/>
        <v>0.37639211888507729</v>
      </c>
      <c r="Z200">
        <f t="shared" si="39"/>
        <v>-0.70937497759282353</v>
      </c>
    </row>
    <row r="201" spans="1:33" x14ac:dyDescent="0.2">
      <c r="A201" s="1" t="s">
        <v>1062</v>
      </c>
      <c r="C201" t="s">
        <v>1063</v>
      </c>
      <c r="D201" t="s">
        <v>218</v>
      </c>
      <c r="E201">
        <v>32227</v>
      </c>
      <c r="F201">
        <v>30196</v>
      </c>
      <c r="G201">
        <f t="shared" si="30"/>
        <v>62423</v>
      </c>
      <c r="H201">
        <v>24965</v>
      </c>
      <c r="I201">
        <v>25911</v>
      </c>
      <c r="J201">
        <f t="shared" si="31"/>
        <v>50876</v>
      </c>
      <c r="K201">
        <v>24068</v>
      </c>
      <c r="L201">
        <v>25935</v>
      </c>
      <c r="M201">
        <f t="shared" si="32"/>
        <v>50003</v>
      </c>
      <c r="N201">
        <v>9811</v>
      </c>
      <c r="O201">
        <v>10816</v>
      </c>
      <c r="P201">
        <f t="shared" si="33"/>
        <v>20627</v>
      </c>
      <c r="Q201">
        <v>10806</v>
      </c>
      <c r="R201">
        <v>12994</v>
      </c>
      <c r="S201">
        <f t="shared" si="34"/>
        <v>23800</v>
      </c>
      <c r="T201">
        <v>8475</v>
      </c>
      <c r="U201">
        <v>8612</v>
      </c>
      <c r="V201">
        <f t="shared" si="35"/>
        <v>17087</v>
      </c>
      <c r="W201">
        <f t="shared" si="36"/>
        <v>54434</v>
      </c>
      <c r="X201">
        <f t="shared" si="37"/>
        <v>20504.666666666668</v>
      </c>
      <c r="Y201">
        <f t="shared" si="38"/>
        <v>0.37668858923956844</v>
      </c>
      <c r="Z201">
        <f t="shared" si="39"/>
        <v>-0.70994704358065941</v>
      </c>
    </row>
    <row r="202" spans="1:33" x14ac:dyDescent="0.2">
      <c r="A202" s="1" t="s">
        <v>997</v>
      </c>
      <c r="C202" t="s">
        <v>998</v>
      </c>
      <c r="D202" t="s">
        <v>218</v>
      </c>
      <c r="E202">
        <v>13159</v>
      </c>
      <c r="F202">
        <v>12219</v>
      </c>
      <c r="G202">
        <f t="shared" si="30"/>
        <v>25378</v>
      </c>
      <c r="H202">
        <v>10664</v>
      </c>
      <c r="I202">
        <v>11250</v>
      </c>
      <c r="J202">
        <f t="shared" si="31"/>
        <v>21914</v>
      </c>
      <c r="K202">
        <v>10407</v>
      </c>
      <c r="L202">
        <v>10575</v>
      </c>
      <c r="M202">
        <f t="shared" si="32"/>
        <v>20982</v>
      </c>
      <c r="N202">
        <v>4115</v>
      </c>
      <c r="O202">
        <v>4958</v>
      </c>
      <c r="P202">
        <f t="shared" si="33"/>
        <v>9073</v>
      </c>
      <c r="Q202">
        <v>5158</v>
      </c>
      <c r="R202">
        <v>5974</v>
      </c>
      <c r="S202">
        <f t="shared" si="34"/>
        <v>11132</v>
      </c>
      <c r="T202">
        <v>2767</v>
      </c>
      <c r="U202">
        <v>2814</v>
      </c>
      <c r="V202">
        <f t="shared" si="35"/>
        <v>5581</v>
      </c>
      <c r="W202">
        <f t="shared" si="36"/>
        <v>22758</v>
      </c>
      <c r="X202">
        <f t="shared" si="37"/>
        <v>8595.3333333333339</v>
      </c>
      <c r="Y202">
        <f t="shared" si="38"/>
        <v>0.37768403784749688</v>
      </c>
      <c r="Z202">
        <f t="shared" si="39"/>
        <v>-0.71187130979214186</v>
      </c>
    </row>
    <row r="203" spans="1:33" s="6" customFormat="1" x14ac:dyDescent="0.2">
      <c r="A203" s="1" t="s">
        <v>949</v>
      </c>
      <c r="B203"/>
      <c r="C203" t="s">
        <v>950</v>
      </c>
      <c r="D203" t="s">
        <v>218</v>
      </c>
      <c r="E203">
        <v>18634</v>
      </c>
      <c r="F203">
        <v>17493</v>
      </c>
      <c r="G203">
        <f t="shared" si="30"/>
        <v>36127</v>
      </c>
      <c r="H203">
        <v>15052</v>
      </c>
      <c r="I203">
        <v>15649</v>
      </c>
      <c r="J203">
        <f t="shared" si="31"/>
        <v>30701</v>
      </c>
      <c r="K203">
        <v>13638</v>
      </c>
      <c r="L203">
        <v>15037</v>
      </c>
      <c r="M203">
        <f t="shared" si="32"/>
        <v>28675</v>
      </c>
      <c r="N203">
        <v>5887</v>
      </c>
      <c r="O203">
        <v>6796</v>
      </c>
      <c r="P203">
        <f t="shared" si="33"/>
        <v>12683</v>
      </c>
      <c r="Q203">
        <v>7097</v>
      </c>
      <c r="R203">
        <v>8282</v>
      </c>
      <c r="S203">
        <f t="shared" si="34"/>
        <v>15379</v>
      </c>
      <c r="T203">
        <v>4048</v>
      </c>
      <c r="U203">
        <v>4015</v>
      </c>
      <c r="V203">
        <f t="shared" si="35"/>
        <v>8063</v>
      </c>
      <c r="W203">
        <f t="shared" si="36"/>
        <v>31834.333333333332</v>
      </c>
      <c r="X203">
        <f t="shared" si="37"/>
        <v>12041.666666666666</v>
      </c>
      <c r="Y203">
        <f t="shared" si="38"/>
        <v>0.37826036878422664</v>
      </c>
      <c r="Z203">
        <f t="shared" si="39"/>
        <v>-0.71298783955993983</v>
      </c>
      <c r="AA203"/>
      <c r="AB203"/>
      <c r="AC203"/>
      <c r="AD203"/>
      <c r="AE203"/>
      <c r="AF203"/>
      <c r="AG203"/>
    </row>
    <row r="204" spans="1:33" x14ac:dyDescent="0.2">
      <c r="A204" s="1" t="s">
        <v>999</v>
      </c>
      <c r="C204" t="s">
        <v>1000</v>
      </c>
      <c r="D204" t="s">
        <v>218</v>
      </c>
      <c r="E204">
        <v>18150</v>
      </c>
      <c r="F204">
        <v>16692</v>
      </c>
      <c r="G204">
        <f t="shared" si="30"/>
        <v>34842</v>
      </c>
      <c r="H204">
        <v>14458</v>
      </c>
      <c r="I204">
        <v>15266</v>
      </c>
      <c r="J204">
        <f t="shared" si="31"/>
        <v>29724</v>
      </c>
      <c r="K204">
        <v>14036</v>
      </c>
      <c r="L204">
        <v>15173</v>
      </c>
      <c r="M204">
        <f t="shared" si="32"/>
        <v>29209</v>
      </c>
      <c r="N204">
        <v>5920</v>
      </c>
      <c r="O204">
        <v>6551</v>
      </c>
      <c r="P204">
        <f t="shared" si="33"/>
        <v>12471</v>
      </c>
      <c r="Q204">
        <v>5211</v>
      </c>
      <c r="R204">
        <v>6135</v>
      </c>
      <c r="S204">
        <f t="shared" si="34"/>
        <v>11346</v>
      </c>
      <c r="T204">
        <v>5872</v>
      </c>
      <c r="U204">
        <v>6042</v>
      </c>
      <c r="V204">
        <f t="shared" si="35"/>
        <v>11914</v>
      </c>
      <c r="W204">
        <f t="shared" si="36"/>
        <v>31258.333333333332</v>
      </c>
      <c r="X204">
        <f t="shared" si="37"/>
        <v>11910.333333333334</v>
      </c>
      <c r="Y204">
        <f t="shared" si="38"/>
        <v>0.38102905891762201</v>
      </c>
      <c r="Z204">
        <f t="shared" si="39"/>
        <v>-0.71837683607305569</v>
      </c>
    </row>
    <row r="205" spans="1:33" x14ac:dyDescent="0.2">
      <c r="A205" s="1" t="s">
        <v>973</v>
      </c>
      <c r="C205" t="s">
        <v>974</v>
      </c>
      <c r="D205" t="s">
        <v>218</v>
      </c>
      <c r="E205">
        <v>15044</v>
      </c>
      <c r="F205">
        <v>14043</v>
      </c>
      <c r="G205">
        <f t="shared" si="30"/>
        <v>29087</v>
      </c>
      <c r="H205">
        <v>11271</v>
      </c>
      <c r="I205">
        <v>11779</v>
      </c>
      <c r="J205">
        <f t="shared" si="31"/>
        <v>23050</v>
      </c>
      <c r="K205">
        <v>11258</v>
      </c>
      <c r="L205">
        <v>12030</v>
      </c>
      <c r="M205">
        <f t="shared" si="32"/>
        <v>23288</v>
      </c>
      <c r="N205">
        <v>4694</v>
      </c>
      <c r="O205">
        <v>5079</v>
      </c>
      <c r="P205">
        <f t="shared" si="33"/>
        <v>9773</v>
      </c>
      <c r="Q205">
        <v>3410</v>
      </c>
      <c r="R205">
        <v>4084</v>
      </c>
      <c r="S205">
        <f t="shared" si="34"/>
        <v>7494</v>
      </c>
      <c r="T205">
        <v>5754</v>
      </c>
      <c r="U205">
        <v>5728</v>
      </c>
      <c r="V205">
        <f t="shared" si="35"/>
        <v>11482</v>
      </c>
      <c r="W205">
        <f t="shared" si="36"/>
        <v>25141.666666666668</v>
      </c>
      <c r="X205">
        <f t="shared" si="37"/>
        <v>9583</v>
      </c>
      <c r="Y205">
        <f t="shared" si="38"/>
        <v>0.38116009280742458</v>
      </c>
      <c r="Z205">
        <f t="shared" si="39"/>
        <v>-0.71863292148435809</v>
      </c>
    </row>
    <row r="206" spans="1:33" x14ac:dyDescent="0.2">
      <c r="A206" s="1" t="s">
        <v>406</v>
      </c>
      <c r="C206" t="s">
        <v>407</v>
      </c>
      <c r="D206" t="s">
        <v>218</v>
      </c>
      <c r="E206">
        <v>15318</v>
      </c>
      <c r="F206">
        <v>14279</v>
      </c>
      <c r="G206">
        <f t="shared" si="30"/>
        <v>29597</v>
      </c>
      <c r="H206">
        <v>11738</v>
      </c>
      <c r="I206">
        <v>12021</v>
      </c>
      <c r="J206">
        <f t="shared" si="31"/>
        <v>23759</v>
      </c>
      <c r="K206">
        <v>12708</v>
      </c>
      <c r="L206">
        <v>13808</v>
      </c>
      <c r="M206">
        <f t="shared" si="32"/>
        <v>26516</v>
      </c>
      <c r="N206">
        <v>4253</v>
      </c>
      <c r="O206">
        <v>4564</v>
      </c>
      <c r="P206">
        <f t="shared" si="33"/>
        <v>8817</v>
      </c>
      <c r="Q206">
        <v>5605</v>
      </c>
      <c r="R206">
        <v>6630</v>
      </c>
      <c r="S206">
        <f t="shared" si="34"/>
        <v>12235</v>
      </c>
      <c r="T206">
        <v>4689</v>
      </c>
      <c r="U206">
        <v>4773</v>
      </c>
      <c r="V206">
        <f t="shared" si="35"/>
        <v>9462</v>
      </c>
      <c r="W206">
        <f t="shared" si="36"/>
        <v>26624</v>
      </c>
      <c r="X206">
        <f t="shared" si="37"/>
        <v>10171.333333333334</v>
      </c>
      <c r="Y206">
        <f t="shared" si="38"/>
        <v>0.38203625801282054</v>
      </c>
      <c r="Z206">
        <f t="shared" si="39"/>
        <v>-0.72034768294856211</v>
      </c>
    </row>
    <row r="207" spans="1:33" x14ac:dyDescent="0.2">
      <c r="A207" s="1" t="s">
        <v>266</v>
      </c>
      <c r="C207" t="s">
        <v>267</v>
      </c>
      <c r="D207" t="s">
        <v>218</v>
      </c>
      <c r="E207">
        <v>14707</v>
      </c>
      <c r="F207">
        <v>13711</v>
      </c>
      <c r="G207">
        <f t="shared" si="30"/>
        <v>28418</v>
      </c>
      <c r="H207">
        <v>11597</v>
      </c>
      <c r="I207">
        <v>12146</v>
      </c>
      <c r="J207">
        <f t="shared" si="31"/>
        <v>23743</v>
      </c>
      <c r="K207">
        <v>13006</v>
      </c>
      <c r="L207">
        <v>13680</v>
      </c>
      <c r="M207">
        <f t="shared" si="32"/>
        <v>26686</v>
      </c>
      <c r="N207">
        <v>5475</v>
      </c>
      <c r="O207">
        <v>6643</v>
      </c>
      <c r="P207">
        <f t="shared" si="33"/>
        <v>12118</v>
      </c>
      <c r="Q207">
        <v>4031</v>
      </c>
      <c r="R207">
        <v>4880</v>
      </c>
      <c r="S207">
        <f t="shared" si="34"/>
        <v>8911</v>
      </c>
      <c r="T207">
        <v>4467</v>
      </c>
      <c r="U207">
        <v>4636</v>
      </c>
      <c r="V207">
        <f t="shared" si="35"/>
        <v>9103</v>
      </c>
      <c r="W207">
        <f t="shared" si="36"/>
        <v>26282.333333333332</v>
      </c>
      <c r="X207">
        <f t="shared" si="37"/>
        <v>10044</v>
      </c>
      <c r="Y207">
        <f t="shared" si="38"/>
        <v>0.38215785001331692</v>
      </c>
      <c r="Z207">
        <f t="shared" si="39"/>
        <v>-0.72058598832123411</v>
      </c>
    </row>
    <row r="208" spans="1:33" x14ac:dyDescent="0.2">
      <c r="A208" s="1" t="s">
        <v>911</v>
      </c>
      <c r="C208" t="s">
        <v>912</v>
      </c>
      <c r="D208" t="s">
        <v>218</v>
      </c>
      <c r="E208">
        <v>20912</v>
      </c>
      <c r="F208">
        <v>19712</v>
      </c>
      <c r="G208">
        <f t="shared" si="30"/>
        <v>40624</v>
      </c>
      <c r="H208">
        <v>18320</v>
      </c>
      <c r="I208">
        <v>18706</v>
      </c>
      <c r="J208">
        <f t="shared" si="31"/>
        <v>37026</v>
      </c>
      <c r="K208">
        <v>15597</v>
      </c>
      <c r="L208">
        <v>16794</v>
      </c>
      <c r="M208">
        <f t="shared" si="32"/>
        <v>32391</v>
      </c>
      <c r="N208">
        <v>7753</v>
      </c>
      <c r="O208">
        <v>8802</v>
      </c>
      <c r="P208">
        <f t="shared" si="33"/>
        <v>16555</v>
      </c>
      <c r="Q208">
        <v>6212</v>
      </c>
      <c r="R208">
        <v>7408</v>
      </c>
      <c r="S208">
        <f t="shared" si="34"/>
        <v>13620</v>
      </c>
      <c r="T208">
        <v>6011</v>
      </c>
      <c r="U208">
        <v>5908</v>
      </c>
      <c r="V208">
        <f t="shared" si="35"/>
        <v>11919</v>
      </c>
      <c r="W208">
        <f t="shared" si="36"/>
        <v>36680.333333333336</v>
      </c>
      <c r="X208">
        <f t="shared" si="37"/>
        <v>14031.333333333334</v>
      </c>
      <c r="Y208">
        <f t="shared" si="38"/>
        <v>0.38253014785398171</v>
      </c>
      <c r="Z208">
        <f t="shared" si="39"/>
        <v>-0.72131615546205241</v>
      </c>
    </row>
    <row r="209" spans="1:26" x14ac:dyDescent="0.2">
      <c r="A209" s="1" t="s">
        <v>571</v>
      </c>
      <c r="C209" t="s">
        <v>572</v>
      </c>
      <c r="D209" t="s">
        <v>218</v>
      </c>
      <c r="E209">
        <v>34291</v>
      </c>
      <c r="F209">
        <v>31661</v>
      </c>
      <c r="G209">
        <f t="shared" si="30"/>
        <v>65952</v>
      </c>
      <c r="H209">
        <v>29591</v>
      </c>
      <c r="I209">
        <v>30809</v>
      </c>
      <c r="J209">
        <f t="shared" si="31"/>
        <v>60400</v>
      </c>
      <c r="K209">
        <v>28714</v>
      </c>
      <c r="L209">
        <v>31577</v>
      </c>
      <c r="M209">
        <f t="shared" si="32"/>
        <v>60291</v>
      </c>
      <c r="N209">
        <v>11046</v>
      </c>
      <c r="O209">
        <v>11498</v>
      </c>
      <c r="P209">
        <f t="shared" si="33"/>
        <v>22544</v>
      </c>
      <c r="Q209">
        <v>12931</v>
      </c>
      <c r="R209">
        <v>14657</v>
      </c>
      <c r="S209">
        <f t="shared" si="34"/>
        <v>27588</v>
      </c>
      <c r="T209">
        <v>10550</v>
      </c>
      <c r="U209">
        <v>10760</v>
      </c>
      <c r="V209">
        <f t="shared" si="35"/>
        <v>21310</v>
      </c>
      <c r="W209">
        <f t="shared" si="36"/>
        <v>62214.333333333336</v>
      </c>
      <c r="X209">
        <f t="shared" si="37"/>
        <v>23814</v>
      </c>
      <c r="Y209">
        <f t="shared" si="38"/>
        <v>0.38277353021543803</v>
      </c>
      <c r="Z209">
        <f t="shared" si="39"/>
        <v>-0.72179390328643434</v>
      </c>
    </row>
    <row r="210" spans="1:26" x14ac:dyDescent="0.2">
      <c r="A210" s="1" t="s">
        <v>1227</v>
      </c>
      <c r="C210" t="s">
        <v>1228</v>
      </c>
      <c r="D210" t="s">
        <v>218</v>
      </c>
      <c r="E210">
        <v>17221</v>
      </c>
      <c r="F210">
        <v>15648</v>
      </c>
      <c r="G210">
        <f t="shared" si="30"/>
        <v>32869</v>
      </c>
      <c r="H210">
        <v>13502</v>
      </c>
      <c r="I210">
        <v>14103</v>
      </c>
      <c r="J210">
        <f t="shared" si="31"/>
        <v>27605</v>
      </c>
      <c r="K210">
        <v>12593</v>
      </c>
      <c r="L210">
        <v>14028</v>
      </c>
      <c r="M210">
        <f t="shared" si="32"/>
        <v>26621</v>
      </c>
      <c r="N210">
        <v>5978</v>
      </c>
      <c r="O210">
        <v>6592</v>
      </c>
      <c r="P210">
        <f t="shared" si="33"/>
        <v>12570</v>
      </c>
      <c r="Q210">
        <v>3979</v>
      </c>
      <c r="R210">
        <v>4610</v>
      </c>
      <c r="S210">
        <f t="shared" si="34"/>
        <v>8589</v>
      </c>
      <c r="T210">
        <v>6199</v>
      </c>
      <c r="U210">
        <v>6017</v>
      </c>
      <c r="V210">
        <f t="shared" si="35"/>
        <v>12216</v>
      </c>
      <c r="W210">
        <f t="shared" si="36"/>
        <v>29031.666666666668</v>
      </c>
      <c r="X210">
        <f t="shared" si="37"/>
        <v>11125</v>
      </c>
      <c r="Y210">
        <f t="shared" si="38"/>
        <v>0.38320225041621214</v>
      </c>
      <c r="Z210">
        <f t="shared" si="39"/>
        <v>-0.72263626079017762</v>
      </c>
    </row>
    <row r="211" spans="1:26" x14ac:dyDescent="0.2">
      <c r="A211" s="1" t="s">
        <v>883</v>
      </c>
      <c r="C211" t="s">
        <v>884</v>
      </c>
      <c r="D211" t="s">
        <v>218</v>
      </c>
      <c r="E211">
        <v>9230</v>
      </c>
      <c r="F211">
        <v>8576</v>
      </c>
      <c r="G211">
        <f t="shared" si="30"/>
        <v>17806</v>
      </c>
      <c r="H211">
        <v>6090</v>
      </c>
      <c r="I211">
        <v>6576</v>
      </c>
      <c r="J211">
        <f t="shared" si="31"/>
        <v>12666</v>
      </c>
      <c r="K211">
        <v>6541</v>
      </c>
      <c r="L211">
        <v>7048</v>
      </c>
      <c r="M211">
        <f t="shared" si="32"/>
        <v>13589</v>
      </c>
      <c r="N211">
        <v>3014</v>
      </c>
      <c r="O211">
        <v>3466</v>
      </c>
      <c r="P211">
        <f t="shared" si="33"/>
        <v>6480</v>
      </c>
      <c r="Q211">
        <v>2588</v>
      </c>
      <c r="R211">
        <v>3054</v>
      </c>
      <c r="S211">
        <f t="shared" si="34"/>
        <v>5642</v>
      </c>
      <c r="T211">
        <v>2329</v>
      </c>
      <c r="U211">
        <v>2453</v>
      </c>
      <c r="V211">
        <f t="shared" si="35"/>
        <v>4782</v>
      </c>
      <c r="W211">
        <f t="shared" si="36"/>
        <v>14687</v>
      </c>
      <c r="X211">
        <f t="shared" si="37"/>
        <v>5634.666666666667</v>
      </c>
      <c r="Y211">
        <f t="shared" si="38"/>
        <v>0.38364993985610862</v>
      </c>
      <c r="Z211">
        <f t="shared" si="39"/>
        <v>-0.72351698158539834</v>
      </c>
    </row>
    <row r="212" spans="1:26" x14ac:dyDescent="0.2">
      <c r="A212" s="1" t="s">
        <v>809</v>
      </c>
      <c r="C212" t="s">
        <v>810</v>
      </c>
      <c r="D212" t="s">
        <v>218</v>
      </c>
      <c r="E212">
        <v>15966</v>
      </c>
      <c r="F212">
        <v>14545</v>
      </c>
      <c r="G212">
        <f t="shared" si="30"/>
        <v>30511</v>
      </c>
      <c r="H212">
        <v>11309</v>
      </c>
      <c r="I212">
        <v>12228</v>
      </c>
      <c r="J212">
        <f t="shared" si="31"/>
        <v>23537</v>
      </c>
      <c r="K212">
        <v>13014</v>
      </c>
      <c r="L212">
        <v>13411</v>
      </c>
      <c r="M212">
        <f t="shared" si="32"/>
        <v>26425</v>
      </c>
      <c r="N212">
        <v>5365</v>
      </c>
      <c r="O212">
        <v>6006</v>
      </c>
      <c r="P212">
        <f t="shared" si="33"/>
        <v>11371</v>
      </c>
      <c r="Q212">
        <v>4320</v>
      </c>
      <c r="R212">
        <v>5340</v>
      </c>
      <c r="S212">
        <f t="shared" si="34"/>
        <v>9660</v>
      </c>
      <c r="T212">
        <v>4769</v>
      </c>
      <c r="U212">
        <v>5134</v>
      </c>
      <c r="V212">
        <f t="shared" si="35"/>
        <v>9903</v>
      </c>
      <c r="W212">
        <f t="shared" si="36"/>
        <v>26824.333333333332</v>
      </c>
      <c r="X212">
        <f t="shared" si="37"/>
        <v>10311.333333333334</v>
      </c>
      <c r="Y212">
        <f t="shared" si="38"/>
        <v>0.3844022218632337</v>
      </c>
      <c r="Z212">
        <f t="shared" si="39"/>
        <v>-0.72499943491274921</v>
      </c>
    </row>
    <row r="213" spans="1:26" x14ac:dyDescent="0.2">
      <c r="A213" s="1" t="s">
        <v>1084</v>
      </c>
      <c r="C213" t="s">
        <v>1085</v>
      </c>
      <c r="D213" t="s">
        <v>218</v>
      </c>
      <c r="E213">
        <v>22120</v>
      </c>
      <c r="F213">
        <v>20480</v>
      </c>
      <c r="G213">
        <f t="shared" si="30"/>
        <v>42600</v>
      </c>
      <c r="H213">
        <v>18459</v>
      </c>
      <c r="I213">
        <v>19559</v>
      </c>
      <c r="J213">
        <f t="shared" si="31"/>
        <v>38018</v>
      </c>
      <c r="K213">
        <v>17279</v>
      </c>
      <c r="L213">
        <v>18019</v>
      </c>
      <c r="M213">
        <f t="shared" si="32"/>
        <v>35298</v>
      </c>
      <c r="N213">
        <v>6414</v>
      </c>
      <c r="O213">
        <v>6860</v>
      </c>
      <c r="P213">
        <f t="shared" si="33"/>
        <v>13274</v>
      </c>
      <c r="Q213">
        <v>7264</v>
      </c>
      <c r="R213">
        <v>8463</v>
      </c>
      <c r="S213">
        <f t="shared" si="34"/>
        <v>15727</v>
      </c>
      <c r="T213">
        <v>7660</v>
      </c>
      <c r="U213">
        <v>7908</v>
      </c>
      <c r="V213">
        <f t="shared" si="35"/>
        <v>15568</v>
      </c>
      <c r="W213">
        <f t="shared" si="36"/>
        <v>38638.666666666664</v>
      </c>
      <c r="X213">
        <f t="shared" si="37"/>
        <v>14856.333333333334</v>
      </c>
      <c r="Y213">
        <f t="shared" si="38"/>
        <v>0.38449394389040342</v>
      </c>
      <c r="Z213">
        <f t="shared" si="39"/>
        <v>-0.72518039975624737</v>
      </c>
    </row>
    <row r="214" spans="1:26" x14ac:dyDescent="0.2">
      <c r="A214" s="1" t="s">
        <v>493</v>
      </c>
      <c r="C214" t="s">
        <v>494</v>
      </c>
      <c r="D214" t="s">
        <v>218</v>
      </c>
      <c r="E214">
        <v>9193</v>
      </c>
      <c r="F214">
        <v>8754</v>
      </c>
      <c r="G214">
        <f t="shared" si="30"/>
        <v>17947</v>
      </c>
      <c r="H214">
        <v>7356</v>
      </c>
      <c r="I214">
        <v>7670</v>
      </c>
      <c r="J214">
        <f t="shared" si="31"/>
        <v>15026</v>
      </c>
      <c r="K214">
        <v>7373</v>
      </c>
      <c r="L214">
        <v>7392</v>
      </c>
      <c r="M214">
        <f t="shared" si="32"/>
        <v>14765</v>
      </c>
      <c r="N214">
        <v>2972</v>
      </c>
      <c r="O214">
        <v>3377</v>
      </c>
      <c r="P214">
        <f t="shared" si="33"/>
        <v>6349</v>
      </c>
      <c r="Q214">
        <v>1746</v>
      </c>
      <c r="R214">
        <v>2054</v>
      </c>
      <c r="S214">
        <f t="shared" si="34"/>
        <v>3800</v>
      </c>
      <c r="T214">
        <v>4077</v>
      </c>
      <c r="U214">
        <v>4165</v>
      </c>
      <c r="V214">
        <f t="shared" si="35"/>
        <v>8242</v>
      </c>
      <c r="W214">
        <f t="shared" si="36"/>
        <v>15912.666666666666</v>
      </c>
      <c r="X214">
        <f t="shared" si="37"/>
        <v>6130.333333333333</v>
      </c>
      <c r="Y214">
        <f t="shared" si="38"/>
        <v>0.38524864887510996</v>
      </c>
      <c r="Z214">
        <f t="shared" si="39"/>
        <v>-0.72667120317980161</v>
      </c>
    </row>
    <row r="215" spans="1:26" x14ac:dyDescent="0.2">
      <c r="A215" s="1" t="s">
        <v>454</v>
      </c>
      <c r="C215" t="s">
        <v>455</v>
      </c>
      <c r="D215" t="s">
        <v>218</v>
      </c>
      <c r="E215">
        <v>8379</v>
      </c>
      <c r="F215">
        <v>7696</v>
      </c>
      <c r="G215">
        <f t="shared" si="30"/>
        <v>16075</v>
      </c>
      <c r="H215">
        <v>8021</v>
      </c>
      <c r="I215">
        <v>8153</v>
      </c>
      <c r="J215">
        <f t="shared" si="31"/>
        <v>16174</v>
      </c>
      <c r="K215">
        <v>7230</v>
      </c>
      <c r="L215">
        <v>7780</v>
      </c>
      <c r="M215">
        <f t="shared" si="32"/>
        <v>15010</v>
      </c>
      <c r="N215">
        <v>1485</v>
      </c>
      <c r="O215">
        <v>1790</v>
      </c>
      <c r="P215">
        <f t="shared" si="33"/>
        <v>3275</v>
      </c>
      <c r="Q215">
        <v>4138</v>
      </c>
      <c r="R215">
        <v>4681</v>
      </c>
      <c r="S215">
        <f t="shared" si="34"/>
        <v>8819</v>
      </c>
      <c r="T215">
        <v>3045</v>
      </c>
      <c r="U215">
        <v>3095</v>
      </c>
      <c r="V215">
        <f t="shared" si="35"/>
        <v>6140</v>
      </c>
      <c r="W215">
        <f t="shared" si="36"/>
        <v>15753</v>
      </c>
      <c r="X215">
        <f t="shared" si="37"/>
        <v>6078</v>
      </c>
      <c r="Y215">
        <f t="shared" si="38"/>
        <v>0.38583127023424107</v>
      </c>
      <c r="Z215">
        <f t="shared" si="39"/>
        <v>-0.72782427434612507</v>
      </c>
    </row>
    <row r="216" spans="1:26" x14ac:dyDescent="0.2">
      <c r="A216" s="1" t="s">
        <v>505</v>
      </c>
      <c r="C216" t="s">
        <v>506</v>
      </c>
      <c r="D216" t="s">
        <v>218</v>
      </c>
      <c r="E216">
        <v>25300</v>
      </c>
      <c r="F216">
        <v>23745</v>
      </c>
      <c r="G216">
        <f t="shared" si="30"/>
        <v>49045</v>
      </c>
      <c r="H216">
        <v>17639</v>
      </c>
      <c r="I216">
        <v>18100</v>
      </c>
      <c r="J216">
        <f t="shared" si="31"/>
        <v>35739</v>
      </c>
      <c r="K216">
        <v>16073</v>
      </c>
      <c r="L216">
        <v>17325</v>
      </c>
      <c r="M216">
        <f t="shared" si="32"/>
        <v>33398</v>
      </c>
      <c r="N216">
        <v>9639</v>
      </c>
      <c r="O216">
        <v>10882</v>
      </c>
      <c r="P216">
        <f t="shared" si="33"/>
        <v>20521</v>
      </c>
      <c r="Q216">
        <v>5449</v>
      </c>
      <c r="R216">
        <v>6259</v>
      </c>
      <c r="S216">
        <f t="shared" si="34"/>
        <v>11708</v>
      </c>
      <c r="T216">
        <v>6884</v>
      </c>
      <c r="U216">
        <v>6822</v>
      </c>
      <c r="V216">
        <f t="shared" si="35"/>
        <v>13706</v>
      </c>
      <c r="W216">
        <f t="shared" si="36"/>
        <v>39394</v>
      </c>
      <c r="X216">
        <f t="shared" si="37"/>
        <v>15311.666666666666</v>
      </c>
      <c r="Y216">
        <f t="shared" si="38"/>
        <v>0.38868017126127496</v>
      </c>
      <c r="Z216">
        <f t="shared" si="39"/>
        <v>-0.73349027885470663</v>
      </c>
    </row>
    <row r="217" spans="1:26" x14ac:dyDescent="0.2">
      <c r="A217" s="1" t="s">
        <v>905</v>
      </c>
      <c r="C217" t="s">
        <v>906</v>
      </c>
      <c r="D217" t="s">
        <v>218</v>
      </c>
      <c r="E217">
        <v>45466</v>
      </c>
      <c r="F217">
        <v>43188</v>
      </c>
      <c r="G217">
        <f t="shared" si="30"/>
        <v>88654</v>
      </c>
      <c r="H217">
        <v>35936</v>
      </c>
      <c r="I217">
        <v>37073</v>
      </c>
      <c r="J217">
        <f t="shared" si="31"/>
        <v>73009</v>
      </c>
      <c r="K217">
        <v>33438</v>
      </c>
      <c r="L217">
        <v>35711</v>
      </c>
      <c r="M217">
        <f t="shared" si="32"/>
        <v>69149</v>
      </c>
      <c r="N217">
        <v>12656</v>
      </c>
      <c r="O217">
        <v>14619</v>
      </c>
      <c r="P217">
        <f t="shared" si="33"/>
        <v>27275</v>
      </c>
      <c r="Q217">
        <v>15731</v>
      </c>
      <c r="R217">
        <v>18671</v>
      </c>
      <c r="S217">
        <f t="shared" si="34"/>
        <v>34402</v>
      </c>
      <c r="T217">
        <v>14191</v>
      </c>
      <c r="U217">
        <v>14052</v>
      </c>
      <c r="V217">
        <f t="shared" si="35"/>
        <v>28243</v>
      </c>
      <c r="W217">
        <f t="shared" si="36"/>
        <v>76937.333333333328</v>
      </c>
      <c r="X217">
        <f t="shared" si="37"/>
        <v>29973.333333333332</v>
      </c>
      <c r="Y217">
        <f t="shared" si="38"/>
        <v>0.38958113096372804</v>
      </c>
      <c r="Z217">
        <f t="shared" si="39"/>
        <v>-0.73529179742148842</v>
      </c>
    </row>
    <row r="218" spans="1:26" x14ac:dyDescent="0.2">
      <c r="A218" s="1" t="s">
        <v>753</v>
      </c>
      <c r="C218" t="s">
        <v>754</v>
      </c>
      <c r="D218" t="s">
        <v>218</v>
      </c>
      <c r="E218">
        <v>23479</v>
      </c>
      <c r="F218">
        <v>21436</v>
      </c>
      <c r="G218">
        <f t="shared" si="30"/>
        <v>44915</v>
      </c>
      <c r="H218">
        <v>17428</v>
      </c>
      <c r="I218">
        <v>17898</v>
      </c>
      <c r="J218">
        <f t="shared" si="31"/>
        <v>35326</v>
      </c>
      <c r="K218">
        <v>17789</v>
      </c>
      <c r="L218">
        <v>19462</v>
      </c>
      <c r="M218">
        <f t="shared" si="32"/>
        <v>37251</v>
      </c>
      <c r="N218">
        <v>5536</v>
      </c>
      <c r="O218">
        <v>6280</v>
      </c>
      <c r="P218">
        <f t="shared" si="33"/>
        <v>11816</v>
      </c>
      <c r="Q218">
        <v>7190</v>
      </c>
      <c r="R218">
        <v>8568</v>
      </c>
      <c r="S218">
        <f t="shared" si="34"/>
        <v>15758</v>
      </c>
      <c r="T218">
        <v>9151</v>
      </c>
      <c r="U218">
        <v>9175</v>
      </c>
      <c r="V218">
        <f t="shared" si="35"/>
        <v>18326</v>
      </c>
      <c r="W218">
        <f t="shared" si="36"/>
        <v>39164</v>
      </c>
      <c r="X218">
        <f t="shared" si="37"/>
        <v>15300</v>
      </c>
      <c r="Y218">
        <f t="shared" si="38"/>
        <v>0.39066489633336737</v>
      </c>
      <c r="Z218">
        <f t="shared" si="39"/>
        <v>-0.73746504738037255</v>
      </c>
    </row>
    <row r="219" spans="1:26" x14ac:dyDescent="0.2">
      <c r="A219" s="1" t="s">
        <v>987</v>
      </c>
      <c r="C219" t="s">
        <v>988</v>
      </c>
      <c r="D219" t="s">
        <v>218</v>
      </c>
      <c r="E219">
        <v>24275</v>
      </c>
      <c r="F219">
        <v>22327</v>
      </c>
      <c r="G219">
        <f t="shared" si="30"/>
        <v>46602</v>
      </c>
      <c r="H219">
        <v>20123</v>
      </c>
      <c r="I219">
        <v>21431</v>
      </c>
      <c r="J219">
        <f t="shared" si="31"/>
        <v>41554</v>
      </c>
      <c r="K219">
        <v>20250</v>
      </c>
      <c r="L219">
        <v>21421</v>
      </c>
      <c r="M219">
        <f t="shared" si="32"/>
        <v>41671</v>
      </c>
      <c r="N219">
        <v>10468</v>
      </c>
      <c r="O219">
        <v>11594</v>
      </c>
      <c r="P219">
        <f t="shared" si="33"/>
        <v>22062</v>
      </c>
      <c r="Q219">
        <v>7071</v>
      </c>
      <c r="R219">
        <v>8352</v>
      </c>
      <c r="S219">
        <f t="shared" si="34"/>
        <v>15423</v>
      </c>
      <c r="T219">
        <v>6740</v>
      </c>
      <c r="U219">
        <v>6643</v>
      </c>
      <c r="V219">
        <f t="shared" si="35"/>
        <v>13383</v>
      </c>
      <c r="W219">
        <f t="shared" si="36"/>
        <v>43275.666666666664</v>
      </c>
      <c r="X219">
        <f t="shared" si="37"/>
        <v>16956</v>
      </c>
      <c r="Y219">
        <f t="shared" si="38"/>
        <v>0.39181372133685599</v>
      </c>
      <c r="Z219">
        <f t="shared" si="39"/>
        <v>-0.73977619689419027</v>
      </c>
    </row>
    <row r="220" spans="1:26" x14ac:dyDescent="0.2">
      <c r="A220" s="1" t="s">
        <v>428</v>
      </c>
      <c r="C220" t="s">
        <v>429</v>
      </c>
      <c r="D220" t="s">
        <v>218</v>
      </c>
      <c r="E220">
        <v>6915</v>
      </c>
      <c r="F220">
        <v>6400</v>
      </c>
      <c r="G220">
        <f t="shared" si="30"/>
        <v>13315</v>
      </c>
      <c r="H220">
        <v>5665</v>
      </c>
      <c r="I220">
        <v>6022</v>
      </c>
      <c r="J220">
        <f t="shared" si="31"/>
        <v>11687</v>
      </c>
      <c r="K220">
        <v>5168</v>
      </c>
      <c r="L220">
        <v>5373</v>
      </c>
      <c r="M220">
        <f t="shared" si="32"/>
        <v>10541</v>
      </c>
      <c r="N220">
        <v>1734</v>
      </c>
      <c r="O220">
        <v>1957</v>
      </c>
      <c r="P220">
        <f t="shared" si="33"/>
        <v>3691</v>
      </c>
      <c r="Q220">
        <v>2563</v>
      </c>
      <c r="R220">
        <v>2933</v>
      </c>
      <c r="S220">
        <f t="shared" si="34"/>
        <v>5496</v>
      </c>
      <c r="T220">
        <v>2358</v>
      </c>
      <c r="U220">
        <v>2408</v>
      </c>
      <c r="V220">
        <f t="shared" si="35"/>
        <v>4766</v>
      </c>
      <c r="W220">
        <f t="shared" si="36"/>
        <v>11847.666666666666</v>
      </c>
      <c r="X220">
        <f t="shared" si="37"/>
        <v>4651</v>
      </c>
      <c r="Y220">
        <f t="shared" si="38"/>
        <v>0.39256675013364095</v>
      </c>
      <c r="Z220">
        <f t="shared" si="39"/>
        <v>-0.74129527836762321</v>
      </c>
    </row>
    <row r="221" spans="1:26" x14ac:dyDescent="0.2">
      <c r="A221" s="1" t="s">
        <v>798</v>
      </c>
      <c r="C221" t="s">
        <v>799</v>
      </c>
      <c r="D221" t="s">
        <v>218</v>
      </c>
      <c r="E221">
        <v>15869</v>
      </c>
      <c r="F221">
        <v>14722</v>
      </c>
      <c r="G221">
        <f t="shared" si="30"/>
        <v>30591</v>
      </c>
      <c r="H221">
        <v>11779</v>
      </c>
      <c r="I221">
        <v>12800</v>
      </c>
      <c r="J221">
        <f t="shared" si="31"/>
        <v>24579</v>
      </c>
      <c r="K221">
        <v>11619</v>
      </c>
      <c r="L221">
        <v>12626</v>
      </c>
      <c r="M221">
        <f t="shared" si="32"/>
        <v>24245</v>
      </c>
      <c r="N221">
        <v>5487</v>
      </c>
      <c r="O221">
        <v>5777</v>
      </c>
      <c r="P221">
        <f t="shared" si="33"/>
        <v>11264</v>
      </c>
      <c r="Q221">
        <v>4184</v>
      </c>
      <c r="R221">
        <v>4987</v>
      </c>
      <c r="S221">
        <f t="shared" si="34"/>
        <v>9171</v>
      </c>
      <c r="T221">
        <v>5243</v>
      </c>
      <c r="U221">
        <v>5517</v>
      </c>
      <c r="V221">
        <f t="shared" si="35"/>
        <v>10760</v>
      </c>
      <c r="W221">
        <f t="shared" si="36"/>
        <v>26471.666666666668</v>
      </c>
      <c r="X221">
        <f t="shared" si="37"/>
        <v>10398.333333333334</v>
      </c>
      <c r="Y221">
        <f t="shared" si="38"/>
        <v>0.39280992255871056</v>
      </c>
      <c r="Z221">
        <f t="shared" si="39"/>
        <v>-0.74178653797640604</v>
      </c>
    </row>
    <row r="222" spans="1:26" x14ac:dyDescent="0.2">
      <c r="A222" s="1" t="s">
        <v>216</v>
      </c>
      <c r="C222" t="s">
        <v>217</v>
      </c>
      <c r="D222" t="s">
        <v>218</v>
      </c>
      <c r="E222">
        <v>7315</v>
      </c>
      <c r="F222">
        <v>6874</v>
      </c>
      <c r="G222">
        <f t="shared" si="30"/>
        <v>14189</v>
      </c>
      <c r="H222">
        <v>6803</v>
      </c>
      <c r="I222">
        <v>7014</v>
      </c>
      <c r="J222">
        <f t="shared" si="31"/>
        <v>13817</v>
      </c>
      <c r="K222">
        <v>6052</v>
      </c>
      <c r="L222">
        <v>6341</v>
      </c>
      <c r="M222">
        <f t="shared" si="32"/>
        <v>12393</v>
      </c>
      <c r="N222">
        <v>2524</v>
      </c>
      <c r="O222">
        <v>2955</v>
      </c>
      <c r="P222">
        <f t="shared" si="33"/>
        <v>5479</v>
      </c>
      <c r="Q222">
        <v>2403</v>
      </c>
      <c r="R222">
        <v>2703</v>
      </c>
      <c r="S222">
        <f t="shared" si="34"/>
        <v>5106</v>
      </c>
      <c r="T222">
        <v>2666</v>
      </c>
      <c r="U222">
        <v>2621</v>
      </c>
      <c r="V222">
        <f t="shared" si="35"/>
        <v>5287</v>
      </c>
      <c r="W222">
        <f t="shared" si="36"/>
        <v>13466.333333333334</v>
      </c>
      <c r="X222">
        <f t="shared" si="37"/>
        <v>5290.666666666667</v>
      </c>
      <c r="Y222">
        <f t="shared" si="38"/>
        <v>0.39288101190623531</v>
      </c>
      <c r="Z222">
        <f t="shared" si="39"/>
        <v>-0.7419302189723227</v>
      </c>
    </row>
    <row r="223" spans="1:26" x14ac:dyDescent="0.2">
      <c r="A223" s="1" t="s">
        <v>977</v>
      </c>
      <c r="C223" t="s">
        <v>978</v>
      </c>
      <c r="D223" t="s">
        <v>218</v>
      </c>
      <c r="E223">
        <v>7853</v>
      </c>
      <c r="F223">
        <v>7127</v>
      </c>
      <c r="G223">
        <f t="shared" si="30"/>
        <v>14980</v>
      </c>
      <c r="H223">
        <v>6156</v>
      </c>
      <c r="I223">
        <v>6394</v>
      </c>
      <c r="J223">
        <f t="shared" si="31"/>
        <v>12550</v>
      </c>
      <c r="K223">
        <v>7956</v>
      </c>
      <c r="L223">
        <v>8435</v>
      </c>
      <c r="M223">
        <f t="shared" si="32"/>
        <v>16391</v>
      </c>
      <c r="N223">
        <v>4285</v>
      </c>
      <c r="O223">
        <v>4864</v>
      </c>
      <c r="P223">
        <f t="shared" si="33"/>
        <v>9149</v>
      </c>
      <c r="Q223">
        <v>2004</v>
      </c>
      <c r="R223">
        <v>2317</v>
      </c>
      <c r="S223">
        <f t="shared" si="34"/>
        <v>4321</v>
      </c>
      <c r="T223">
        <v>1940</v>
      </c>
      <c r="U223">
        <v>1933</v>
      </c>
      <c r="V223">
        <f t="shared" si="35"/>
        <v>3873</v>
      </c>
      <c r="W223">
        <f t="shared" si="36"/>
        <v>14640.333333333334</v>
      </c>
      <c r="X223">
        <f t="shared" si="37"/>
        <v>5781</v>
      </c>
      <c r="Y223">
        <f t="shared" si="38"/>
        <v>0.39486805855968671</v>
      </c>
      <c r="Z223">
        <f t="shared" si="39"/>
        <v>-0.74595834693529217</v>
      </c>
    </row>
    <row r="224" spans="1:26" x14ac:dyDescent="0.2">
      <c r="A224" s="1" t="s">
        <v>725</v>
      </c>
      <c r="C224" t="s">
        <v>726</v>
      </c>
      <c r="D224" t="s">
        <v>218</v>
      </c>
      <c r="E224">
        <v>25574</v>
      </c>
      <c r="F224">
        <v>23760</v>
      </c>
      <c r="G224">
        <f t="shared" si="30"/>
        <v>49334</v>
      </c>
      <c r="H224">
        <v>19832</v>
      </c>
      <c r="I224">
        <v>20259</v>
      </c>
      <c r="J224">
        <f t="shared" si="31"/>
        <v>40091</v>
      </c>
      <c r="K224">
        <v>19585</v>
      </c>
      <c r="L224">
        <v>20863</v>
      </c>
      <c r="M224">
        <f t="shared" si="32"/>
        <v>40448</v>
      </c>
      <c r="N224">
        <v>9071</v>
      </c>
      <c r="O224">
        <v>10292</v>
      </c>
      <c r="P224">
        <f t="shared" si="33"/>
        <v>19363</v>
      </c>
      <c r="Q224">
        <v>7317</v>
      </c>
      <c r="R224">
        <v>8662</v>
      </c>
      <c r="S224">
        <f t="shared" si="34"/>
        <v>15979</v>
      </c>
      <c r="T224">
        <v>7867</v>
      </c>
      <c r="U224">
        <v>8164</v>
      </c>
      <c r="V224">
        <f t="shared" si="35"/>
        <v>16031</v>
      </c>
      <c r="W224">
        <f t="shared" si="36"/>
        <v>43291</v>
      </c>
      <c r="X224">
        <f t="shared" si="37"/>
        <v>17124.333333333332</v>
      </c>
      <c r="Y224">
        <f t="shared" si="38"/>
        <v>0.39556335804978709</v>
      </c>
      <c r="Z224">
        <f t="shared" si="39"/>
        <v>-0.74737337340255461</v>
      </c>
    </row>
    <row r="225" spans="1:26" x14ac:dyDescent="0.2">
      <c r="A225" s="1" t="s">
        <v>1170</v>
      </c>
      <c r="C225" t="s">
        <v>1171</v>
      </c>
      <c r="D225" t="s">
        <v>218</v>
      </c>
      <c r="E225">
        <v>8110</v>
      </c>
      <c r="F225">
        <v>7442</v>
      </c>
      <c r="G225">
        <f t="shared" si="30"/>
        <v>15552</v>
      </c>
      <c r="H225">
        <v>6291</v>
      </c>
      <c r="I225">
        <v>6645</v>
      </c>
      <c r="J225">
        <f t="shared" si="31"/>
        <v>12936</v>
      </c>
      <c r="K225">
        <v>5910</v>
      </c>
      <c r="L225">
        <v>6140</v>
      </c>
      <c r="M225">
        <f t="shared" si="32"/>
        <v>12050</v>
      </c>
      <c r="N225">
        <v>2542</v>
      </c>
      <c r="O225">
        <v>2965</v>
      </c>
      <c r="P225">
        <f t="shared" si="33"/>
        <v>5507</v>
      </c>
      <c r="Q225">
        <v>1617</v>
      </c>
      <c r="R225">
        <v>1875</v>
      </c>
      <c r="S225">
        <f t="shared" si="34"/>
        <v>3492</v>
      </c>
      <c r="T225">
        <v>3491</v>
      </c>
      <c r="U225">
        <v>3579</v>
      </c>
      <c r="V225">
        <f t="shared" si="35"/>
        <v>7070</v>
      </c>
      <c r="W225">
        <f t="shared" si="36"/>
        <v>13512.666666666666</v>
      </c>
      <c r="X225">
        <f t="shared" si="37"/>
        <v>5356.333333333333</v>
      </c>
      <c r="Y225">
        <f t="shared" si="38"/>
        <v>0.39639350732645912</v>
      </c>
      <c r="Z225">
        <f t="shared" si="39"/>
        <v>-0.7490666091115904</v>
      </c>
    </row>
    <row r="226" spans="1:26" x14ac:dyDescent="0.2">
      <c r="A226" s="1" t="s">
        <v>1001</v>
      </c>
      <c r="C226" t="s">
        <v>1002</v>
      </c>
      <c r="D226" t="s">
        <v>218</v>
      </c>
      <c r="E226">
        <v>16824</v>
      </c>
      <c r="F226">
        <v>15748</v>
      </c>
      <c r="G226">
        <f t="shared" si="30"/>
        <v>32572</v>
      </c>
      <c r="H226">
        <v>12982</v>
      </c>
      <c r="I226">
        <v>13129</v>
      </c>
      <c r="J226">
        <f t="shared" si="31"/>
        <v>26111</v>
      </c>
      <c r="K226">
        <v>12077</v>
      </c>
      <c r="L226">
        <v>13012</v>
      </c>
      <c r="M226">
        <f t="shared" si="32"/>
        <v>25089</v>
      </c>
      <c r="N226">
        <v>5857</v>
      </c>
      <c r="O226">
        <v>6525</v>
      </c>
      <c r="P226">
        <f t="shared" si="33"/>
        <v>12382</v>
      </c>
      <c r="Q226">
        <v>4128</v>
      </c>
      <c r="R226">
        <v>4807</v>
      </c>
      <c r="S226">
        <f t="shared" si="34"/>
        <v>8935</v>
      </c>
      <c r="T226">
        <v>5926</v>
      </c>
      <c r="U226">
        <v>5987</v>
      </c>
      <c r="V226">
        <f t="shared" si="35"/>
        <v>11913</v>
      </c>
      <c r="W226">
        <f t="shared" si="36"/>
        <v>27924</v>
      </c>
      <c r="X226">
        <f t="shared" si="37"/>
        <v>11076.666666666666</v>
      </c>
      <c r="Y226">
        <f t="shared" si="38"/>
        <v>0.39667191901828769</v>
      </c>
      <c r="Z226">
        <f t="shared" si="39"/>
        <v>-0.74963540117837268</v>
      </c>
    </row>
    <row r="227" spans="1:26" x14ac:dyDescent="0.2">
      <c r="A227" s="1" t="s">
        <v>1277</v>
      </c>
      <c r="C227" t="s">
        <v>1278</v>
      </c>
      <c r="D227" t="s">
        <v>218</v>
      </c>
      <c r="E227">
        <v>10122</v>
      </c>
      <c r="F227">
        <v>9584</v>
      </c>
      <c r="G227">
        <f t="shared" si="30"/>
        <v>19706</v>
      </c>
      <c r="H227">
        <v>8421</v>
      </c>
      <c r="I227">
        <v>8786</v>
      </c>
      <c r="J227">
        <f t="shared" si="31"/>
        <v>17207</v>
      </c>
      <c r="K227">
        <v>7658</v>
      </c>
      <c r="L227">
        <v>8153</v>
      </c>
      <c r="M227">
        <f t="shared" si="32"/>
        <v>15811</v>
      </c>
      <c r="N227">
        <v>3190</v>
      </c>
      <c r="O227">
        <v>3515</v>
      </c>
      <c r="P227">
        <f t="shared" si="33"/>
        <v>6705</v>
      </c>
      <c r="Q227">
        <v>4481</v>
      </c>
      <c r="R227">
        <v>5168</v>
      </c>
      <c r="S227">
        <f t="shared" si="34"/>
        <v>9649</v>
      </c>
      <c r="T227">
        <v>2280</v>
      </c>
      <c r="U227">
        <v>2343</v>
      </c>
      <c r="V227">
        <f t="shared" si="35"/>
        <v>4623</v>
      </c>
      <c r="W227">
        <f t="shared" si="36"/>
        <v>17574.666666666668</v>
      </c>
      <c r="X227">
        <f t="shared" si="37"/>
        <v>6992.333333333333</v>
      </c>
      <c r="Y227">
        <f t="shared" si="38"/>
        <v>0.39786435020104693</v>
      </c>
      <c r="Z227">
        <f t="shared" si="39"/>
        <v>-0.75207678876180339</v>
      </c>
    </row>
    <row r="228" spans="1:26" x14ac:dyDescent="0.2">
      <c r="A228" s="1" t="s">
        <v>763</v>
      </c>
      <c r="C228" t="s">
        <v>764</v>
      </c>
      <c r="D228" t="s">
        <v>218</v>
      </c>
      <c r="E228">
        <v>36875</v>
      </c>
      <c r="F228">
        <v>34722</v>
      </c>
      <c r="G228">
        <f t="shared" si="30"/>
        <v>71597</v>
      </c>
      <c r="H228">
        <v>31699</v>
      </c>
      <c r="I228">
        <v>33622</v>
      </c>
      <c r="J228">
        <f t="shared" si="31"/>
        <v>65321</v>
      </c>
      <c r="K228">
        <v>30370</v>
      </c>
      <c r="L228">
        <v>32864</v>
      </c>
      <c r="M228">
        <f t="shared" si="32"/>
        <v>63234</v>
      </c>
      <c r="N228">
        <v>10287</v>
      </c>
      <c r="O228">
        <v>11398</v>
      </c>
      <c r="P228">
        <f t="shared" si="33"/>
        <v>21685</v>
      </c>
      <c r="Q228">
        <v>14704</v>
      </c>
      <c r="R228">
        <v>17208</v>
      </c>
      <c r="S228">
        <f t="shared" si="34"/>
        <v>31912</v>
      </c>
      <c r="T228">
        <v>13065</v>
      </c>
      <c r="U228">
        <v>13382</v>
      </c>
      <c r="V228">
        <f t="shared" si="35"/>
        <v>26447</v>
      </c>
      <c r="W228">
        <f t="shared" si="36"/>
        <v>66717.333333333328</v>
      </c>
      <c r="X228">
        <f t="shared" si="37"/>
        <v>26681.333333333332</v>
      </c>
      <c r="Y228">
        <f t="shared" si="38"/>
        <v>0.39991606379151845</v>
      </c>
      <c r="Z228">
        <f t="shared" si="39"/>
        <v>-0.75629757883835136</v>
      </c>
    </row>
    <row r="229" spans="1:26" x14ac:dyDescent="0.2">
      <c r="A229" s="1" t="s">
        <v>933</v>
      </c>
      <c r="C229" t="s">
        <v>934</v>
      </c>
      <c r="D229" t="s">
        <v>218</v>
      </c>
      <c r="E229">
        <v>26161</v>
      </c>
      <c r="F229">
        <v>24471</v>
      </c>
      <c r="G229">
        <f t="shared" si="30"/>
        <v>50632</v>
      </c>
      <c r="H229">
        <v>20266</v>
      </c>
      <c r="I229">
        <v>21387</v>
      </c>
      <c r="J229">
        <f t="shared" si="31"/>
        <v>41653</v>
      </c>
      <c r="K229">
        <v>20735</v>
      </c>
      <c r="L229">
        <v>22054</v>
      </c>
      <c r="M229">
        <f t="shared" si="32"/>
        <v>42789</v>
      </c>
      <c r="N229">
        <v>7918</v>
      </c>
      <c r="O229">
        <v>8928</v>
      </c>
      <c r="P229">
        <f t="shared" si="33"/>
        <v>16846</v>
      </c>
      <c r="Q229">
        <v>6653</v>
      </c>
      <c r="R229">
        <v>8057</v>
      </c>
      <c r="S229">
        <f t="shared" si="34"/>
        <v>14710</v>
      </c>
      <c r="T229">
        <v>11230</v>
      </c>
      <c r="U229">
        <v>11342</v>
      </c>
      <c r="V229">
        <f t="shared" si="35"/>
        <v>22572</v>
      </c>
      <c r="W229">
        <f t="shared" si="36"/>
        <v>45024.666666666664</v>
      </c>
      <c r="X229">
        <f t="shared" si="37"/>
        <v>18042.666666666668</v>
      </c>
      <c r="Y229">
        <f t="shared" si="38"/>
        <v>0.4007284895686809</v>
      </c>
      <c r="Z229">
        <f t="shared" si="39"/>
        <v>-0.75797598389834553</v>
      </c>
    </row>
    <row r="230" spans="1:26" x14ac:dyDescent="0.2">
      <c r="A230" s="1" t="s">
        <v>874</v>
      </c>
      <c r="C230" t="s">
        <v>875</v>
      </c>
      <c r="D230" t="s">
        <v>218</v>
      </c>
      <c r="E230">
        <v>24651</v>
      </c>
      <c r="F230">
        <v>23551</v>
      </c>
      <c r="G230">
        <f t="shared" si="30"/>
        <v>48202</v>
      </c>
      <c r="H230">
        <v>19670</v>
      </c>
      <c r="I230">
        <v>19753</v>
      </c>
      <c r="J230">
        <f t="shared" si="31"/>
        <v>39423</v>
      </c>
      <c r="K230">
        <v>18106</v>
      </c>
      <c r="L230">
        <v>19431</v>
      </c>
      <c r="M230">
        <f t="shared" si="32"/>
        <v>37537</v>
      </c>
      <c r="N230">
        <v>6252</v>
      </c>
      <c r="O230">
        <v>7945</v>
      </c>
      <c r="P230">
        <f t="shared" si="33"/>
        <v>14197</v>
      </c>
      <c r="Q230">
        <v>9680</v>
      </c>
      <c r="R230">
        <v>11642</v>
      </c>
      <c r="S230">
        <f t="shared" si="34"/>
        <v>21322</v>
      </c>
      <c r="T230">
        <v>7510</v>
      </c>
      <c r="U230">
        <v>7393</v>
      </c>
      <c r="V230">
        <f t="shared" si="35"/>
        <v>14903</v>
      </c>
      <c r="W230">
        <f t="shared" si="36"/>
        <v>41720.666666666664</v>
      </c>
      <c r="X230">
        <f t="shared" si="37"/>
        <v>16807.333333333332</v>
      </c>
      <c r="Y230">
        <f t="shared" si="38"/>
        <v>0.40285390134385834</v>
      </c>
      <c r="Z230">
        <f t="shared" si="39"/>
        <v>-0.76238608580611944</v>
      </c>
    </row>
    <row r="231" spans="1:26" x14ac:dyDescent="0.2">
      <c r="A231" s="1" t="s">
        <v>584</v>
      </c>
      <c r="C231" t="s">
        <v>585</v>
      </c>
      <c r="D231" t="s">
        <v>218</v>
      </c>
      <c r="E231">
        <v>15937</v>
      </c>
      <c r="F231">
        <v>15222</v>
      </c>
      <c r="G231">
        <f t="shared" si="30"/>
        <v>31159</v>
      </c>
      <c r="H231">
        <v>11536</v>
      </c>
      <c r="I231">
        <v>11707</v>
      </c>
      <c r="J231">
        <f t="shared" si="31"/>
        <v>23243</v>
      </c>
      <c r="K231">
        <v>11002</v>
      </c>
      <c r="L231">
        <v>11812</v>
      </c>
      <c r="M231">
        <f t="shared" si="32"/>
        <v>22814</v>
      </c>
      <c r="N231">
        <v>5430</v>
      </c>
      <c r="O231">
        <v>6368</v>
      </c>
      <c r="P231">
        <f t="shared" si="33"/>
        <v>11798</v>
      </c>
      <c r="Q231">
        <v>5447</v>
      </c>
      <c r="R231">
        <v>6652</v>
      </c>
      <c r="S231">
        <f t="shared" si="34"/>
        <v>12099</v>
      </c>
      <c r="T231">
        <v>3598</v>
      </c>
      <c r="U231">
        <v>3653</v>
      </c>
      <c r="V231">
        <f t="shared" si="35"/>
        <v>7251</v>
      </c>
      <c r="W231">
        <f t="shared" si="36"/>
        <v>25738.666666666668</v>
      </c>
      <c r="X231">
        <f t="shared" si="37"/>
        <v>10382.666666666666</v>
      </c>
      <c r="Y231">
        <f t="shared" si="38"/>
        <v>0.40338789888106086</v>
      </c>
      <c r="Z231">
        <f t="shared" si="39"/>
        <v>-0.76349848760893047</v>
      </c>
    </row>
    <row r="232" spans="1:26" x14ac:dyDescent="0.2">
      <c r="A232" s="1" t="s">
        <v>738</v>
      </c>
      <c r="C232" t="s">
        <v>739</v>
      </c>
      <c r="D232" t="s">
        <v>218</v>
      </c>
      <c r="E232">
        <v>12924</v>
      </c>
      <c r="F232">
        <v>12307</v>
      </c>
      <c r="G232">
        <f t="shared" si="30"/>
        <v>25231</v>
      </c>
      <c r="H232">
        <v>8806</v>
      </c>
      <c r="I232">
        <v>9280</v>
      </c>
      <c r="J232">
        <f t="shared" si="31"/>
        <v>18086</v>
      </c>
      <c r="K232">
        <v>9275</v>
      </c>
      <c r="L232">
        <v>9749</v>
      </c>
      <c r="M232">
        <f t="shared" si="32"/>
        <v>19024</v>
      </c>
      <c r="N232">
        <v>3022</v>
      </c>
      <c r="O232">
        <v>3272</v>
      </c>
      <c r="P232">
        <f t="shared" si="33"/>
        <v>6294</v>
      </c>
      <c r="Q232">
        <v>4212</v>
      </c>
      <c r="R232">
        <v>4809</v>
      </c>
      <c r="S232">
        <f t="shared" si="34"/>
        <v>9021</v>
      </c>
      <c r="T232">
        <v>4987</v>
      </c>
      <c r="U232">
        <v>5085</v>
      </c>
      <c r="V232">
        <f t="shared" si="35"/>
        <v>10072</v>
      </c>
      <c r="W232">
        <f t="shared" si="36"/>
        <v>20780.333333333332</v>
      </c>
      <c r="X232">
        <f t="shared" si="37"/>
        <v>8462.3333333333339</v>
      </c>
      <c r="Y232">
        <f t="shared" si="38"/>
        <v>0.4072279880014758</v>
      </c>
      <c r="Z232">
        <f t="shared" si="39"/>
        <v>-0.7715505389620757</v>
      </c>
    </row>
    <row r="233" spans="1:26" x14ac:dyDescent="0.2">
      <c r="A233" s="1" t="s">
        <v>1174</v>
      </c>
      <c r="C233" t="s">
        <v>1175</v>
      </c>
      <c r="D233" t="s">
        <v>218</v>
      </c>
      <c r="E233">
        <v>5795</v>
      </c>
      <c r="F233">
        <v>5276</v>
      </c>
      <c r="G233">
        <f t="shared" si="30"/>
        <v>11071</v>
      </c>
      <c r="H233">
        <v>4825</v>
      </c>
      <c r="I233">
        <v>4832</v>
      </c>
      <c r="J233">
        <f t="shared" si="31"/>
        <v>9657</v>
      </c>
      <c r="K233">
        <v>4496</v>
      </c>
      <c r="L233">
        <v>4847</v>
      </c>
      <c r="M233">
        <f t="shared" si="32"/>
        <v>9343</v>
      </c>
      <c r="N233">
        <v>2298</v>
      </c>
      <c r="O233">
        <v>2618</v>
      </c>
      <c r="P233">
        <f t="shared" si="33"/>
        <v>4916</v>
      </c>
      <c r="Q233">
        <v>1484</v>
      </c>
      <c r="R233">
        <v>1745</v>
      </c>
      <c r="S233">
        <f t="shared" si="34"/>
        <v>3229</v>
      </c>
      <c r="T233">
        <v>2053</v>
      </c>
      <c r="U233">
        <v>2048</v>
      </c>
      <c r="V233">
        <f t="shared" si="35"/>
        <v>4101</v>
      </c>
      <c r="W233">
        <f t="shared" si="36"/>
        <v>10023.666666666666</v>
      </c>
      <c r="X233">
        <f t="shared" si="37"/>
        <v>4082</v>
      </c>
      <c r="Y233">
        <f t="shared" si="38"/>
        <v>0.40723620764191415</v>
      </c>
      <c r="Z233">
        <f t="shared" si="39"/>
        <v>-0.7715678739631523</v>
      </c>
    </row>
    <row r="234" spans="1:26" x14ac:dyDescent="0.2">
      <c r="A234" s="1" t="s">
        <v>1052</v>
      </c>
      <c r="C234" t="s">
        <v>1053</v>
      </c>
      <c r="D234" t="s">
        <v>218</v>
      </c>
      <c r="E234">
        <v>2767</v>
      </c>
      <c r="F234">
        <v>2597</v>
      </c>
      <c r="G234">
        <f t="shared" si="30"/>
        <v>5364</v>
      </c>
      <c r="H234">
        <v>2444</v>
      </c>
      <c r="I234">
        <v>2467</v>
      </c>
      <c r="J234">
        <f t="shared" si="31"/>
        <v>4911</v>
      </c>
      <c r="K234">
        <v>2249</v>
      </c>
      <c r="L234">
        <v>2271</v>
      </c>
      <c r="M234">
        <f t="shared" si="32"/>
        <v>4520</v>
      </c>
      <c r="N234">
        <v>404</v>
      </c>
      <c r="O234">
        <v>521</v>
      </c>
      <c r="P234">
        <f t="shared" si="33"/>
        <v>925</v>
      </c>
      <c r="Q234">
        <v>1632</v>
      </c>
      <c r="R234">
        <v>1859</v>
      </c>
      <c r="S234">
        <f t="shared" si="34"/>
        <v>3491</v>
      </c>
      <c r="T234">
        <v>835</v>
      </c>
      <c r="U234">
        <v>775</v>
      </c>
      <c r="V234">
        <f t="shared" si="35"/>
        <v>1610</v>
      </c>
      <c r="W234">
        <f t="shared" si="36"/>
        <v>4931.666666666667</v>
      </c>
      <c r="X234">
        <f t="shared" si="37"/>
        <v>2008.6666666666667</v>
      </c>
      <c r="Y234">
        <f t="shared" si="38"/>
        <v>0.40729976343359242</v>
      </c>
      <c r="Z234">
        <f t="shared" si="39"/>
        <v>-0.77170192590849951</v>
      </c>
    </row>
    <row r="235" spans="1:26" x14ac:dyDescent="0.2">
      <c r="A235" s="1" t="s">
        <v>235</v>
      </c>
      <c r="C235" t="s">
        <v>236</v>
      </c>
      <c r="D235" t="s">
        <v>218</v>
      </c>
      <c r="E235">
        <v>27812</v>
      </c>
      <c r="F235">
        <v>26583</v>
      </c>
      <c r="G235">
        <f t="shared" si="30"/>
        <v>54395</v>
      </c>
      <c r="H235">
        <v>20954</v>
      </c>
      <c r="I235">
        <v>21568</v>
      </c>
      <c r="J235">
        <f t="shared" si="31"/>
        <v>42522</v>
      </c>
      <c r="K235">
        <v>18547</v>
      </c>
      <c r="L235">
        <v>19992</v>
      </c>
      <c r="M235">
        <f t="shared" si="32"/>
        <v>38539</v>
      </c>
      <c r="N235">
        <v>5154</v>
      </c>
      <c r="O235">
        <v>6127</v>
      </c>
      <c r="P235">
        <f t="shared" si="33"/>
        <v>11281</v>
      </c>
      <c r="Q235">
        <v>7196</v>
      </c>
      <c r="R235">
        <v>8463</v>
      </c>
      <c r="S235">
        <f t="shared" si="34"/>
        <v>15659</v>
      </c>
      <c r="T235">
        <v>14354</v>
      </c>
      <c r="U235">
        <v>14068</v>
      </c>
      <c r="V235">
        <f t="shared" si="35"/>
        <v>28422</v>
      </c>
      <c r="W235">
        <f t="shared" si="36"/>
        <v>45152</v>
      </c>
      <c r="X235">
        <f t="shared" si="37"/>
        <v>18454</v>
      </c>
      <c r="Y235">
        <f t="shared" si="38"/>
        <v>0.4087083628632176</v>
      </c>
      <c r="Z235">
        <f t="shared" si="39"/>
        <v>-0.77467954859971611</v>
      </c>
    </row>
    <row r="236" spans="1:26" x14ac:dyDescent="0.2">
      <c r="A236" s="1" t="s">
        <v>528</v>
      </c>
      <c r="C236" t="s">
        <v>529</v>
      </c>
      <c r="D236" t="s">
        <v>218</v>
      </c>
      <c r="E236">
        <v>34777</v>
      </c>
      <c r="F236">
        <v>32506</v>
      </c>
      <c r="G236">
        <f t="shared" si="30"/>
        <v>67283</v>
      </c>
      <c r="H236">
        <v>26325</v>
      </c>
      <c r="I236">
        <v>26763</v>
      </c>
      <c r="J236">
        <f t="shared" si="31"/>
        <v>53088</v>
      </c>
      <c r="K236">
        <v>27294</v>
      </c>
      <c r="L236">
        <v>29197</v>
      </c>
      <c r="M236">
        <f t="shared" si="32"/>
        <v>56491</v>
      </c>
      <c r="N236">
        <v>9798</v>
      </c>
      <c r="O236">
        <v>11385</v>
      </c>
      <c r="P236">
        <f t="shared" si="33"/>
        <v>21183</v>
      </c>
      <c r="Q236">
        <v>11127</v>
      </c>
      <c r="R236">
        <v>13506</v>
      </c>
      <c r="S236">
        <f t="shared" si="34"/>
        <v>24633</v>
      </c>
      <c r="T236">
        <v>13357</v>
      </c>
      <c r="U236">
        <v>13354</v>
      </c>
      <c r="V236">
        <f t="shared" si="35"/>
        <v>26711</v>
      </c>
      <c r="W236">
        <f t="shared" si="36"/>
        <v>58954</v>
      </c>
      <c r="X236">
        <f t="shared" si="37"/>
        <v>24175.666666666668</v>
      </c>
      <c r="Y236">
        <f t="shared" si="38"/>
        <v>0.41007678302857598</v>
      </c>
      <c r="Z236">
        <f t="shared" si="39"/>
        <v>-0.77758440106380866</v>
      </c>
    </row>
    <row r="237" spans="1:26" x14ac:dyDescent="0.2">
      <c r="A237" s="1" t="s">
        <v>408</v>
      </c>
      <c r="C237" t="s">
        <v>409</v>
      </c>
      <c r="D237" t="s">
        <v>218</v>
      </c>
      <c r="E237">
        <v>2481</v>
      </c>
      <c r="F237">
        <v>2252</v>
      </c>
      <c r="G237">
        <f t="shared" si="30"/>
        <v>4733</v>
      </c>
      <c r="H237">
        <v>2011</v>
      </c>
      <c r="I237">
        <v>2110</v>
      </c>
      <c r="J237">
        <f t="shared" si="31"/>
        <v>4121</v>
      </c>
      <c r="K237">
        <v>2245</v>
      </c>
      <c r="L237">
        <v>2278</v>
      </c>
      <c r="M237">
        <f t="shared" si="32"/>
        <v>4523</v>
      </c>
      <c r="N237">
        <v>1988</v>
      </c>
      <c r="O237">
        <v>2153</v>
      </c>
      <c r="P237">
        <f t="shared" si="33"/>
        <v>4141</v>
      </c>
      <c r="Q237">
        <v>210</v>
      </c>
      <c r="R237">
        <v>254</v>
      </c>
      <c r="S237">
        <f t="shared" si="34"/>
        <v>464</v>
      </c>
      <c r="T237">
        <v>445</v>
      </c>
      <c r="U237">
        <v>437</v>
      </c>
      <c r="V237">
        <f t="shared" si="35"/>
        <v>882</v>
      </c>
      <c r="W237">
        <f t="shared" si="36"/>
        <v>4459</v>
      </c>
      <c r="X237">
        <f t="shared" si="37"/>
        <v>1829</v>
      </c>
      <c r="Y237">
        <f t="shared" si="38"/>
        <v>0.41018165507961424</v>
      </c>
      <c r="Z237">
        <f t="shared" si="39"/>
        <v>-0.77780751837551787</v>
      </c>
    </row>
    <row r="238" spans="1:26" x14ac:dyDescent="0.2">
      <c r="A238" s="1" t="s">
        <v>297</v>
      </c>
      <c r="C238" t="s">
        <v>298</v>
      </c>
      <c r="D238" t="s">
        <v>218</v>
      </c>
      <c r="E238">
        <v>42323</v>
      </c>
      <c r="F238">
        <v>39979</v>
      </c>
      <c r="G238">
        <f t="shared" si="30"/>
        <v>82302</v>
      </c>
      <c r="H238">
        <v>30715</v>
      </c>
      <c r="I238">
        <v>31342</v>
      </c>
      <c r="J238">
        <f t="shared" si="31"/>
        <v>62057</v>
      </c>
      <c r="K238">
        <v>34928</v>
      </c>
      <c r="L238">
        <v>37132</v>
      </c>
      <c r="M238">
        <f t="shared" si="32"/>
        <v>72060</v>
      </c>
      <c r="N238">
        <v>12986</v>
      </c>
      <c r="O238">
        <v>14749</v>
      </c>
      <c r="P238">
        <f t="shared" si="33"/>
        <v>27735</v>
      </c>
      <c r="Q238">
        <v>14349</v>
      </c>
      <c r="R238">
        <v>16641</v>
      </c>
      <c r="S238">
        <f t="shared" si="34"/>
        <v>30990</v>
      </c>
      <c r="T238">
        <v>15075</v>
      </c>
      <c r="U238">
        <v>15066</v>
      </c>
      <c r="V238">
        <f t="shared" si="35"/>
        <v>30141</v>
      </c>
      <c r="W238">
        <f t="shared" si="36"/>
        <v>72139.666666666672</v>
      </c>
      <c r="X238">
        <f t="shared" si="37"/>
        <v>29622</v>
      </c>
      <c r="Y238">
        <f t="shared" si="38"/>
        <v>0.41062013963653837</v>
      </c>
      <c r="Z238">
        <f t="shared" si="39"/>
        <v>-0.77874117214362737</v>
      </c>
    </row>
    <row r="239" spans="1:26" x14ac:dyDescent="0.2">
      <c r="A239" s="1" t="s">
        <v>708</v>
      </c>
      <c r="C239" t="s">
        <v>709</v>
      </c>
      <c r="D239" t="s">
        <v>218</v>
      </c>
      <c r="E239">
        <v>27908</v>
      </c>
      <c r="F239">
        <v>26327</v>
      </c>
      <c r="G239">
        <f t="shared" si="30"/>
        <v>54235</v>
      </c>
      <c r="H239">
        <v>21490</v>
      </c>
      <c r="I239">
        <v>22322</v>
      </c>
      <c r="J239">
        <f t="shared" si="31"/>
        <v>43812</v>
      </c>
      <c r="K239">
        <v>19627</v>
      </c>
      <c r="L239">
        <v>20763</v>
      </c>
      <c r="M239">
        <f t="shared" si="32"/>
        <v>40390</v>
      </c>
      <c r="N239">
        <v>8002</v>
      </c>
      <c r="O239">
        <v>9197</v>
      </c>
      <c r="P239">
        <f t="shared" si="33"/>
        <v>17199</v>
      </c>
      <c r="Q239">
        <v>10278</v>
      </c>
      <c r="R239">
        <v>12000</v>
      </c>
      <c r="S239">
        <f t="shared" si="34"/>
        <v>22278</v>
      </c>
      <c r="T239">
        <v>8753</v>
      </c>
      <c r="U239">
        <v>8641</v>
      </c>
      <c r="V239">
        <f t="shared" si="35"/>
        <v>17394</v>
      </c>
      <c r="W239">
        <f t="shared" si="36"/>
        <v>46145.666666666664</v>
      </c>
      <c r="X239">
        <f t="shared" si="37"/>
        <v>18957</v>
      </c>
      <c r="Y239">
        <f t="shared" si="38"/>
        <v>0.41080780427197933</v>
      </c>
      <c r="Z239">
        <f t="shared" si="39"/>
        <v>-0.77914114155841618</v>
      </c>
    </row>
    <row r="240" spans="1:26" x14ac:dyDescent="0.2">
      <c r="A240" s="1" t="s">
        <v>323</v>
      </c>
      <c r="C240" t="s">
        <v>324</v>
      </c>
      <c r="D240" t="s">
        <v>218</v>
      </c>
      <c r="E240">
        <v>13281</v>
      </c>
      <c r="F240">
        <v>12314</v>
      </c>
      <c r="G240">
        <f t="shared" si="30"/>
        <v>25595</v>
      </c>
      <c r="H240">
        <v>11038</v>
      </c>
      <c r="I240">
        <v>11250</v>
      </c>
      <c r="J240">
        <f t="shared" si="31"/>
        <v>22288</v>
      </c>
      <c r="K240">
        <v>10727</v>
      </c>
      <c r="L240">
        <v>11623</v>
      </c>
      <c r="M240">
        <f t="shared" si="32"/>
        <v>22350</v>
      </c>
      <c r="N240">
        <v>5545</v>
      </c>
      <c r="O240">
        <v>5997</v>
      </c>
      <c r="P240">
        <f t="shared" si="33"/>
        <v>11542</v>
      </c>
      <c r="Q240">
        <v>3998</v>
      </c>
      <c r="R240">
        <v>4901</v>
      </c>
      <c r="S240">
        <f t="shared" si="34"/>
        <v>8899</v>
      </c>
      <c r="T240">
        <v>4245</v>
      </c>
      <c r="U240">
        <v>4286</v>
      </c>
      <c r="V240">
        <f t="shared" si="35"/>
        <v>8531</v>
      </c>
      <c r="W240">
        <f t="shared" si="36"/>
        <v>23411</v>
      </c>
      <c r="X240">
        <f t="shared" si="37"/>
        <v>9657.3333333333339</v>
      </c>
      <c r="Y240">
        <f t="shared" si="38"/>
        <v>0.41251263650990277</v>
      </c>
      <c r="Z240">
        <f t="shared" si="39"/>
        <v>-0.78278512679898959</v>
      </c>
    </row>
    <row r="241" spans="1:26" x14ac:dyDescent="0.2">
      <c r="A241" s="1" t="s">
        <v>843</v>
      </c>
      <c r="C241" t="s">
        <v>844</v>
      </c>
      <c r="D241" t="s">
        <v>218</v>
      </c>
      <c r="E241">
        <v>20966</v>
      </c>
      <c r="F241">
        <v>19327</v>
      </c>
      <c r="G241">
        <f t="shared" si="30"/>
        <v>40293</v>
      </c>
      <c r="H241">
        <v>16282</v>
      </c>
      <c r="I241">
        <v>16744</v>
      </c>
      <c r="J241">
        <f t="shared" si="31"/>
        <v>33026</v>
      </c>
      <c r="K241">
        <v>16015</v>
      </c>
      <c r="L241">
        <v>17123</v>
      </c>
      <c r="M241">
        <f t="shared" si="32"/>
        <v>33138</v>
      </c>
      <c r="N241">
        <v>7257</v>
      </c>
      <c r="O241">
        <v>8168</v>
      </c>
      <c r="P241">
        <f t="shared" si="33"/>
        <v>15425</v>
      </c>
      <c r="Q241">
        <v>6344</v>
      </c>
      <c r="R241">
        <v>7787</v>
      </c>
      <c r="S241">
        <f t="shared" si="34"/>
        <v>14131</v>
      </c>
      <c r="T241">
        <v>7111</v>
      </c>
      <c r="U241">
        <v>7265</v>
      </c>
      <c r="V241">
        <f t="shared" si="35"/>
        <v>14376</v>
      </c>
      <c r="W241">
        <f t="shared" si="36"/>
        <v>35485.666666666664</v>
      </c>
      <c r="X241">
        <f t="shared" si="37"/>
        <v>14644</v>
      </c>
      <c r="Y241">
        <f t="shared" si="38"/>
        <v>0.41267366166621267</v>
      </c>
      <c r="Z241">
        <f t="shared" si="39"/>
        <v>-0.78313028869662971</v>
      </c>
    </row>
    <row r="242" spans="1:26" x14ac:dyDescent="0.2">
      <c r="A242" s="1" t="s">
        <v>643</v>
      </c>
      <c r="C242" t="s">
        <v>644</v>
      </c>
      <c r="D242" t="s">
        <v>218</v>
      </c>
      <c r="E242">
        <v>16411</v>
      </c>
      <c r="F242">
        <v>15652</v>
      </c>
      <c r="G242">
        <f t="shared" si="30"/>
        <v>32063</v>
      </c>
      <c r="H242">
        <v>12045</v>
      </c>
      <c r="I242">
        <v>12444</v>
      </c>
      <c r="J242">
        <f t="shared" si="31"/>
        <v>24489</v>
      </c>
      <c r="K242">
        <v>10858</v>
      </c>
      <c r="L242">
        <v>11312</v>
      </c>
      <c r="M242">
        <f t="shared" si="32"/>
        <v>22170</v>
      </c>
      <c r="N242">
        <v>4792</v>
      </c>
      <c r="O242">
        <v>5514</v>
      </c>
      <c r="P242">
        <f t="shared" si="33"/>
        <v>10306</v>
      </c>
      <c r="Q242">
        <v>4604</v>
      </c>
      <c r="R242">
        <v>5512</v>
      </c>
      <c r="S242">
        <f t="shared" si="34"/>
        <v>10116</v>
      </c>
      <c r="T242">
        <v>6093</v>
      </c>
      <c r="U242">
        <v>5986</v>
      </c>
      <c r="V242">
        <f t="shared" si="35"/>
        <v>12079</v>
      </c>
      <c r="W242">
        <f t="shared" si="36"/>
        <v>26240.666666666668</v>
      </c>
      <c r="X242">
        <f t="shared" si="37"/>
        <v>10833.666666666666</v>
      </c>
      <c r="Y242">
        <f t="shared" si="38"/>
        <v>0.41285790503290054</v>
      </c>
      <c r="Z242">
        <f t="shared" si="39"/>
        <v>-0.78352542764042932</v>
      </c>
    </row>
    <row r="243" spans="1:26" x14ac:dyDescent="0.2">
      <c r="A243" s="1" t="s">
        <v>731</v>
      </c>
      <c r="C243" t="s">
        <v>732</v>
      </c>
      <c r="D243" t="s">
        <v>218</v>
      </c>
      <c r="E243">
        <v>21323</v>
      </c>
      <c r="F243">
        <v>19590</v>
      </c>
      <c r="G243">
        <f t="shared" si="30"/>
        <v>40913</v>
      </c>
      <c r="H243">
        <v>14879</v>
      </c>
      <c r="I243">
        <v>15663</v>
      </c>
      <c r="J243">
        <f t="shared" si="31"/>
        <v>30542</v>
      </c>
      <c r="K243">
        <v>16929</v>
      </c>
      <c r="L243">
        <v>17708</v>
      </c>
      <c r="M243">
        <f t="shared" si="32"/>
        <v>34637</v>
      </c>
      <c r="N243">
        <v>8267</v>
      </c>
      <c r="O243">
        <v>9099</v>
      </c>
      <c r="P243">
        <f t="shared" si="33"/>
        <v>17366</v>
      </c>
      <c r="Q243">
        <v>5408</v>
      </c>
      <c r="R243">
        <v>6545</v>
      </c>
      <c r="S243">
        <f t="shared" si="34"/>
        <v>11953</v>
      </c>
      <c r="T243">
        <v>7146</v>
      </c>
      <c r="U243">
        <v>7350</v>
      </c>
      <c r="V243">
        <f t="shared" si="35"/>
        <v>14496</v>
      </c>
      <c r="W243">
        <f t="shared" si="36"/>
        <v>35364</v>
      </c>
      <c r="X243">
        <f t="shared" si="37"/>
        <v>14605</v>
      </c>
      <c r="Y243">
        <f t="shared" si="38"/>
        <v>0.41299061192172831</v>
      </c>
      <c r="Z243">
        <f t="shared" si="39"/>
        <v>-0.78381017624576133</v>
      </c>
    </row>
    <row r="244" spans="1:26" x14ac:dyDescent="0.2">
      <c r="A244" s="1" t="s">
        <v>710</v>
      </c>
      <c r="C244" t="s">
        <v>711</v>
      </c>
      <c r="D244" t="s">
        <v>218</v>
      </c>
      <c r="E244">
        <v>11627</v>
      </c>
      <c r="F244">
        <v>10704</v>
      </c>
      <c r="G244">
        <f t="shared" si="30"/>
        <v>22331</v>
      </c>
      <c r="H244">
        <v>9099</v>
      </c>
      <c r="I244">
        <v>9436</v>
      </c>
      <c r="J244">
        <f t="shared" si="31"/>
        <v>18535</v>
      </c>
      <c r="K244">
        <v>9176</v>
      </c>
      <c r="L244">
        <v>9582</v>
      </c>
      <c r="M244">
        <f t="shared" si="32"/>
        <v>18758</v>
      </c>
      <c r="N244">
        <v>2508</v>
      </c>
      <c r="O244">
        <v>2825</v>
      </c>
      <c r="P244">
        <f t="shared" si="33"/>
        <v>5333</v>
      </c>
      <c r="Q244">
        <v>3851</v>
      </c>
      <c r="R244">
        <v>4493</v>
      </c>
      <c r="S244">
        <f t="shared" si="34"/>
        <v>8344</v>
      </c>
      <c r="T244">
        <v>5452</v>
      </c>
      <c r="U244">
        <v>5516</v>
      </c>
      <c r="V244">
        <f t="shared" si="35"/>
        <v>10968</v>
      </c>
      <c r="W244">
        <f t="shared" si="36"/>
        <v>19874.666666666668</v>
      </c>
      <c r="X244">
        <f t="shared" si="37"/>
        <v>8215</v>
      </c>
      <c r="Y244">
        <f t="shared" si="38"/>
        <v>0.41334026566483295</v>
      </c>
      <c r="Z244">
        <f t="shared" si="39"/>
        <v>-0.7845609798750921</v>
      </c>
    </row>
    <row r="245" spans="1:26" x14ac:dyDescent="0.2">
      <c r="A245" s="1" t="s">
        <v>520</v>
      </c>
      <c r="C245" t="s">
        <v>521</v>
      </c>
      <c r="D245" t="s">
        <v>218</v>
      </c>
      <c r="E245">
        <v>19253</v>
      </c>
      <c r="F245">
        <v>17591</v>
      </c>
      <c r="G245">
        <f t="shared" si="30"/>
        <v>36844</v>
      </c>
      <c r="H245">
        <v>15027</v>
      </c>
      <c r="I245">
        <v>15408</v>
      </c>
      <c r="J245">
        <f t="shared" si="31"/>
        <v>30435</v>
      </c>
      <c r="K245">
        <v>13945</v>
      </c>
      <c r="L245">
        <v>14435</v>
      </c>
      <c r="M245">
        <f t="shared" si="32"/>
        <v>28380</v>
      </c>
      <c r="N245">
        <v>6368</v>
      </c>
      <c r="O245">
        <v>8124</v>
      </c>
      <c r="P245">
        <f t="shared" si="33"/>
        <v>14492</v>
      </c>
      <c r="Q245">
        <v>5806</v>
      </c>
      <c r="R245">
        <v>7066</v>
      </c>
      <c r="S245">
        <f t="shared" si="34"/>
        <v>12872</v>
      </c>
      <c r="T245">
        <v>6281</v>
      </c>
      <c r="U245">
        <v>6104</v>
      </c>
      <c r="V245">
        <f t="shared" si="35"/>
        <v>12385</v>
      </c>
      <c r="W245">
        <f t="shared" si="36"/>
        <v>31886.333333333332</v>
      </c>
      <c r="X245">
        <f t="shared" si="37"/>
        <v>13249.666666666666</v>
      </c>
      <c r="Y245">
        <f t="shared" si="38"/>
        <v>0.41552807367837841</v>
      </c>
      <c r="Z245">
        <f t="shared" si="39"/>
        <v>-0.78927710600321288</v>
      </c>
    </row>
    <row r="246" spans="1:26" x14ac:dyDescent="0.2">
      <c r="A246" s="1" t="s">
        <v>456</v>
      </c>
      <c r="C246" t="s">
        <v>457</v>
      </c>
      <c r="D246" t="s">
        <v>218</v>
      </c>
      <c r="E246">
        <v>8039</v>
      </c>
      <c r="F246">
        <v>7293</v>
      </c>
      <c r="G246">
        <f t="shared" si="30"/>
        <v>15332</v>
      </c>
      <c r="H246">
        <v>5736</v>
      </c>
      <c r="I246">
        <v>5864</v>
      </c>
      <c r="J246">
        <f t="shared" si="31"/>
        <v>11600</v>
      </c>
      <c r="K246">
        <v>7481</v>
      </c>
      <c r="L246">
        <v>7909</v>
      </c>
      <c r="M246">
        <f t="shared" si="32"/>
        <v>15390</v>
      </c>
      <c r="N246">
        <v>1399</v>
      </c>
      <c r="O246">
        <v>1483</v>
      </c>
      <c r="P246">
        <f t="shared" si="33"/>
        <v>2882</v>
      </c>
      <c r="Q246">
        <v>2832</v>
      </c>
      <c r="R246">
        <v>3395</v>
      </c>
      <c r="S246">
        <f t="shared" si="34"/>
        <v>6227</v>
      </c>
      <c r="T246">
        <v>4264</v>
      </c>
      <c r="U246">
        <v>4236</v>
      </c>
      <c r="V246">
        <f t="shared" si="35"/>
        <v>8500</v>
      </c>
      <c r="W246">
        <f t="shared" si="36"/>
        <v>14107.333333333334</v>
      </c>
      <c r="X246">
        <f t="shared" si="37"/>
        <v>5869.666666666667</v>
      </c>
      <c r="Y246">
        <f t="shared" si="38"/>
        <v>0.41607201928075233</v>
      </c>
      <c r="Z246">
        <f t="shared" si="39"/>
        <v>-0.79045458173291594</v>
      </c>
    </row>
    <row r="247" spans="1:26" x14ac:dyDescent="0.2">
      <c r="A247" s="1" t="s">
        <v>426</v>
      </c>
      <c r="C247" t="s">
        <v>427</v>
      </c>
      <c r="D247" t="s">
        <v>218</v>
      </c>
      <c r="E247">
        <v>3897</v>
      </c>
      <c r="F247">
        <v>3612</v>
      </c>
      <c r="G247">
        <f t="shared" si="30"/>
        <v>7509</v>
      </c>
      <c r="H247">
        <v>2279</v>
      </c>
      <c r="I247">
        <v>2319</v>
      </c>
      <c r="J247">
        <f t="shared" si="31"/>
        <v>4598</v>
      </c>
      <c r="K247">
        <v>2608</v>
      </c>
      <c r="L247">
        <v>2813</v>
      </c>
      <c r="M247">
        <f t="shared" si="32"/>
        <v>5421</v>
      </c>
      <c r="N247">
        <v>896</v>
      </c>
      <c r="O247">
        <v>958</v>
      </c>
      <c r="P247">
        <f t="shared" si="33"/>
        <v>1854</v>
      </c>
      <c r="Q247">
        <v>1162</v>
      </c>
      <c r="R247">
        <v>1384</v>
      </c>
      <c r="S247">
        <f t="shared" si="34"/>
        <v>2546</v>
      </c>
      <c r="T247">
        <v>1421</v>
      </c>
      <c r="U247">
        <v>1479</v>
      </c>
      <c r="V247">
        <f t="shared" si="35"/>
        <v>2900</v>
      </c>
      <c r="W247">
        <f t="shared" si="36"/>
        <v>5842.666666666667</v>
      </c>
      <c r="X247">
        <f t="shared" si="37"/>
        <v>2433.3333333333335</v>
      </c>
      <c r="Y247">
        <f t="shared" si="38"/>
        <v>0.41647649475125514</v>
      </c>
      <c r="Z247">
        <f t="shared" si="39"/>
        <v>-0.79133142615168017</v>
      </c>
    </row>
    <row r="248" spans="1:26" x14ac:dyDescent="0.2">
      <c r="A248" s="1" t="s">
        <v>953</v>
      </c>
      <c r="C248" t="s">
        <v>954</v>
      </c>
      <c r="D248" t="s">
        <v>218</v>
      </c>
      <c r="E248">
        <v>6500</v>
      </c>
      <c r="F248">
        <v>5856</v>
      </c>
      <c r="G248">
        <f t="shared" si="30"/>
        <v>12356</v>
      </c>
      <c r="H248">
        <v>4498</v>
      </c>
      <c r="I248">
        <v>4707</v>
      </c>
      <c r="J248">
        <f t="shared" si="31"/>
        <v>9205</v>
      </c>
      <c r="K248">
        <v>4248</v>
      </c>
      <c r="L248">
        <v>4618</v>
      </c>
      <c r="M248">
        <f t="shared" si="32"/>
        <v>8866</v>
      </c>
      <c r="N248">
        <v>1426</v>
      </c>
      <c r="O248">
        <v>1638</v>
      </c>
      <c r="P248">
        <f t="shared" si="33"/>
        <v>3064</v>
      </c>
      <c r="Q248">
        <v>1799</v>
      </c>
      <c r="R248">
        <v>2114</v>
      </c>
      <c r="S248">
        <f t="shared" si="34"/>
        <v>3913</v>
      </c>
      <c r="T248">
        <v>2880</v>
      </c>
      <c r="U248">
        <v>2848</v>
      </c>
      <c r="V248">
        <f t="shared" si="35"/>
        <v>5728</v>
      </c>
      <c r="W248">
        <f t="shared" si="36"/>
        <v>10142.333333333334</v>
      </c>
      <c r="X248">
        <f t="shared" si="37"/>
        <v>4235</v>
      </c>
      <c r="Y248">
        <f t="shared" si="38"/>
        <v>0.41755677523252371</v>
      </c>
      <c r="Z248">
        <f t="shared" si="39"/>
        <v>-0.79367868541707443</v>
      </c>
    </row>
    <row r="249" spans="1:26" x14ac:dyDescent="0.2">
      <c r="A249" s="1" t="s">
        <v>1102</v>
      </c>
      <c r="C249" t="s">
        <v>1103</v>
      </c>
      <c r="D249" t="s">
        <v>218</v>
      </c>
      <c r="E249">
        <v>29840</v>
      </c>
      <c r="F249">
        <v>28374</v>
      </c>
      <c r="G249">
        <f t="shared" si="30"/>
        <v>58214</v>
      </c>
      <c r="H249">
        <v>21766</v>
      </c>
      <c r="I249">
        <v>22740</v>
      </c>
      <c r="J249">
        <f t="shared" si="31"/>
        <v>44506</v>
      </c>
      <c r="K249">
        <v>20802</v>
      </c>
      <c r="L249">
        <v>22329</v>
      </c>
      <c r="M249">
        <f t="shared" si="32"/>
        <v>43131</v>
      </c>
      <c r="N249">
        <v>11309</v>
      </c>
      <c r="O249">
        <v>12620</v>
      </c>
      <c r="P249">
        <f t="shared" si="33"/>
        <v>23929</v>
      </c>
      <c r="Q249">
        <v>8219</v>
      </c>
      <c r="R249">
        <v>9986</v>
      </c>
      <c r="S249">
        <f t="shared" si="34"/>
        <v>18205</v>
      </c>
      <c r="T249">
        <v>9177</v>
      </c>
      <c r="U249">
        <v>9608</v>
      </c>
      <c r="V249">
        <f t="shared" si="35"/>
        <v>18785</v>
      </c>
      <c r="W249">
        <f t="shared" si="36"/>
        <v>48617</v>
      </c>
      <c r="X249">
        <f t="shared" si="37"/>
        <v>20306.333333333332</v>
      </c>
      <c r="Y249">
        <f t="shared" si="38"/>
        <v>0.41767968680365575</v>
      </c>
      <c r="Z249">
        <f t="shared" si="39"/>
        <v>-0.79394624695291593</v>
      </c>
    </row>
    <row r="250" spans="1:26" x14ac:dyDescent="0.2">
      <c r="A250" s="1" t="s">
        <v>741</v>
      </c>
      <c r="C250" t="s">
        <v>742</v>
      </c>
      <c r="D250" t="s">
        <v>218</v>
      </c>
      <c r="E250">
        <v>12995</v>
      </c>
      <c r="F250">
        <v>11750</v>
      </c>
      <c r="G250">
        <f t="shared" si="30"/>
        <v>24745</v>
      </c>
      <c r="H250">
        <v>9923</v>
      </c>
      <c r="I250">
        <v>10514</v>
      </c>
      <c r="J250">
        <f t="shared" si="31"/>
        <v>20437</v>
      </c>
      <c r="K250">
        <v>9845</v>
      </c>
      <c r="L250">
        <v>10649</v>
      </c>
      <c r="M250">
        <f t="shared" si="32"/>
        <v>20494</v>
      </c>
      <c r="N250">
        <v>4644</v>
      </c>
      <c r="O250">
        <v>4941</v>
      </c>
      <c r="P250">
        <f t="shared" si="33"/>
        <v>9585</v>
      </c>
      <c r="Q250">
        <v>5299</v>
      </c>
      <c r="R250">
        <v>6319</v>
      </c>
      <c r="S250">
        <f t="shared" si="34"/>
        <v>11618</v>
      </c>
      <c r="T250">
        <v>3125</v>
      </c>
      <c r="U250">
        <v>3253</v>
      </c>
      <c r="V250">
        <f t="shared" si="35"/>
        <v>6378</v>
      </c>
      <c r="W250">
        <f t="shared" si="36"/>
        <v>21892</v>
      </c>
      <c r="X250">
        <f t="shared" si="37"/>
        <v>9193.6666666666661</v>
      </c>
      <c r="Y250">
        <f t="shared" si="38"/>
        <v>0.41995553931420915</v>
      </c>
      <c r="Z250">
        <f t="shared" si="39"/>
        <v>-0.79891890484850037</v>
      </c>
    </row>
    <row r="251" spans="1:26" x14ac:dyDescent="0.2">
      <c r="A251" s="1" t="s">
        <v>638</v>
      </c>
      <c r="C251" t="s">
        <v>639</v>
      </c>
      <c r="D251" t="s">
        <v>218</v>
      </c>
      <c r="E251">
        <v>6996</v>
      </c>
      <c r="F251">
        <v>6424</v>
      </c>
      <c r="G251">
        <f t="shared" si="30"/>
        <v>13420</v>
      </c>
      <c r="H251">
        <v>5979</v>
      </c>
      <c r="I251">
        <v>5959</v>
      </c>
      <c r="J251">
        <f t="shared" si="31"/>
        <v>11938</v>
      </c>
      <c r="K251">
        <v>6943</v>
      </c>
      <c r="L251">
        <v>7240</v>
      </c>
      <c r="M251">
        <f t="shared" si="32"/>
        <v>14183</v>
      </c>
      <c r="N251">
        <v>1752</v>
      </c>
      <c r="O251">
        <v>2037</v>
      </c>
      <c r="P251">
        <f t="shared" si="33"/>
        <v>3789</v>
      </c>
      <c r="Q251">
        <v>1809</v>
      </c>
      <c r="R251">
        <v>2247</v>
      </c>
      <c r="S251">
        <f t="shared" si="34"/>
        <v>4056</v>
      </c>
      <c r="T251">
        <v>4369</v>
      </c>
      <c r="U251">
        <v>4430</v>
      </c>
      <c r="V251">
        <f t="shared" si="35"/>
        <v>8799</v>
      </c>
      <c r="W251">
        <f t="shared" si="36"/>
        <v>13180.333333333334</v>
      </c>
      <c r="X251">
        <f t="shared" si="37"/>
        <v>5548</v>
      </c>
      <c r="Y251">
        <f t="shared" si="38"/>
        <v>0.42093017374370906</v>
      </c>
      <c r="Z251">
        <f t="shared" si="39"/>
        <v>-0.80105921555213155</v>
      </c>
    </row>
    <row r="252" spans="1:26" x14ac:dyDescent="0.2">
      <c r="A252" s="1" t="s">
        <v>329</v>
      </c>
      <c r="C252" t="s">
        <v>330</v>
      </c>
      <c r="D252" t="s">
        <v>218</v>
      </c>
      <c r="E252">
        <v>25124</v>
      </c>
      <c r="F252">
        <v>23376</v>
      </c>
      <c r="G252">
        <f t="shared" si="30"/>
        <v>48500</v>
      </c>
      <c r="H252">
        <v>20272</v>
      </c>
      <c r="I252">
        <v>20659</v>
      </c>
      <c r="J252">
        <f t="shared" si="31"/>
        <v>40931</v>
      </c>
      <c r="K252">
        <v>21567</v>
      </c>
      <c r="L252">
        <v>22841</v>
      </c>
      <c r="M252">
        <f t="shared" si="32"/>
        <v>44408</v>
      </c>
      <c r="N252">
        <v>10690</v>
      </c>
      <c r="O252">
        <v>11937</v>
      </c>
      <c r="P252">
        <f t="shared" si="33"/>
        <v>22627</v>
      </c>
      <c r="Q252">
        <v>6792</v>
      </c>
      <c r="R252">
        <v>7973</v>
      </c>
      <c r="S252">
        <f t="shared" si="34"/>
        <v>14765</v>
      </c>
      <c r="T252">
        <v>9427</v>
      </c>
      <c r="U252">
        <v>9575</v>
      </c>
      <c r="V252">
        <f t="shared" si="35"/>
        <v>19002</v>
      </c>
      <c r="W252">
        <f t="shared" si="36"/>
        <v>44613</v>
      </c>
      <c r="X252">
        <f t="shared" si="37"/>
        <v>18798</v>
      </c>
      <c r="Y252">
        <f t="shared" si="38"/>
        <v>0.42135700356398359</v>
      </c>
      <c r="Z252">
        <f t="shared" si="39"/>
        <v>-0.80199858701003013</v>
      </c>
    </row>
    <row r="253" spans="1:26" x14ac:dyDescent="0.2">
      <c r="A253" s="1" t="s">
        <v>314</v>
      </c>
      <c r="C253" t="s">
        <v>315</v>
      </c>
      <c r="D253" t="s">
        <v>218</v>
      </c>
      <c r="E253">
        <v>13765</v>
      </c>
      <c r="F253">
        <v>13171</v>
      </c>
      <c r="G253">
        <f t="shared" si="30"/>
        <v>26936</v>
      </c>
      <c r="H253">
        <v>11352</v>
      </c>
      <c r="I253">
        <v>11683</v>
      </c>
      <c r="J253">
        <f t="shared" si="31"/>
        <v>23035</v>
      </c>
      <c r="K253">
        <v>9834</v>
      </c>
      <c r="L253">
        <v>10301</v>
      </c>
      <c r="M253">
        <f t="shared" si="32"/>
        <v>20135</v>
      </c>
      <c r="N253">
        <v>3337</v>
      </c>
      <c r="O253">
        <v>3999</v>
      </c>
      <c r="P253">
        <f t="shared" si="33"/>
        <v>7336</v>
      </c>
      <c r="Q253">
        <v>5469</v>
      </c>
      <c r="R253">
        <v>6539</v>
      </c>
      <c r="S253">
        <f t="shared" si="34"/>
        <v>12008</v>
      </c>
      <c r="T253">
        <v>5156</v>
      </c>
      <c r="U253">
        <v>5075</v>
      </c>
      <c r="V253">
        <f t="shared" si="35"/>
        <v>10231</v>
      </c>
      <c r="W253">
        <f t="shared" si="36"/>
        <v>23368.666666666668</v>
      </c>
      <c r="X253">
        <f t="shared" si="37"/>
        <v>9858.3333333333339</v>
      </c>
      <c r="Y253">
        <f t="shared" si="38"/>
        <v>0.42186118163923203</v>
      </c>
      <c r="Z253">
        <f t="shared" si="39"/>
        <v>-0.80310979948024774</v>
      </c>
    </row>
    <row r="254" spans="1:26" x14ac:dyDescent="0.2">
      <c r="A254" s="1" t="s">
        <v>721</v>
      </c>
      <c r="C254" t="s">
        <v>722</v>
      </c>
      <c r="D254" t="s">
        <v>218</v>
      </c>
      <c r="E254">
        <v>15285</v>
      </c>
      <c r="F254">
        <v>14297</v>
      </c>
      <c r="G254">
        <f t="shared" si="30"/>
        <v>29582</v>
      </c>
      <c r="H254">
        <v>11694</v>
      </c>
      <c r="I254">
        <v>12261</v>
      </c>
      <c r="J254">
        <f t="shared" si="31"/>
        <v>23955</v>
      </c>
      <c r="K254">
        <v>11174</v>
      </c>
      <c r="L254">
        <v>11799</v>
      </c>
      <c r="M254">
        <f t="shared" si="32"/>
        <v>22973</v>
      </c>
      <c r="N254">
        <v>4469</v>
      </c>
      <c r="O254">
        <v>4758</v>
      </c>
      <c r="P254">
        <f t="shared" si="33"/>
        <v>9227</v>
      </c>
      <c r="Q254">
        <v>7259</v>
      </c>
      <c r="R254">
        <v>8716</v>
      </c>
      <c r="S254">
        <f t="shared" si="34"/>
        <v>15975</v>
      </c>
      <c r="T254">
        <v>3537</v>
      </c>
      <c r="U254">
        <v>3638</v>
      </c>
      <c r="V254">
        <f t="shared" si="35"/>
        <v>7175</v>
      </c>
      <c r="W254">
        <f t="shared" si="36"/>
        <v>25503.333333333332</v>
      </c>
      <c r="X254">
        <f t="shared" si="37"/>
        <v>10792.333333333334</v>
      </c>
      <c r="Y254">
        <f t="shared" si="38"/>
        <v>0.42317344138021179</v>
      </c>
      <c r="Z254">
        <f t="shared" si="39"/>
        <v>-0.80601025143770466</v>
      </c>
    </row>
    <row r="255" spans="1:26" x14ac:dyDescent="0.2">
      <c r="A255" s="1" t="s">
        <v>540</v>
      </c>
      <c r="C255" t="s">
        <v>541</v>
      </c>
      <c r="D255" t="s">
        <v>218</v>
      </c>
      <c r="E255">
        <v>7842</v>
      </c>
      <c r="F255">
        <v>7094</v>
      </c>
      <c r="G255">
        <f t="shared" si="30"/>
        <v>14936</v>
      </c>
      <c r="H255">
        <v>6391</v>
      </c>
      <c r="I255">
        <v>6580</v>
      </c>
      <c r="J255">
        <f t="shared" si="31"/>
        <v>12971</v>
      </c>
      <c r="K255">
        <v>5708</v>
      </c>
      <c r="L255">
        <v>6097</v>
      </c>
      <c r="M255">
        <f t="shared" si="32"/>
        <v>11805</v>
      </c>
      <c r="N255">
        <v>4232</v>
      </c>
      <c r="O255">
        <v>4579</v>
      </c>
      <c r="P255">
        <f t="shared" si="33"/>
        <v>8811</v>
      </c>
      <c r="Q255">
        <v>1637</v>
      </c>
      <c r="R255">
        <v>1940</v>
      </c>
      <c r="S255">
        <f t="shared" si="34"/>
        <v>3577</v>
      </c>
      <c r="T255">
        <v>2253</v>
      </c>
      <c r="U255">
        <v>2171</v>
      </c>
      <c r="V255">
        <f t="shared" si="35"/>
        <v>4424</v>
      </c>
      <c r="W255">
        <f t="shared" si="36"/>
        <v>13237.333333333334</v>
      </c>
      <c r="X255">
        <f t="shared" si="37"/>
        <v>5604</v>
      </c>
      <c r="Y255">
        <f t="shared" si="38"/>
        <v>0.42334810636583398</v>
      </c>
      <c r="Z255">
        <f t="shared" si="39"/>
        <v>-0.80639720776889323</v>
      </c>
    </row>
    <row r="256" spans="1:26" x14ac:dyDescent="0.2">
      <c r="A256" s="1" t="s">
        <v>662</v>
      </c>
      <c r="C256" t="s">
        <v>663</v>
      </c>
      <c r="D256" t="s">
        <v>218</v>
      </c>
      <c r="E256">
        <v>11872</v>
      </c>
      <c r="F256">
        <v>10673</v>
      </c>
      <c r="G256">
        <f t="shared" si="30"/>
        <v>22545</v>
      </c>
      <c r="H256">
        <v>10864</v>
      </c>
      <c r="I256">
        <v>11467</v>
      </c>
      <c r="J256">
        <f t="shared" si="31"/>
        <v>22331</v>
      </c>
      <c r="K256">
        <v>10355</v>
      </c>
      <c r="L256">
        <v>10680</v>
      </c>
      <c r="M256">
        <f t="shared" si="32"/>
        <v>21035</v>
      </c>
      <c r="N256">
        <v>3892</v>
      </c>
      <c r="O256">
        <v>4206</v>
      </c>
      <c r="P256">
        <f t="shared" si="33"/>
        <v>8098</v>
      </c>
      <c r="Q256">
        <v>3013</v>
      </c>
      <c r="R256">
        <v>3496</v>
      </c>
      <c r="S256">
        <f t="shared" si="34"/>
        <v>6509</v>
      </c>
      <c r="T256">
        <v>6571</v>
      </c>
      <c r="U256">
        <v>6742</v>
      </c>
      <c r="V256">
        <f t="shared" si="35"/>
        <v>13313</v>
      </c>
      <c r="W256">
        <f t="shared" si="36"/>
        <v>21970.333333333332</v>
      </c>
      <c r="X256">
        <f t="shared" si="37"/>
        <v>9306.6666666666661</v>
      </c>
      <c r="Y256">
        <f t="shared" si="38"/>
        <v>0.42360152326622263</v>
      </c>
      <c r="Z256">
        <f t="shared" si="39"/>
        <v>-0.80695900944402665</v>
      </c>
    </row>
    <row r="257" spans="1:26" x14ac:dyDescent="0.2">
      <c r="A257" s="1" t="s">
        <v>699</v>
      </c>
      <c r="C257" t="s">
        <v>700</v>
      </c>
      <c r="D257" t="s">
        <v>218</v>
      </c>
      <c r="E257">
        <v>6385</v>
      </c>
      <c r="F257">
        <v>5761</v>
      </c>
      <c r="G257">
        <f t="shared" si="30"/>
        <v>12146</v>
      </c>
      <c r="H257">
        <v>4493</v>
      </c>
      <c r="I257">
        <v>4650</v>
      </c>
      <c r="J257">
        <f t="shared" si="31"/>
        <v>9143</v>
      </c>
      <c r="K257">
        <v>4460</v>
      </c>
      <c r="L257">
        <v>4666</v>
      </c>
      <c r="M257">
        <f t="shared" si="32"/>
        <v>9126</v>
      </c>
      <c r="N257">
        <v>2699</v>
      </c>
      <c r="O257">
        <v>3239</v>
      </c>
      <c r="P257">
        <f t="shared" si="33"/>
        <v>5938</v>
      </c>
      <c r="Q257">
        <v>2336</v>
      </c>
      <c r="R257">
        <v>2556</v>
      </c>
      <c r="S257">
        <f t="shared" si="34"/>
        <v>4892</v>
      </c>
      <c r="T257">
        <v>1025</v>
      </c>
      <c r="U257">
        <v>1048</v>
      </c>
      <c r="V257">
        <f t="shared" si="35"/>
        <v>2073</v>
      </c>
      <c r="W257">
        <f t="shared" si="36"/>
        <v>10138.333333333334</v>
      </c>
      <c r="X257">
        <f t="shared" si="37"/>
        <v>4301</v>
      </c>
      <c r="Y257">
        <f t="shared" si="38"/>
        <v>0.42423146473779383</v>
      </c>
      <c r="Z257">
        <f t="shared" si="39"/>
        <v>-0.80835746746475723</v>
      </c>
    </row>
    <row r="258" spans="1:26" x14ac:dyDescent="0.2">
      <c r="A258" s="1" t="s">
        <v>247</v>
      </c>
      <c r="C258" t="s">
        <v>248</v>
      </c>
      <c r="D258" t="s">
        <v>218</v>
      </c>
      <c r="E258">
        <v>21308</v>
      </c>
      <c r="F258">
        <v>19606</v>
      </c>
      <c r="G258">
        <f t="shared" si="30"/>
        <v>40914</v>
      </c>
      <c r="H258">
        <v>17961</v>
      </c>
      <c r="I258">
        <v>18858</v>
      </c>
      <c r="J258">
        <f t="shared" si="31"/>
        <v>36819</v>
      </c>
      <c r="K258">
        <v>17493</v>
      </c>
      <c r="L258">
        <v>18766</v>
      </c>
      <c r="M258">
        <f t="shared" si="32"/>
        <v>36259</v>
      </c>
      <c r="N258">
        <v>7070</v>
      </c>
      <c r="O258">
        <v>8088</v>
      </c>
      <c r="P258">
        <f t="shared" si="33"/>
        <v>15158</v>
      </c>
      <c r="Q258">
        <v>6373</v>
      </c>
      <c r="R258">
        <v>7464</v>
      </c>
      <c r="S258">
        <f t="shared" si="34"/>
        <v>13837</v>
      </c>
      <c r="T258">
        <v>9721</v>
      </c>
      <c r="U258">
        <v>9691</v>
      </c>
      <c r="V258">
        <f t="shared" si="35"/>
        <v>19412</v>
      </c>
      <c r="W258">
        <f t="shared" si="36"/>
        <v>37997.333333333336</v>
      </c>
      <c r="X258">
        <f t="shared" si="37"/>
        <v>16135.666666666666</v>
      </c>
      <c r="Y258">
        <f t="shared" si="38"/>
        <v>0.42465260720050524</v>
      </c>
      <c r="Z258">
        <f t="shared" si="39"/>
        <v>-0.80929393981857989</v>
      </c>
    </row>
    <row r="259" spans="1:26" x14ac:dyDescent="0.2">
      <c r="A259" s="1" t="s">
        <v>1215</v>
      </c>
      <c r="C259" t="s">
        <v>1216</v>
      </c>
      <c r="D259" t="s">
        <v>218</v>
      </c>
      <c r="E259">
        <v>7921</v>
      </c>
      <c r="F259">
        <v>7434</v>
      </c>
      <c r="G259">
        <f t="shared" ref="G259:G322" si="40">SUM(E259:F259)</f>
        <v>15355</v>
      </c>
      <c r="H259">
        <v>5442</v>
      </c>
      <c r="I259">
        <v>5599</v>
      </c>
      <c r="J259">
        <f t="shared" ref="J259:J322" si="41">SUM(H259:I259)</f>
        <v>11041</v>
      </c>
      <c r="K259">
        <v>5566</v>
      </c>
      <c r="L259">
        <v>6043</v>
      </c>
      <c r="M259">
        <f t="shared" ref="M259:M322" si="42">SUM(K259:L259)</f>
        <v>11609</v>
      </c>
      <c r="N259">
        <v>2271</v>
      </c>
      <c r="O259">
        <v>2444</v>
      </c>
      <c r="P259">
        <f t="shared" ref="P259:P322" si="43">SUM(N259:O259)</f>
        <v>4715</v>
      </c>
      <c r="Q259">
        <v>3153</v>
      </c>
      <c r="R259">
        <v>3623</v>
      </c>
      <c r="S259">
        <f t="shared" ref="S259:S322" si="44">SUM(Q259:R259)</f>
        <v>6776</v>
      </c>
      <c r="T259">
        <v>2368</v>
      </c>
      <c r="U259">
        <v>2289</v>
      </c>
      <c r="V259">
        <f t="shared" ref="V259:V322" si="45">SUM(T259:U259)</f>
        <v>4657</v>
      </c>
      <c r="W259">
        <f t="shared" ref="W259:W322" si="46">AVERAGE(J259,G259,M259)</f>
        <v>12668.333333333334</v>
      </c>
      <c r="X259">
        <f t="shared" ref="X259:X322" si="47">AVERAGE(P259,S259,V259)</f>
        <v>5382.666666666667</v>
      </c>
      <c r="Y259">
        <f t="shared" ref="Y259:Y322" si="48">X259/W259</f>
        <v>0.42489146164978292</v>
      </c>
      <c r="Z259">
        <f t="shared" ref="Z259:Z322" si="49">LOG(2,Y259)</f>
        <v>-0.80982561913976658</v>
      </c>
    </row>
    <row r="260" spans="1:26" x14ac:dyDescent="0.2">
      <c r="A260" s="1" t="s">
        <v>1058</v>
      </c>
      <c r="C260" t="s">
        <v>1059</v>
      </c>
      <c r="D260" t="s">
        <v>218</v>
      </c>
      <c r="E260">
        <v>19477</v>
      </c>
      <c r="F260">
        <v>17909</v>
      </c>
      <c r="G260">
        <f t="shared" si="40"/>
        <v>37386</v>
      </c>
      <c r="H260">
        <v>14218</v>
      </c>
      <c r="I260">
        <v>14818</v>
      </c>
      <c r="J260">
        <f t="shared" si="41"/>
        <v>29036</v>
      </c>
      <c r="K260">
        <v>15057</v>
      </c>
      <c r="L260">
        <v>15809</v>
      </c>
      <c r="M260">
        <f t="shared" si="42"/>
        <v>30866</v>
      </c>
      <c r="N260">
        <v>5712</v>
      </c>
      <c r="O260">
        <v>6344</v>
      </c>
      <c r="P260">
        <f t="shared" si="43"/>
        <v>12056</v>
      </c>
      <c r="Q260">
        <v>5795</v>
      </c>
      <c r="R260">
        <v>6833</v>
      </c>
      <c r="S260">
        <f t="shared" si="44"/>
        <v>12628</v>
      </c>
      <c r="T260">
        <v>8433</v>
      </c>
      <c r="U260">
        <v>8349</v>
      </c>
      <c r="V260">
        <f t="shared" si="45"/>
        <v>16782</v>
      </c>
      <c r="W260">
        <f t="shared" si="46"/>
        <v>32429.333333333332</v>
      </c>
      <c r="X260">
        <f t="shared" si="47"/>
        <v>13822</v>
      </c>
      <c r="Y260">
        <f t="shared" si="48"/>
        <v>0.42621906093248912</v>
      </c>
      <c r="Z260">
        <f t="shared" si="49"/>
        <v>-0.81278809473585922</v>
      </c>
    </row>
    <row r="261" spans="1:26" x14ac:dyDescent="0.2">
      <c r="A261" s="1" t="s">
        <v>1335</v>
      </c>
      <c r="C261" t="s">
        <v>1336</v>
      </c>
      <c r="D261" t="s">
        <v>218</v>
      </c>
      <c r="E261">
        <v>16216</v>
      </c>
      <c r="F261">
        <v>14955</v>
      </c>
      <c r="G261">
        <f t="shared" si="40"/>
        <v>31171</v>
      </c>
      <c r="H261">
        <v>12811</v>
      </c>
      <c r="I261">
        <v>13275</v>
      </c>
      <c r="J261">
        <f t="shared" si="41"/>
        <v>26086</v>
      </c>
      <c r="K261">
        <v>12717</v>
      </c>
      <c r="L261">
        <v>13530</v>
      </c>
      <c r="M261">
        <f t="shared" si="42"/>
        <v>26247</v>
      </c>
      <c r="N261">
        <v>6820</v>
      </c>
      <c r="O261">
        <v>7366</v>
      </c>
      <c r="P261">
        <f t="shared" si="43"/>
        <v>14186</v>
      </c>
      <c r="Q261">
        <v>4915</v>
      </c>
      <c r="R261">
        <v>5830</v>
      </c>
      <c r="S261">
        <f t="shared" si="44"/>
        <v>10745</v>
      </c>
      <c r="T261">
        <v>5374</v>
      </c>
      <c r="U261">
        <v>5450</v>
      </c>
      <c r="V261">
        <f t="shared" si="45"/>
        <v>10824</v>
      </c>
      <c r="W261">
        <f t="shared" si="46"/>
        <v>27834.666666666668</v>
      </c>
      <c r="X261">
        <f t="shared" si="47"/>
        <v>11918.333333333334</v>
      </c>
      <c r="Y261">
        <f t="shared" si="48"/>
        <v>0.42818308105000957</v>
      </c>
      <c r="Z261">
        <f t="shared" si="49"/>
        <v>-0.81719355378797143</v>
      </c>
    </row>
    <row r="262" spans="1:26" x14ac:dyDescent="0.2">
      <c r="A262" s="1" t="s">
        <v>339</v>
      </c>
      <c r="C262" t="s">
        <v>340</v>
      </c>
      <c r="D262" t="s">
        <v>218</v>
      </c>
      <c r="E262">
        <v>55351</v>
      </c>
      <c r="F262">
        <v>53072</v>
      </c>
      <c r="G262">
        <f t="shared" si="40"/>
        <v>108423</v>
      </c>
      <c r="H262">
        <v>41629</v>
      </c>
      <c r="I262">
        <v>42978</v>
      </c>
      <c r="J262">
        <f t="shared" si="41"/>
        <v>84607</v>
      </c>
      <c r="K262">
        <v>47001</v>
      </c>
      <c r="L262">
        <v>49169</v>
      </c>
      <c r="M262">
        <f t="shared" si="42"/>
        <v>96170</v>
      </c>
      <c r="N262">
        <v>17189</v>
      </c>
      <c r="O262">
        <v>20901</v>
      </c>
      <c r="P262">
        <f t="shared" si="43"/>
        <v>38090</v>
      </c>
      <c r="Q262">
        <v>18687</v>
      </c>
      <c r="R262">
        <v>22052</v>
      </c>
      <c r="S262">
        <f t="shared" si="44"/>
        <v>40739</v>
      </c>
      <c r="T262">
        <v>22843</v>
      </c>
      <c r="U262">
        <v>22655</v>
      </c>
      <c r="V262">
        <f t="shared" si="45"/>
        <v>45498</v>
      </c>
      <c r="W262">
        <f t="shared" si="46"/>
        <v>96400</v>
      </c>
      <c r="X262">
        <f t="shared" si="47"/>
        <v>41442.333333333336</v>
      </c>
      <c r="Y262">
        <f t="shared" si="48"/>
        <v>0.42989972337482713</v>
      </c>
      <c r="Z262">
        <f t="shared" si="49"/>
        <v>-0.82106665707999982</v>
      </c>
    </row>
    <row r="263" spans="1:26" x14ac:dyDescent="0.2">
      <c r="A263" s="1" t="s">
        <v>1112</v>
      </c>
      <c r="C263" t="s">
        <v>1113</v>
      </c>
      <c r="D263" t="s">
        <v>218</v>
      </c>
      <c r="E263">
        <v>8859</v>
      </c>
      <c r="F263">
        <v>8325</v>
      </c>
      <c r="G263">
        <f t="shared" si="40"/>
        <v>17184</v>
      </c>
      <c r="H263">
        <v>6902</v>
      </c>
      <c r="I263">
        <v>7327</v>
      </c>
      <c r="J263">
        <f t="shared" si="41"/>
        <v>14229</v>
      </c>
      <c r="K263">
        <v>7565</v>
      </c>
      <c r="L263">
        <v>8240</v>
      </c>
      <c r="M263">
        <f t="shared" si="42"/>
        <v>15805</v>
      </c>
      <c r="N263">
        <v>3223</v>
      </c>
      <c r="O263">
        <v>3484</v>
      </c>
      <c r="P263">
        <f t="shared" si="43"/>
        <v>6707</v>
      </c>
      <c r="Q263">
        <v>3232</v>
      </c>
      <c r="R263">
        <v>3711</v>
      </c>
      <c r="S263">
        <f t="shared" si="44"/>
        <v>6943</v>
      </c>
      <c r="T263">
        <v>3271</v>
      </c>
      <c r="U263">
        <v>3400</v>
      </c>
      <c r="V263">
        <f t="shared" si="45"/>
        <v>6671</v>
      </c>
      <c r="W263">
        <f t="shared" si="46"/>
        <v>15739.333333333334</v>
      </c>
      <c r="X263">
        <f t="shared" si="47"/>
        <v>6773.666666666667</v>
      </c>
      <c r="Y263">
        <f t="shared" si="48"/>
        <v>0.43036553856580118</v>
      </c>
      <c r="Z263">
        <f t="shared" si="49"/>
        <v>-0.82212128714525223</v>
      </c>
    </row>
    <row r="264" spans="1:26" x14ac:dyDescent="0.2">
      <c r="A264" s="1" t="s">
        <v>723</v>
      </c>
      <c r="C264" t="s">
        <v>724</v>
      </c>
      <c r="D264" t="s">
        <v>218</v>
      </c>
      <c r="E264">
        <v>6018</v>
      </c>
      <c r="F264">
        <v>5726</v>
      </c>
      <c r="G264">
        <f t="shared" si="40"/>
        <v>11744</v>
      </c>
      <c r="H264">
        <v>4961</v>
      </c>
      <c r="I264">
        <v>5063</v>
      </c>
      <c r="J264">
        <f t="shared" si="41"/>
        <v>10024</v>
      </c>
      <c r="K264">
        <v>4445</v>
      </c>
      <c r="L264">
        <v>4515</v>
      </c>
      <c r="M264">
        <f t="shared" si="42"/>
        <v>8960</v>
      </c>
      <c r="N264">
        <v>917</v>
      </c>
      <c r="O264">
        <v>1017</v>
      </c>
      <c r="P264">
        <f t="shared" si="43"/>
        <v>1934</v>
      </c>
      <c r="Q264">
        <v>3209</v>
      </c>
      <c r="R264">
        <v>3837</v>
      </c>
      <c r="S264">
        <f t="shared" si="44"/>
        <v>7046</v>
      </c>
      <c r="T264">
        <v>2205</v>
      </c>
      <c r="U264">
        <v>2045</v>
      </c>
      <c r="V264">
        <f t="shared" si="45"/>
        <v>4250</v>
      </c>
      <c r="W264">
        <f t="shared" si="46"/>
        <v>10242.666666666666</v>
      </c>
      <c r="X264">
        <f t="shared" si="47"/>
        <v>4410</v>
      </c>
      <c r="Y264">
        <f t="shared" si="48"/>
        <v>0.43055193959906279</v>
      </c>
      <c r="Z264">
        <f t="shared" si="49"/>
        <v>-0.82254374776427996</v>
      </c>
    </row>
    <row r="265" spans="1:26" x14ac:dyDescent="0.2">
      <c r="A265" s="1" t="s">
        <v>232</v>
      </c>
      <c r="C265" t="s">
        <v>233</v>
      </c>
      <c r="D265" t="s">
        <v>218</v>
      </c>
      <c r="E265">
        <v>27372</v>
      </c>
      <c r="F265">
        <v>25648</v>
      </c>
      <c r="G265">
        <f t="shared" si="40"/>
        <v>53020</v>
      </c>
      <c r="H265">
        <v>21458</v>
      </c>
      <c r="I265">
        <v>22517</v>
      </c>
      <c r="J265">
        <f t="shared" si="41"/>
        <v>43975</v>
      </c>
      <c r="K265">
        <v>22253</v>
      </c>
      <c r="L265">
        <v>23531</v>
      </c>
      <c r="M265">
        <f t="shared" si="42"/>
        <v>45784</v>
      </c>
      <c r="N265">
        <v>7629</v>
      </c>
      <c r="O265">
        <v>8836</v>
      </c>
      <c r="P265">
        <f t="shared" si="43"/>
        <v>16465</v>
      </c>
      <c r="Q265">
        <v>10039</v>
      </c>
      <c r="R265">
        <v>11841</v>
      </c>
      <c r="S265">
        <f t="shared" si="44"/>
        <v>21880</v>
      </c>
      <c r="T265">
        <v>11633</v>
      </c>
      <c r="U265">
        <v>11556</v>
      </c>
      <c r="V265">
        <f t="shared" si="45"/>
        <v>23189</v>
      </c>
      <c r="W265">
        <f t="shared" si="46"/>
        <v>47593</v>
      </c>
      <c r="X265">
        <f t="shared" si="47"/>
        <v>20511.333333333332</v>
      </c>
      <c r="Y265">
        <f t="shared" si="48"/>
        <v>0.43097374263722255</v>
      </c>
      <c r="Z265">
        <f t="shared" si="49"/>
        <v>-0.82350065314809917</v>
      </c>
    </row>
    <row r="266" spans="1:26" x14ac:dyDescent="0.2">
      <c r="A266" s="1" t="s">
        <v>878</v>
      </c>
      <c r="C266" t="s">
        <v>879</v>
      </c>
      <c r="D266" t="s">
        <v>218</v>
      </c>
      <c r="E266">
        <v>14024</v>
      </c>
      <c r="F266">
        <v>13357</v>
      </c>
      <c r="G266">
        <f t="shared" si="40"/>
        <v>27381</v>
      </c>
      <c r="H266">
        <v>12074</v>
      </c>
      <c r="I266">
        <v>12566</v>
      </c>
      <c r="J266">
        <f t="shared" si="41"/>
        <v>24640</v>
      </c>
      <c r="K266">
        <v>10613</v>
      </c>
      <c r="L266">
        <v>11400</v>
      </c>
      <c r="M266">
        <f t="shared" si="42"/>
        <v>22013</v>
      </c>
      <c r="N266">
        <v>5479</v>
      </c>
      <c r="O266">
        <v>6225</v>
      </c>
      <c r="P266">
        <f t="shared" si="43"/>
        <v>11704</v>
      </c>
      <c r="Q266">
        <v>4485</v>
      </c>
      <c r="R266">
        <v>5407</v>
      </c>
      <c r="S266">
        <f t="shared" si="44"/>
        <v>9892</v>
      </c>
      <c r="T266">
        <v>5266</v>
      </c>
      <c r="U266">
        <v>5302</v>
      </c>
      <c r="V266">
        <f t="shared" si="45"/>
        <v>10568</v>
      </c>
      <c r="W266">
        <f t="shared" si="46"/>
        <v>24678</v>
      </c>
      <c r="X266">
        <f t="shared" si="47"/>
        <v>10721.333333333334</v>
      </c>
      <c r="Y266">
        <f t="shared" si="48"/>
        <v>0.43444903692897863</v>
      </c>
      <c r="Z266">
        <f t="shared" si="49"/>
        <v>-0.8314340999529084</v>
      </c>
    </row>
    <row r="267" spans="1:26" x14ac:dyDescent="0.2">
      <c r="A267" s="1" t="s">
        <v>788</v>
      </c>
      <c r="C267" t="s">
        <v>789</v>
      </c>
      <c r="D267" t="s">
        <v>218</v>
      </c>
      <c r="E267">
        <v>15573</v>
      </c>
      <c r="F267">
        <v>14585</v>
      </c>
      <c r="G267">
        <f t="shared" si="40"/>
        <v>30158</v>
      </c>
      <c r="H267">
        <v>11144</v>
      </c>
      <c r="I267">
        <v>11442</v>
      </c>
      <c r="J267">
        <f t="shared" si="41"/>
        <v>22586</v>
      </c>
      <c r="K267">
        <v>10861</v>
      </c>
      <c r="L267">
        <v>11890</v>
      </c>
      <c r="M267">
        <f t="shared" si="42"/>
        <v>22751</v>
      </c>
      <c r="N267">
        <v>6119</v>
      </c>
      <c r="O267">
        <v>6931</v>
      </c>
      <c r="P267">
        <f t="shared" si="43"/>
        <v>13050</v>
      </c>
      <c r="Q267">
        <v>4569</v>
      </c>
      <c r="R267">
        <v>5098</v>
      </c>
      <c r="S267">
        <f t="shared" si="44"/>
        <v>9667</v>
      </c>
      <c r="T267">
        <v>5163</v>
      </c>
      <c r="U267">
        <v>5023</v>
      </c>
      <c r="V267">
        <f t="shared" si="45"/>
        <v>10186</v>
      </c>
      <c r="W267">
        <f t="shared" si="46"/>
        <v>25165</v>
      </c>
      <c r="X267">
        <f t="shared" si="47"/>
        <v>10967.666666666666</v>
      </c>
      <c r="Y267">
        <f t="shared" si="48"/>
        <v>0.43583018742963109</v>
      </c>
      <c r="Z267">
        <f t="shared" si="49"/>
        <v>-0.83461170261594408</v>
      </c>
    </row>
    <row r="268" spans="1:26" x14ac:dyDescent="0.2">
      <c r="A268" s="1" t="s">
        <v>551</v>
      </c>
      <c r="C268" t="s">
        <v>552</v>
      </c>
      <c r="D268" t="s">
        <v>218</v>
      </c>
      <c r="E268">
        <v>10978</v>
      </c>
      <c r="F268">
        <v>10099</v>
      </c>
      <c r="G268">
        <f t="shared" si="40"/>
        <v>21077</v>
      </c>
      <c r="H268">
        <v>8446</v>
      </c>
      <c r="I268">
        <v>9090</v>
      </c>
      <c r="J268">
        <f t="shared" si="41"/>
        <v>17536</v>
      </c>
      <c r="K268">
        <v>6271</v>
      </c>
      <c r="L268">
        <v>7244</v>
      </c>
      <c r="M268">
        <f t="shared" si="42"/>
        <v>13515</v>
      </c>
      <c r="N268">
        <v>4343</v>
      </c>
      <c r="O268">
        <v>4737</v>
      </c>
      <c r="P268">
        <f t="shared" si="43"/>
        <v>9080</v>
      </c>
      <c r="Q268">
        <v>2803</v>
      </c>
      <c r="R268">
        <v>3249</v>
      </c>
      <c r="S268">
        <f t="shared" si="44"/>
        <v>6052</v>
      </c>
      <c r="T268">
        <v>3823</v>
      </c>
      <c r="U268">
        <v>3770</v>
      </c>
      <c r="V268">
        <f t="shared" si="45"/>
        <v>7593</v>
      </c>
      <c r="W268">
        <f t="shared" si="46"/>
        <v>17376</v>
      </c>
      <c r="X268">
        <f t="shared" si="47"/>
        <v>7575</v>
      </c>
      <c r="Y268">
        <f t="shared" si="48"/>
        <v>0.43594613259668508</v>
      </c>
      <c r="Z268">
        <f t="shared" si="49"/>
        <v>-0.83487910186287162</v>
      </c>
    </row>
    <row r="269" spans="1:26" x14ac:dyDescent="0.2">
      <c r="A269" s="1" t="s">
        <v>899</v>
      </c>
      <c r="C269" t="s">
        <v>900</v>
      </c>
      <c r="D269" t="s">
        <v>218</v>
      </c>
      <c r="E269">
        <v>5454</v>
      </c>
      <c r="F269">
        <v>5223</v>
      </c>
      <c r="G269">
        <f t="shared" si="40"/>
        <v>10677</v>
      </c>
      <c r="H269">
        <v>5011</v>
      </c>
      <c r="I269">
        <v>4917</v>
      </c>
      <c r="J269">
        <f t="shared" si="41"/>
        <v>9928</v>
      </c>
      <c r="K269">
        <v>4664</v>
      </c>
      <c r="L269">
        <v>5026</v>
      </c>
      <c r="M269">
        <f t="shared" si="42"/>
        <v>9690</v>
      </c>
      <c r="N269">
        <v>2553</v>
      </c>
      <c r="O269">
        <v>2979</v>
      </c>
      <c r="P269">
        <f t="shared" si="43"/>
        <v>5532</v>
      </c>
      <c r="Q269">
        <v>1516</v>
      </c>
      <c r="R269">
        <v>1800</v>
      </c>
      <c r="S269">
        <f t="shared" si="44"/>
        <v>3316</v>
      </c>
      <c r="T269">
        <v>2179</v>
      </c>
      <c r="U269">
        <v>2201</v>
      </c>
      <c r="V269">
        <f t="shared" si="45"/>
        <v>4380</v>
      </c>
      <c r="W269">
        <f t="shared" si="46"/>
        <v>10098.333333333334</v>
      </c>
      <c r="X269">
        <f t="shared" si="47"/>
        <v>4409.333333333333</v>
      </c>
      <c r="Y269">
        <f t="shared" si="48"/>
        <v>0.43663970952302356</v>
      </c>
      <c r="Z269">
        <f t="shared" si="49"/>
        <v>-0.83648076303929975</v>
      </c>
    </row>
    <row r="270" spans="1:26" x14ac:dyDescent="0.2">
      <c r="A270" s="1" t="s">
        <v>382</v>
      </c>
      <c r="C270" t="s">
        <v>383</v>
      </c>
      <c r="D270" t="s">
        <v>218</v>
      </c>
      <c r="E270">
        <v>8101</v>
      </c>
      <c r="F270">
        <v>7467</v>
      </c>
      <c r="G270">
        <f t="shared" si="40"/>
        <v>15568</v>
      </c>
      <c r="H270">
        <v>7559</v>
      </c>
      <c r="I270">
        <v>7739</v>
      </c>
      <c r="J270">
        <f t="shared" si="41"/>
        <v>15298</v>
      </c>
      <c r="K270">
        <v>6411</v>
      </c>
      <c r="L270">
        <v>6803</v>
      </c>
      <c r="M270">
        <f t="shared" si="42"/>
        <v>13214</v>
      </c>
      <c r="N270">
        <v>2658</v>
      </c>
      <c r="O270">
        <v>2905</v>
      </c>
      <c r="P270">
        <f t="shared" si="43"/>
        <v>5563</v>
      </c>
      <c r="Q270">
        <v>3016</v>
      </c>
      <c r="R270">
        <v>3531</v>
      </c>
      <c r="S270">
        <f t="shared" si="44"/>
        <v>6547</v>
      </c>
      <c r="T270">
        <v>3598</v>
      </c>
      <c r="U270">
        <v>3554</v>
      </c>
      <c r="V270">
        <f t="shared" si="45"/>
        <v>7152</v>
      </c>
      <c r="W270">
        <f t="shared" si="46"/>
        <v>14693.333333333334</v>
      </c>
      <c r="X270">
        <f t="shared" si="47"/>
        <v>6420.666666666667</v>
      </c>
      <c r="Y270">
        <f t="shared" si="48"/>
        <v>0.43697822141560799</v>
      </c>
      <c r="Z270">
        <f t="shared" si="49"/>
        <v>-0.83726378729161943</v>
      </c>
    </row>
    <row r="271" spans="1:26" x14ac:dyDescent="0.2">
      <c r="A271" s="1" t="s">
        <v>258</v>
      </c>
      <c r="C271" t="s">
        <v>259</v>
      </c>
      <c r="D271" t="s">
        <v>218</v>
      </c>
      <c r="E271">
        <v>27164</v>
      </c>
      <c r="F271">
        <v>24966</v>
      </c>
      <c r="G271">
        <f t="shared" si="40"/>
        <v>52130</v>
      </c>
      <c r="H271">
        <v>21684</v>
      </c>
      <c r="I271">
        <v>22191</v>
      </c>
      <c r="J271">
        <f t="shared" si="41"/>
        <v>43875</v>
      </c>
      <c r="K271">
        <v>19278</v>
      </c>
      <c r="L271">
        <v>20932</v>
      </c>
      <c r="M271">
        <f t="shared" si="42"/>
        <v>40210</v>
      </c>
      <c r="N271">
        <v>7935</v>
      </c>
      <c r="O271">
        <v>8456</v>
      </c>
      <c r="P271">
        <f t="shared" si="43"/>
        <v>16391</v>
      </c>
      <c r="Q271">
        <v>13551</v>
      </c>
      <c r="R271">
        <v>15988</v>
      </c>
      <c r="S271">
        <f t="shared" si="44"/>
        <v>29539</v>
      </c>
      <c r="T271">
        <v>6829</v>
      </c>
      <c r="U271">
        <v>6838</v>
      </c>
      <c r="V271">
        <f t="shared" si="45"/>
        <v>13667</v>
      </c>
      <c r="W271">
        <f t="shared" si="46"/>
        <v>45405</v>
      </c>
      <c r="X271">
        <f t="shared" si="47"/>
        <v>19865.666666666668</v>
      </c>
      <c r="Y271">
        <f t="shared" si="48"/>
        <v>0.43752156517270496</v>
      </c>
      <c r="Z271">
        <f t="shared" si="49"/>
        <v>-0.83852241285229856</v>
      </c>
    </row>
    <row r="272" spans="1:26" x14ac:dyDescent="0.2">
      <c r="A272" s="1" t="s">
        <v>1195</v>
      </c>
      <c r="C272" t="s">
        <v>1196</v>
      </c>
      <c r="D272" t="s">
        <v>218</v>
      </c>
      <c r="E272">
        <v>6949</v>
      </c>
      <c r="F272">
        <v>6426</v>
      </c>
      <c r="G272">
        <f t="shared" si="40"/>
        <v>13375</v>
      </c>
      <c r="H272">
        <v>4304</v>
      </c>
      <c r="I272">
        <v>4469</v>
      </c>
      <c r="J272">
        <f t="shared" si="41"/>
        <v>8773</v>
      </c>
      <c r="K272">
        <v>5476</v>
      </c>
      <c r="L272">
        <v>5934</v>
      </c>
      <c r="M272">
        <f t="shared" si="42"/>
        <v>11410</v>
      </c>
      <c r="N272">
        <v>2408</v>
      </c>
      <c r="O272">
        <v>2722</v>
      </c>
      <c r="P272">
        <f t="shared" si="43"/>
        <v>5130</v>
      </c>
      <c r="Q272">
        <v>1210</v>
      </c>
      <c r="R272">
        <v>1421</v>
      </c>
      <c r="S272">
        <f t="shared" si="44"/>
        <v>2631</v>
      </c>
      <c r="T272">
        <v>3407</v>
      </c>
      <c r="U272">
        <v>3588</v>
      </c>
      <c r="V272">
        <f t="shared" si="45"/>
        <v>6995</v>
      </c>
      <c r="W272">
        <f t="shared" si="46"/>
        <v>11186</v>
      </c>
      <c r="X272">
        <f t="shared" si="47"/>
        <v>4918.666666666667</v>
      </c>
      <c r="Y272">
        <f t="shared" si="48"/>
        <v>0.43971631205673761</v>
      </c>
      <c r="Z272">
        <f t="shared" si="49"/>
        <v>-0.84362909386430518</v>
      </c>
    </row>
    <row r="273" spans="1:26" x14ac:dyDescent="0.2">
      <c r="A273" s="1" t="s">
        <v>1139</v>
      </c>
      <c r="C273" t="s">
        <v>1140</v>
      </c>
      <c r="D273" t="s">
        <v>218</v>
      </c>
      <c r="E273">
        <v>26465</v>
      </c>
      <c r="F273">
        <v>24501</v>
      </c>
      <c r="G273">
        <f t="shared" si="40"/>
        <v>50966</v>
      </c>
      <c r="H273">
        <v>21839</v>
      </c>
      <c r="I273">
        <v>22953</v>
      </c>
      <c r="J273">
        <f t="shared" si="41"/>
        <v>44792</v>
      </c>
      <c r="K273">
        <v>22665</v>
      </c>
      <c r="L273">
        <v>24529</v>
      </c>
      <c r="M273">
        <f t="shared" si="42"/>
        <v>47194</v>
      </c>
      <c r="N273">
        <v>9950</v>
      </c>
      <c r="O273">
        <v>10782</v>
      </c>
      <c r="P273">
        <f t="shared" si="43"/>
        <v>20732</v>
      </c>
      <c r="Q273">
        <v>9821</v>
      </c>
      <c r="R273">
        <v>11664</v>
      </c>
      <c r="S273">
        <f t="shared" si="44"/>
        <v>21485</v>
      </c>
      <c r="T273">
        <v>10451</v>
      </c>
      <c r="U273">
        <v>10718</v>
      </c>
      <c r="V273">
        <f t="shared" si="45"/>
        <v>21169</v>
      </c>
      <c r="W273">
        <f t="shared" si="46"/>
        <v>47650.666666666664</v>
      </c>
      <c r="X273">
        <f t="shared" si="47"/>
        <v>21128.666666666668</v>
      </c>
      <c r="Y273">
        <f t="shared" si="48"/>
        <v>0.44340757736862729</v>
      </c>
      <c r="Z273">
        <f t="shared" si="49"/>
        <v>-0.85230081179590433</v>
      </c>
    </row>
    <row r="274" spans="1:26" x14ac:dyDescent="0.2">
      <c r="A274" s="1" t="s">
        <v>397</v>
      </c>
      <c r="C274" t="s">
        <v>398</v>
      </c>
      <c r="D274" t="s">
        <v>218</v>
      </c>
      <c r="E274">
        <v>14928</v>
      </c>
      <c r="F274">
        <v>14013</v>
      </c>
      <c r="G274">
        <f t="shared" si="40"/>
        <v>28941</v>
      </c>
      <c r="H274">
        <v>10915</v>
      </c>
      <c r="I274">
        <v>11267</v>
      </c>
      <c r="J274">
        <f t="shared" si="41"/>
        <v>22182</v>
      </c>
      <c r="K274">
        <v>11250</v>
      </c>
      <c r="L274">
        <v>12194</v>
      </c>
      <c r="M274">
        <f t="shared" si="42"/>
        <v>23444</v>
      </c>
      <c r="N274">
        <v>4656</v>
      </c>
      <c r="O274">
        <v>5566</v>
      </c>
      <c r="P274">
        <f t="shared" si="43"/>
        <v>10222</v>
      </c>
      <c r="Q274">
        <v>6191</v>
      </c>
      <c r="R274">
        <v>7159</v>
      </c>
      <c r="S274">
        <f t="shared" si="44"/>
        <v>13350</v>
      </c>
      <c r="T274">
        <v>4770</v>
      </c>
      <c r="U274">
        <v>4833</v>
      </c>
      <c r="V274">
        <f t="shared" si="45"/>
        <v>9603</v>
      </c>
      <c r="W274">
        <f t="shared" si="46"/>
        <v>24855.666666666668</v>
      </c>
      <c r="X274">
        <f t="shared" si="47"/>
        <v>11058.333333333334</v>
      </c>
      <c r="Y274">
        <f t="shared" si="48"/>
        <v>0.44490190030442422</v>
      </c>
      <c r="Z274">
        <f t="shared" si="49"/>
        <v>-0.8558413663197233</v>
      </c>
    </row>
    <row r="275" spans="1:26" x14ac:dyDescent="0.2">
      <c r="A275" s="1" t="s">
        <v>1275</v>
      </c>
      <c r="C275" t="s">
        <v>1276</v>
      </c>
      <c r="D275" t="s">
        <v>218</v>
      </c>
      <c r="E275">
        <v>13433</v>
      </c>
      <c r="F275">
        <v>12643</v>
      </c>
      <c r="G275">
        <f t="shared" si="40"/>
        <v>26076</v>
      </c>
      <c r="H275">
        <v>11082</v>
      </c>
      <c r="I275">
        <v>11577</v>
      </c>
      <c r="J275">
        <f t="shared" si="41"/>
        <v>22659</v>
      </c>
      <c r="K275">
        <v>11151</v>
      </c>
      <c r="L275">
        <v>11520</v>
      </c>
      <c r="M275">
        <f t="shared" si="42"/>
        <v>22671</v>
      </c>
      <c r="N275">
        <v>4977</v>
      </c>
      <c r="O275">
        <v>5666</v>
      </c>
      <c r="P275">
        <f t="shared" si="43"/>
        <v>10643</v>
      </c>
      <c r="Q275">
        <v>5384</v>
      </c>
      <c r="R275">
        <v>6462</v>
      </c>
      <c r="S275">
        <f t="shared" si="44"/>
        <v>11846</v>
      </c>
      <c r="T275">
        <v>4720</v>
      </c>
      <c r="U275">
        <v>4780</v>
      </c>
      <c r="V275">
        <f t="shared" si="45"/>
        <v>9500</v>
      </c>
      <c r="W275">
        <f t="shared" si="46"/>
        <v>23802</v>
      </c>
      <c r="X275">
        <f t="shared" si="47"/>
        <v>10663</v>
      </c>
      <c r="Y275">
        <f t="shared" si="48"/>
        <v>0.4479875640702462</v>
      </c>
      <c r="Z275">
        <f t="shared" si="49"/>
        <v>-0.86320794562865621</v>
      </c>
    </row>
    <row r="276" spans="1:26" x14ac:dyDescent="0.2">
      <c r="A276" s="1" t="s">
        <v>619</v>
      </c>
      <c r="C276" t="s">
        <v>620</v>
      </c>
      <c r="D276" t="s">
        <v>218</v>
      </c>
      <c r="E276">
        <v>13693</v>
      </c>
      <c r="F276">
        <v>12631</v>
      </c>
      <c r="G276">
        <f t="shared" si="40"/>
        <v>26324</v>
      </c>
      <c r="H276">
        <v>10964</v>
      </c>
      <c r="I276">
        <v>11286</v>
      </c>
      <c r="J276">
        <f t="shared" si="41"/>
        <v>22250</v>
      </c>
      <c r="K276">
        <v>10215</v>
      </c>
      <c r="L276">
        <v>11317</v>
      </c>
      <c r="M276">
        <f t="shared" si="42"/>
        <v>21532</v>
      </c>
      <c r="N276">
        <v>5955</v>
      </c>
      <c r="O276">
        <v>6477</v>
      </c>
      <c r="P276">
        <f t="shared" si="43"/>
        <v>12432</v>
      </c>
      <c r="Q276">
        <v>3759</v>
      </c>
      <c r="R276">
        <v>4547</v>
      </c>
      <c r="S276">
        <f t="shared" si="44"/>
        <v>8306</v>
      </c>
      <c r="T276">
        <v>5451</v>
      </c>
      <c r="U276">
        <v>5386</v>
      </c>
      <c r="V276">
        <f t="shared" si="45"/>
        <v>10837</v>
      </c>
      <c r="W276">
        <f t="shared" si="46"/>
        <v>23368.666666666668</v>
      </c>
      <c r="X276">
        <f t="shared" si="47"/>
        <v>10525</v>
      </c>
      <c r="Y276">
        <f t="shared" si="48"/>
        <v>0.45038941032151314</v>
      </c>
      <c r="Z276">
        <f t="shared" si="49"/>
        <v>-0.86899456142631293</v>
      </c>
    </row>
    <row r="277" spans="1:26" x14ac:dyDescent="0.2">
      <c r="A277" s="1" t="s">
        <v>450</v>
      </c>
      <c r="C277" t="s">
        <v>451</v>
      </c>
      <c r="D277" t="s">
        <v>218</v>
      </c>
      <c r="E277">
        <v>19441</v>
      </c>
      <c r="F277">
        <v>18373</v>
      </c>
      <c r="G277">
        <f t="shared" si="40"/>
        <v>37814</v>
      </c>
      <c r="H277">
        <v>15261</v>
      </c>
      <c r="I277">
        <v>15443</v>
      </c>
      <c r="J277">
        <f t="shared" si="41"/>
        <v>30704</v>
      </c>
      <c r="K277">
        <v>14205</v>
      </c>
      <c r="L277">
        <v>15650</v>
      </c>
      <c r="M277">
        <f t="shared" si="42"/>
        <v>29855</v>
      </c>
      <c r="N277">
        <v>8127</v>
      </c>
      <c r="O277">
        <v>9582</v>
      </c>
      <c r="P277">
        <f t="shared" si="43"/>
        <v>17709</v>
      </c>
      <c r="Q277">
        <v>5060</v>
      </c>
      <c r="R277">
        <v>5898</v>
      </c>
      <c r="S277">
        <f t="shared" si="44"/>
        <v>10958</v>
      </c>
      <c r="T277">
        <v>7927</v>
      </c>
      <c r="U277">
        <v>7749</v>
      </c>
      <c r="V277">
        <f t="shared" si="45"/>
        <v>15676</v>
      </c>
      <c r="W277">
        <f t="shared" si="46"/>
        <v>32791</v>
      </c>
      <c r="X277">
        <f t="shared" si="47"/>
        <v>14781</v>
      </c>
      <c r="Y277">
        <f t="shared" si="48"/>
        <v>0.45076392912689456</v>
      </c>
      <c r="Z277">
        <f t="shared" si="49"/>
        <v>-0.86990105850813437</v>
      </c>
    </row>
    <row r="278" spans="1:26" x14ac:dyDescent="0.2">
      <c r="A278" s="1" t="s">
        <v>524</v>
      </c>
      <c r="C278" t="s">
        <v>525</v>
      </c>
      <c r="D278" t="s">
        <v>218</v>
      </c>
      <c r="E278">
        <v>3223</v>
      </c>
      <c r="F278">
        <v>2993</v>
      </c>
      <c r="G278">
        <f t="shared" si="40"/>
        <v>6216</v>
      </c>
      <c r="H278">
        <v>2420</v>
      </c>
      <c r="I278">
        <v>2433</v>
      </c>
      <c r="J278">
        <f t="shared" si="41"/>
        <v>4853</v>
      </c>
      <c r="K278">
        <v>2677</v>
      </c>
      <c r="L278">
        <v>2875</v>
      </c>
      <c r="M278">
        <f t="shared" si="42"/>
        <v>5552</v>
      </c>
      <c r="N278">
        <v>713</v>
      </c>
      <c r="O278">
        <v>827</v>
      </c>
      <c r="P278">
        <f t="shared" si="43"/>
        <v>1540</v>
      </c>
      <c r="Q278">
        <v>1152</v>
      </c>
      <c r="R278">
        <v>1374</v>
      </c>
      <c r="S278">
        <f t="shared" si="44"/>
        <v>2526</v>
      </c>
      <c r="T278">
        <v>1707</v>
      </c>
      <c r="U278">
        <v>1721</v>
      </c>
      <c r="V278">
        <f t="shared" si="45"/>
        <v>3428</v>
      </c>
      <c r="W278">
        <f t="shared" si="46"/>
        <v>5540.333333333333</v>
      </c>
      <c r="X278">
        <f t="shared" si="47"/>
        <v>2498</v>
      </c>
      <c r="Y278">
        <f t="shared" si="48"/>
        <v>0.45087539859214248</v>
      </c>
      <c r="Z278">
        <f t="shared" si="49"/>
        <v>-0.87017108235118745</v>
      </c>
    </row>
    <row r="279" spans="1:26" x14ac:dyDescent="0.2">
      <c r="A279" s="1" t="s">
        <v>458</v>
      </c>
      <c r="C279" t="s">
        <v>459</v>
      </c>
      <c r="D279" t="s">
        <v>218</v>
      </c>
      <c r="E279">
        <v>7797</v>
      </c>
      <c r="F279">
        <v>7340</v>
      </c>
      <c r="G279">
        <f t="shared" si="40"/>
        <v>15137</v>
      </c>
      <c r="H279">
        <v>6301</v>
      </c>
      <c r="I279">
        <v>6841</v>
      </c>
      <c r="J279">
        <f t="shared" si="41"/>
        <v>13142</v>
      </c>
      <c r="K279">
        <v>8141</v>
      </c>
      <c r="L279">
        <v>8698</v>
      </c>
      <c r="M279">
        <f t="shared" si="42"/>
        <v>16839</v>
      </c>
      <c r="N279">
        <v>3700</v>
      </c>
      <c r="O279">
        <v>3819</v>
      </c>
      <c r="P279">
        <f t="shared" si="43"/>
        <v>7519</v>
      </c>
      <c r="Q279">
        <v>2443</v>
      </c>
      <c r="R279">
        <v>2804</v>
      </c>
      <c r="S279">
        <f t="shared" si="44"/>
        <v>5247</v>
      </c>
      <c r="T279">
        <v>3784</v>
      </c>
      <c r="U279">
        <v>3867</v>
      </c>
      <c r="V279">
        <f t="shared" si="45"/>
        <v>7651</v>
      </c>
      <c r="W279">
        <f t="shared" si="46"/>
        <v>15039.333333333334</v>
      </c>
      <c r="X279">
        <f t="shared" si="47"/>
        <v>6805.666666666667</v>
      </c>
      <c r="Y279">
        <f t="shared" si="48"/>
        <v>0.45252449133383571</v>
      </c>
      <c r="Z279">
        <f t="shared" si="49"/>
        <v>-0.87417766788073747</v>
      </c>
    </row>
    <row r="280" spans="1:26" x14ac:dyDescent="0.2">
      <c r="A280" s="1" t="s">
        <v>658</v>
      </c>
      <c r="C280" t="s">
        <v>659</v>
      </c>
      <c r="D280" t="s">
        <v>218</v>
      </c>
      <c r="E280">
        <v>8351</v>
      </c>
      <c r="F280">
        <v>7815</v>
      </c>
      <c r="G280">
        <f t="shared" si="40"/>
        <v>16166</v>
      </c>
      <c r="H280">
        <v>7125</v>
      </c>
      <c r="I280">
        <v>7050</v>
      </c>
      <c r="J280">
        <f t="shared" si="41"/>
        <v>14175</v>
      </c>
      <c r="K280">
        <v>6406</v>
      </c>
      <c r="L280">
        <v>6944</v>
      </c>
      <c r="M280">
        <f t="shared" si="42"/>
        <v>13350</v>
      </c>
      <c r="N280">
        <v>2546</v>
      </c>
      <c r="O280">
        <v>2775</v>
      </c>
      <c r="P280">
        <f t="shared" si="43"/>
        <v>5321</v>
      </c>
      <c r="Q280">
        <v>3242</v>
      </c>
      <c r="R280">
        <v>3882</v>
      </c>
      <c r="S280">
        <f t="shared" si="44"/>
        <v>7124</v>
      </c>
      <c r="T280">
        <v>3654</v>
      </c>
      <c r="U280">
        <v>3674</v>
      </c>
      <c r="V280">
        <f t="shared" si="45"/>
        <v>7328</v>
      </c>
      <c r="W280">
        <f t="shared" si="46"/>
        <v>14563.666666666666</v>
      </c>
      <c r="X280">
        <f t="shared" si="47"/>
        <v>6591</v>
      </c>
      <c r="Y280">
        <f t="shared" si="48"/>
        <v>0.45256460140532379</v>
      </c>
      <c r="Z280">
        <f t="shared" si="49"/>
        <v>-0.87427539488889161</v>
      </c>
    </row>
    <row r="281" spans="1:26" x14ac:dyDescent="0.2">
      <c r="A281" s="1" t="s">
        <v>957</v>
      </c>
      <c r="C281" t="s">
        <v>958</v>
      </c>
      <c r="D281" t="s">
        <v>218</v>
      </c>
      <c r="E281">
        <v>14931</v>
      </c>
      <c r="F281">
        <v>14098</v>
      </c>
      <c r="G281">
        <f t="shared" si="40"/>
        <v>29029</v>
      </c>
      <c r="H281">
        <v>10884</v>
      </c>
      <c r="I281">
        <v>11620</v>
      </c>
      <c r="J281">
        <f t="shared" si="41"/>
        <v>22504</v>
      </c>
      <c r="K281">
        <v>10630</v>
      </c>
      <c r="L281">
        <v>11211</v>
      </c>
      <c r="M281">
        <f t="shared" si="42"/>
        <v>21841</v>
      </c>
      <c r="N281">
        <v>4454</v>
      </c>
      <c r="O281">
        <v>4894</v>
      </c>
      <c r="P281">
        <f t="shared" si="43"/>
        <v>9348</v>
      </c>
      <c r="Q281">
        <v>6853</v>
      </c>
      <c r="R281">
        <v>7839</v>
      </c>
      <c r="S281">
        <f t="shared" si="44"/>
        <v>14692</v>
      </c>
      <c r="T281">
        <v>4559</v>
      </c>
      <c r="U281">
        <v>4661</v>
      </c>
      <c r="V281">
        <f t="shared" si="45"/>
        <v>9220</v>
      </c>
      <c r="W281">
        <f t="shared" si="46"/>
        <v>24458</v>
      </c>
      <c r="X281">
        <f t="shared" si="47"/>
        <v>11086.666666666666</v>
      </c>
      <c r="Y281">
        <f t="shared" si="48"/>
        <v>0.45329408237250252</v>
      </c>
      <c r="Z281">
        <f t="shared" si="49"/>
        <v>-0.87605505800315686</v>
      </c>
    </row>
    <row r="282" spans="1:26" x14ac:dyDescent="0.2">
      <c r="A282" s="1" t="s">
        <v>516</v>
      </c>
      <c r="C282" t="s">
        <v>517</v>
      </c>
      <c r="D282" t="s">
        <v>218</v>
      </c>
      <c r="E282">
        <v>15418</v>
      </c>
      <c r="F282">
        <v>14324</v>
      </c>
      <c r="G282">
        <f t="shared" si="40"/>
        <v>29742</v>
      </c>
      <c r="H282">
        <v>10633</v>
      </c>
      <c r="I282">
        <v>10801</v>
      </c>
      <c r="J282">
        <f t="shared" si="41"/>
        <v>21434</v>
      </c>
      <c r="K282">
        <v>10992</v>
      </c>
      <c r="L282">
        <v>11913</v>
      </c>
      <c r="M282">
        <f t="shared" si="42"/>
        <v>22905</v>
      </c>
      <c r="N282">
        <v>3768</v>
      </c>
      <c r="O282">
        <v>4178</v>
      </c>
      <c r="P282">
        <f t="shared" si="43"/>
        <v>7946</v>
      </c>
      <c r="Q282">
        <v>6313</v>
      </c>
      <c r="R282">
        <v>7154</v>
      </c>
      <c r="S282">
        <f t="shared" si="44"/>
        <v>13467</v>
      </c>
      <c r="T282">
        <v>6174</v>
      </c>
      <c r="U282">
        <v>6024</v>
      </c>
      <c r="V282">
        <f t="shared" si="45"/>
        <v>12198</v>
      </c>
      <c r="W282">
        <f t="shared" si="46"/>
        <v>24693.666666666668</v>
      </c>
      <c r="X282">
        <f t="shared" si="47"/>
        <v>11203.666666666666</v>
      </c>
      <c r="Y282">
        <f t="shared" si="48"/>
        <v>0.45370607848166195</v>
      </c>
      <c r="Z282">
        <f t="shared" si="49"/>
        <v>-0.877062110396851</v>
      </c>
    </row>
    <row r="283" spans="1:26" x14ac:dyDescent="0.2">
      <c r="A283" s="1" t="s">
        <v>995</v>
      </c>
      <c r="C283" t="s">
        <v>996</v>
      </c>
      <c r="D283" t="s">
        <v>218</v>
      </c>
      <c r="E283">
        <v>27177</v>
      </c>
      <c r="F283">
        <v>24746</v>
      </c>
      <c r="G283">
        <f t="shared" si="40"/>
        <v>51923</v>
      </c>
      <c r="H283">
        <v>21195</v>
      </c>
      <c r="I283">
        <v>21809</v>
      </c>
      <c r="J283">
        <f t="shared" si="41"/>
        <v>43004</v>
      </c>
      <c r="K283">
        <v>20666</v>
      </c>
      <c r="L283">
        <v>22116</v>
      </c>
      <c r="M283">
        <f t="shared" si="42"/>
        <v>42782</v>
      </c>
      <c r="N283">
        <v>7721</v>
      </c>
      <c r="O283">
        <v>8531</v>
      </c>
      <c r="P283">
        <f t="shared" si="43"/>
        <v>16252</v>
      </c>
      <c r="Q283">
        <v>11085</v>
      </c>
      <c r="R283">
        <v>13036</v>
      </c>
      <c r="S283">
        <f t="shared" si="44"/>
        <v>24121</v>
      </c>
      <c r="T283">
        <v>11099</v>
      </c>
      <c r="U283">
        <v>11130</v>
      </c>
      <c r="V283">
        <f t="shared" si="45"/>
        <v>22229</v>
      </c>
      <c r="W283">
        <f t="shared" si="46"/>
        <v>45903</v>
      </c>
      <c r="X283">
        <f t="shared" si="47"/>
        <v>20867.333333333332</v>
      </c>
      <c r="Y283">
        <f t="shared" si="48"/>
        <v>0.45459628637198729</v>
      </c>
      <c r="Z283">
        <f t="shared" si="49"/>
        <v>-0.87924285529765334</v>
      </c>
    </row>
    <row r="284" spans="1:26" x14ac:dyDescent="0.2">
      <c r="A284" s="1" t="s">
        <v>497</v>
      </c>
      <c r="C284" t="s">
        <v>498</v>
      </c>
      <c r="D284" t="s">
        <v>218</v>
      </c>
      <c r="E284">
        <v>3504</v>
      </c>
      <c r="F284">
        <v>3276</v>
      </c>
      <c r="G284">
        <f t="shared" si="40"/>
        <v>6780</v>
      </c>
      <c r="H284">
        <v>3477</v>
      </c>
      <c r="I284">
        <v>3544</v>
      </c>
      <c r="J284">
        <f t="shared" si="41"/>
        <v>7021</v>
      </c>
      <c r="K284">
        <v>2683</v>
      </c>
      <c r="L284">
        <v>2822</v>
      </c>
      <c r="M284">
        <f t="shared" si="42"/>
        <v>5505</v>
      </c>
      <c r="N284">
        <v>1727</v>
      </c>
      <c r="O284">
        <v>2107</v>
      </c>
      <c r="P284">
        <f t="shared" si="43"/>
        <v>3834</v>
      </c>
      <c r="Q284">
        <v>1501</v>
      </c>
      <c r="R284">
        <v>1799</v>
      </c>
      <c r="S284">
        <f t="shared" si="44"/>
        <v>3300</v>
      </c>
      <c r="T284">
        <v>779</v>
      </c>
      <c r="U284">
        <v>894</v>
      </c>
      <c r="V284">
        <f t="shared" si="45"/>
        <v>1673</v>
      </c>
      <c r="W284">
        <f t="shared" si="46"/>
        <v>6435.333333333333</v>
      </c>
      <c r="X284">
        <f t="shared" si="47"/>
        <v>2935.6666666666665</v>
      </c>
      <c r="Y284">
        <f t="shared" si="48"/>
        <v>0.45617942608515488</v>
      </c>
      <c r="Z284">
        <f t="shared" si="49"/>
        <v>-0.88313733880938772</v>
      </c>
    </row>
    <row r="285" spans="1:26" x14ac:dyDescent="0.2">
      <c r="A285" s="1" t="s">
        <v>612</v>
      </c>
      <c r="C285" t="s">
        <v>613</v>
      </c>
      <c r="D285" t="s">
        <v>218</v>
      </c>
      <c r="E285">
        <v>4331</v>
      </c>
      <c r="F285">
        <v>3909</v>
      </c>
      <c r="G285">
        <f t="shared" si="40"/>
        <v>8240</v>
      </c>
      <c r="H285">
        <v>3568</v>
      </c>
      <c r="I285">
        <v>3778</v>
      </c>
      <c r="J285">
        <f t="shared" si="41"/>
        <v>7346</v>
      </c>
      <c r="K285">
        <v>3079</v>
      </c>
      <c r="L285">
        <v>3386</v>
      </c>
      <c r="M285">
        <f t="shared" si="42"/>
        <v>6465</v>
      </c>
      <c r="N285">
        <v>1078</v>
      </c>
      <c r="O285">
        <v>1238</v>
      </c>
      <c r="P285">
        <f t="shared" si="43"/>
        <v>2316</v>
      </c>
      <c r="Q285">
        <v>1570</v>
      </c>
      <c r="R285">
        <v>1782</v>
      </c>
      <c r="S285">
        <f t="shared" si="44"/>
        <v>3352</v>
      </c>
      <c r="T285">
        <v>2226</v>
      </c>
      <c r="U285">
        <v>2168</v>
      </c>
      <c r="V285">
        <f t="shared" si="45"/>
        <v>4394</v>
      </c>
      <c r="W285">
        <f t="shared" si="46"/>
        <v>7350.333333333333</v>
      </c>
      <c r="X285">
        <f t="shared" si="47"/>
        <v>3354</v>
      </c>
      <c r="Y285">
        <f t="shared" si="48"/>
        <v>0.45630583647000139</v>
      </c>
      <c r="Z285">
        <f t="shared" si="49"/>
        <v>-0.88344920713189645</v>
      </c>
    </row>
    <row r="286" spans="1:26" x14ac:dyDescent="0.2">
      <c r="A286" s="1" t="s">
        <v>491</v>
      </c>
      <c r="C286" t="s">
        <v>492</v>
      </c>
      <c r="D286" t="s">
        <v>218</v>
      </c>
      <c r="E286">
        <v>14717</v>
      </c>
      <c r="F286">
        <v>13717</v>
      </c>
      <c r="G286">
        <f t="shared" si="40"/>
        <v>28434</v>
      </c>
      <c r="H286">
        <v>11011</v>
      </c>
      <c r="I286">
        <v>11504</v>
      </c>
      <c r="J286">
        <f t="shared" si="41"/>
        <v>22515</v>
      </c>
      <c r="K286">
        <v>11050</v>
      </c>
      <c r="L286">
        <v>11949</v>
      </c>
      <c r="M286">
        <f t="shared" si="42"/>
        <v>22999</v>
      </c>
      <c r="N286">
        <v>4396</v>
      </c>
      <c r="O286">
        <v>4755</v>
      </c>
      <c r="P286">
        <f t="shared" si="43"/>
        <v>9151</v>
      </c>
      <c r="Q286">
        <v>5985</v>
      </c>
      <c r="R286">
        <v>6892</v>
      </c>
      <c r="S286">
        <f t="shared" si="44"/>
        <v>12877</v>
      </c>
      <c r="T286">
        <v>5856</v>
      </c>
      <c r="U286">
        <v>6089</v>
      </c>
      <c r="V286">
        <f t="shared" si="45"/>
        <v>11945</v>
      </c>
      <c r="W286">
        <f t="shared" si="46"/>
        <v>24649.333333333332</v>
      </c>
      <c r="X286">
        <f t="shared" si="47"/>
        <v>11324.333333333334</v>
      </c>
      <c r="Y286">
        <f t="shared" si="48"/>
        <v>0.45941742846324451</v>
      </c>
      <c r="Z286">
        <f t="shared" si="49"/>
        <v>-0.89116829376803208</v>
      </c>
    </row>
    <row r="287" spans="1:26" x14ac:dyDescent="0.2">
      <c r="A287" s="1" t="s">
        <v>669</v>
      </c>
      <c r="C287" t="s">
        <v>670</v>
      </c>
      <c r="D287" t="s">
        <v>218</v>
      </c>
      <c r="E287">
        <v>5653</v>
      </c>
      <c r="F287">
        <v>5257</v>
      </c>
      <c r="G287">
        <f t="shared" si="40"/>
        <v>10910</v>
      </c>
      <c r="H287">
        <v>4271</v>
      </c>
      <c r="I287">
        <v>4485</v>
      </c>
      <c r="J287">
        <f t="shared" si="41"/>
        <v>8756</v>
      </c>
      <c r="K287">
        <v>4812</v>
      </c>
      <c r="L287">
        <v>5123</v>
      </c>
      <c r="M287">
        <f t="shared" si="42"/>
        <v>9935</v>
      </c>
      <c r="N287">
        <v>1549</v>
      </c>
      <c r="O287">
        <v>1792</v>
      </c>
      <c r="P287">
        <f t="shared" si="43"/>
        <v>3341</v>
      </c>
      <c r="Q287">
        <v>1229</v>
      </c>
      <c r="R287">
        <v>1439</v>
      </c>
      <c r="S287">
        <f t="shared" si="44"/>
        <v>2668</v>
      </c>
      <c r="T287">
        <v>3828</v>
      </c>
      <c r="U287">
        <v>3785</v>
      </c>
      <c r="V287">
        <f t="shared" si="45"/>
        <v>7613</v>
      </c>
      <c r="W287">
        <f t="shared" si="46"/>
        <v>9867</v>
      </c>
      <c r="X287">
        <f t="shared" si="47"/>
        <v>4540.666666666667</v>
      </c>
      <c r="Y287">
        <f t="shared" si="48"/>
        <v>0.46018715583932979</v>
      </c>
      <c r="Z287">
        <f t="shared" si="49"/>
        <v>-0.89309048073542718</v>
      </c>
    </row>
    <row r="288" spans="1:26" x14ac:dyDescent="0.2">
      <c r="A288" s="1" t="s">
        <v>1089</v>
      </c>
      <c r="C288" t="s">
        <v>1090</v>
      </c>
      <c r="D288" t="s">
        <v>218</v>
      </c>
      <c r="E288">
        <v>3188</v>
      </c>
      <c r="F288">
        <v>2879</v>
      </c>
      <c r="G288">
        <f t="shared" si="40"/>
        <v>6067</v>
      </c>
      <c r="H288">
        <v>2357</v>
      </c>
      <c r="I288">
        <v>2498</v>
      </c>
      <c r="J288">
        <f t="shared" si="41"/>
        <v>4855</v>
      </c>
      <c r="K288">
        <v>2834</v>
      </c>
      <c r="L288">
        <v>2934</v>
      </c>
      <c r="M288">
        <f t="shared" si="42"/>
        <v>5768</v>
      </c>
      <c r="N288">
        <v>1361</v>
      </c>
      <c r="O288">
        <v>1491</v>
      </c>
      <c r="P288">
        <f t="shared" si="43"/>
        <v>2852</v>
      </c>
      <c r="Q288">
        <v>1435</v>
      </c>
      <c r="R288">
        <v>1640</v>
      </c>
      <c r="S288">
        <f t="shared" si="44"/>
        <v>3075</v>
      </c>
      <c r="T288">
        <v>848</v>
      </c>
      <c r="U288">
        <v>916</v>
      </c>
      <c r="V288">
        <f t="shared" si="45"/>
        <v>1764</v>
      </c>
      <c r="W288">
        <f t="shared" si="46"/>
        <v>5563.333333333333</v>
      </c>
      <c r="X288">
        <f t="shared" si="47"/>
        <v>2563.6666666666665</v>
      </c>
      <c r="Y288">
        <f t="shared" si="48"/>
        <v>0.460814859197124</v>
      </c>
      <c r="Z288">
        <f t="shared" si="49"/>
        <v>-0.89466175793137348</v>
      </c>
    </row>
    <row r="289" spans="1:26" x14ac:dyDescent="0.2">
      <c r="A289" s="1" t="s">
        <v>937</v>
      </c>
      <c r="C289" t="s">
        <v>938</v>
      </c>
      <c r="D289" t="s">
        <v>218</v>
      </c>
      <c r="E289">
        <v>30419</v>
      </c>
      <c r="F289">
        <v>28040</v>
      </c>
      <c r="G289">
        <f t="shared" si="40"/>
        <v>58459</v>
      </c>
      <c r="H289">
        <v>23431</v>
      </c>
      <c r="I289">
        <v>24257</v>
      </c>
      <c r="J289">
        <f t="shared" si="41"/>
        <v>47688</v>
      </c>
      <c r="K289">
        <v>25666</v>
      </c>
      <c r="L289">
        <v>27451</v>
      </c>
      <c r="M289">
        <f t="shared" si="42"/>
        <v>53117</v>
      </c>
      <c r="N289">
        <v>11692</v>
      </c>
      <c r="O289">
        <v>12939</v>
      </c>
      <c r="P289">
        <f t="shared" si="43"/>
        <v>24631</v>
      </c>
      <c r="Q289">
        <v>9963</v>
      </c>
      <c r="R289">
        <v>12068</v>
      </c>
      <c r="S289">
        <f t="shared" si="44"/>
        <v>22031</v>
      </c>
      <c r="T289">
        <v>13176</v>
      </c>
      <c r="U289">
        <v>13666</v>
      </c>
      <c r="V289">
        <f t="shared" si="45"/>
        <v>26842</v>
      </c>
      <c r="W289">
        <f t="shared" si="46"/>
        <v>53088</v>
      </c>
      <c r="X289">
        <f t="shared" si="47"/>
        <v>24501.333333333332</v>
      </c>
      <c r="Y289">
        <f t="shared" si="48"/>
        <v>0.46152300582680328</v>
      </c>
      <c r="Z289">
        <f t="shared" si="49"/>
        <v>-0.89643847033413859</v>
      </c>
    </row>
    <row r="290" spans="1:26" x14ac:dyDescent="0.2">
      <c r="A290" s="1" t="s">
        <v>712</v>
      </c>
      <c r="C290" t="s">
        <v>713</v>
      </c>
      <c r="D290" t="s">
        <v>218</v>
      </c>
      <c r="E290">
        <v>14355</v>
      </c>
      <c r="F290">
        <v>13150</v>
      </c>
      <c r="G290">
        <f t="shared" si="40"/>
        <v>27505</v>
      </c>
      <c r="H290">
        <v>9926</v>
      </c>
      <c r="I290">
        <v>10272</v>
      </c>
      <c r="J290">
        <f t="shared" si="41"/>
        <v>20198</v>
      </c>
      <c r="K290">
        <v>10121</v>
      </c>
      <c r="L290">
        <v>10703</v>
      </c>
      <c r="M290">
        <f t="shared" si="42"/>
        <v>20824</v>
      </c>
      <c r="N290">
        <v>4109</v>
      </c>
      <c r="O290">
        <v>4559</v>
      </c>
      <c r="P290">
        <f t="shared" si="43"/>
        <v>8668</v>
      </c>
      <c r="Q290">
        <v>4633</v>
      </c>
      <c r="R290">
        <v>5566</v>
      </c>
      <c r="S290">
        <f t="shared" si="44"/>
        <v>10199</v>
      </c>
      <c r="T290">
        <v>6417</v>
      </c>
      <c r="U290">
        <v>6431</v>
      </c>
      <c r="V290">
        <f t="shared" si="45"/>
        <v>12848</v>
      </c>
      <c r="W290">
        <f t="shared" si="46"/>
        <v>22842.333333333332</v>
      </c>
      <c r="X290">
        <f t="shared" si="47"/>
        <v>10571.666666666666</v>
      </c>
      <c r="Y290">
        <f t="shared" si="48"/>
        <v>0.46281027916003908</v>
      </c>
      <c r="Z290">
        <f t="shared" si="49"/>
        <v>-0.89967929254339063</v>
      </c>
    </row>
    <row r="291" spans="1:26" x14ac:dyDescent="0.2">
      <c r="A291" s="1" t="s">
        <v>769</v>
      </c>
      <c r="C291" t="s">
        <v>770</v>
      </c>
      <c r="D291" t="s">
        <v>218</v>
      </c>
      <c r="E291">
        <v>6350</v>
      </c>
      <c r="F291">
        <v>5732</v>
      </c>
      <c r="G291">
        <f t="shared" si="40"/>
        <v>12082</v>
      </c>
      <c r="H291">
        <v>5132</v>
      </c>
      <c r="I291">
        <v>5318</v>
      </c>
      <c r="J291">
        <f t="shared" si="41"/>
        <v>10450</v>
      </c>
      <c r="K291">
        <v>5091</v>
      </c>
      <c r="L291">
        <v>5164</v>
      </c>
      <c r="M291">
        <f t="shared" si="42"/>
        <v>10255</v>
      </c>
      <c r="N291">
        <v>2683</v>
      </c>
      <c r="O291">
        <v>2983</v>
      </c>
      <c r="P291">
        <f t="shared" si="43"/>
        <v>5666</v>
      </c>
      <c r="Q291">
        <v>2319</v>
      </c>
      <c r="R291">
        <v>2839</v>
      </c>
      <c r="S291">
        <f t="shared" si="44"/>
        <v>5158</v>
      </c>
      <c r="T291">
        <v>2145</v>
      </c>
      <c r="U291">
        <v>2219</v>
      </c>
      <c r="V291">
        <f t="shared" si="45"/>
        <v>4364</v>
      </c>
      <c r="W291">
        <f t="shared" si="46"/>
        <v>10929</v>
      </c>
      <c r="X291">
        <f t="shared" si="47"/>
        <v>5062.666666666667</v>
      </c>
      <c r="Y291">
        <f t="shared" si="48"/>
        <v>0.46323237868667461</v>
      </c>
      <c r="Z291">
        <f t="shared" si="49"/>
        <v>-0.90074509831849703</v>
      </c>
    </row>
    <row r="292" spans="1:26" x14ac:dyDescent="0.2">
      <c r="A292" s="1" t="s">
        <v>979</v>
      </c>
      <c r="C292" t="s">
        <v>980</v>
      </c>
      <c r="D292" t="s">
        <v>218</v>
      </c>
      <c r="E292">
        <v>20208</v>
      </c>
      <c r="F292">
        <v>19005</v>
      </c>
      <c r="G292">
        <f t="shared" si="40"/>
        <v>39213</v>
      </c>
      <c r="H292">
        <v>14472</v>
      </c>
      <c r="I292">
        <v>15359</v>
      </c>
      <c r="J292">
        <f t="shared" si="41"/>
        <v>29831</v>
      </c>
      <c r="K292">
        <v>16021</v>
      </c>
      <c r="L292">
        <v>17092</v>
      </c>
      <c r="M292">
        <f t="shared" si="42"/>
        <v>33113</v>
      </c>
      <c r="N292">
        <v>7979</v>
      </c>
      <c r="O292">
        <v>8848</v>
      </c>
      <c r="P292">
        <f t="shared" si="43"/>
        <v>16827</v>
      </c>
      <c r="Q292">
        <v>6614</v>
      </c>
      <c r="R292">
        <v>7803</v>
      </c>
      <c r="S292">
        <f t="shared" si="44"/>
        <v>14417</v>
      </c>
      <c r="T292">
        <v>7990</v>
      </c>
      <c r="U292">
        <v>8163</v>
      </c>
      <c r="V292">
        <f t="shared" si="45"/>
        <v>16153</v>
      </c>
      <c r="W292">
        <f t="shared" si="46"/>
        <v>34052.333333333336</v>
      </c>
      <c r="X292">
        <f t="shared" si="47"/>
        <v>15799</v>
      </c>
      <c r="Y292">
        <f t="shared" si="48"/>
        <v>0.46396233248822888</v>
      </c>
      <c r="Z292">
        <f t="shared" si="49"/>
        <v>-0.90259190908162523</v>
      </c>
    </row>
    <row r="293" spans="1:26" x14ac:dyDescent="0.2">
      <c r="A293" s="1" t="s">
        <v>448</v>
      </c>
      <c r="C293" t="s">
        <v>449</v>
      </c>
      <c r="D293" t="s">
        <v>218</v>
      </c>
      <c r="E293">
        <v>20201</v>
      </c>
      <c r="F293">
        <v>19212</v>
      </c>
      <c r="G293">
        <f t="shared" si="40"/>
        <v>39413</v>
      </c>
      <c r="H293">
        <v>14952</v>
      </c>
      <c r="I293">
        <v>15793</v>
      </c>
      <c r="J293">
        <f t="shared" si="41"/>
        <v>30745</v>
      </c>
      <c r="K293">
        <v>14796</v>
      </c>
      <c r="L293">
        <v>16024</v>
      </c>
      <c r="M293">
        <f t="shared" si="42"/>
        <v>30820</v>
      </c>
      <c r="N293">
        <v>8477</v>
      </c>
      <c r="O293">
        <v>9159</v>
      </c>
      <c r="P293">
        <f t="shared" si="43"/>
        <v>17636</v>
      </c>
      <c r="Q293">
        <v>8153</v>
      </c>
      <c r="R293">
        <v>9441</v>
      </c>
      <c r="S293">
        <f t="shared" si="44"/>
        <v>17594</v>
      </c>
      <c r="T293">
        <v>5722</v>
      </c>
      <c r="U293">
        <v>5913</v>
      </c>
      <c r="V293">
        <f t="shared" si="45"/>
        <v>11635</v>
      </c>
      <c r="W293">
        <f t="shared" si="46"/>
        <v>33659.333333333336</v>
      </c>
      <c r="X293">
        <f t="shared" si="47"/>
        <v>15621.666666666666</v>
      </c>
      <c r="Y293">
        <f t="shared" si="48"/>
        <v>0.4641109944740438</v>
      </c>
      <c r="Z293">
        <f t="shared" si="49"/>
        <v>-0.90296860096449605</v>
      </c>
    </row>
    <row r="294" spans="1:26" x14ac:dyDescent="0.2">
      <c r="A294" s="1" t="s">
        <v>564</v>
      </c>
      <c r="C294" t="s">
        <v>565</v>
      </c>
      <c r="D294" t="s">
        <v>218</v>
      </c>
      <c r="E294">
        <v>14675</v>
      </c>
      <c r="F294">
        <v>13872</v>
      </c>
      <c r="G294">
        <f t="shared" si="40"/>
        <v>28547</v>
      </c>
      <c r="H294">
        <v>11458</v>
      </c>
      <c r="I294">
        <v>12068</v>
      </c>
      <c r="J294">
        <f t="shared" si="41"/>
        <v>23526</v>
      </c>
      <c r="K294">
        <v>12853</v>
      </c>
      <c r="L294">
        <v>13710</v>
      </c>
      <c r="M294">
        <f t="shared" si="42"/>
        <v>26563</v>
      </c>
      <c r="N294">
        <v>6002</v>
      </c>
      <c r="O294">
        <v>6283</v>
      </c>
      <c r="P294">
        <f t="shared" si="43"/>
        <v>12285</v>
      </c>
      <c r="Q294">
        <v>4098</v>
      </c>
      <c r="R294">
        <v>4827</v>
      </c>
      <c r="S294">
        <f t="shared" si="44"/>
        <v>8925</v>
      </c>
      <c r="T294">
        <v>7435</v>
      </c>
      <c r="U294">
        <v>7911</v>
      </c>
      <c r="V294">
        <f t="shared" si="45"/>
        <v>15346</v>
      </c>
      <c r="W294">
        <f t="shared" si="46"/>
        <v>26212</v>
      </c>
      <c r="X294">
        <f t="shared" si="47"/>
        <v>12185.333333333334</v>
      </c>
      <c r="Y294">
        <f t="shared" si="48"/>
        <v>0.46487613815555218</v>
      </c>
      <c r="Z294">
        <f t="shared" si="49"/>
        <v>-0.90491045322204755</v>
      </c>
    </row>
    <row r="295" spans="1:26" x14ac:dyDescent="0.2">
      <c r="A295" s="1" t="s">
        <v>767</v>
      </c>
      <c r="C295" t="s">
        <v>768</v>
      </c>
      <c r="D295" t="s">
        <v>218</v>
      </c>
      <c r="E295">
        <v>5307</v>
      </c>
      <c r="F295">
        <v>4953</v>
      </c>
      <c r="G295">
        <f t="shared" si="40"/>
        <v>10260</v>
      </c>
      <c r="H295">
        <v>5210</v>
      </c>
      <c r="I295">
        <v>5372</v>
      </c>
      <c r="J295">
        <f t="shared" si="41"/>
        <v>10582</v>
      </c>
      <c r="K295">
        <v>4484</v>
      </c>
      <c r="L295">
        <v>4751</v>
      </c>
      <c r="M295">
        <f t="shared" si="42"/>
        <v>9235</v>
      </c>
      <c r="N295">
        <v>2250</v>
      </c>
      <c r="O295">
        <v>2565</v>
      </c>
      <c r="P295">
        <f t="shared" si="43"/>
        <v>4815</v>
      </c>
      <c r="Q295">
        <v>3103</v>
      </c>
      <c r="R295">
        <v>3722</v>
      </c>
      <c r="S295">
        <f t="shared" si="44"/>
        <v>6825</v>
      </c>
      <c r="T295">
        <v>1145</v>
      </c>
      <c r="U295">
        <v>1198</v>
      </c>
      <c r="V295">
        <f t="shared" si="45"/>
        <v>2343</v>
      </c>
      <c r="W295">
        <f t="shared" si="46"/>
        <v>10025.666666666666</v>
      </c>
      <c r="X295">
        <f t="shared" si="47"/>
        <v>4661</v>
      </c>
      <c r="Y295">
        <f t="shared" si="48"/>
        <v>0.46490673936895305</v>
      </c>
      <c r="Z295">
        <f t="shared" si="49"/>
        <v>-0.90498822287675362</v>
      </c>
    </row>
    <row r="296" spans="1:26" x14ac:dyDescent="0.2">
      <c r="A296" s="1" t="s">
        <v>606</v>
      </c>
      <c r="C296" t="s">
        <v>607</v>
      </c>
      <c r="D296" t="s">
        <v>218</v>
      </c>
      <c r="E296">
        <v>23387</v>
      </c>
      <c r="F296">
        <v>22092</v>
      </c>
      <c r="G296">
        <f t="shared" si="40"/>
        <v>45479</v>
      </c>
      <c r="H296">
        <v>18701</v>
      </c>
      <c r="I296">
        <v>19304</v>
      </c>
      <c r="J296">
        <f t="shared" si="41"/>
        <v>38005</v>
      </c>
      <c r="K296">
        <v>16663</v>
      </c>
      <c r="L296">
        <v>18337</v>
      </c>
      <c r="M296">
        <f t="shared" si="42"/>
        <v>35000</v>
      </c>
      <c r="N296">
        <v>7108</v>
      </c>
      <c r="O296">
        <v>7918</v>
      </c>
      <c r="P296">
        <f t="shared" si="43"/>
        <v>15026</v>
      </c>
      <c r="Q296">
        <v>8695</v>
      </c>
      <c r="R296">
        <v>10314</v>
      </c>
      <c r="S296">
        <f t="shared" si="44"/>
        <v>19009</v>
      </c>
      <c r="T296">
        <v>10593</v>
      </c>
      <c r="U296">
        <v>10518</v>
      </c>
      <c r="V296">
        <f t="shared" si="45"/>
        <v>21111</v>
      </c>
      <c r="W296">
        <f t="shared" si="46"/>
        <v>39494.666666666664</v>
      </c>
      <c r="X296">
        <f t="shared" si="47"/>
        <v>18382</v>
      </c>
      <c r="Y296">
        <f t="shared" si="48"/>
        <v>0.46542993146753997</v>
      </c>
      <c r="Z296">
        <f t="shared" si="49"/>
        <v>-0.90631913596032609</v>
      </c>
    </row>
    <row r="297" spans="1:26" x14ac:dyDescent="0.2">
      <c r="A297" s="1" t="s">
        <v>681</v>
      </c>
      <c r="C297" t="s">
        <v>682</v>
      </c>
      <c r="D297" t="s">
        <v>218</v>
      </c>
      <c r="E297">
        <v>13365</v>
      </c>
      <c r="F297">
        <v>12471</v>
      </c>
      <c r="G297">
        <f t="shared" si="40"/>
        <v>25836</v>
      </c>
      <c r="H297">
        <v>9892</v>
      </c>
      <c r="I297">
        <v>10506</v>
      </c>
      <c r="J297">
        <f t="shared" si="41"/>
        <v>20398</v>
      </c>
      <c r="K297">
        <v>10154</v>
      </c>
      <c r="L297">
        <v>10777</v>
      </c>
      <c r="M297">
        <f t="shared" si="42"/>
        <v>20931</v>
      </c>
      <c r="N297">
        <v>4445</v>
      </c>
      <c r="O297">
        <v>4522</v>
      </c>
      <c r="P297">
        <f t="shared" si="43"/>
        <v>8967</v>
      </c>
      <c r="Q297">
        <v>4553</v>
      </c>
      <c r="R297">
        <v>5419</v>
      </c>
      <c r="S297">
        <f t="shared" si="44"/>
        <v>9972</v>
      </c>
      <c r="T297">
        <v>6045</v>
      </c>
      <c r="U297">
        <v>6288</v>
      </c>
      <c r="V297">
        <f t="shared" si="45"/>
        <v>12333</v>
      </c>
      <c r="W297">
        <f t="shared" si="46"/>
        <v>22388.333333333332</v>
      </c>
      <c r="X297">
        <f t="shared" si="47"/>
        <v>10424</v>
      </c>
      <c r="Y297">
        <f t="shared" si="48"/>
        <v>0.46559964267103404</v>
      </c>
      <c r="Z297">
        <f t="shared" si="49"/>
        <v>-0.90675137197200106</v>
      </c>
    </row>
    <row r="298" spans="1:26" x14ac:dyDescent="0.2">
      <c r="A298" s="1" t="s">
        <v>629</v>
      </c>
      <c r="C298" t="s">
        <v>630</v>
      </c>
      <c r="D298" t="s">
        <v>218</v>
      </c>
      <c r="E298">
        <v>23702</v>
      </c>
      <c r="F298">
        <v>22277</v>
      </c>
      <c r="G298">
        <f t="shared" si="40"/>
        <v>45979</v>
      </c>
      <c r="H298">
        <v>17088</v>
      </c>
      <c r="I298">
        <v>18243</v>
      </c>
      <c r="J298">
        <f t="shared" si="41"/>
        <v>35331</v>
      </c>
      <c r="K298">
        <v>18546</v>
      </c>
      <c r="L298">
        <v>19454</v>
      </c>
      <c r="M298">
        <f t="shared" si="42"/>
        <v>38000</v>
      </c>
      <c r="N298">
        <v>8145</v>
      </c>
      <c r="O298">
        <v>8949</v>
      </c>
      <c r="P298">
        <f t="shared" si="43"/>
        <v>17094</v>
      </c>
      <c r="Q298">
        <v>7345</v>
      </c>
      <c r="R298">
        <v>8970</v>
      </c>
      <c r="S298">
        <f t="shared" si="44"/>
        <v>16315</v>
      </c>
      <c r="T298">
        <v>10985</v>
      </c>
      <c r="U298">
        <v>11180</v>
      </c>
      <c r="V298">
        <f t="shared" si="45"/>
        <v>22165</v>
      </c>
      <c r="W298">
        <f t="shared" si="46"/>
        <v>39770</v>
      </c>
      <c r="X298">
        <f t="shared" si="47"/>
        <v>18524.666666666668</v>
      </c>
      <c r="Y298">
        <f t="shared" si="48"/>
        <v>0.46579498784678569</v>
      </c>
      <c r="Z298">
        <f t="shared" si="49"/>
        <v>-0.9072492102911226</v>
      </c>
    </row>
    <row r="299" spans="1:26" x14ac:dyDescent="0.2">
      <c r="A299" s="1" t="s">
        <v>282</v>
      </c>
      <c r="C299" t="s">
        <v>283</v>
      </c>
      <c r="D299" t="s">
        <v>218</v>
      </c>
      <c r="E299">
        <v>10929</v>
      </c>
      <c r="F299">
        <v>9872</v>
      </c>
      <c r="G299">
        <f t="shared" si="40"/>
        <v>20801</v>
      </c>
      <c r="H299">
        <v>8976</v>
      </c>
      <c r="I299">
        <v>9231</v>
      </c>
      <c r="J299">
        <f t="shared" si="41"/>
        <v>18207</v>
      </c>
      <c r="K299">
        <v>9429</v>
      </c>
      <c r="L299">
        <v>9834</v>
      </c>
      <c r="M299">
        <f t="shared" si="42"/>
        <v>19263</v>
      </c>
      <c r="N299">
        <v>3401</v>
      </c>
      <c r="O299">
        <v>3755</v>
      </c>
      <c r="P299">
        <f t="shared" si="43"/>
        <v>7156</v>
      </c>
      <c r="Q299">
        <v>4461</v>
      </c>
      <c r="R299">
        <v>5271</v>
      </c>
      <c r="S299">
        <f t="shared" si="44"/>
        <v>9732</v>
      </c>
      <c r="T299">
        <v>5056</v>
      </c>
      <c r="U299">
        <v>5202</v>
      </c>
      <c r="V299">
        <f t="shared" si="45"/>
        <v>10258</v>
      </c>
      <c r="W299">
        <f t="shared" si="46"/>
        <v>19423.666666666668</v>
      </c>
      <c r="X299">
        <f t="shared" si="47"/>
        <v>9048.6666666666661</v>
      </c>
      <c r="Y299">
        <f t="shared" si="48"/>
        <v>0.46585780233735469</v>
      </c>
      <c r="Z299">
        <f t="shared" si="49"/>
        <v>-0.90740936515930282</v>
      </c>
    </row>
    <row r="300" spans="1:26" x14ac:dyDescent="0.2">
      <c r="A300" s="1" t="s">
        <v>890</v>
      </c>
      <c r="C300" t="s">
        <v>891</v>
      </c>
      <c r="D300" t="s">
        <v>218</v>
      </c>
      <c r="E300">
        <v>22952</v>
      </c>
      <c r="F300">
        <v>21673</v>
      </c>
      <c r="G300">
        <f t="shared" si="40"/>
        <v>44625</v>
      </c>
      <c r="H300">
        <v>18416</v>
      </c>
      <c r="I300">
        <v>19228</v>
      </c>
      <c r="J300">
        <f t="shared" si="41"/>
        <v>37644</v>
      </c>
      <c r="K300">
        <v>18025</v>
      </c>
      <c r="L300">
        <v>19398</v>
      </c>
      <c r="M300">
        <f t="shared" si="42"/>
        <v>37423</v>
      </c>
      <c r="N300">
        <v>10557</v>
      </c>
      <c r="O300">
        <v>11932</v>
      </c>
      <c r="P300">
        <f t="shared" si="43"/>
        <v>22489</v>
      </c>
      <c r="Q300">
        <v>7734</v>
      </c>
      <c r="R300">
        <v>9020</v>
      </c>
      <c r="S300">
        <f t="shared" si="44"/>
        <v>16754</v>
      </c>
      <c r="T300">
        <v>8241</v>
      </c>
      <c r="U300">
        <v>8381</v>
      </c>
      <c r="V300">
        <f t="shared" si="45"/>
        <v>16622</v>
      </c>
      <c r="W300">
        <f t="shared" si="46"/>
        <v>39897.333333333336</v>
      </c>
      <c r="X300">
        <f t="shared" si="47"/>
        <v>18621.666666666668</v>
      </c>
      <c r="Y300">
        <f t="shared" si="48"/>
        <v>0.4667396317214183</v>
      </c>
      <c r="Z300">
        <f t="shared" si="49"/>
        <v>-0.9096614152450111</v>
      </c>
    </row>
    <row r="301" spans="1:26" x14ac:dyDescent="0.2">
      <c r="A301" s="1" t="s">
        <v>316</v>
      </c>
      <c r="C301" t="s">
        <v>317</v>
      </c>
      <c r="D301" t="s">
        <v>218</v>
      </c>
      <c r="E301">
        <v>25186</v>
      </c>
      <c r="F301">
        <v>23620</v>
      </c>
      <c r="G301">
        <f t="shared" si="40"/>
        <v>48806</v>
      </c>
      <c r="H301">
        <v>18512</v>
      </c>
      <c r="I301">
        <v>19408</v>
      </c>
      <c r="J301">
        <f t="shared" si="41"/>
        <v>37920</v>
      </c>
      <c r="K301">
        <v>19654</v>
      </c>
      <c r="L301">
        <v>20411</v>
      </c>
      <c r="M301">
        <f t="shared" si="42"/>
        <v>40065</v>
      </c>
      <c r="N301">
        <v>9385</v>
      </c>
      <c r="O301">
        <v>11000</v>
      </c>
      <c r="P301">
        <f t="shared" si="43"/>
        <v>20385</v>
      </c>
      <c r="Q301">
        <v>9005</v>
      </c>
      <c r="R301">
        <v>10803</v>
      </c>
      <c r="S301">
        <f t="shared" si="44"/>
        <v>19808</v>
      </c>
      <c r="T301">
        <v>9570</v>
      </c>
      <c r="U301">
        <v>9624</v>
      </c>
      <c r="V301">
        <f t="shared" si="45"/>
        <v>19194</v>
      </c>
      <c r="W301">
        <f t="shared" si="46"/>
        <v>42263.666666666664</v>
      </c>
      <c r="X301">
        <f t="shared" si="47"/>
        <v>19795.666666666668</v>
      </c>
      <c r="Y301">
        <f t="shared" si="48"/>
        <v>0.46838498000646739</v>
      </c>
      <c r="Z301">
        <f t="shared" si="49"/>
        <v>-0.91388190831913307</v>
      </c>
    </row>
    <row r="302" spans="1:26" x14ac:dyDescent="0.2">
      <c r="A302" s="1" t="s">
        <v>660</v>
      </c>
      <c r="C302" t="s">
        <v>661</v>
      </c>
      <c r="D302" t="s">
        <v>218</v>
      </c>
      <c r="E302">
        <v>12025</v>
      </c>
      <c r="F302">
        <v>10949</v>
      </c>
      <c r="G302">
        <f t="shared" si="40"/>
        <v>22974</v>
      </c>
      <c r="H302">
        <v>7535</v>
      </c>
      <c r="I302">
        <v>7863</v>
      </c>
      <c r="J302">
        <f t="shared" si="41"/>
        <v>15398</v>
      </c>
      <c r="K302">
        <v>7841</v>
      </c>
      <c r="L302">
        <v>8512</v>
      </c>
      <c r="M302">
        <f t="shared" si="42"/>
        <v>16353</v>
      </c>
      <c r="N302">
        <v>4022</v>
      </c>
      <c r="O302">
        <v>4456</v>
      </c>
      <c r="P302">
        <f t="shared" si="43"/>
        <v>8478</v>
      </c>
      <c r="Q302">
        <v>4543</v>
      </c>
      <c r="R302">
        <v>5575</v>
      </c>
      <c r="S302">
        <f t="shared" si="44"/>
        <v>10118</v>
      </c>
      <c r="T302">
        <v>3495</v>
      </c>
      <c r="U302">
        <v>3582</v>
      </c>
      <c r="V302">
        <f t="shared" si="45"/>
        <v>7077</v>
      </c>
      <c r="W302">
        <f t="shared" si="46"/>
        <v>18241.666666666668</v>
      </c>
      <c r="X302">
        <f t="shared" si="47"/>
        <v>8557.6666666666661</v>
      </c>
      <c r="Y302">
        <f t="shared" si="48"/>
        <v>0.46912745545911366</v>
      </c>
      <c r="Z302">
        <f t="shared" si="49"/>
        <v>-0.91579439204305046</v>
      </c>
    </row>
    <row r="303" spans="1:26" x14ac:dyDescent="0.2">
      <c r="A303" s="1" t="s">
        <v>1231</v>
      </c>
      <c r="C303" t="s">
        <v>1232</v>
      </c>
      <c r="D303" t="s">
        <v>218</v>
      </c>
      <c r="E303">
        <v>5558</v>
      </c>
      <c r="F303">
        <v>5046</v>
      </c>
      <c r="G303">
        <f t="shared" si="40"/>
        <v>10604</v>
      </c>
      <c r="H303">
        <v>4032</v>
      </c>
      <c r="I303">
        <v>4191</v>
      </c>
      <c r="J303">
        <f t="shared" si="41"/>
        <v>8223</v>
      </c>
      <c r="K303">
        <v>4038</v>
      </c>
      <c r="L303">
        <v>4317</v>
      </c>
      <c r="M303">
        <f t="shared" si="42"/>
        <v>8355</v>
      </c>
      <c r="N303">
        <v>2563</v>
      </c>
      <c r="O303">
        <v>2844</v>
      </c>
      <c r="P303">
        <f t="shared" si="43"/>
        <v>5407</v>
      </c>
      <c r="Q303">
        <v>1109</v>
      </c>
      <c r="R303">
        <v>1334</v>
      </c>
      <c r="S303">
        <f t="shared" si="44"/>
        <v>2443</v>
      </c>
      <c r="T303">
        <v>2353</v>
      </c>
      <c r="U303">
        <v>2560</v>
      </c>
      <c r="V303">
        <f t="shared" si="45"/>
        <v>4913</v>
      </c>
      <c r="W303">
        <f t="shared" si="46"/>
        <v>9060.6666666666661</v>
      </c>
      <c r="X303">
        <f t="shared" si="47"/>
        <v>4254.333333333333</v>
      </c>
      <c r="Y303">
        <f t="shared" si="48"/>
        <v>0.46953866529320876</v>
      </c>
      <c r="Z303">
        <f t="shared" si="49"/>
        <v>-0.91685573537887188</v>
      </c>
    </row>
    <row r="304" spans="1:26" x14ac:dyDescent="0.2">
      <c r="A304" s="1" t="s">
        <v>252</v>
      </c>
      <c r="C304" t="s">
        <v>253</v>
      </c>
      <c r="D304" t="s">
        <v>218</v>
      </c>
      <c r="E304">
        <v>15191</v>
      </c>
      <c r="F304">
        <v>13786</v>
      </c>
      <c r="G304">
        <f t="shared" si="40"/>
        <v>28977</v>
      </c>
      <c r="H304">
        <v>12707</v>
      </c>
      <c r="I304">
        <v>13078</v>
      </c>
      <c r="J304">
        <f t="shared" si="41"/>
        <v>25785</v>
      </c>
      <c r="K304">
        <v>12083</v>
      </c>
      <c r="L304">
        <v>12899</v>
      </c>
      <c r="M304">
        <f t="shared" si="42"/>
        <v>24982</v>
      </c>
      <c r="N304">
        <v>5482</v>
      </c>
      <c r="O304">
        <v>6021</v>
      </c>
      <c r="P304">
        <f t="shared" si="43"/>
        <v>11503</v>
      </c>
      <c r="Q304">
        <v>7471</v>
      </c>
      <c r="R304">
        <v>8961</v>
      </c>
      <c r="S304">
        <f t="shared" si="44"/>
        <v>16432</v>
      </c>
      <c r="T304">
        <v>4722</v>
      </c>
      <c r="U304">
        <v>4787</v>
      </c>
      <c r="V304">
        <f t="shared" si="45"/>
        <v>9509</v>
      </c>
      <c r="W304">
        <f t="shared" si="46"/>
        <v>26581.333333333332</v>
      </c>
      <c r="X304">
        <f t="shared" si="47"/>
        <v>12481.333333333334</v>
      </c>
      <c r="Y304">
        <f t="shared" si="48"/>
        <v>0.4695525682182986</v>
      </c>
      <c r="Z304">
        <f t="shared" si="49"/>
        <v>-0.91689164592027761</v>
      </c>
    </row>
    <row r="305" spans="1:26" x14ac:dyDescent="0.2">
      <c r="A305" s="1" t="s">
        <v>264</v>
      </c>
      <c r="C305" t="s">
        <v>265</v>
      </c>
      <c r="D305" t="s">
        <v>218</v>
      </c>
      <c r="E305">
        <v>28852</v>
      </c>
      <c r="F305">
        <v>27473</v>
      </c>
      <c r="G305">
        <f t="shared" si="40"/>
        <v>56325</v>
      </c>
      <c r="H305">
        <v>20905</v>
      </c>
      <c r="I305">
        <v>21160</v>
      </c>
      <c r="J305">
        <f t="shared" si="41"/>
        <v>42065</v>
      </c>
      <c r="K305">
        <v>20960</v>
      </c>
      <c r="L305">
        <v>22295</v>
      </c>
      <c r="M305">
        <f t="shared" si="42"/>
        <v>43255</v>
      </c>
      <c r="N305">
        <v>9136</v>
      </c>
      <c r="O305">
        <v>10764</v>
      </c>
      <c r="P305">
        <f t="shared" si="43"/>
        <v>19900</v>
      </c>
      <c r="Q305">
        <v>12589</v>
      </c>
      <c r="R305">
        <v>14869</v>
      </c>
      <c r="S305">
        <f t="shared" si="44"/>
        <v>27458</v>
      </c>
      <c r="T305">
        <v>9600</v>
      </c>
      <c r="U305">
        <v>9639</v>
      </c>
      <c r="V305">
        <f t="shared" si="45"/>
        <v>19239</v>
      </c>
      <c r="W305">
        <f t="shared" si="46"/>
        <v>47215</v>
      </c>
      <c r="X305">
        <f t="shared" si="47"/>
        <v>22199</v>
      </c>
      <c r="Y305">
        <f t="shared" si="48"/>
        <v>0.47016837869321193</v>
      </c>
      <c r="Z305">
        <f t="shared" si="49"/>
        <v>-0.91848401001694824</v>
      </c>
    </row>
    <row r="306" spans="1:26" x14ac:dyDescent="0.2">
      <c r="A306" s="1" t="s">
        <v>800</v>
      </c>
      <c r="C306" t="s">
        <v>801</v>
      </c>
      <c r="D306" t="s">
        <v>218</v>
      </c>
      <c r="E306">
        <v>11748</v>
      </c>
      <c r="F306">
        <v>10694</v>
      </c>
      <c r="G306">
        <f t="shared" si="40"/>
        <v>22442</v>
      </c>
      <c r="H306">
        <v>8368</v>
      </c>
      <c r="I306">
        <v>8601</v>
      </c>
      <c r="J306">
        <f t="shared" si="41"/>
        <v>16969</v>
      </c>
      <c r="K306">
        <v>7129</v>
      </c>
      <c r="L306">
        <v>7724</v>
      </c>
      <c r="M306">
        <f t="shared" si="42"/>
        <v>14853</v>
      </c>
      <c r="N306">
        <v>4840</v>
      </c>
      <c r="O306">
        <v>5482</v>
      </c>
      <c r="P306">
        <f t="shared" si="43"/>
        <v>10322</v>
      </c>
      <c r="Q306">
        <v>3804</v>
      </c>
      <c r="R306">
        <v>4503</v>
      </c>
      <c r="S306">
        <f t="shared" si="44"/>
        <v>8307</v>
      </c>
      <c r="T306">
        <v>3463</v>
      </c>
      <c r="U306">
        <v>3448</v>
      </c>
      <c r="V306">
        <f t="shared" si="45"/>
        <v>6911</v>
      </c>
      <c r="W306">
        <f t="shared" si="46"/>
        <v>18088</v>
      </c>
      <c r="X306">
        <f t="shared" si="47"/>
        <v>8513.3333333333339</v>
      </c>
      <c r="Y306">
        <f t="shared" si="48"/>
        <v>0.47066194899012243</v>
      </c>
      <c r="Z306">
        <f t="shared" si="49"/>
        <v>-0.91976277197874357</v>
      </c>
    </row>
    <row r="307" spans="1:26" x14ac:dyDescent="0.2">
      <c r="A307" s="1" t="s">
        <v>1304</v>
      </c>
      <c r="C307" t="s">
        <v>1305</v>
      </c>
      <c r="D307" t="s">
        <v>218</v>
      </c>
      <c r="E307">
        <v>20742</v>
      </c>
      <c r="F307">
        <v>19280</v>
      </c>
      <c r="G307">
        <f t="shared" si="40"/>
        <v>40022</v>
      </c>
      <c r="H307">
        <v>16426</v>
      </c>
      <c r="I307">
        <v>16873</v>
      </c>
      <c r="J307">
        <f t="shared" si="41"/>
        <v>33299</v>
      </c>
      <c r="K307">
        <v>15973</v>
      </c>
      <c r="L307">
        <v>16949</v>
      </c>
      <c r="M307">
        <f t="shared" si="42"/>
        <v>32922</v>
      </c>
      <c r="N307">
        <v>6582</v>
      </c>
      <c r="O307">
        <v>7551</v>
      </c>
      <c r="P307">
        <f t="shared" si="43"/>
        <v>14133</v>
      </c>
      <c r="Q307">
        <v>7210</v>
      </c>
      <c r="R307">
        <v>8674</v>
      </c>
      <c r="S307">
        <f t="shared" si="44"/>
        <v>15884</v>
      </c>
      <c r="T307">
        <v>10251</v>
      </c>
      <c r="U307">
        <v>9896</v>
      </c>
      <c r="V307">
        <f t="shared" si="45"/>
        <v>20147</v>
      </c>
      <c r="W307">
        <f t="shared" si="46"/>
        <v>35414.333333333336</v>
      </c>
      <c r="X307">
        <f t="shared" si="47"/>
        <v>16721.333333333332</v>
      </c>
      <c r="Y307">
        <f t="shared" si="48"/>
        <v>0.47216287190685496</v>
      </c>
      <c r="Z307">
        <f t="shared" si="49"/>
        <v>-0.92366508982216233</v>
      </c>
    </row>
    <row r="308" spans="1:26" x14ac:dyDescent="0.2">
      <c r="A308" s="1" t="s">
        <v>1161</v>
      </c>
      <c r="C308" t="s">
        <v>1162</v>
      </c>
      <c r="D308" t="s">
        <v>218</v>
      </c>
      <c r="E308">
        <v>25219</v>
      </c>
      <c r="F308">
        <v>23699</v>
      </c>
      <c r="G308">
        <f t="shared" si="40"/>
        <v>48918</v>
      </c>
      <c r="H308">
        <v>21594</v>
      </c>
      <c r="I308">
        <v>22412</v>
      </c>
      <c r="J308">
        <f t="shared" si="41"/>
        <v>44006</v>
      </c>
      <c r="K308">
        <v>19403</v>
      </c>
      <c r="L308">
        <v>20904</v>
      </c>
      <c r="M308">
        <f t="shared" si="42"/>
        <v>40307</v>
      </c>
      <c r="N308">
        <v>10384</v>
      </c>
      <c r="O308">
        <v>11170</v>
      </c>
      <c r="P308">
        <f t="shared" si="43"/>
        <v>21554</v>
      </c>
      <c r="Q308">
        <v>10175</v>
      </c>
      <c r="R308">
        <v>12042</v>
      </c>
      <c r="S308">
        <f t="shared" si="44"/>
        <v>22217</v>
      </c>
      <c r="T308">
        <v>9603</v>
      </c>
      <c r="U308">
        <v>9871</v>
      </c>
      <c r="V308">
        <f t="shared" si="45"/>
        <v>19474</v>
      </c>
      <c r="W308">
        <f t="shared" si="46"/>
        <v>44410.333333333336</v>
      </c>
      <c r="X308">
        <f t="shared" si="47"/>
        <v>21081.666666666668</v>
      </c>
      <c r="Y308">
        <f t="shared" si="48"/>
        <v>0.47470183365733198</v>
      </c>
      <c r="Z308">
        <f t="shared" si="49"/>
        <v>-0.93031349772412786</v>
      </c>
    </row>
    <row r="309" spans="1:26" x14ac:dyDescent="0.2">
      <c r="A309" s="1" t="s">
        <v>1244</v>
      </c>
      <c r="C309" t="s">
        <v>1245</v>
      </c>
      <c r="D309" t="s">
        <v>218</v>
      </c>
      <c r="E309">
        <v>23287</v>
      </c>
      <c r="F309">
        <v>22065</v>
      </c>
      <c r="G309">
        <f t="shared" si="40"/>
        <v>45352</v>
      </c>
      <c r="H309">
        <v>17699</v>
      </c>
      <c r="I309">
        <v>18222</v>
      </c>
      <c r="J309">
        <f t="shared" si="41"/>
        <v>35921</v>
      </c>
      <c r="K309">
        <v>18577</v>
      </c>
      <c r="L309">
        <v>19982</v>
      </c>
      <c r="M309">
        <f t="shared" si="42"/>
        <v>38559</v>
      </c>
      <c r="N309">
        <v>9760</v>
      </c>
      <c r="O309">
        <v>10740</v>
      </c>
      <c r="P309">
        <f t="shared" si="43"/>
        <v>20500</v>
      </c>
      <c r="Q309">
        <v>7738</v>
      </c>
      <c r="R309">
        <v>9317</v>
      </c>
      <c r="S309">
        <f t="shared" si="44"/>
        <v>17055</v>
      </c>
      <c r="T309">
        <v>9524</v>
      </c>
      <c r="U309">
        <v>9823</v>
      </c>
      <c r="V309">
        <f t="shared" si="45"/>
        <v>19347</v>
      </c>
      <c r="W309">
        <f t="shared" si="46"/>
        <v>39944</v>
      </c>
      <c r="X309">
        <f t="shared" si="47"/>
        <v>18967.333333333332</v>
      </c>
      <c r="Y309">
        <f t="shared" si="48"/>
        <v>0.47484812070231652</v>
      </c>
      <c r="Z309">
        <f t="shared" si="49"/>
        <v>-0.93069838262087679</v>
      </c>
    </row>
    <row r="310" spans="1:26" x14ac:dyDescent="0.2">
      <c r="A310" s="1" t="s">
        <v>1157</v>
      </c>
      <c r="C310" t="s">
        <v>1158</v>
      </c>
      <c r="D310" t="s">
        <v>218</v>
      </c>
      <c r="E310">
        <v>7913</v>
      </c>
      <c r="F310">
        <v>7197</v>
      </c>
      <c r="G310">
        <f t="shared" si="40"/>
        <v>15110</v>
      </c>
      <c r="H310">
        <v>5264</v>
      </c>
      <c r="I310">
        <v>5271</v>
      </c>
      <c r="J310">
        <f t="shared" si="41"/>
        <v>10535</v>
      </c>
      <c r="K310">
        <v>6511</v>
      </c>
      <c r="L310">
        <v>7110</v>
      </c>
      <c r="M310">
        <f t="shared" si="42"/>
        <v>13621</v>
      </c>
      <c r="N310">
        <v>2042</v>
      </c>
      <c r="O310">
        <v>2467</v>
      </c>
      <c r="P310">
        <f t="shared" si="43"/>
        <v>4509</v>
      </c>
      <c r="Q310">
        <v>3377</v>
      </c>
      <c r="R310">
        <v>3899</v>
      </c>
      <c r="S310">
        <f t="shared" si="44"/>
        <v>7276</v>
      </c>
      <c r="T310">
        <v>3465</v>
      </c>
      <c r="U310">
        <v>3435</v>
      </c>
      <c r="V310">
        <f t="shared" si="45"/>
        <v>6900</v>
      </c>
      <c r="W310">
        <f t="shared" si="46"/>
        <v>13088.666666666666</v>
      </c>
      <c r="X310">
        <f t="shared" si="47"/>
        <v>6228.333333333333</v>
      </c>
      <c r="Y310">
        <f t="shared" si="48"/>
        <v>0.47585697550043293</v>
      </c>
      <c r="Z310">
        <f t="shared" si="49"/>
        <v>-0.93335815717064541</v>
      </c>
    </row>
    <row r="311" spans="1:26" x14ac:dyDescent="0.2">
      <c r="A311" s="1" t="s">
        <v>815</v>
      </c>
      <c r="C311" t="s">
        <v>816</v>
      </c>
      <c r="D311" t="s">
        <v>218</v>
      </c>
      <c r="E311">
        <v>2896</v>
      </c>
      <c r="F311">
        <v>2659</v>
      </c>
      <c r="G311">
        <f t="shared" si="40"/>
        <v>5555</v>
      </c>
      <c r="H311">
        <v>1772</v>
      </c>
      <c r="I311">
        <v>1922</v>
      </c>
      <c r="J311">
        <f t="shared" si="41"/>
        <v>3694</v>
      </c>
      <c r="K311">
        <v>2257</v>
      </c>
      <c r="L311">
        <v>2465</v>
      </c>
      <c r="M311">
        <f t="shared" si="42"/>
        <v>4722</v>
      </c>
      <c r="N311">
        <v>777</v>
      </c>
      <c r="O311">
        <v>857</v>
      </c>
      <c r="P311">
        <f t="shared" si="43"/>
        <v>1634</v>
      </c>
      <c r="Q311">
        <v>449</v>
      </c>
      <c r="R311">
        <v>507</v>
      </c>
      <c r="S311">
        <f t="shared" si="44"/>
        <v>956</v>
      </c>
      <c r="T311">
        <v>1935</v>
      </c>
      <c r="U311">
        <v>2129</v>
      </c>
      <c r="V311">
        <f t="shared" si="45"/>
        <v>4064</v>
      </c>
      <c r="W311">
        <f t="shared" si="46"/>
        <v>4657</v>
      </c>
      <c r="X311">
        <f t="shared" si="47"/>
        <v>2218</v>
      </c>
      <c r="Y311">
        <f t="shared" si="48"/>
        <v>0.47627227829074509</v>
      </c>
      <c r="Z311">
        <f t="shared" si="49"/>
        <v>-0.93445584946781035</v>
      </c>
    </row>
    <row r="312" spans="1:26" x14ac:dyDescent="0.2">
      <c r="A312" s="1" t="s">
        <v>1193</v>
      </c>
      <c r="C312" t="s">
        <v>1194</v>
      </c>
      <c r="D312" t="s">
        <v>218</v>
      </c>
      <c r="E312">
        <v>8548</v>
      </c>
      <c r="F312">
        <v>7898</v>
      </c>
      <c r="G312">
        <f t="shared" si="40"/>
        <v>16446</v>
      </c>
      <c r="H312">
        <v>6372</v>
      </c>
      <c r="I312">
        <v>6365</v>
      </c>
      <c r="J312">
        <f t="shared" si="41"/>
        <v>12737</v>
      </c>
      <c r="K312">
        <v>6247</v>
      </c>
      <c r="L312">
        <v>6518</v>
      </c>
      <c r="M312">
        <f t="shared" si="42"/>
        <v>12765</v>
      </c>
      <c r="N312">
        <v>2238</v>
      </c>
      <c r="O312">
        <v>2399</v>
      </c>
      <c r="P312">
        <f t="shared" si="43"/>
        <v>4637</v>
      </c>
      <c r="Q312">
        <v>2478</v>
      </c>
      <c r="R312">
        <v>2977</v>
      </c>
      <c r="S312">
        <f t="shared" si="44"/>
        <v>5455</v>
      </c>
      <c r="T312">
        <v>4869</v>
      </c>
      <c r="U312">
        <v>5083</v>
      </c>
      <c r="V312">
        <f t="shared" si="45"/>
        <v>9952</v>
      </c>
      <c r="W312">
        <f t="shared" si="46"/>
        <v>13982.666666666666</v>
      </c>
      <c r="X312">
        <f t="shared" si="47"/>
        <v>6681.333333333333</v>
      </c>
      <c r="Y312">
        <f t="shared" si="48"/>
        <v>0.47782969390674168</v>
      </c>
      <c r="Z312">
        <f t="shared" si="49"/>
        <v>-0.93858677980779071</v>
      </c>
    </row>
    <row r="313" spans="1:26" x14ac:dyDescent="0.2">
      <c r="A313" s="1" t="s">
        <v>446</v>
      </c>
      <c r="C313" t="s">
        <v>447</v>
      </c>
      <c r="D313" t="s">
        <v>218</v>
      </c>
      <c r="E313">
        <v>15819</v>
      </c>
      <c r="F313">
        <v>14505</v>
      </c>
      <c r="G313">
        <f t="shared" si="40"/>
        <v>30324</v>
      </c>
      <c r="H313">
        <v>13765</v>
      </c>
      <c r="I313">
        <v>14597</v>
      </c>
      <c r="J313">
        <f t="shared" si="41"/>
        <v>28362</v>
      </c>
      <c r="K313">
        <v>12438</v>
      </c>
      <c r="L313">
        <v>13792</v>
      </c>
      <c r="M313">
        <f t="shared" si="42"/>
        <v>26230</v>
      </c>
      <c r="N313">
        <v>6076</v>
      </c>
      <c r="O313">
        <v>6524</v>
      </c>
      <c r="P313">
        <f t="shared" si="43"/>
        <v>12600</v>
      </c>
      <c r="Q313">
        <v>6691</v>
      </c>
      <c r="R313">
        <v>7792</v>
      </c>
      <c r="S313">
        <f t="shared" si="44"/>
        <v>14483</v>
      </c>
      <c r="T313">
        <v>6725</v>
      </c>
      <c r="U313">
        <v>6827</v>
      </c>
      <c r="V313">
        <f t="shared" si="45"/>
        <v>13552</v>
      </c>
      <c r="W313">
        <f t="shared" si="46"/>
        <v>28305.333333333332</v>
      </c>
      <c r="X313">
        <f t="shared" si="47"/>
        <v>13545</v>
      </c>
      <c r="Y313">
        <f t="shared" si="48"/>
        <v>0.47853172546987616</v>
      </c>
      <c r="Z313">
        <f t="shared" si="49"/>
        <v>-0.94045639530787717</v>
      </c>
    </row>
    <row r="314" spans="1:26" x14ac:dyDescent="0.2">
      <c r="A314" s="1" t="s">
        <v>1080</v>
      </c>
      <c r="C314" t="s">
        <v>1081</v>
      </c>
      <c r="D314" t="s">
        <v>218</v>
      </c>
      <c r="E314">
        <v>22855</v>
      </c>
      <c r="F314">
        <v>21221</v>
      </c>
      <c r="G314">
        <f t="shared" si="40"/>
        <v>44076</v>
      </c>
      <c r="H314">
        <v>16459</v>
      </c>
      <c r="I314">
        <v>17340</v>
      </c>
      <c r="J314">
        <f t="shared" si="41"/>
        <v>33799</v>
      </c>
      <c r="K314">
        <v>17182</v>
      </c>
      <c r="L314">
        <v>18408</v>
      </c>
      <c r="M314">
        <f t="shared" si="42"/>
        <v>35590</v>
      </c>
      <c r="N314">
        <v>9390</v>
      </c>
      <c r="O314">
        <v>10606</v>
      </c>
      <c r="P314">
        <f t="shared" si="43"/>
        <v>19996</v>
      </c>
      <c r="Q314">
        <v>7557</v>
      </c>
      <c r="R314">
        <v>8870</v>
      </c>
      <c r="S314">
        <f t="shared" si="44"/>
        <v>16427</v>
      </c>
      <c r="T314">
        <v>8802</v>
      </c>
      <c r="U314">
        <v>9095</v>
      </c>
      <c r="V314">
        <f t="shared" si="45"/>
        <v>17897</v>
      </c>
      <c r="W314">
        <f t="shared" si="46"/>
        <v>37821.666666666664</v>
      </c>
      <c r="X314">
        <f t="shared" si="47"/>
        <v>18106.666666666668</v>
      </c>
      <c r="Y314">
        <f t="shared" si="48"/>
        <v>0.47873793680870758</v>
      </c>
      <c r="Z314">
        <f t="shared" si="49"/>
        <v>-0.94100646036449931</v>
      </c>
    </row>
    <row r="315" spans="1:26" x14ac:dyDescent="0.2">
      <c r="A315" s="1" t="s">
        <v>774</v>
      </c>
      <c r="C315" t="s">
        <v>775</v>
      </c>
      <c r="D315" t="s">
        <v>218</v>
      </c>
      <c r="E315">
        <v>8627</v>
      </c>
      <c r="F315">
        <v>8235</v>
      </c>
      <c r="G315">
        <f t="shared" si="40"/>
        <v>16862</v>
      </c>
      <c r="H315">
        <v>8528</v>
      </c>
      <c r="I315">
        <v>8702</v>
      </c>
      <c r="J315">
        <f t="shared" si="41"/>
        <v>17230</v>
      </c>
      <c r="K315">
        <v>6975</v>
      </c>
      <c r="L315">
        <v>7336</v>
      </c>
      <c r="M315">
        <f t="shared" si="42"/>
        <v>14311</v>
      </c>
      <c r="N315">
        <v>3112</v>
      </c>
      <c r="O315">
        <v>3250</v>
      </c>
      <c r="P315">
        <f t="shared" si="43"/>
        <v>6362</v>
      </c>
      <c r="Q315">
        <v>3359</v>
      </c>
      <c r="R315">
        <v>3806</v>
      </c>
      <c r="S315">
        <f t="shared" si="44"/>
        <v>7165</v>
      </c>
      <c r="T315">
        <v>4805</v>
      </c>
      <c r="U315">
        <v>4894</v>
      </c>
      <c r="V315">
        <f t="shared" si="45"/>
        <v>9699</v>
      </c>
      <c r="W315">
        <f t="shared" si="46"/>
        <v>16134.333333333334</v>
      </c>
      <c r="X315">
        <f t="shared" si="47"/>
        <v>7742</v>
      </c>
      <c r="Y315">
        <f t="shared" si="48"/>
        <v>0.47984629051918265</v>
      </c>
      <c r="Z315">
        <f t="shared" si="49"/>
        <v>-0.94396995130467365</v>
      </c>
    </row>
    <row r="316" spans="1:26" x14ac:dyDescent="0.2">
      <c r="A316" s="1" t="s">
        <v>1078</v>
      </c>
      <c r="C316" t="s">
        <v>1079</v>
      </c>
      <c r="D316" t="s">
        <v>218</v>
      </c>
      <c r="E316">
        <v>15214</v>
      </c>
      <c r="F316">
        <v>13797</v>
      </c>
      <c r="G316">
        <f t="shared" si="40"/>
        <v>29011</v>
      </c>
      <c r="H316">
        <v>10844</v>
      </c>
      <c r="I316">
        <v>11516</v>
      </c>
      <c r="J316">
        <f t="shared" si="41"/>
        <v>22360</v>
      </c>
      <c r="K316">
        <v>11386</v>
      </c>
      <c r="L316">
        <v>11973</v>
      </c>
      <c r="M316">
        <f t="shared" si="42"/>
        <v>23359</v>
      </c>
      <c r="N316">
        <v>4244</v>
      </c>
      <c r="O316">
        <v>5065</v>
      </c>
      <c r="P316">
        <f t="shared" si="43"/>
        <v>9309</v>
      </c>
      <c r="Q316">
        <v>6082</v>
      </c>
      <c r="R316">
        <v>7320</v>
      </c>
      <c r="S316">
        <f t="shared" si="44"/>
        <v>13402</v>
      </c>
      <c r="T316">
        <v>6592</v>
      </c>
      <c r="U316">
        <v>6600</v>
      </c>
      <c r="V316">
        <f t="shared" si="45"/>
        <v>13192</v>
      </c>
      <c r="W316">
        <f t="shared" si="46"/>
        <v>24910</v>
      </c>
      <c r="X316">
        <f t="shared" si="47"/>
        <v>11967.666666666666</v>
      </c>
      <c r="Y316">
        <f t="shared" si="48"/>
        <v>0.4804362371202997</v>
      </c>
      <c r="Z316">
        <f t="shared" si="49"/>
        <v>-0.94555215328441911</v>
      </c>
    </row>
    <row r="317" spans="1:26" x14ac:dyDescent="0.2">
      <c r="A317" s="1" t="s">
        <v>664</v>
      </c>
      <c r="C317" t="s">
        <v>665</v>
      </c>
      <c r="D317" t="s">
        <v>218</v>
      </c>
      <c r="E317">
        <v>27280</v>
      </c>
      <c r="F317">
        <v>25470</v>
      </c>
      <c r="G317">
        <f t="shared" si="40"/>
        <v>52750</v>
      </c>
      <c r="H317">
        <v>19997</v>
      </c>
      <c r="I317">
        <v>19900</v>
      </c>
      <c r="J317">
        <f t="shared" si="41"/>
        <v>39897</v>
      </c>
      <c r="K317">
        <v>18297</v>
      </c>
      <c r="L317">
        <v>19234</v>
      </c>
      <c r="M317">
        <f t="shared" si="42"/>
        <v>37531</v>
      </c>
      <c r="N317">
        <v>6998</v>
      </c>
      <c r="O317">
        <v>8525</v>
      </c>
      <c r="P317">
        <f t="shared" si="43"/>
        <v>15523</v>
      </c>
      <c r="Q317">
        <v>9428</v>
      </c>
      <c r="R317">
        <v>11411</v>
      </c>
      <c r="S317">
        <f t="shared" si="44"/>
        <v>20839</v>
      </c>
      <c r="T317">
        <v>13496</v>
      </c>
      <c r="U317">
        <v>12759</v>
      </c>
      <c r="V317">
        <f t="shared" si="45"/>
        <v>26255</v>
      </c>
      <c r="W317">
        <f t="shared" si="46"/>
        <v>43392.666666666664</v>
      </c>
      <c r="X317">
        <f t="shared" si="47"/>
        <v>20872.333333333332</v>
      </c>
      <c r="Y317">
        <f t="shared" si="48"/>
        <v>0.48101061623315766</v>
      </c>
      <c r="Z317">
        <f t="shared" si="49"/>
        <v>-0.94709583356524463</v>
      </c>
    </row>
    <row r="318" spans="1:26" x14ac:dyDescent="0.2">
      <c r="A318" s="1" t="s">
        <v>1209</v>
      </c>
      <c r="C318" t="s">
        <v>1210</v>
      </c>
      <c r="D318" t="s">
        <v>218</v>
      </c>
      <c r="E318">
        <v>29137</v>
      </c>
      <c r="F318">
        <v>27748</v>
      </c>
      <c r="G318">
        <f t="shared" si="40"/>
        <v>56885</v>
      </c>
      <c r="H318">
        <v>23687</v>
      </c>
      <c r="I318">
        <v>24070</v>
      </c>
      <c r="J318">
        <f t="shared" si="41"/>
        <v>47757</v>
      </c>
      <c r="K318">
        <v>23530</v>
      </c>
      <c r="L318">
        <v>25208</v>
      </c>
      <c r="M318">
        <f t="shared" si="42"/>
        <v>48738</v>
      </c>
      <c r="N318">
        <v>10524</v>
      </c>
      <c r="O318">
        <v>12116</v>
      </c>
      <c r="P318">
        <f t="shared" si="43"/>
        <v>22640</v>
      </c>
      <c r="Q318">
        <v>11703</v>
      </c>
      <c r="R318">
        <v>13797</v>
      </c>
      <c r="S318">
        <f t="shared" si="44"/>
        <v>25500</v>
      </c>
      <c r="T318">
        <v>13013</v>
      </c>
      <c r="U318">
        <v>12673</v>
      </c>
      <c r="V318">
        <f t="shared" si="45"/>
        <v>25686</v>
      </c>
      <c r="W318">
        <f t="shared" si="46"/>
        <v>51126.666666666664</v>
      </c>
      <c r="X318">
        <f t="shared" si="47"/>
        <v>24608.666666666668</v>
      </c>
      <c r="Y318">
        <f t="shared" si="48"/>
        <v>0.48132742208892948</v>
      </c>
      <c r="Z318">
        <f t="shared" si="49"/>
        <v>-0.94794863678362673</v>
      </c>
    </row>
    <row r="319" spans="1:26" x14ac:dyDescent="0.2">
      <c r="A319" s="1" t="s">
        <v>841</v>
      </c>
      <c r="C319" t="s">
        <v>842</v>
      </c>
      <c r="D319" t="s">
        <v>218</v>
      </c>
      <c r="E319">
        <v>3906</v>
      </c>
      <c r="F319">
        <v>3639</v>
      </c>
      <c r="G319">
        <f t="shared" si="40"/>
        <v>7545</v>
      </c>
      <c r="H319">
        <v>3183</v>
      </c>
      <c r="I319">
        <v>3258</v>
      </c>
      <c r="J319">
        <f t="shared" si="41"/>
        <v>6441</v>
      </c>
      <c r="K319">
        <v>3880</v>
      </c>
      <c r="L319">
        <v>3927</v>
      </c>
      <c r="M319">
        <f t="shared" si="42"/>
        <v>7807</v>
      </c>
      <c r="N319">
        <v>1826</v>
      </c>
      <c r="O319">
        <v>2261</v>
      </c>
      <c r="P319">
        <f t="shared" si="43"/>
        <v>4087</v>
      </c>
      <c r="Q319">
        <v>1027</v>
      </c>
      <c r="R319">
        <v>1367</v>
      </c>
      <c r="S319">
        <f t="shared" si="44"/>
        <v>2394</v>
      </c>
      <c r="T319">
        <v>2131</v>
      </c>
      <c r="U319">
        <v>1991</v>
      </c>
      <c r="V319">
        <f t="shared" si="45"/>
        <v>4122</v>
      </c>
      <c r="W319">
        <f t="shared" si="46"/>
        <v>7264.333333333333</v>
      </c>
      <c r="X319">
        <f t="shared" si="47"/>
        <v>3534.3333333333335</v>
      </c>
      <c r="Y319">
        <f t="shared" si="48"/>
        <v>0.48653237278025058</v>
      </c>
      <c r="Z319">
        <f t="shared" si="49"/>
        <v>-0.96210064935118722</v>
      </c>
    </row>
    <row r="320" spans="1:26" x14ac:dyDescent="0.2">
      <c r="A320" s="1" t="s">
        <v>422</v>
      </c>
      <c r="C320" t="s">
        <v>423</v>
      </c>
      <c r="D320" t="s">
        <v>218</v>
      </c>
      <c r="E320">
        <v>33411</v>
      </c>
      <c r="F320">
        <v>30714</v>
      </c>
      <c r="G320">
        <f t="shared" si="40"/>
        <v>64125</v>
      </c>
      <c r="H320">
        <v>24028</v>
      </c>
      <c r="I320">
        <v>25630</v>
      </c>
      <c r="J320">
        <f t="shared" si="41"/>
        <v>49658</v>
      </c>
      <c r="K320">
        <v>26163</v>
      </c>
      <c r="L320">
        <v>27780</v>
      </c>
      <c r="M320">
        <f t="shared" si="42"/>
        <v>53943</v>
      </c>
      <c r="N320">
        <v>14655</v>
      </c>
      <c r="O320">
        <v>15271</v>
      </c>
      <c r="P320">
        <f t="shared" si="43"/>
        <v>29926</v>
      </c>
      <c r="Q320">
        <v>11277</v>
      </c>
      <c r="R320">
        <v>13375</v>
      </c>
      <c r="S320">
        <f t="shared" si="44"/>
        <v>24652</v>
      </c>
      <c r="T320">
        <v>13668</v>
      </c>
      <c r="U320">
        <v>13738</v>
      </c>
      <c r="V320">
        <f t="shared" si="45"/>
        <v>27406</v>
      </c>
      <c r="W320">
        <f t="shared" si="46"/>
        <v>55908.666666666664</v>
      </c>
      <c r="X320">
        <f t="shared" si="47"/>
        <v>27328</v>
      </c>
      <c r="Y320">
        <f t="shared" si="48"/>
        <v>0.48879720496524093</v>
      </c>
      <c r="Z320">
        <f t="shared" si="49"/>
        <v>-0.96834287722540469</v>
      </c>
    </row>
    <row r="321" spans="1:26" x14ac:dyDescent="0.2">
      <c r="A321" s="1" t="s">
        <v>641</v>
      </c>
      <c r="C321" t="s">
        <v>642</v>
      </c>
      <c r="D321" t="s">
        <v>218</v>
      </c>
      <c r="E321">
        <v>17525</v>
      </c>
      <c r="F321">
        <v>16306</v>
      </c>
      <c r="G321">
        <f t="shared" si="40"/>
        <v>33831</v>
      </c>
      <c r="H321">
        <v>14250</v>
      </c>
      <c r="I321">
        <v>14545</v>
      </c>
      <c r="J321">
        <f t="shared" si="41"/>
        <v>28795</v>
      </c>
      <c r="K321">
        <v>12747</v>
      </c>
      <c r="L321">
        <v>13374</v>
      </c>
      <c r="M321">
        <f t="shared" si="42"/>
        <v>26121</v>
      </c>
      <c r="N321">
        <v>5874</v>
      </c>
      <c r="O321">
        <v>6612</v>
      </c>
      <c r="P321">
        <f t="shared" si="43"/>
        <v>12486</v>
      </c>
      <c r="Q321">
        <v>8583</v>
      </c>
      <c r="R321">
        <v>10143</v>
      </c>
      <c r="S321">
        <f t="shared" si="44"/>
        <v>18726</v>
      </c>
      <c r="T321">
        <v>6078</v>
      </c>
      <c r="U321">
        <v>6173</v>
      </c>
      <c r="V321">
        <f t="shared" si="45"/>
        <v>12251</v>
      </c>
      <c r="W321">
        <f t="shared" si="46"/>
        <v>29582.333333333332</v>
      </c>
      <c r="X321">
        <f t="shared" si="47"/>
        <v>14487.666666666666</v>
      </c>
      <c r="Y321">
        <f t="shared" si="48"/>
        <v>0.48974049827036409</v>
      </c>
      <c r="Z321">
        <f t="shared" si="49"/>
        <v>-0.97095806871922496</v>
      </c>
    </row>
    <row r="322" spans="1:26" x14ac:dyDescent="0.2">
      <c r="A322" s="1" t="s">
        <v>1086</v>
      </c>
      <c r="C322" t="s">
        <v>1087</v>
      </c>
      <c r="D322" t="s">
        <v>218</v>
      </c>
      <c r="E322">
        <v>21095</v>
      </c>
      <c r="F322">
        <v>19841</v>
      </c>
      <c r="G322">
        <f t="shared" si="40"/>
        <v>40936</v>
      </c>
      <c r="H322">
        <v>16745</v>
      </c>
      <c r="I322">
        <v>17001</v>
      </c>
      <c r="J322">
        <f t="shared" si="41"/>
        <v>33746</v>
      </c>
      <c r="K322">
        <v>16244</v>
      </c>
      <c r="L322">
        <v>17748</v>
      </c>
      <c r="M322">
        <f t="shared" si="42"/>
        <v>33992</v>
      </c>
      <c r="N322">
        <v>7405</v>
      </c>
      <c r="O322">
        <v>9140</v>
      </c>
      <c r="P322">
        <f t="shared" si="43"/>
        <v>16545</v>
      </c>
      <c r="Q322">
        <v>6907</v>
      </c>
      <c r="R322">
        <v>8721</v>
      </c>
      <c r="S322">
        <f t="shared" si="44"/>
        <v>15628</v>
      </c>
      <c r="T322">
        <v>10906</v>
      </c>
      <c r="U322">
        <v>10348</v>
      </c>
      <c r="V322">
        <f t="shared" si="45"/>
        <v>21254</v>
      </c>
      <c r="W322">
        <f t="shared" si="46"/>
        <v>36224.666666666664</v>
      </c>
      <c r="X322">
        <f t="shared" si="47"/>
        <v>17809</v>
      </c>
      <c r="Y322">
        <f t="shared" si="48"/>
        <v>0.49162633196532751</v>
      </c>
      <c r="Z322">
        <f t="shared" si="49"/>
        <v>-0.97621367043283969</v>
      </c>
    </row>
    <row r="323" spans="1:26" x14ac:dyDescent="0.2">
      <c r="A323" s="1" t="s">
        <v>320</v>
      </c>
      <c r="C323" t="s">
        <v>321</v>
      </c>
      <c r="D323" t="s">
        <v>218</v>
      </c>
      <c r="E323">
        <v>11915</v>
      </c>
      <c r="F323">
        <v>10877</v>
      </c>
      <c r="G323">
        <f t="shared" ref="G323:G386" si="50">SUM(E323:F323)</f>
        <v>22792</v>
      </c>
      <c r="H323">
        <v>10191</v>
      </c>
      <c r="I323">
        <v>10434</v>
      </c>
      <c r="J323">
        <f t="shared" ref="J323:J386" si="51">SUM(H323:I323)</f>
        <v>20625</v>
      </c>
      <c r="K323">
        <v>10333</v>
      </c>
      <c r="L323">
        <v>11135</v>
      </c>
      <c r="M323">
        <f t="shared" ref="M323:M386" si="52">SUM(K323:L323)</f>
        <v>21468</v>
      </c>
      <c r="N323">
        <v>5299</v>
      </c>
      <c r="O323">
        <v>6065</v>
      </c>
      <c r="P323">
        <f t="shared" ref="P323:P386" si="53">SUM(N323:O323)</f>
        <v>11364</v>
      </c>
      <c r="Q323">
        <v>6225</v>
      </c>
      <c r="R323">
        <v>7468</v>
      </c>
      <c r="S323">
        <f t="shared" ref="S323:S386" si="54">SUM(Q323:R323)</f>
        <v>13693</v>
      </c>
      <c r="T323">
        <v>3466</v>
      </c>
      <c r="U323">
        <v>3486</v>
      </c>
      <c r="V323">
        <f t="shared" ref="V323:V386" si="55">SUM(T323:U323)</f>
        <v>6952</v>
      </c>
      <c r="W323">
        <f t="shared" ref="W323:W386" si="56">AVERAGE(J323,G323,M323)</f>
        <v>21628.333333333332</v>
      </c>
      <c r="X323">
        <f t="shared" ref="X323:X386" si="57">AVERAGE(P323,S323,V323)</f>
        <v>10669.666666666666</v>
      </c>
      <c r="Y323">
        <f t="shared" ref="Y323:Y386" si="58">X323/W323</f>
        <v>0.49331894890960931</v>
      </c>
      <c r="Z323">
        <f t="shared" ref="Z323:Z386" si="59">LOG(2,Y323)</f>
        <v>-0.98096208522860018</v>
      </c>
    </row>
    <row r="324" spans="1:26" x14ac:dyDescent="0.2">
      <c r="A324" s="1" t="s">
        <v>757</v>
      </c>
      <c r="C324" t="s">
        <v>758</v>
      </c>
      <c r="D324" t="s">
        <v>218</v>
      </c>
      <c r="E324">
        <v>16398</v>
      </c>
      <c r="F324">
        <v>14776</v>
      </c>
      <c r="G324">
        <f t="shared" si="50"/>
        <v>31174</v>
      </c>
      <c r="H324">
        <v>12339</v>
      </c>
      <c r="I324">
        <v>12778</v>
      </c>
      <c r="J324">
        <f t="shared" si="51"/>
        <v>25117</v>
      </c>
      <c r="K324">
        <v>11158</v>
      </c>
      <c r="L324">
        <v>12107</v>
      </c>
      <c r="M324">
        <f t="shared" si="52"/>
        <v>23265</v>
      </c>
      <c r="N324">
        <v>5142</v>
      </c>
      <c r="O324">
        <v>5648</v>
      </c>
      <c r="P324">
        <f t="shared" si="53"/>
        <v>10790</v>
      </c>
      <c r="Q324">
        <v>6014</v>
      </c>
      <c r="R324">
        <v>7036</v>
      </c>
      <c r="S324">
        <f t="shared" si="54"/>
        <v>13050</v>
      </c>
      <c r="T324">
        <v>7671</v>
      </c>
      <c r="U324">
        <v>7825</v>
      </c>
      <c r="V324">
        <f t="shared" si="55"/>
        <v>15496</v>
      </c>
      <c r="W324">
        <f t="shared" si="56"/>
        <v>26518.666666666668</v>
      </c>
      <c r="X324">
        <f t="shared" si="57"/>
        <v>13112</v>
      </c>
      <c r="Y324">
        <f t="shared" si="58"/>
        <v>0.49444416511639599</v>
      </c>
      <c r="Z324">
        <f t="shared" si="59"/>
        <v>-0.98413526673180363</v>
      </c>
    </row>
    <row r="325" spans="1:26" x14ac:dyDescent="0.2">
      <c r="A325" s="1" t="s">
        <v>420</v>
      </c>
      <c r="C325" t="s">
        <v>421</v>
      </c>
      <c r="D325" t="s">
        <v>218</v>
      </c>
      <c r="E325">
        <v>11098</v>
      </c>
      <c r="F325">
        <v>10039</v>
      </c>
      <c r="G325">
        <f t="shared" si="50"/>
        <v>21137</v>
      </c>
      <c r="H325">
        <v>8662</v>
      </c>
      <c r="I325">
        <v>9171</v>
      </c>
      <c r="J325">
        <f t="shared" si="51"/>
        <v>17833</v>
      </c>
      <c r="K325">
        <v>11327</v>
      </c>
      <c r="L325">
        <v>12165</v>
      </c>
      <c r="M325">
        <f t="shared" si="52"/>
        <v>23492</v>
      </c>
      <c r="N325">
        <v>4497</v>
      </c>
      <c r="O325">
        <v>4832</v>
      </c>
      <c r="P325">
        <f t="shared" si="53"/>
        <v>9329</v>
      </c>
      <c r="Q325">
        <v>3958</v>
      </c>
      <c r="R325">
        <v>4630</v>
      </c>
      <c r="S325">
        <f t="shared" si="54"/>
        <v>8588</v>
      </c>
      <c r="T325">
        <v>6533</v>
      </c>
      <c r="U325">
        <v>6479</v>
      </c>
      <c r="V325">
        <f t="shared" si="55"/>
        <v>13012</v>
      </c>
      <c r="W325">
        <f t="shared" si="56"/>
        <v>20820.666666666668</v>
      </c>
      <c r="X325">
        <f t="shared" si="57"/>
        <v>10309.666666666666</v>
      </c>
      <c r="Y325">
        <f t="shared" si="58"/>
        <v>0.49516506035669683</v>
      </c>
      <c r="Z325">
        <f t="shared" si="59"/>
        <v>-0.98617522798505042</v>
      </c>
    </row>
    <row r="326" spans="1:26" x14ac:dyDescent="0.2">
      <c r="A326" s="1" t="s">
        <v>295</v>
      </c>
      <c r="C326" t="s">
        <v>296</v>
      </c>
      <c r="D326" t="s">
        <v>218</v>
      </c>
      <c r="E326">
        <v>15405</v>
      </c>
      <c r="F326">
        <v>14479</v>
      </c>
      <c r="G326">
        <f t="shared" si="50"/>
        <v>29884</v>
      </c>
      <c r="H326">
        <v>12527</v>
      </c>
      <c r="I326">
        <v>12866</v>
      </c>
      <c r="J326">
        <f t="shared" si="51"/>
        <v>25393</v>
      </c>
      <c r="K326">
        <v>11828</v>
      </c>
      <c r="L326">
        <v>12906</v>
      </c>
      <c r="M326">
        <f t="shared" si="52"/>
        <v>24734</v>
      </c>
      <c r="N326">
        <v>5658</v>
      </c>
      <c r="O326">
        <v>6149</v>
      </c>
      <c r="P326">
        <f t="shared" si="53"/>
        <v>11807</v>
      </c>
      <c r="Q326">
        <v>4955</v>
      </c>
      <c r="R326">
        <v>6058</v>
      </c>
      <c r="S326">
        <f t="shared" si="54"/>
        <v>11013</v>
      </c>
      <c r="T326">
        <v>8598</v>
      </c>
      <c r="U326">
        <v>8501</v>
      </c>
      <c r="V326">
        <f t="shared" si="55"/>
        <v>17099</v>
      </c>
      <c r="W326">
        <f t="shared" si="56"/>
        <v>26670.333333333332</v>
      </c>
      <c r="X326">
        <f t="shared" si="57"/>
        <v>13306.333333333334</v>
      </c>
      <c r="Y326">
        <f t="shared" si="58"/>
        <v>0.49891889865143546</v>
      </c>
      <c r="Z326">
        <f t="shared" si="59"/>
        <v>-0.99688694501032871</v>
      </c>
    </row>
    <row r="327" spans="1:26" x14ac:dyDescent="0.2">
      <c r="A327" s="1" t="s">
        <v>1204</v>
      </c>
      <c r="C327" t="s">
        <v>1205</v>
      </c>
      <c r="D327" t="s">
        <v>218</v>
      </c>
      <c r="E327">
        <v>1319</v>
      </c>
      <c r="F327">
        <v>1187</v>
      </c>
      <c r="G327">
        <f t="shared" si="50"/>
        <v>2506</v>
      </c>
      <c r="H327">
        <v>1279</v>
      </c>
      <c r="I327">
        <v>1316</v>
      </c>
      <c r="J327">
        <f t="shared" si="51"/>
        <v>2595</v>
      </c>
      <c r="K327">
        <v>936</v>
      </c>
      <c r="L327">
        <v>995</v>
      </c>
      <c r="M327">
        <f t="shared" si="52"/>
        <v>1931</v>
      </c>
      <c r="N327">
        <v>234</v>
      </c>
      <c r="O327">
        <v>294</v>
      </c>
      <c r="P327">
        <f t="shared" si="53"/>
        <v>528</v>
      </c>
      <c r="Q327">
        <v>1103</v>
      </c>
      <c r="R327">
        <v>1271</v>
      </c>
      <c r="S327">
        <f t="shared" si="54"/>
        <v>2374</v>
      </c>
      <c r="T327">
        <v>305</v>
      </c>
      <c r="U327">
        <v>304</v>
      </c>
      <c r="V327">
        <f t="shared" si="55"/>
        <v>609</v>
      </c>
      <c r="W327">
        <f t="shared" si="56"/>
        <v>2344</v>
      </c>
      <c r="X327">
        <f t="shared" si="57"/>
        <v>1170.3333333333333</v>
      </c>
      <c r="Y327">
        <f t="shared" si="58"/>
        <v>0.49928896473265072</v>
      </c>
      <c r="Z327">
        <f t="shared" si="59"/>
        <v>-0.99795113221506759</v>
      </c>
    </row>
    <row r="328" spans="1:26" x14ac:dyDescent="0.2">
      <c r="A328" s="1" t="s">
        <v>779</v>
      </c>
      <c r="C328" t="s">
        <v>780</v>
      </c>
      <c r="D328" t="s">
        <v>218</v>
      </c>
      <c r="E328">
        <v>1069</v>
      </c>
      <c r="F328">
        <v>947</v>
      </c>
      <c r="G328">
        <f t="shared" si="50"/>
        <v>2016</v>
      </c>
      <c r="H328">
        <v>982</v>
      </c>
      <c r="I328">
        <v>980</v>
      </c>
      <c r="J328">
        <f t="shared" si="51"/>
        <v>1962</v>
      </c>
      <c r="K328">
        <v>781</v>
      </c>
      <c r="L328">
        <v>757</v>
      </c>
      <c r="M328">
        <f t="shared" si="52"/>
        <v>1538</v>
      </c>
      <c r="N328">
        <v>99</v>
      </c>
      <c r="O328">
        <v>123</v>
      </c>
      <c r="P328">
        <f t="shared" si="53"/>
        <v>222</v>
      </c>
      <c r="Q328">
        <v>359</v>
      </c>
      <c r="R328">
        <v>465</v>
      </c>
      <c r="S328">
        <f t="shared" si="54"/>
        <v>824</v>
      </c>
      <c r="T328">
        <v>848</v>
      </c>
      <c r="U328">
        <v>876</v>
      </c>
      <c r="V328">
        <f t="shared" si="55"/>
        <v>1724</v>
      </c>
      <c r="W328">
        <f t="shared" si="56"/>
        <v>1838.6666666666667</v>
      </c>
      <c r="X328">
        <f t="shared" si="57"/>
        <v>923.33333333333337</v>
      </c>
      <c r="Y328">
        <f t="shared" si="58"/>
        <v>0.50217548948513413</v>
      </c>
      <c r="Z328">
        <f t="shared" si="59"/>
        <v>-1.0063029983753145</v>
      </c>
    </row>
    <row r="329" spans="1:26" x14ac:dyDescent="0.2">
      <c r="A329" s="1" t="s">
        <v>461</v>
      </c>
      <c r="C329" t="s">
        <v>462</v>
      </c>
      <c r="D329" t="s">
        <v>218</v>
      </c>
      <c r="E329">
        <v>21961</v>
      </c>
      <c r="F329">
        <v>20541</v>
      </c>
      <c r="G329">
        <f t="shared" si="50"/>
        <v>42502</v>
      </c>
      <c r="H329">
        <v>15943</v>
      </c>
      <c r="I329">
        <v>16160</v>
      </c>
      <c r="J329">
        <f t="shared" si="51"/>
        <v>32103</v>
      </c>
      <c r="K329">
        <v>16182</v>
      </c>
      <c r="L329">
        <v>17268</v>
      </c>
      <c r="M329">
        <f t="shared" si="52"/>
        <v>33450</v>
      </c>
      <c r="N329">
        <v>8934</v>
      </c>
      <c r="O329">
        <v>10166</v>
      </c>
      <c r="P329">
        <f t="shared" si="53"/>
        <v>19100</v>
      </c>
      <c r="Q329">
        <v>8913</v>
      </c>
      <c r="R329">
        <v>10468</v>
      </c>
      <c r="S329">
        <f t="shared" si="54"/>
        <v>19381</v>
      </c>
      <c r="T329">
        <v>7773</v>
      </c>
      <c r="U329">
        <v>8066</v>
      </c>
      <c r="V329">
        <f t="shared" si="55"/>
        <v>15839</v>
      </c>
      <c r="W329">
        <f t="shared" si="56"/>
        <v>36018.333333333336</v>
      </c>
      <c r="X329">
        <f t="shared" si="57"/>
        <v>18106.666666666668</v>
      </c>
      <c r="Y329">
        <f t="shared" si="58"/>
        <v>0.50270695479154137</v>
      </c>
      <c r="Z329">
        <f t="shared" si="59"/>
        <v>-1.0078507070154687</v>
      </c>
    </row>
    <row r="330" spans="1:26" x14ac:dyDescent="0.2">
      <c r="A330" s="1" t="s">
        <v>481</v>
      </c>
      <c r="C330" t="s">
        <v>482</v>
      </c>
      <c r="D330" t="s">
        <v>218</v>
      </c>
      <c r="E330">
        <v>30880</v>
      </c>
      <c r="F330">
        <v>29548</v>
      </c>
      <c r="G330">
        <f t="shared" si="50"/>
        <v>60428</v>
      </c>
      <c r="H330">
        <v>25749</v>
      </c>
      <c r="I330">
        <v>26476</v>
      </c>
      <c r="J330">
        <f t="shared" si="51"/>
        <v>52225</v>
      </c>
      <c r="K330">
        <v>27843</v>
      </c>
      <c r="L330">
        <v>29570</v>
      </c>
      <c r="M330">
        <f t="shared" si="52"/>
        <v>57413</v>
      </c>
      <c r="N330">
        <v>12319</v>
      </c>
      <c r="O330">
        <v>14015</v>
      </c>
      <c r="P330">
        <f t="shared" si="53"/>
        <v>26334</v>
      </c>
      <c r="Q330">
        <v>13045</v>
      </c>
      <c r="R330">
        <v>15513</v>
      </c>
      <c r="S330">
        <f t="shared" si="54"/>
        <v>28558</v>
      </c>
      <c r="T330">
        <v>15822</v>
      </c>
      <c r="U330">
        <v>15913</v>
      </c>
      <c r="V330">
        <f t="shared" si="55"/>
        <v>31735</v>
      </c>
      <c r="W330">
        <f t="shared" si="56"/>
        <v>56688.666666666664</v>
      </c>
      <c r="X330">
        <f t="shared" si="57"/>
        <v>28875.666666666668</v>
      </c>
      <c r="Y330">
        <f t="shared" si="58"/>
        <v>0.50937283172415415</v>
      </c>
      <c r="Z330">
        <f t="shared" si="59"/>
        <v>-1.0275315975268886</v>
      </c>
    </row>
    <row r="331" spans="1:26" x14ac:dyDescent="0.2">
      <c r="A331" s="1" t="s">
        <v>418</v>
      </c>
      <c r="C331" t="s">
        <v>419</v>
      </c>
      <c r="D331" t="s">
        <v>218</v>
      </c>
      <c r="E331">
        <v>11889</v>
      </c>
      <c r="F331">
        <v>11170</v>
      </c>
      <c r="G331">
        <f t="shared" si="50"/>
        <v>23059</v>
      </c>
      <c r="H331">
        <v>9779</v>
      </c>
      <c r="I331">
        <v>10103</v>
      </c>
      <c r="J331">
        <f t="shared" si="51"/>
        <v>19882</v>
      </c>
      <c r="K331">
        <v>9026</v>
      </c>
      <c r="L331">
        <v>9623</v>
      </c>
      <c r="M331">
        <f t="shared" si="52"/>
        <v>18649</v>
      </c>
      <c r="N331">
        <v>3313</v>
      </c>
      <c r="O331">
        <v>3747</v>
      </c>
      <c r="P331">
        <f t="shared" si="53"/>
        <v>7060</v>
      </c>
      <c r="Q331">
        <v>7033</v>
      </c>
      <c r="R331">
        <v>8137</v>
      </c>
      <c r="S331">
        <f t="shared" si="54"/>
        <v>15170</v>
      </c>
      <c r="T331">
        <v>4600</v>
      </c>
      <c r="U331">
        <v>4564</v>
      </c>
      <c r="V331">
        <f t="shared" si="55"/>
        <v>9164</v>
      </c>
      <c r="W331">
        <f t="shared" si="56"/>
        <v>20530</v>
      </c>
      <c r="X331">
        <f t="shared" si="57"/>
        <v>10464.666666666666</v>
      </c>
      <c r="Y331">
        <f t="shared" si="58"/>
        <v>0.50972560480597495</v>
      </c>
      <c r="Z331">
        <f t="shared" si="59"/>
        <v>-1.0285872480744347</v>
      </c>
    </row>
    <row r="332" spans="1:26" x14ac:dyDescent="0.2">
      <c r="A332" s="1" t="s">
        <v>1013</v>
      </c>
      <c r="C332" t="s">
        <v>1014</v>
      </c>
      <c r="D332" t="s">
        <v>218</v>
      </c>
      <c r="E332">
        <v>892</v>
      </c>
      <c r="F332">
        <v>813</v>
      </c>
      <c r="G332">
        <f t="shared" si="50"/>
        <v>1705</v>
      </c>
      <c r="H332">
        <v>217</v>
      </c>
      <c r="I332">
        <v>208</v>
      </c>
      <c r="J332">
        <f t="shared" si="51"/>
        <v>425</v>
      </c>
      <c r="K332">
        <v>531</v>
      </c>
      <c r="L332">
        <v>566</v>
      </c>
      <c r="M332">
        <f t="shared" si="52"/>
        <v>1097</v>
      </c>
      <c r="N332">
        <v>355</v>
      </c>
      <c r="O332">
        <v>362</v>
      </c>
      <c r="P332">
        <f t="shared" si="53"/>
        <v>717</v>
      </c>
      <c r="Q332">
        <v>269</v>
      </c>
      <c r="R332">
        <v>387</v>
      </c>
      <c r="S332">
        <f t="shared" si="54"/>
        <v>656</v>
      </c>
      <c r="T332">
        <v>141</v>
      </c>
      <c r="U332">
        <v>141</v>
      </c>
      <c r="V332">
        <f t="shared" si="55"/>
        <v>282</v>
      </c>
      <c r="W332">
        <f t="shared" si="56"/>
        <v>1075.6666666666667</v>
      </c>
      <c r="X332">
        <f t="shared" si="57"/>
        <v>551.66666666666663</v>
      </c>
      <c r="Y332">
        <f t="shared" si="58"/>
        <v>0.51286024171056699</v>
      </c>
      <c r="Z332">
        <f t="shared" si="59"/>
        <v>-1.0380310054645516</v>
      </c>
    </row>
    <row r="333" spans="1:26" x14ac:dyDescent="0.2">
      <c r="A333" s="1" t="s">
        <v>913</v>
      </c>
      <c r="C333" t="s">
        <v>914</v>
      </c>
      <c r="D333" t="s">
        <v>218</v>
      </c>
      <c r="E333">
        <v>18325</v>
      </c>
      <c r="F333">
        <v>17437</v>
      </c>
      <c r="G333">
        <f t="shared" si="50"/>
        <v>35762</v>
      </c>
      <c r="H333">
        <v>15220</v>
      </c>
      <c r="I333">
        <v>16059</v>
      </c>
      <c r="J333">
        <f t="shared" si="51"/>
        <v>31279</v>
      </c>
      <c r="K333">
        <v>15196</v>
      </c>
      <c r="L333">
        <v>16289</v>
      </c>
      <c r="M333">
        <f t="shared" si="52"/>
        <v>31485</v>
      </c>
      <c r="N333">
        <v>9111</v>
      </c>
      <c r="O333">
        <v>9768</v>
      </c>
      <c r="P333">
        <f t="shared" si="53"/>
        <v>18879</v>
      </c>
      <c r="Q333">
        <v>8643</v>
      </c>
      <c r="R333">
        <v>10069</v>
      </c>
      <c r="S333">
        <f t="shared" si="54"/>
        <v>18712</v>
      </c>
      <c r="T333">
        <v>6411</v>
      </c>
      <c r="U333">
        <v>6586</v>
      </c>
      <c r="V333">
        <f t="shared" si="55"/>
        <v>12997</v>
      </c>
      <c r="W333">
        <f t="shared" si="56"/>
        <v>32842</v>
      </c>
      <c r="X333">
        <f t="shared" si="57"/>
        <v>16862.666666666668</v>
      </c>
      <c r="Y333">
        <f t="shared" si="58"/>
        <v>0.51344822686397507</v>
      </c>
      <c r="Z333">
        <f t="shared" si="59"/>
        <v>-1.039815271248175</v>
      </c>
    </row>
    <row r="334" spans="1:26" x14ac:dyDescent="0.2">
      <c r="A334" s="1" t="s">
        <v>1202</v>
      </c>
      <c r="C334" t="s">
        <v>1203</v>
      </c>
      <c r="D334" t="s">
        <v>218</v>
      </c>
      <c r="E334">
        <v>10505</v>
      </c>
      <c r="F334">
        <v>9941</v>
      </c>
      <c r="G334">
        <f t="shared" si="50"/>
        <v>20446</v>
      </c>
      <c r="H334">
        <v>10698</v>
      </c>
      <c r="I334">
        <v>11107</v>
      </c>
      <c r="J334">
        <f t="shared" si="51"/>
        <v>21805</v>
      </c>
      <c r="K334">
        <v>8552</v>
      </c>
      <c r="L334">
        <v>8967</v>
      </c>
      <c r="M334">
        <f t="shared" si="52"/>
        <v>17519</v>
      </c>
      <c r="N334">
        <v>4242</v>
      </c>
      <c r="O334">
        <v>4789</v>
      </c>
      <c r="P334">
        <f t="shared" si="53"/>
        <v>9031</v>
      </c>
      <c r="Q334">
        <v>5492</v>
      </c>
      <c r="R334">
        <v>6599</v>
      </c>
      <c r="S334">
        <f t="shared" si="54"/>
        <v>12091</v>
      </c>
      <c r="T334">
        <v>4724</v>
      </c>
      <c r="U334">
        <v>4876</v>
      </c>
      <c r="V334">
        <f t="shared" si="55"/>
        <v>9600</v>
      </c>
      <c r="W334">
        <f t="shared" si="56"/>
        <v>19923.333333333332</v>
      </c>
      <c r="X334">
        <f t="shared" si="57"/>
        <v>10240.666666666666</v>
      </c>
      <c r="Y334">
        <f t="shared" si="58"/>
        <v>0.5140036807763092</v>
      </c>
      <c r="Z334">
        <f t="shared" si="59"/>
        <v>-1.0415045778479837</v>
      </c>
    </row>
    <row r="335" spans="1:26" x14ac:dyDescent="0.2">
      <c r="A335" s="1" t="s">
        <v>311</v>
      </c>
      <c r="C335" t="s">
        <v>312</v>
      </c>
      <c r="D335" t="s">
        <v>218</v>
      </c>
      <c r="E335">
        <v>7164</v>
      </c>
      <c r="F335">
        <v>6844</v>
      </c>
      <c r="G335">
        <f t="shared" si="50"/>
        <v>14008</v>
      </c>
      <c r="H335">
        <v>5563</v>
      </c>
      <c r="I335">
        <v>5875</v>
      </c>
      <c r="J335">
        <f t="shared" si="51"/>
        <v>11438</v>
      </c>
      <c r="K335">
        <v>5404</v>
      </c>
      <c r="L335">
        <v>5512</v>
      </c>
      <c r="M335">
        <f t="shared" si="52"/>
        <v>10916</v>
      </c>
      <c r="N335">
        <v>3732</v>
      </c>
      <c r="O335">
        <v>4287</v>
      </c>
      <c r="P335">
        <f t="shared" si="53"/>
        <v>8019</v>
      </c>
      <c r="Q335">
        <v>2323</v>
      </c>
      <c r="R335">
        <v>2791</v>
      </c>
      <c r="S335">
        <f t="shared" si="54"/>
        <v>5114</v>
      </c>
      <c r="T335">
        <v>2797</v>
      </c>
      <c r="U335">
        <v>2826</v>
      </c>
      <c r="V335">
        <f t="shared" si="55"/>
        <v>5623</v>
      </c>
      <c r="W335">
        <f t="shared" si="56"/>
        <v>12120.666666666666</v>
      </c>
      <c r="X335">
        <f t="shared" si="57"/>
        <v>6252</v>
      </c>
      <c r="Y335">
        <f t="shared" si="58"/>
        <v>0.51581321159452176</v>
      </c>
      <c r="Z335">
        <f t="shared" si="59"/>
        <v>-1.0470334006794741</v>
      </c>
    </row>
    <row r="336" spans="1:26" x14ac:dyDescent="0.2">
      <c r="A336" s="1" t="s">
        <v>342</v>
      </c>
      <c r="C336" t="s">
        <v>343</v>
      </c>
      <c r="D336" t="s">
        <v>218</v>
      </c>
      <c r="E336">
        <v>19408</v>
      </c>
      <c r="F336">
        <v>17985</v>
      </c>
      <c r="G336">
        <f t="shared" si="50"/>
        <v>37393</v>
      </c>
      <c r="H336">
        <v>16953</v>
      </c>
      <c r="I336">
        <v>17451</v>
      </c>
      <c r="J336">
        <f t="shared" si="51"/>
        <v>34404</v>
      </c>
      <c r="K336">
        <v>15047</v>
      </c>
      <c r="L336">
        <v>15767</v>
      </c>
      <c r="M336">
        <f t="shared" si="52"/>
        <v>30814</v>
      </c>
      <c r="N336">
        <v>6935</v>
      </c>
      <c r="O336">
        <v>7724</v>
      </c>
      <c r="P336">
        <f t="shared" si="53"/>
        <v>14659</v>
      </c>
      <c r="Q336">
        <v>10007</v>
      </c>
      <c r="R336">
        <v>11765</v>
      </c>
      <c r="S336">
        <f t="shared" si="54"/>
        <v>21772</v>
      </c>
      <c r="T336">
        <v>8212</v>
      </c>
      <c r="U336">
        <v>8361</v>
      </c>
      <c r="V336">
        <f t="shared" si="55"/>
        <v>16573</v>
      </c>
      <c r="W336">
        <f t="shared" si="56"/>
        <v>34203.666666666664</v>
      </c>
      <c r="X336">
        <f t="shared" si="57"/>
        <v>17668</v>
      </c>
      <c r="Y336">
        <f t="shared" si="58"/>
        <v>0.51655280622935162</v>
      </c>
      <c r="Z336">
        <f t="shared" si="59"/>
        <v>-1.0493044507609262</v>
      </c>
    </row>
    <row r="337" spans="1:26" x14ac:dyDescent="0.2">
      <c r="A337" s="1" t="s">
        <v>390</v>
      </c>
      <c r="C337" t="s">
        <v>391</v>
      </c>
      <c r="D337" t="s">
        <v>218</v>
      </c>
      <c r="E337">
        <v>46585</v>
      </c>
      <c r="F337">
        <v>43326</v>
      </c>
      <c r="G337">
        <f t="shared" si="50"/>
        <v>89911</v>
      </c>
      <c r="H337">
        <v>38311</v>
      </c>
      <c r="I337">
        <v>38500</v>
      </c>
      <c r="J337">
        <f t="shared" si="51"/>
        <v>76811</v>
      </c>
      <c r="K337">
        <v>37952</v>
      </c>
      <c r="L337">
        <v>40954</v>
      </c>
      <c r="M337">
        <f t="shared" si="52"/>
        <v>78906</v>
      </c>
      <c r="N337">
        <v>17329</v>
      </c>
      <c r="O337">
        <v>19570</v>
      </c>
      <c r="P337">
        <f t="shared" si="53"/>
        <v>36899</v>
      </c>
      <c r="Q337">
        <v>21622</v>
      </c>
      <c r="R337">
        <v>25407</v>
      </c>
      <c r="S337">
        <f t="shared" si="54"/>
        <v>47029</v>
      </c>
      <c r="T337">
        <v>21442</v>
      </c>
      <c r="U337">
        <v>21536</v>
      </c>
      <c r="V337">
        <f t="shared" si="55"/>
        <v>42978</v>
      </c>
      <c r="W337">
        <f t="shared" si="56"/>
        <v>81876</v>
      </c>
      <c r="X337">
        <f t="shared" si="57"/>
        <v>42302</v>
      </c>
      <c r="Y337">
        <f t="shared" si="58"/>
        <v>0.51665933851189605</v>
      </c>
      <c r="Z337">
        <f t="shared" si="59"/>
        <v>-1.0496321194117442</v>
      </c>
    </row>
    <row r="338" spans="1:26" x14ac:dyDescent="0.2">
      <c r="A338" s="1" t="s">
        <v>1323</v>
      </c>
      <c r="C338" t="s">
        <v>1324</v>
      </c>
      <c r="D338" t="s">
        <v>218</v>
      </c>
      <c r="E338">
        <v>18419</v>
      </c>
      <c r="F338">
        <v>17161</v>
      </c>
      <c r="G338">
        <f t="shared" si="50"/>
        <v>35580</v>
      </c>
      <c r="H338">
        <v>14566</v>
      </c>
      <c r="I338">
        <v>15203</v>
      </c>
      <c r="J338">
        <f t="shared" si="51"/>
        <v>29769</v>
      </c>
      <c r="K338">
        <v>14142</v>
      </c>
      <c r="L338">
        <v>15331</v>
      </c>
      <c r="M338">
        <f t="shared" si="52"/>
        <v>29473</v>
      </c>
      <c r="N338">
        <v>9532</v>
      </c>
      <c r="O338">
        <v>10199</v>
      </c>
      <c r="P338">
        <f t="shared" si="53"/>
        <v>19731</v>
      </c>
      <c r="Q338">
        <v>6785</v>
      </c>
      <c r="R338">
        <v>7844</v>
      </c>
      <c r="S338">
        <f t="shared" si="54"/>
        <v>14629</v>
      </c>
      <c r="T338">
        <v>7217</v>
      </c>
      <c r="U338">
        <v>7532</v>
      </c>
      <c r="V338">
        <f t="shared" si="55"/>
        <v>14749</v>
      </c>
      <c r="W338">
        <f t="shared" si="56"/>
        <v>31607.333333333332</v>
      </c>
      <c r="X338">
        <f t="shared" si="57"/>
        <v>16369.666666666666</v>
      </c>
      <c r="Y338">
        <f t="shared" si="58"/>
        <v>0.5179072367172175</v>
      </c>
      <c r="Z338">
        <f t="shared" si="59"/>
        <v>-1.0534805983660069</v>
      </c>
    </row>
    <row r="339" spans="1:26" x14ac:dyDescent="0.2">
      <c r="A339" s="1" t="s">
        <v>802</v>
      </c>
      <c r="C339" t="s">
        <v>803</v>
      </c>
      <c r="D339" t="s">
        <v>218</v>
      </c>
      <c r="E339">
        <v>13326</v>
      </c>
      <c r="F339">
        <v>12236</v>
      </c>
      <c r="G339">
        <f t="shared" si="50"/>
        <v>25562</v>
      </c>
      <c r="H339">
        <v>10943</v>
      </c>
      <c r="I339">
        <v>11624</v>
      </c>
      <c r="J339">
        <f t="shared" si="51"/>
        <v>22567</v>
      </c>
      <c r="K339">
        <v>11661</v>
      </c>
      <c r="L339">
        <v>12293</v>
      </c>
      <c r="M339">
        <f t="shared" si="52"/>
        <v>23954</v>
      </c>
      <c r="N339">
        <v>5343</v>
      </c>
      <c r="O339">
        <v>5690</v>
      </c>
      <c r="P339">
        <f t="shared" si="53"/>
        <v>11033</v>
      </c>
      <c r="Q339">
        <v>5638</v>
      </c>
      <c r="R339">
        <v>6694</v>
      </c>
      <c r="S339">
        <f t="shared" si="54"/>
        <v>12332</v>
      </c>
      <c r="T339">
        <v>7004</v>
      </c>
      <c r="U339">
        <v>7162</v>
      </c>
      <c r="V339">
        <f t="shared" si="55"/>
        <v>14166</v>
      </c>
      <c r="W339">
        <f t="shared" si="56"/>
        <v>24027.666666666668</v>
      </c>
      <c r="X339">
        <f t="shared" si="57"/>
        <v>12510.333333333334</v>
      </c>
      <c r="Y339">
        <f t="shared" si="58"/>
        <v>0.52066367936961555</v>
      </c>
      <c r="Z339">
        <f t="shared" si="59"/>
        <v>-1.0620487939427856</v>
      </c>
    </row>
    <row r="340" spans="1:26" x14ac:dyDescent="0.2">
      <c r="A340" s="1" t="s">
        <v>747</v>
      </c>
      <c r="C340" t="s">
        <v>748</v>
      </c>
      <c r="D340" t="s">
        <v>218</v>
      </c>
      <c r="E340">
        <v>1405</v>
      </c>
      <c r="F340">
        <v>1410</v>
      </c>
      <c r="G340">
        <f t="shared" si="50"/>
        <v>2815</v>
      </c>
      <c r="H340">
        <v>880</v>
      </c>
      <c r="I340">
        <v>929</v>
      </c>
      <c r="J340">
        <f t="shared" si="51"/>
        <v>1809</v>
      </c>
      <c r="K340">
        <v>884</v>
      </c>
      <c r="L340">
        <v>958</v>
      </c>
      <c r="M340">
        <f t="shared" si="52"/>
        <v>1842</v>
      </c>
      <c r="N340">
        <v>307</v>
      </c>
      <c r="O340">
        <v>352</v>
      </c>
      <c r="P340">
        <f t="shared" si="53"/>
        <v>659</v>
      </c>
      <c r="Q340">
        <v>630</v>
      </c>
      <c r="R340">
        <v>738</v>
      </c>
      <c r="S340">
        <f t="shared" si="54"/>
        <v>1368</v>
      </c>
      <c r="T340">
        <v>671</v>
      </c>
      <c r="U340">
        <v>691</v>
      </c>
      <c r="V340">
        <f t="shared" si="55"/>
        <v>1362</v>
      </c>
      <c r="W340">
        <f t="shared" si="56"/>
        <v>2155.3333333333335</v>
      </c>
      <c r="X340">
        <f t="shared" si="57"/>
        <v>1129.6666666666667</v>
      </c>
      <c r="Y340">
        <f t="shared" si="58"/>
        <v>0.52412619857717291</v>
      </c>
      <c r="Z340">
        <f t="shared" si="59"/>
        <v>-1.0729454051054748</v>
      </c>
    </row>
    <row r="341" spans="1:26" x14ac:dyDescent="0.2">
      <c r="A341" s="1" t="s">
        <v>293</v>
      </c>
      <c r="C341" t="s">
        <v>294</v>
      </c>
      <c r="D341" t="s">
        <v>218</v>
      </c>
      <c r="E341">
        <v>13235</v>
      </c>
      <c r="F341">
        <v>12458</v>
      </c>
      <c r="G341">
        <f t="shared" si="50"/>
        <v>25693</v>
      </c>
      <c r="H341">
        <v>11279</v>
      </c>
      <c r="I341">
        <v>11551</v>
      </c>
      <c r="J341">
        <f t="shared" si="51"/>
        <v>22830</v>
      </c>
      <c r="K341">
        <v>9498</v>
      </c>
      <c r="L341">
        <v>10364</v>
      </c>
      <c r="M341">
        <f t="shared" si="52"/>
        <v>19862</v>
      </c>
      <c r="N341">
        <v>6746</v>
      </c>
      <c r="O341">
        <v>7343</v>
      </c>
      <c r="P341">
        <f t="shared" si="53"/>
        <v>14089</v>
      </c>
      <c r="Q341">
        <v>4923</v>
      </c>
      <c r="R341">
        <v>5854</v>
      </c>
      <c r="S341">
        <f t="shared" si="54"/>
        <v>10777</v>
      </c>
      <c r="T341">
        <v>5440</v>
      </c>
      <c r="U341">
        <v>5540</v>
      </c>
      <c r="V341">
        <f t="shared" si="55"/>
        <v>10980</v>
      </c>
      <c r="W341">
        <f t="shared" si="56"/>
        <v>22795</v>
      </c>
      <c r="X341">
        <f t="shared" si="57"/>
        <v>11948.666666666666</v>
      </c>
      <c r="Y341">
        <f t="shared" si="58"/>
        <v>0.52417927908166995</v>
      </c>
      <c r="Z341">
        <f t="shared" si="59"/>
        <v>-1.0731136241084795</v>
      </c>
    </row>
    <row r="342" spans="1:26" x14ac:dyDescent="0.2">
      <c r="A342" s="1" t="s">
        <v>588</v>
      </c>
      <c r="C342" t="s">
        <v>589</v>
      </c>
      <c r="D342" t="s">
        <v>218</v>
      </c>
      <c r="E342">
        <v>21622</v>
      </c>
      <c r="F342">
        <v>20444</v>
      </c>
      <c r="G342">
        <f t="shared" si="50"/>
        <v>42066</v>
      </c>
      <c r="H342">
        <v>19916</v>
      </c>
      <c r="I342">
        <v>20101</v>
      </c>
      <c r="J342">
        <f t="shared" si="51"/>
        <v>40017</v>
      </c>
      <c r="K342">
        <v>20077</v>
      </c>
      <c r="L342">
        <v>21178</v>
      </c>
      <c r="M342">
        <f t="shared" si="52"/>
        <v>41255</v>
      </c>
      <c r="N342">
        <v>9737</v>
      </c>
      <c r="O342">
        <v>11725</v>
      </c>
      <c r="P342">
        <f t="shared" si="53"/>
        <v>21462</v>
      </c>
      <c r="Q342">
        <v>8064</v>
      </c>
      <c r="R342">
        <v>9673</v>
      </c>
      <c r="S342">
        <f t="shared" si="54"/>
        <v>17737</v>
      </c>
      <c r="T342">
        <v>12897</v>
      </c>
      <c r="U342">
        <v>12702</v>
      </c>
      <c r="V342">
        <f t="shared" si="55"/>
        <v>25599</v>
      </c>
      <c r="W342">
        <f t="shared" si="56"/>
        <v>41112.666666666664</v>
      </c>
      <c r="X342">
        <f t="shared" si="57"/>
        <v>21599.333333333332</v>
      </c>
      <c r="Y342">
        <f t="shared" si="58"/>
        <v>0.52536931035041923</v>
      </c>
      <c r="Z342">
        <f t="shared" si="59"/>
        <v>-1.0768943863415357</v>
      </c>
    </row>
    <row r="343" spans="1:26" x14ac:dyDescent="0.2">
      <c r="A343" s="1" t="s">
        <v>667</v>
      </c>
      <c r="C343" t="s">
        <v>668</v>
      </c>
      <c r="D343" t="s">
        <v>218</v>
      </c>
      <c r="E343">
        <v>18562</v>
      </c>
      <c r="F343">
        <v>17752</v>
      </c>
      <c r="G343">
        <f t="shared" si="50"/>
        <v>36314</v>
      </c>
      <c r="H343">
        <v>15704</v>
      </c>
      <c r="I343">
        <v>16477</v>
      </c>
      <c r="J343">
        <f t="shared" si="51"/>
        <v>32181</v>
      </c>
      <c r="K343">
        <v>15722</v>
      </c>
      <c r="L343">
        <v>16948</v>
      </c>
      <c r="M343">
        <f t="shared" si="52"/>
        <v>32670</v>
      </c>
      <c r="N343">
        <v>7303</v>
      </c>
      <c r="O343">
        <v>8251</v>
      </c>
      <c r="P343">
        <f t="shared" si="53"/>
        <v>15554</v>
      </c>
      <c r="Q343">
        <v>8409</v>
      </c>
      <c r="R343">
        <v>9997</v>
      </c>
      <c r="S343">
        <f t="shared" si="54"/>
        <v>18406</v>
      </c>
      <c r="T343">
        <v>9505</v>
      </c>
      <c r="U343">
        <v>9805</v>
      </c>
      <c r="V343">
        <f t="shared" si="55"/>
        <v>19310</v>
      </c>
      <c r="W343">
        <f t="shared" si="56"/>
        <v>33721.666666666664</v>
      </c>
      <c r="X343">
        <f t="shared" si="57"/>
        <v>17756.666666666668</v>
      </c>
      <c r="Y343">
        <f t="shared" si="58"/>
        <v>0.52656551178767363</v>
      </c>
      <c r="Z343">
        <f t="shared" si="59"/>
        <v>-1.0807129821498227</v>
      </c>
    </row>
    <row r="344" spans="1:26" x14ac:dyDescent="0.2">
      <c r="A344" s="1" t="s">
        <v>1003</v>
      </c>
      <c r="C344" t="s">
        <v>1004</v>
      </c>
      <c r="D344" t="s">
        <v>218</v>
      </c>
      <c r="E344">
        <v>5449</v>
      </c>
      <c r="F344">
        <v>5183</v>
      </c>
      <c r="G344">
        <f t="shared" si="50"/>
        <v>10632</v>
      </c>
      <c r="H344">
        <v>4222</v>
      </c>
      <c r="I344">
        <v>4661</v>
      </c>
      <c r="J344">
        <f t="shared" si="51"/>
        <v>8883</v>
      </c>
      <c r="K344">
        <v>4240</v>
      </c>
      <c r="L344">
        <v>4463</v>
      </c>
      <c r="M344">
        <f t="shared" si="52"/>
        <v>8703</v>
      </c>
      <c r="N344">
        <v>2046</v>
      </c>
      <c r="O344">
        <v>2203</v>
      </c>
      <c r="P344">
        <f t="shared" si="53"/>
        <v>4249</v>
      </c>
      <c r="Q344">
        <v>1929</v>
      </c>
      <c r="R344">
        <v>2390</v>
      </c>
      <c r="S344">
        <f t="shared" si="54"/>
        <v>4319</v>
      </c>
      <c r="T344">
        <v>3118</v>
      </c>
      <c r="U344">
        <v>3199</v>
      </c>
      <c r="V344">
        <f t="shared" si="55"/>
        <v>6317</v>
      </c>
      <c r="W344">
        <f t="shared" si="56"/>
        <v>9406</v>
      </c>
      <c r="X344">
        <f t="shared" si="57"/>
        <v>4961.666666666667</v>
      </c>
      <c r="Y344">
        <f t="shared" si="58"/>
        <v>0.52750017719186337</v>
      </c>
      <c r="Z344">
        <f t="shared" si="59"/>
        <v>-1.0837094966753704</v>
      </c>
    </row>
    <row r="345" spans="1:26" x14ac:dyDescent="0.2">
      <c r="A345" s="1" t="s">
        <v>915</v>
      </c>
      <c r="C345" t="s">
        <v>916</v>
      </c>
      <c r="D345" t="s">
        <v>218</v>
      </c>
      <c r="E345">
        <v>2846</v>
      </c>
      <c r="F345">
        <v>2599</v>
      </c>
      <c r="G345">
        <f t="shared" si="50"/>
        <v>5445</v>
      </c>
      <c r="H345">
        <v>2249</v>
      </c>
      <c r="I345">
        <v>2335</v>
      </c>
      <c r="J345">
        <f t="shared" si="51"/>
        <v>4584</v>
      </c>
      <c r="K345">
        <v>2669</v>
      </c>
      <c r="L345">
        <v>2956</v>
      </c>
      <c r="M345">
        <f t="shared" si="52"/>
        <v>5625</v>
      </c>
      <c r="N345">
        <v>1848</v>
      </c>
      <c r="O345">
        <v>1759</v>
      </c>
      <c r="P345">
        <f t="shared" si="53"/>
        <v>3607</v>
      </c>
      <c r="Q345">
        <v>1042</v>
      </c>
      <c r="R345">
        <v>1177</v>
      </c>
      <c r="S345">
        <f t="shared" si="54"/>
        <v>2219</v>
      </c>
      <c r="T345">
        <v>1232</v>
      </c>
      <c r="U345">
        <v>1236</v>
      </c>
      <c r="V345">
        <f t="shared" si="55"/>
        <v>2468</v>
      </c>
      <c r="W345">
        <f t="shared" si="56"/>
        <v>5218</v>
      </c>
      <c r="X345">
        <f t="shared" si="57"/>
        <v>2764.6666666666665</v>
      </c>
      <c r="Y345">
        <f t="shared" si="58"/>
        <v>0.52983263063753672</v>
      </c>
      <c r="Z345">
        <f t="shared" si="59"/>
        <v>-1.0912367822126472</v>
      </c>
    </row>
    <row r="346" spans="1:26" x14ac:dyDescent="0.2">
      <c r="A346" s="1" t="s">
        <v>1268</v>
      </c>
      <c r="C346" t="s">
        <v>1269</v>
      </c>
      <c r="D346" t="s">
        <v>218</v>
      </c>
      <c r="E346">
        <v>32860</v>
      </c>
      <c r="F346">
        <v>30867</v>
      </c>
      <c r="G346">
        <f t="shared" si="50"/>
        <v>63727</v>
      </c>
      <c r="H346">
        <v>24881</v>
      </c>
      <c r="I346">
        <v>25668</v>
      </c>
      <c r="J346">
        <f t="shared" si="51"/>
        <v>50549</v>
      </c>
      <c r="K346">
        <v>25426</v>
      </c>
      <c r="L346">
        <v>27272</v>
      </c>
      <c r="M346">
        <f t="shared" si="52"/>
        <v>52698</v>
      </c>
      <c r="N346">
        <v>14802</v>
      </c>
      <c r="O346">
        <v>16576</v>
      </c>
      <c r="P346">
        <f t="shared" si="53"/>
        <v>31378</v>
      </c>
      <c r="Q346">
        <v>11446</v>
      </c>
      <c r="R346">
        <v>13634</v>
      </c>
      <c r="S346">
        <f t="shared" si="54"/>
        <v>25080</v>
      </c>
      <c r="T346">
        <v>16143</v>
      </c>
      <c r="U346">
        <v>16130</v>
      </c>
      <c r="V346">
        <f t="shared" si="55"/>
        <v>32273</v>
      </c>
      <c r="W346">
        <f t="shared" si="56"/>
        <v>55658</v>
      </c>
      <c r="X346">
        <f t="shared" si="57"/>
        <v>29577</v>
      </c>
      <c r="Y346">
        <f t="shared" si="58"/>
        <v>0.53140608717524884</v>
      </c>
      <c r="Z346">
        <f t="shared" si="59"/>
        <v>-1.0963549757740356</v>
      </c>
    </row>
    <row r="347" spans="1:26" x14ac:dyDescent="0.2">
      <c r="A347" s="1" t="s">
        <v>553</v>
      </c>
      <c r="C347" t="s">
        <v>554</v>
      </c>
      <c r="D347" t="s">
        <v>218</v>
      </c>
      <c r="E347">
        <v>24495</v>
      </c>
      <c r="F347">
        <v>23073</v>
      </c>
      <c r="G347">
        <f t="shared" si="50"/>
        <v>47568</v>
      </c>
      <c r="H347">
        <v>20279</v>
      </c>
      <c r="I347">
        <v>20779</v>
      </c>
      <c r="J347">
        <f t="shared" si="51"/>
        <v>41058</v>
      </c>
      <c r="K347">
        <v>17699</v>
      </c>
      <c r="L347">
        <v>19315</v>
      </c>
      <c r="M347">
        <f t="shared" si="52"/>
        <v>37014</v>
      </c>
      <c r="N347">
        <v>12806</v>
      </c>
      <c r="O347">
        <v>13611</v>
      </c>
      <c r="P347">
        <f t="shared" si="53"/>
        <v>26417</v>
      </c>
      <c r="Q347">
        <v>11978</v>
      </c>
      <c r="R347">
        <v>14153</v>
      </c>
      <c r="S347">
        <f t="shared" si="54"/>
        <v>26131</v>
      </c>
      <c r="T347">
        <v>7132</v>
      </c>
      <c r="U347">
        <v>7226</v>
      </c>
      <c r="V347">
        <f t="shared" si="55"/>
        <v>14358</v>
      </c>
      <c r="W347">
        <f t="shared" si="56"/>
        <v>41880</v>
      </c>
      <c r="X347">
        <f t="shared" si="57"/>
        <v>22302</v>
      </c>
      <c r="Y347">
        <f t="shared" si="58"/>
        <v>0.53252148997134674</v>
      </c>
      <c r="Z347">
        <f t="shared" si="59"/>
        <v>-1.1000030986440681</v>
      </c>
    </row>
    <row r="348" spans="1:26" x14ac:dyDescent="0.2">
      <c r="A348" s="1" t="s">
        <v>701</v>
      </c>
      <c r="C348" t="s">
        <v>702</v>
      </c>
      <c r="D348" t="s">
        <v>218</v>
      </c>
      <c r="E348">
        <v>23265</v>
      </c>
      <c r="F348">
        <v>21367</v>
      </c>
      <c r="G348">
        <f t="shared" si="50"/>
        <v>44632</v>
      </c>
      <c r="H348">
        <v>17133</v>
      </c>
      <c r="I348">
        <v>17428</v>
      </c>
      <c r="J348">
        <f t="shared" si="51"/>
        <v>34561</v>
      </c>
      <c r="K348">
        <v>16567</v>
      </c>
      <c r="L348">
        <v>18342</v>
      </c>
      <c r="M348">
        <f t="shared" si="52"/>
        <v>34909</v>
      </c>
      <c r="N348">
        <v>8638</v>
      </c>
      <c r="O348">
        <v>9557</v>
      </c>
      <c r="P348">
        <f t="shared" si="53"/>
        <v>18195</v>
      </c>
      <c r="Q348">
        <v>9027</v>
      </c>
      <c r="R348">
        <v>10511</v>
      </c>
      <c r="S348">
        <f t="shared" si="54"/>
        <v>19538</v>
      </c>
      <c r="T348">
        <v>11699</v>
      </c>
      <c r="U348">
        <v>11704</v>
      </c>
      <c r="V348">
        <f t="shared" si="55"/>
        <v>23403</v>
      </c>
      <c r="W348">
        <f t="shared" si="56"/>
        <v>38034</v>
      </c>
      <c r="X348">
        <f t="shared" si="57"/>
        <v>20378.666666666668</v>
      </c>
      <c r="Y348">
        <f t="shared" si="58"/>
        <v>0.53580130059069964</v>
      </c>
      <c r="Z348">
        <f t="shared" si="59"/>
        <v>-1.1108272185529156</v>
      </c>
    </row>
    <row r="349" spans="1:26" x14ac:dyDescent="0.2">
      <c r="A349" s="1" t="s">
        <v>727</v>
      </c>
      <c r="C349" t="s">
        <v>728</v>
      </c>
      <c r="D349" t="s">
        <v>218</v>
      </c>
      <c r="E349">
        <v>6968</v>
      </c>
      <c r="F349">
        <v>6577</v>
      </c>
      <c r="G349">
        <f t="shared" si="50"/>
        <v>13545</v>
      </c>
      <c r="H349">
        <v>5689</v>
      </c>
      <c r="I349">
        <v>6010</v>
      </c>
      <c r="J349">
        <f t="shared" si="51"/>
        <v>11699</v>
      </c>
      <c r="K349">
        <v>5449</v>
      </c>
      <c r="L349">
        <v>5886</v>
      </c>
      <c r="M349">
        <f t="shared" si="52"/>
        <v>11335</v>
      </c>
      <c r="N349">
        <v>2618</v>
      </c>
      <c r="O349">
        <v>3078</v>
      </c>
      <c r="P349">
        <f t="shared" si="53"/>
        <v>5696</v>
      </c>
      <c r="Q349">
        <v>2031</v>
      </c>
      <c r="R349">
        <v>2464</v>
      </c>
      <c r="S349">
        <f t="shared" si="54"/>
        <v>4495</v>
      </c>
      <c r="T349">
        <v>4586</v>
      </c>
      <c r="U349">
        <v>4829</v>
      </c>
      <c r="V349">
        <f t="shared" si="55"/>
        <v>9415</v>
      </c>
      <c r="W349">
        <f t="shared" si="56"/>
        <v>12193</v>
      </c>
      <c r="X349">
        <f t="shared" si="57"/>
        <v>6535.333333333333</v>
      </c>
      <c r="Y349">
        <f t="shared" si="58"/>
        <v>0.5359905956969846</v>
      </c>
      <c r="Z349">
        <f t="shared" si="59"/>
        <v>-1.1114563949155163</v>
      </c>
    </row>
    <row r="350" spans="1:26" x14ac:dyDescent="0.2">
      <c r="A350" s="1" t="s">
        <v>993</v>
      </c>
      <c r="C350" t="s">
        <v>994</v>
      </c>
      <c r="D350" t="s">
        <v>218</v>
      </c>
      <c r="E350">
        <v>22692</v>
      </c>
      <c r="F350">
        <v>21185</v>
      </c>
      <c r="G350">
        <f t="shared" si="50"/>
        <v>43877</v>
      </c>
      <c r="H350">
        <v>17392</v>
      </c>
      <c r="I350">
        <v>17925</v>
      </c>
      <c r="J350">
        <f t="shared" si="51"/>
        <v>35317</v>
      </c>
      <c r="K350">
        <v>16777</v>
      </c>
      <c r="L350">
        <v>18133</v>
      </c>
      <c r="M350">
        <f t="shared" si="52"/>
        <v>34910</v>
      </c>
      <c r="N350">
        <v>9973</v>
      </c>
      <c r="O350">
        <v>10547</v>
      </c>
      <c r="P350">
        <f t="shared" si="53"/>
        <v>20520</v>
      </c>
      <c r="Q350">
        <v>9623</v>
      </c>
      <c r="R350">
        <v>11346</v>
      </c>
      <c r="S350">
        <f t="shared" si="54"/>
        <v>20969</v>
      </c>
      <c r="T350">
        <v>9850</v>
      </c>
      <c r="U350">
        <v>9854</v>
      </c>
      <c r="V350">
        <f t="shared" si="55"/>
        <v>19704</v>
      </c>
      <c r="W350">
        <f t="shared" si="56"/>
        <v>38034.666666666664</v>
      </c>
      <c r="X350">
        <f t="shared" si="57"/>
        <v>20397.666666666668</v>
      </c>
      <c r="Y350">
        <f t="shared" si="58"/>
        <v>0.53629145341092344</v>
      </c>
      <c r="Z350">
        <f t="shared" si="59"/>
        <v>-1.1124573912252798</v>
      </c>
    </row>
    <row r="351" spans="1:26" x14ac:dyDescent="0.2">
      <c r="A351" s="1" t="s">
        <v>348</v>
      </c>
      <c r="C351" t="s">
        <v>349</v>
      </c>
      <c r="D351" t="s">
        <v>218</v>
      </c>
      <c r="E351">
        <v>24733</v>
      </c>
      <c r="F351">
        <v>23073</v>
      </c>
      <c r="G351">
        <f t="shared" si="50"/>
        <v>47806</v>
      </c>
      <c r="H351">
        <v>18334</v>
      </c>
      <c r="I351">
        <v>18899</v>
      </c>
      <c r="J351">
        <f t="shared" si="51"/>
        <v>37233</v>
      </c>
      <c r="K351">
        <v>19636</v>
      </c>
      <c r="L351">
        <v>21060</v>
      </c>
      <c r="M351">
        <f t="shared" si="52"/>
        <v>40696</v>
      </c>
      <c r="N351">
        <v>10718</v>
      </c>
      <c r="O351">
        <v>11988</v>
      </c>
      <c r="P351">
        <f t="shared" si="53"/>
        <v>22706</v>
      </c>
      <c r="Q351">
        <v>8577</v>
      </c>
      <c r="R351">
        <v>10374</v>
      </c>
      <c r="S351">
        <f t="shared" si="54"/>
        <v>18951</v>
      </c>
      <c r="T351">
        <v>12747</v>
      </c>
      <c r="U351">
        <v>13053</v>
      </c>
      <c r="V351">
        <f t="shared" si="55"/>
        <v>25800</v>
      </c>
      <c r="W351">
        <f t="shared" si="56"/>
        <v>41911.666666666664</v>
      </c>
      <c r="X351">
        <f t="shared" si="57"/>
        <v>22485.666666666668</v>
      </c>
      <c r="Y351">
        <f t="shared" si="58"/>
        <v>0.53650137193303382</v>
      </c>
      <c r="Z351">
        <f t="shared" si="59"/>
        <v>-1.1131565552503873</v>
      </c>
    </row>
    <row r="352" spans="1:26" x14ac:dyDescent="0.2">
      <c r="A352" s="1" t="s">
        <v>935</v>
      </c>
      <c r="C352" t="s">
        <v>936</v>
      </c>
      <c r="D352" t="s">
        <v>218</v>
      </c>
      <c r="E352">
        <v>17103</v>
      </c>
      <c r="F352">
        <v>15330</v>
      </c>
      <c r="G352">
        <f t="shared" si="50"/>
        <v>32433</v>
      </c>
      <c r="H352">
        <v>12539</v>
      </c>
      <c r="I352">
        <v>12730</v>
      </c>
      <c r="J352">
        <f t="shared" si="51"/>
        <v>25269</v>
      </c>
      <c r="K352">
        <v>11205</v>
      </c>
      <c r="L352">
        <v>11784</v>
      </c>
      <c r="M352">
        <f t="shared" si="52"/>
        <v>22989</v>
      </c>
      <c r="N352">
        <v>6447</v>
      </c>
      <c r="O352">
        <v>7481</v>
      </c>
      <c r="P352">
        <f t="shared" si="53"/>
        <v>13928</v>
      </c>
      <c r="Q352">
        <v>4857</v>
      </c>
      <c r="R352">
        <v>5783</v>
      </c>
      <c r="S352">
        <f t="shared" si="54"/>
        <v>10640</v>
      </c>
      <c r="T352">
        <v>9673</v>
      </c>
      <c r="U352">
        <v>9669</v>
      </c>
      <c r="V352">
        <f t="shared" si="55"/>
        <v>19342</v>
      </c>
      <c r="W352">
        <f t="shared" si="56"/>
        <v>26897</v>
      </c>
      <c r="X352">
        <f t="shared" si="57"/>
        <v>14636.666666666666</v>
      </c>
      <c r="Y352">
        <f t="shared" si="58"/>
        <v>0.54417469110557559</v>
      </c>
      <c r="Z352">
        <f t="shared" si="59"/>
        <v>-1.1391360933490866</v>
      </c>
    </row>
    <row r="353" spans="1:26" x14ac:dyDescent="0.2">
      <c r="A353" s="1" t="s">
        <v>919</v>
      </c>
      <c r="C353" t="s">
        <v>920</v>
      </c>
      <c r="D353" t="s">
        <v>218</v>
      </c>
      <c r="E353">
        <v>17238</v>
      </c>
      <c r="F353">
        <v>15753</v>
      </c>
      <c r="G353">
        <f t="shared" si="50"/>
        <v>32991</v>
      </c>
      <c r="H353">
        <v>12319</v>
      </c>
      <c r="I353">
        <v>12556</v>
      </c>
      <c r="J353">
        <f t="shared" si="51"/>
        <v>24875</v>
      </c>
      <c r="K353">
        <v>13276</v>
      </c>
      <c r="L353">
        <v>14150</v>
      </c>
      <c r="M353">
        <f t="shared" si="52"/>
        <v>27426</v>
      </c>
      <c r="N353">
        <v>8257</v>
      </c>
      <c r="O353">
        <v>9189</v>
      </c>
      <c r="P353">
        <f t="shared" si="53"/>
        <v>17446</v>
      </c>
      <c r="Q353">
        <v>7686</v>
      </c>
      <c r="R353">
        <v>8888</v>
      </c>
      <c r="S353">
        <f t="shared" si="54"/>
        <v>16574</v>
      </c>
      <c r="T353">
        <v>6085</v>
      </c>
      <c r="U353">
        <v>6355</v>
      </c>
      <c r="V353">
        <f t="shared" si="55"/>
        <v>12440</v>
      </c>
      <c r="W353">
        <f t="shared" si="56"/>
        <v>28430.666666666668</v>
      </c>
      <c r="X353">
        <f t="shared" si="57"/>
        <v>15486.666666666666</v>
      </c>
      <c r="Y353">
        <f t="shared" si="58"/>
        <v>0.54471697228344973</v>
      </c>
      <c r="Z353">
        <f t="shared" si="59"/>
        <v>-1.1410037933942836</v>
      </c>
    </row>
    <row r="354" spans="1:26" x14ac:dyDescent="0.2">
      <c r="A354" s="1" t="s">
        <v>888</v>
      </c>
      <c r="C354" t="s">
        <v>889</v>
      </c>
      <c r="D354" t="s">
        <v>218</v>
      </c>
      <c r="E354">
        <v>26932</v>
      </c>
      <c r="F354">
        <v>25669</v>
      </c>
      <c r="G354">
        <f t="shared" si="50"/>
        <v>52601</v>
      </c>
      <c r="H354">
        <v>21328</v>
      </c>
      <c r="I354">
        <v>22192</v>
      </c>
      <c r="J354">
        <f t="shared" si="51"/>
        <v>43520</v>
      </c>
      <c r="K354">
        <v>22126</v>
      </c>
      <c r="L354">
        <v>23449</v>
      </c>
      <c r="M354">
        <f t="shared" si="52"/>
        <v>45575</v>
      </c>
      <c r="N354">
        <v>9463</v>
      </c>
      <c r="O354">
        <v>11103</v>
      </c>
      <c r="P354">
        <f t="shared" si="53"/>
        <v>20566</v>
      </c>
      <c r="Q354">
        <v>13853</v>
      </c>
      <c r="R354">
        <v>16585</v>
      </c>
      <c r="S354">
        <f t="shared" si="54"/>
        <v>30438</v>
      </c>
      <c r="T354">
        <v>13244</v>
      </c>
      <c r="U354">
        <v>13305</v>
      </c>
      <c r="V354">
        <f t="shared" si="55"/>
        <v>26549</v>
      </c>
      <c r="W354">
        <f t="shared" si="56"/>
        <v>47232</v>
      </c>
      <c r="X354">
        <f t="shared" si="57"/>
        <v>25851</v>
      </c>
      <c r="Y354">
        <f t="shared" si="58"/>
        <v>0.54731961382113825</v>
      </c>
      <c r="Z354">
        <f t="shared" si="59"/>
        <v>-1.1500273507362055</v>
      </c>
    </row>
    <row r="355" spans="1:26" x14ac:dyDescent="0.2">
      <c r="A355" s="1" t="s">
        <v>1233</v>
      </c>
      <c r="C355" t="s">
        <v>1234</v>
      </c>
      <c r="D355" t="s">
        <v>218</v>
      </c>
      <c r="E355">
        <v>16276</v>
      </c>
      <c r="F355">
        <v>15073</v>
      </c>
      <c r="G355">
        <f t="shared" si="50"/>
        <v>31349</v>
      </c>
      <c r="H355">
        <v>14151</v>
      </c>
      <c r="I355">
        <v>15090</v>
      </c>
      <c r="J355">
        <f t="shared" si="51"/>
        <v>29241</v>
      </c>
      <c r="K355">
        <v>12522</v>
      </c>
      <c r="L355">
        <v>13173</v>
      </c>
      <c r="M355">
        <f t="shared" si="52"/>
        <v>25695</v>
      </c>
      <c r="N355">
        <v>10973</v>
      </c>
      <c r="O355">
        <v>12263</v>
      </c>
      <c r="P355">
        <f t="shared" si="53"/>
        <v>23236</v>
      </c>
      <c r="Q355">
        <v>6931</v>
      </c>
      <c r="R355">
        <v>8156</v>
      </c>
      <c r="S355">
        <f t="shared" si="54"/>
        <v>15087</v>
      </c>
      <c r="T355">
        <v>4593</v>
      </c>
      <c r="U355">
        <v>4735</v>
      </c>
      <c r="V355">
        <f t="shared" si="55"/>
        <v>9328</v>
      </c>
      <c r="W355">
        <f t="shared" si="56"/>
        <v>28761.666666666668</v>
      </c>
      <c r="X355">
        <f t="shared" si="57"/>
        <v>15883.666666666666</v>
      </c>
      <c r="Y355">
        <f t="shared" si="58"/>
        <v>0.55225126035811545</v>
      </c>
      <c r="Z355">
        <f t="shared" si="59"/>
        <v>-1.1674015417923898</v>
      </c>
    </row>
    <row r="356" spans="1:26" x14ac:dyDescent="0.2">
      <c r="A356" s="1" t="s">
        <v>714</v>
      </c>
      <c r="C356" t="s">
        <v>715</v>
      </c>
      <c r="D356" t="s">
        <v>218</v>
      </c>
      <c r="E356">
        <v>3660</v>
      </c>
      <c r="F356">
        <v>3353</v>
      </c>
      <c r="G356">
        <f t="shared" si="50"/>
        <v>7013</v>
      </c>
      <c r="H356">
        <v>3634</v>
      </c>
      <c r="I356">
        <v>3698</v>
      </c>
      <c r="J356">
        <f t="shared" si="51"/>
        <v>7332</v>
      </c>
      <c r="K356">
        <v>3217</v>
      </c>
      <c r="L356">
        <v>3404</v>
      </c>
      <c r="M356">
        <f t="shared" si="52"/>
        <v>6621</v>
      </c>
      <c r="N356">
        <v>1687</v>
      </c>
      <c r="O356">
        <v>1893</v>
      </c>
      <c r="P356">
        <f t="shared" si="53"/>
        <v>3580</v>
      </c>
      <c r="Q356">
        <v>1175</v>
      </c>
      <c r="R356">
        <v>1310</v>
      </c>
      <c r="S356">
        <f t="shared" si="54"/>
        <v>2485</v>
      </c>
      <c r="T356">
        <v>2714</v>
      </c>
      <c r="U356">
        <v>2824</v>
      </c>
      <c r="V356">
        <f t="shared" si="55"/>
        <v>5538</v>
      </c>
      <c r="W356">
        <f t="shared" si="56"/>
        <v>6988.666666666667</v>
      </c>
      <c r="X356">
        <f t="shared" si="57"/>
        <v>3867.6666666666665</v>
      </c>
      <c r="Y356">
        <f t="shared" si="58"/>
        <v>0.55341982256987499</v>
      </c>
      <c r="Z356">
        <f t="shared" si="59"/>
        <v>-1.1715723474903936</v>
      </c>
    </row>
    <row r="357" spans="1:26" x14ac:dyDescent="0.2">
      <c r="A357" s="1" t="s">
        <v>1168</v>
      </c>
      <c r="C357" t="s">
        <v>1169</v>
      </c>
      <c r="D357" t="s">
        <v>218</v>
      </c>
      <c r="E357">
        <v>19073</v>
      </c>
      <c r="F357">
        <v>17569</v>
      </c>
      <c r="G357">
        <f t="shared" si="50"/>
        <v>36642</v>
      </c>
      <c r="H357">
        <v>14855</v>
      </c>
      <c r="I357">
        <v>15396</v>
      </c>
      <c r="J357">
        <f t="shared" si="51"/>
        <v>30251</v>
      </c>
      <c r="K357">
        <v>14142</v>
      </c>
      <c r="L357">
        <v>15199</v>
      </c>
      <c r="M357">
        <f t="shared" si="52"/>
        <v>29341</v>
      </c>
      <c r="N357">
        <v>8730</v>
      </c>
      <c r="O357">
        <v>9329</v>
      </c>
      <c r="P357">
        <f t="shared" si="53"/>
        <v>18059</v>
      </c>
      <c r="Q357">
        <v>6884</v>
      </c>
      <c r="R357">
        <v>8123</v>
      </c>
      <c r="S357">
        <f t="shared" si="54"/>
        <v>15007</v>
      </c>
      <c r="T357">
        <v>10263</v>
      </c>
      <c r="U357">
        <v>10059</v>
      </c>
      <c r="V357">
        <f t="shared" si="55"/>
        <v>20322</v>
      </c>
      <c r="W357">
        <f t="shared" si="56"/>
        <v>32078</v>
      </c>
      <c r="X357">
        <f t="shared" si="57"/>
        <v>17796</v>
      </c>
      <c r="Y357">
        <f t="shared" si="58"/>
        <v>0.55477274144273336</v>
      </c>
      <c r="Z357">
        <f t="shared" si="59"/>
        <v>-1.1764274178035008</v>
      </c>
    </row>
    <row r="358" spans="1:26" x14ac:dyDescent="0.2">
      <c r="A358" s="1" t="s">
        <v>1033</v>
      </c>
      <c r="C358" t="s">
        <v>1034</v>
      </c>
      <c r="D358" t="s">
        <v>218</v>
      </c>
      <c r="E358">
        <v>38193</v>
      </c>
      <c r="F358">
        <v>36194</v>
      </c>
      <c r="G358">
        <f t="shared" si="50"/>
        <v>74387</v>
      </c>
      <c r="H358">
        <v>28317</v>
      </c>
      <c r="I358">
        <v>29243</v>
      </c>
      <c r="J358">
        <f t="shared" si="51"/>
        <v>57560</v>
      </c>
      <c r="K358">
        <v>29758</v>
      </c>
      <c r="L358">
        <v>30882</v>
      </c>
      <c r="M358">
        <f t="shared" si="52"/>
        <v>60640</v>
      </c>
      <c r="N358">
        <v>15832</v>
      </c>
      <c r="O358">
        <v>19381</v>
      </c>
      <c r="P358">
        <f t="shared" si="53"/>
        <v>35213</v>
      </c>
      <c r="Q358">
        <v>17466</v>
      </c>
      <c r="R358">
        <v>20761</v>
      </c>
      <c r="S358">
        <f t="shared" si="54"/>
        <v>38227</v>
      </c>
      <c r="T358">
        <v>17072</v>
      </c>
      <c r="U358">
        <v>16807</v>
      </c>
      <c r="V358">
        <f t="shared" si="55"/>
        <v>33879</v>
      </c>
      <c r="W358">
        <f t="shared" si="56"/>
        <v>64195.666666666664</v>
      </c>
      <c r="X358">
        <f t="shared" si="57"/>
        <v>35773</v>
      </c>
      <c r="Y358">
        <f t="shared" si="58"/>
        <v>0.55724945089751643</v>
      </c>
      <c r="Z358">
        <f t="shared" si="59"/>
        <v>-1.1853891704595456</v>
      </c>
    </row>
    <row r="359" spans="1:26" x14ac:dyDescent="0.2">
      <c r="A359" s="1" t="s">
        <v>1266</v>
      </c>
      <c r="C359" t="s">
        <v>1267</v>
      </c>
      <c r="D359" t="s">
        <v>218</v>
      </c>
      <c r="E359">
        <v>37194</v>
      </c>
      <c r="F359">
        <v>35033</v>
      </c>
      <c r="G359">
        <f t="shared" si="50"/>
        <v>72227</v>
      </c>
      <c r="H359">
        <v>28767</v>
      </c>
      <c r="I359">
        <v>29852</v>
      </c>
      <c r="J359">
        <f t="shared" si="51"/>
        <v>58619</v>
      </c>
      <c r="K359">
        <v>30605</v>
      </c>
      <c r="L359">
        <v>33295</v>
      </c>
      <c r="M359">
        <f t="shared" si="52"/>
        <v>63900</v>
      </c>
      <c r="N359">
        <v>17488</v>
      </c>
      <c r="O359">
        <v>20153</v>
      </c>
      <c r="P359">
        <f t="shared" si="53"/>
        <v>37641</v>
      </c>
      <c r="Q359">
        <v>16758</v>
      </c>
      <c r="R359">
        <v>20312</v>
      </c>
      <c r="S359">
        <f t="shared" si="54"/>
        <v>37070</v>
      </c>
      <c r="T359">
        <v>16733</v>
      </c>
      <c r="U359">
        <v>17402</v>
      </c>
      <c r="V359">
        <f t="shared" si="55"/>
        <v>34135</v>
      </c>
      <c r="W359">
        <f t="shared" si="56"/>
        <v>64915.333333333336</v>
      </c>
      <c r="X359">
        <f t="shared" si="57"/>
        <v>36282</v>
      </c>
      <c r="Y359">
        <f t="shared" si="58"/>
        <v>0.55891263491933085</v>
      </c>
      <c r="Z359">
        <f t="shared" si="59"/>
        <v>-1.1914615496144765</v>
      </c>
    </row>
    <row r="360" spans="1:26" x14ac:dyDescent="0.2">
      <c r="A360" s="1" t="s">
        <v>546</v>
      </c>
      <c r="C360" t="s">
        <v>547</v>
      </c>
      <c r="D360" t="s">
        <v>218</v>
      </c>
      <c r="E360">
        <v>21937</v>
      </c>
      <c r="F360">
        <v>20975</v>
      </c>
      <c r="G360">
        <f t="shared" si="50"/>
        <v>42912</v>
      </c>
      <c r="H360">
        <v>17164</v>
      </c>
      <c r="I360">
        <v>17781</v>
      </c>
      <c r="J360">
        <f t="shared" si="51"/>
        <v>34945</v>
      </c>
      <c r="K360">
        <v>16022</v>
      </c>
      <c r="L360">
        <v>17380</v>
      </c>
      <c r="M360">
        <f t="shared" si="52"/>
        <v>33402</v>
      </c>
      <c r="N360">
        <v>8870</v>
      </c>
      <c r="O360">
        <v>9732</v>
      </c>
      <c r="P360">
        <f t="shared" si="53"/>
        <v>18602</v>
      </c>
      <c r="Q360">
        <v>10508</v>
      </c>
      <c r="R360">
        <v>12754</v>
      </c>
      <c r="S360">
        <f t="shared" si="54"/>
        <v>23262</v>
      </c>
      <c r="T360">
        <v>10431</v>
      </c>
      <c r="U360">
        <v>10314</v>
      </c>
      <c r="V360">
        <f t="shared" si="55"/>
        <v>20745</v>
      </c>
      <c r="W360">
        <f t="shared" si="56"/>
        <v>37086.333333333336</v>
      </c>
      <c r="X360">
        <f t="shared" si="57"/>
        <v>20869.666666666668</v>
      </c>
      <c r="Y360">
        <f t="shared" si="58"/>
        <v>0.56273200370307119</v>
      </c>
      <c r="Z360">
        <f t="shared" si="59"/>
        <v>-1.2055744603025846</v>
      </c>
    </row>
    <row r="361" spans="1:26" x14ac:dyDescent="0.2">
      <c r="A361" s="1" t="s">
        <v>851</v>
      </c>
      <c r="C361" t="s">
        <v>852</v>
      </c>
      <c r="D361" t="s">
        <v>218</v>
      </c>
      <c r="E361">
        <v>25619</v>
      </c>
      <c r="F361">
        <v>24236</v>
      </c>
      <c r="G361">
        <f t="shared" si="50"/>
        <v>49855</v>
      </c>
      <c r="H361">
        <v>20096</v>
      </c>
      <c r="I361">
        <v>20858</v>
      </c>
      <c r="J361">
        <f t="shared" si="51"/>
        <v>40954</v>
      </c>
      <c r="K361">
        <v>19316</v>
      </c>
      <c r="L361">
        <v>20262</v>
      </c>
      <c r="M361">
        <f t="shared" si="52"/>
        <v>39578</v>
      </c>
      <c r="N361">
        <v>12216</v>
      </c>
      <c r="O361">
        <v>14803</v>
      </c>
      <c r="P361">
        <f t="shared" si="53"/>
        <v>27019</v>
      </c>
      <c r="Q361">
        <v>10106</v>
      </c>
      <c r="R361">
        <v>12116</v>
      </c>
      <c r="S361">
        <f t="shared" si="54"/>
        <v>22222</v>
      </c>
      <c r="T361">
        <v>12180</v>
      </c>
      <c r="U361">
        <v>11998</v>
      </c>
      <c r="V361">
        <f t="shared" si="55"/>
        <v>24178</v>
      </c>
      <c r="W361">
        <f t="shared" si="56"/>
        <v>43462.333333333336</v>
      </c>
      <c r="X361">
        <f t="shared" si="57"/>
        <v>24473</v>
      </c>
      <c r="Y361">
        <f t="shared" si="58"/>
        <v>0.56308527690644006</v>
      </c>
      <c r="Z361">
        <f t="shared" si="59"/>
        <v>-1.2068918362303072</v>
      </c>
    </row>
    <row r="362" spans="1:26" x14ac:dyDescent="0.2">
      <c r="A362" s="1" t="s">
        <v>781</v>
      </c>
      <c r="C362" t="s">
        <v>782</v>
      </c>
      <c r="D362" t="s">
        <v>218</v>
      </c>
      <c r="E362">
        <v>24743</v>
      </c>
      <c r="F362">
        <v>23394</v>
      </c>
      <c r="G362">
        <f t="shared" si="50"/>
        <v>48137</v>
      </c>
      <c r="H362">
        <v>21001</v>
      </c>
      <c r="I362">
        <v>21205</v>
      </c>
      <c r="J362">
        <f t="shared" si="51"/>
        <v>42206</v>
      </c>
      <c r="K362">
        <v>23412</v>
      </c>
      <c r="L362">
        <v>24742</v>
      </c>
      <c r="M362">
        <f t="shared" si="52"/>
        <v>48154</v>
      </c>
      <c r="N362">
        <v>8968</v>
      </c>
      <c r="O362">
        <v>10381</v>
      </c>
      <c r="P362">
        <f t="shared" si="53"/>
        <v>19349</v>
      </c>
      <c r="Q362">
        <v>12682</v>
      </c>
      <c r="R362">
        <v>15178</v>
      </c>
      <c r="S362">
        <f t="shared" si="54"/>
        <v>27860</v>
      </c>
      <c r="T362">
        <v>15559</v>
      </c>
      <c r="U362">
        <v>15379</v>
      </c>
      <c r="V362">
        <f t="shared" si="55"/>
        <v>30938</v>
      </c>
      <c r="W362">
        <f t="shared" si="56"/>
        <v>46165.666666666664</v>
      </c>
      <c r="X362">
        <f t="shared" si="57"/>
        <v>26049</v>
      </c>
      <c r="Y362">
        <f t="shared" si="58"/>
        <v>0.5642504891802711</v>
      </c>
      <c r="Z362">
        <f t="shared" si="59"/>
        <v>-1.2112515618111392</v>
      </c>
    </row>
    <row r="363" spans="1:26" x14ac:dyDescent="0.2">
      <c r="A363" s="1" t="s">
        <v>542</v>
      </c>
      <c r="C363" t="s">
        <v>543</v>
      </c>
      <c r="D363" t="s">
        <v>218</v>
      </c>
      <c r="E363">
        <v>28878</v>
      </c>
      <c r="F363">
        <v>26337</v>
      </c>
      <c r="G363">
        <f t="shared" si="50"/>
        <v>55215</v>
      </c>
      <c r="H363">
        <v>22701</v>
      </c>
      <c r="I363">
        <v>23621</v>
      </c>
      <c r="J363">
        <f t="shared" si="51"/>
        <v>46322</v>
      </c>
      <c r="K363">
        <v>21337</v>
      </c>
      <c r="L363">
        <v>22289</v>
      </c>
      <c r="M363">
        <f t="shared" si="52"/>
        <v>43626</v>
      </c>
      <c r="N363">
        <v>13242</v>
      </c>
      <c r="O363">
        <v>13596</v>
      </c>
      <c r="P363">
        <f t="shared" si="53"/>
        <v>26838</v>
      </c>
      <c r="Q363">
        <v>13162</v>
      </c>
      <c r="R363">
        <v>15581</v>
      </c>
      <c r="S363">
        <f t="shared" si="54"/>
        <v>28743</v>
      </c>
      <c r="T363">
        <v>13246</v>
      </c>
      <c r="U363">
        <v>13441</v>
      </c>
      <c r="V363">
        <f t="shared" si="55"/>
        <v>26687</v>
      </c>
      <c r="W363">
        <f t="shared" si="56"/>
        <v>48387.666666666664</v>
      </c>
      <c r="X363">
        <f t="shared" si="57"/>
        <v>27422.666666666668</v>
      </c>
      <c r="Y363">
        <f t="shared" si="58"/>
        <v>0.56672843630952796</v>
      </c>
      <c r="Z363">
        <f t="shared" si="59"/>
        <v>-1.2205980784816841</v>
      </c>
    </row>
    <row r="364" spans="1:26" x14ac:dyDescent="0.2">
      <c r="A364" s="1" t="s">
        <v>380</v>
      </c>
      <c r="C364" t="s">
        <v>381</v>
      </c>
      <c r="D364" t="s">
        <v>218</v>
      </c>
      <c r="E364">
        <v>12947</v>
      </c>
      <c r="F364">
        <v>11885</v>
      </c>
      <c r="G364">
        <f t="shared" si="50"/>
        <v>24832</v>
      </c>
      <c r="H364">
        <v>9355</v>
      </c>
      <c r="I364">
        <v>9393</v>
      </c>
      <c r="J364">
        <f t="shared" si="51"/>
        <v>18748</v>
      </c>
      <c r="K364">
        <v>10270</v>
      </c>
      <c r="L364">
        <v>10728</v>
      </c>
      <c r="M364">
        <f t="shared" si="52"/>
        <v>20998</v>
      </c>
      <c r="N364">
        <v>7316</v>
      </c>
      <c r="O364">
        <v>8562</v>
      </c>
      <c r="P364">
        <f t="shared" si="53"/>
        <v>15878</v>
      </c>
      <c r="Q364">
        <v>5196</v>
      </c>
      <c r="R364">
        <v>6209</v>
      </c>
      <c r="S364">
        <f t="shared" si="54"/>
        <v>11405</v>
      </c>
      <c r="T364">
        <v>4634</v>
      </c>
      <c r="U364">
        <v>4725</v>
      </c>
      <c r="V364">
        <f t="shared" si="55"/>
        <v>9359</v>
      </c>
      <c r="W364">
        <f t="shared" si="56"/>
        <v>21526</v>
      </c>
      <c r="X364">
        <f t="shared" si="57"/>
        <v>12214</v>
      </c>
      <c r="Y364">
        <f t="shared" si="58"/>
        <v>0.56740685682430547</v>
      </c>
      <c r="Z364">
        <f t="shared" si="59"/>
        <v>-1.2231749927401452</v>
      </c>
    </row>
    <row r="365" spans="1:26" x14ac:dyDescent="0.2">
      <c r="A365" s="1" t="s">
        <v>1159</v>
      </c>
      <c r="C365" t="s">
        <v>1160</v>
      </c>
      <c r="D365" t="s">
        <v>218</v>
      </c>
      <c r="E365">
        <v>51869</v>
      </c>
      <c r="F365">
        <v>49537</v>
      </c>
      <c r="G365">
        <f t="shared" si="50"/>
        <v>101406</v>
      </c>
      <c r="H365">
        <v>37149</v>
      </c>
      <c r="I365">
        <v>38023</v>
      </c>
      <c r="J365">
        <f t="shared" si="51"/>
        <v>75172</v>
      </c>
      <c r="K365">
        <v>41719</v>
      </c>
      <c r="L365">
        <v>44851</v>
      </c>
      <c r="M365">
        <f t="shared" si="52"/>
        <v>86570</v>
      </c>
      <c r="N365">
        <v>20926</v>
      </c>
      <c r="O365">
        <v>24970</v>
      </c>
      <c r="P365">
        <f t="shared" si="53"/>
        <v>45896</v>
      </c>
      <c r="Q365">
        <v>23471</v>
      </c>
      <c r="R365">
        <v>28055</v>
      </c>
      <c r="S365">
        <f t="shared" si="54"/>
        <v>51526</v>
      </c>
      <c r="T365">
        <v>26198</v>
      </c>
      <c r="U365">
        <v>25770</v>
      </c>
      <c r="V365">
        <f t="shared" si="55"/>
        <v>51968</v>
      </c>
      <c r="W365">
        <f t="shared" si="56"/>
        <v>87716</v>
      </c>
      <c r="X365">
        <f t="shared" si="57"/>
        <v>49796.666666666664</v>
      </c>
      <c r="Y365">
        <f t="shared" si="58"/>
        <v>0.56770334564579628</v>
      </c>
      <c r="Z365">
        <f t="shared" si="59"/>
        <v>-1.2243036252873127</v>
      </c>
    </row>
    <row r="366" spans="1:26" x14ac:dyDescent="0.2">
      <c r="A366" s="1" t="s">
        <v>1177</v>
      </c>
      <c r="C366" t="s">
        <v>1178</v>
      </c>
      <c r="D366" t="s">
        <v>218</v>
      </c>
      <c r="E366">
        <v>2943</v>
      </c>
      <c r="F366">
        <v>2825</v>
      </c>
      <c r="G366">
        <f t="shared" si="50"/>
        <v>5768</v>
      </c>
      <c r="H366">
        <v>2410</v>
      </c>
      <c r="I366">
        <v>2381</v>
      </c>
      <c r="J366">
        <f t="shared" si="51"/>
        <v>4791</v>
      </c>
      <c r="K366">
        <v>2723</v>
      </c>
      <c r="L366">
        <v>2740</v>
      </c>
      <c r="M366">
        <f t="shared" si="52"/>
        <v>5463</v>
      </c>
      <c r="N366">
        <v>1668</v>
      </c>
      <c r="O366">
        <v>2015</v>
      </c>
      <c r="P366">
        <f t="shared" si="53"/>
        <v>3683</v>
      </c>
      <c r="Q366">
        <v>1260</v>
      </c>
      <c r="R366">
        <v>1603</v>
      </c>
      <c r="S366">
        <f t="shared" si="54"/>
        <v>2863</v>
      </c>
      <c r="T366">
        <v>1313</v>
      </c>
      <c r="U366">
        <v>1252</v>
      </c>
      <c r="V366">
        <f t="shared" si="55"/>
        <v>2565</v>
      </c>
      <c r="W366">
        <f t="shared" si="56"/>
        <v>5340.666666666667</v>
      </c>
      <c r="X366">
        <f t="shared" si="57"/>
        <v>3037</v>
      </c>
      <c r="Y366">
        <f t="shared" si="58"/>
        <v>0.56865559855199099</v>
      </c>
      <c r="Z366">
        <f t="shared" si="59"/>
        <v>-1.2279386487021335</v>
      </c>
    </row>
    <row r="367" spans="1:26" x14ac:dyDescent="0.2">
      <c r="A367" s="1" t="s">
        <v>1163</v>
      </c>
      <c r="C367" t="s">
        <v>1164</v>
      </c>
      <c r="D367" t="s">
        <v>218</v>
      </c>
      <c r="E367">
        <v>26398</v>
      </c>
      <c r="F367">
        <v>25202</v>
      </c>
      <c r="G367">
        <f t="shared" si="50"/>
        <v>51600</v>
      </c>
      <c r="H367">
        <v>20205</v>
      </c>
      <c r="I367">
        <v>20519</v>
      </c>
      <c r="J367">
        <f t="shared" si="51"/>
        <v>40724</v>
      </c>
      <c r="K367">
        <v>18163</v>
      </c>
      <c r="L367">
        <v>19410</v>
      </c>
      <c r="M367">
        <f t="shared" si="52"/>
        <v>37573</v>
      </c>
      <c r="N367">
        <v>10631</v>
      </c>
      <c r="O367">
        <v>12772</v>
      </c>
      <c r="P367">
        <f t="shared" si="53"/>
        <v>23403</v>
      </c>
      <c r="Q367">
        <v>14487</v>
      </c>
      <c r="R367">
        <v>17352</v>
      </c>
      <c r="S367">
        <f t="shared" si="54"/>
        <v>31839</v>
      </c>
      <c r="T367">
        <v>9540</v>
      </c>
      <c r="U367">
        <v>9527</v>
      </c>
      <c r="V367">
        <f t="shared" si="55"/>
        <v>19067</v>
      </c>
      <c r="W367">
        <f t="shared" si="56"/>
        <v>43299</v>
      </c>
      <c r="X367">
        <f t="shared" si="57"/>
        <v>24769.666666666668</v>
      </c>
      <c r="Y367">
        <f t="shared" si="58"/>
        <v>0.57206094059139168</v>
      </c>
      <c r="Z367">
        <f t="shared" si="59"/>
        <v>-1.2410654887698003</v>
      </c>
    </row>
    <row r="368" spans="1:26" x14ac:dyDescent="0.2">
      <c r="A368" s="1" t="s">
        <v>596</v>
      </c>
      <c r="C368" t="s">
        <v>597</v>
      </c>
      <c r="D368" t="s">
        <v>218</v>
      </c>
      <c r="E368">
        <v>37283</v>
      </c>
      <c r="F368">
        <v>34564</v>
      </c>
      <c r="G368">
        <f t="shared" si="50"/>
        <v>71847</v>
      </c>
      <c r="H368">
        <v>32540</v>
      </c>
      <c r="I368">
        <v>33490</v>
      </c>
      <c r="J368">
        <f t="shared" si="51"/>
        <v>66030</v>
      </c>
      <c r="K368">
        <v>33647</v>
      </c>
      <c r="L368">
        <v>35655</v>
      </c>
      <c r="M368">
        <f t="shared" si="52"/>
        <v>69302</v>
      </c>
      <c r="N368">
        <v>18232</v>
      </c>
      <c r="O368">
        <v>19688</v>
      </c>
      <c r="P368">
        <f t="shared" si="53"/>
        <v>37920</v>
      </c>
      <c r="Q368">
        <v>17103</v>
      </c>
      <c r="R368">
        <v>20070</v>
      </c>
      <c r="S368">
        <f t="shared" si="54"/>
        <v>37173</v>
      </c>
      <c r="T368">
        <v>21863</v>
      </c>
      <c r="U368">
        <v>21961</v>
      </c>
      <c r="V368">
        <f t="shared" si="55"/>
        <v>43824</v>
      </c>
      <c r="W368">
        <f t="shared" si="56"/>
        <v>69059.666666666672</v>
      </c>
      <c r="X368">
        <f t="shared" si="57"/>
        <v>39639</v>
      </c>
      <c r="Y368">
        <f t="shared" si="58"/>
        <v>0.57398191901688878</v>
      </c>
      <c r="Z368">
        <f t="shared" si="59"/>
        <v>-1.2485597807469466</v>
      </c>
    </row>
    <row r="369" spans="1:26" x14ac:dyDescent="0.2">
      <c r="A369" s="1" t="s">
        <v>604</v>
      </c>
      <c r="C369" t="s">
        <v>605</v>
      </c>
      <c r="D369" t="s">
        <v>218</v>
      </c>
      <c r="E369">
        <v>3817</v>
      </c>
      <c r="F369">
        <v>3484</v>
      </c>
      <c r="G369">
        <f t="shared" si="50"/>
        <v>7301</v>
      </c>
      <c r="H369">
        <v>2843</v>
      </c>
      <c r="I369">
        <v>2960</v>
      </c>
      <c r="J369">
        <f t="shared" si="51"/>
        <v>5803</v>
      </c>
      <c r="K369">
        <v>2424</v>
      </c>
      <c r="L369">
        <v>2621</v>
      </c>
      <c r="M369">
        <f t="shared" si="52"/>
        <v>5045</v>
      </c>
      <c r="N369">
        <v>2141</v>
      </c>
      <c r="O369">
        <v>2315</v>
      </c>
      <c r="P369">
        <f t="shared" si="53"/>
        <v>4456</v>
      </c>
      <c r="Q369">
        <v>1552</v>
      </c>
      <c r="R369">
        <v>1852</v>
      </c>
      <c r="S369">
        <f t="shared" si="54"/>
        <v>3404</v>
      </c>
      <c r="T369">
        <v>1231</v>
      </c>
      <c r="U369">
        <v>1342</v>
      </c>
      <c r="V369">
        <f t="shared" si="55"/>
        <v>2573</v>
      </c>
      <c r="W369">
        <f t="shared" si="56"/>
        <v>6049.666666666667</v>
      </c>
      <c r="X369">
        <f t="shared" si="57"/>
        <v>3477.6666666666665</v>
      </c>
      <c r="Y369">
        <f t="shared" si="58"/>
        <v>0.57485260895917123</v>
      </c>
      <c r="Z369">
        <f t="shared" si="59"/>
        <v>-1.2519781325010642</v>
      </c>
    </row>
    <row r="370" spans="1:26" x14ac:dyDescent="0.2">
      <c r="A370" s="1" t="s">
        <v>306</v>
      </c>
      <c r="C370" t="s">
        <v>307</v>
      </c>
      <c r="D370" t="s">
        <v>218</v>
      </c>
      <c r="E370">
        <v>31321</v>
      </c>
      <c r="F370">
        <v>29282</v>
      </c>
      <c r="G370">
        <f t="shared" si="50"/>
        <v>60603</v>
      </c>
      <c r="H370">
        <v>24204</v>
      </c>
      <c r="I370">
        <v>25265</v>
      </c>
      <c r="J370">
        <f t="shared" si="51"/>
        <v>49469</v>
      </c>
      <c r="K370">
        <v>25339</v>
      </c>
      <c r="L370">
        <v>26707</v>
      </c>
      <c r="M370">
        <f t="shared" si="52"/>
        <v>52046</v>
      </c>
      <c r="N370">
        <v>12243</v>
      </c>
      <c r="O370">
        <v>13804</v>
      </c>
      <c r="P370">
        <f t="shared" si="53"/>
        <v>26047</v>
      </c>
      <c r="Q370">
        <v>15508</v>
      </c>
      <c r="R370">
        <v>18526</v>
      </c>
      <c r="S370">
        <f t="shared" si="54"/>
        <v>34034</v>
      </c>
      <c r="T370">
        <v>16575</v>
      </c>
      <c r="U370">
        <v>16560</v>
      </c>
      <c r="V370">
        <f t="shared" si="55"/>
        <v>33135</v>
      </c>
      <c r="W370">
        <f t="shared" si="56"/>
        <v>54039.333333333336</v>
      </c>
      <c r="X370">
        <f t="shared" si="57"/>
        <v>31072</v>
      </c>
      <c r="Y370">
        <f t="shared" si="58"/>
        <v>0.57498858855895085</v>
      </c>
      <c r="Z370">
        <f t="shared" si="59"/>
        <v>-1.2525132134516719</v>
      </c>
    </row>
    <row r="371" spans="1:26" x14ac:dyDescent="0.2">
      <c r="A371" s="1" t="s">
        <v>275</v>
      </c>
      <c r="C371" t="s">
        <v>276</v>
      </c>
      <c r="D371" t="s">
        <v>218</v>
      </c>
      <c r="E371">
        <v>17915</v>
      </c>
      <c r="F371">
        <v>16561</v>
      </c>
      <c r="G371">
        <f t="shared" si="50"/>
        <v>34476</v>
      </c>
      <c r="H371">
        <v>13912</v>
      </c>
      <c r="I371">
        <v>14257</v>
      </c>
      <c r="J371">
        <f t="shared" si="51"/>
        <v>28169</v>
      </c>
      <c r="K371">
        <v>14388</v>
      </c>
      <c r="L371">
        <v>14805</v>
      </c>
      <c r="M371">
        <f t="shared" si="52"/>
        <v>29193</v>
      </c>
      <c r="N371">
        <v>6171</v>
      </c>
      <c r="O371">
        <v>7571</v>
      </c>
      <c r="P371">
        <f t="shared" si="53"/>
        <v>13742</v>
      </c>
      <c r="Q371">
        <v>8796</v>
      </c>
      <c r="R371">
        <v>10664</v>
      </c>
      <c r="S371">
        <f t="shared" si="54"/>
        <v>19460</v>
      </c>
      <c r="T371">
        <v>9906</v>
      </c>
      <c r="U371">
        <v>9701</v>
      </c>
      <c r="V371">
        <f t="shared" si="55"/>
        <v>19607</v>
      </c>
      <c r="W371">
        <f t="shared" si="56"/>
        <v>30612.666666666668</v>
      </c>
      <c r="X371">
        <f t="shared" si="57"/>
        <v>17603</v>
      </c>
      <c r="Y371">
        <f t="shared" si="58"/>
        <v>0.57502341078856245</v>
      </c>
      <c r="Z371">
        <f t="shared" si="59"/>
        <v>-1.2526502924423586</v>
      </c>
    </row>
    <row r="372" spans="1:26" x14ac:dyDescent="0.2">
      <c r="A372" s="1" t="s">
        <v>1212</v>
      </c>
      <c r="C372" t="s">
        <v>1213</v>
      </c>
      <c r="D372" t="s">
        <v>218</v>
      </c>
      <c r="E372">
        <v>10863</v>
      </c>
      <c r="F372">
        <v>9983</v>
      </c>
      <c r="G372">
        <f t="shared" si="50"/>
        <v>20846</v>
      </c>
      <c r="H372">
        <v>8681</v>
      </c>
      <c r="I372">
        <v>9170</v>
      </c>
      <c r="J372">
        <f t="shared" si="51"/>
        <v>17851</v>
      </c>
      <c r="K372">
        <v>9565</v>
      </c>
      <c r="L372">
        <v>10028</v>
      </c>
      <c r="M372">
        <f t="shared" si="52"/>
        <v>19593</v>
      </c>
      <c r="N372">
        <v>5278</v>
      </c>
      <c r="O372">
        <v>5988</v>
      </c>
      <c r="P372">
        <f t="shared" si="53"/>
        <v>11266</v>
      </c>
      <c r="Q372">
        <v>4447</v>
      </c>
      <c r="R372">
        <v>5078</v>
      </c>
      <c r="S372">
        <f t="shared" si="54"/>
        <v>9525</v>
      </c>
      <c r="T372">
        <v>6399</v>
      </c>
      <c r="U372">
        <v>6353</v>
      </c>
      <c r="V372">
        <f t="shared" si="55"/>
        <v>12752</v>
      </c>
      <c r="W372">
        <f t="shared" si="56"/>
        <v>19430</v>
      </c>
      <c r="X372">
        <f t="shared" si="57"/>
        <v>11181</v>
      </c>
      <c r="Y372">
        <f t="shared" si="58"/>
        <v>0.57545033453422545</v>
      </c>
      <c r="Z372">
        <f t="shared" si="59"/>
        <v>-1.2543326593915074</v>
      </c>
    </row>
    <row r="373" spans="1:26" x14ac:dyDescent="0.2">
      <c r="A373" s="1" t="s">
        <v>256</v>
      </c>
      <c r="C373" t="s">
        <v>257</v>
      </c>
      <c r="D373" t="s">
        <v>218</v>
      </c>
      <c r="E373">
        <v>36960</v>
      </c>
      <c r="F373">
        <v>33549</v>
      </c>
      <c r="G373">
        <f t="shared" si="50"/>
        <v>70509</v>
      </c>
      <c r="H373">
        <v>28993</v>
      </c>
      <c r="I373">
        <v>29947</v>
      </c>
      <c r="J373">
        <f t="shared" si="51"/>
        <v>58940</v>
      </c>
      <c r="K373">
        <v>25004</v>
      </c>
      <c r="L373">
        <v>26669</v>
      </c>
      <c r="M373">
        <f t="shared" si="52"/>
        <v>51673</v>
      </c>
      <c r="N373">
        <v>16916</v>
      </c>
      <c r="O373">
        <v>18454</v>
      </c>
      <c r="P373">
        <f t="shared" si="53"/>
        <v>35370</v>
      </c>
      <c r="Q373">
        <v>15074</v>
      </c>
      <c r="R373">
        <v>17889</v>
      </c>
      <c r="S373">
        <f t="shared" si="54"/>
        <v>32963</v>
      </c>
      <c r="T373">
        <v>18422</v>
      </c>
      <c r="U373">
        <v>18455</v>
      </c>
      <c r="V373">
        <f t="shared" si="55"/>
        <v>36877</v>
      </c>
      <c r="W373">
        <f t="shared" si="56"/>
        <v>60374</v>
      </c>
      <c r="X373">
        <f t="shared" si="57"/>
        <v>35070</v>
      </c>
      <c r="Y373">
        <f t="shared" si="58"/>
        <v>0.58087918640474379</v>
      </c>
      <c r="Z373">
        <f t="shared" si="59"/>
        <v>-1.276014819783462</v>
      </c>
    </row>
    <row r="374" spans="1:26" x14ac:dyDescent="0.2">
      <c r="A374" s="1" t="s">
        <v>300</v>
      </c>
      <c r="C374" t="s">
        <v>301</v>
      </c>
      <c r="D374" t="s">
        <v>218</v>
      </c>
      <c r="E374">
        <v>43952</v>
      </c>
      <c r="F374">
        <v>41754</v>
      </c>
      <c r="G374">
        <f t="shared" si="50"/>
        <v>85706</v>
      </c>
      <c r="H374">
        <v>33031</v>
      </c>
      <c r="I374">
        <v>34105</v>
      </c>
      <c r="J374">
        <f t="shared" si="51"/>
        <v>67136</v>
      </c>
      <c r="K374">
        <v>35685</v>
      </c>
      <c r="L374">
        <v>36577</v>
      </c>
      <c r="M374">
        <f t="shared" si="52"/>
        <v>72262</v>
      </c>
      <c r="N374">
        <v>15747</v>
      </c>
      <c r="O374">
        <v>19668</v>
      </c>
      <c r="P374">
        <f t="shared" si="53"/>
        <v>35415</v>
      </c>
      <c r="Q374">
        <v>24058</v>
      </c>
      <c r="R374">
        <v>29100</v>
      </c>
      <c r="S374">
        <f t="shared" si="54"/>
        <v>53158</v>
      </c>
      <c r="T374">
        <v>21675</v>
      </c>
      <c r="U374">
        <v>21185</v>
      </c>
      <c r="V374">
        <f t="shared" si="55"/>
        <v>42860</v>
      </c>
      <c r="W374">
        <f t="shared" si="56"/>
        <v>75034.666666666672</v>
      </c>
      <c r="X374">
        <f t="shared" si="57"/>
        <v>43811</v>
      </c>
      <c r="Y374">
        <f t="shared" si="58"/>
        <v>0.58387678584121117</v>
      </c>
      <c r="Z374">
        <f t="shared" si="59"/>
        <v>-1.2882212968332563</v>
      </c>
    </row>
    <row r="375" spans="1:26" x14ac:dyDescent="0.2">
      <c r="A375" s="1" t="s">
        <v>1035</v>
      </c>
      <c r="C375" t="s">
        <v>1036</v>
      </c>
      <c r="D375" t="s">
        <v>218</v>
      </c>
      <c r="E375">
        <v>27899</v>
      </c>
      <c r="F375">
        <v>26147</v>
      </c>
      <c r="G375">
        <f t="shared" si="50"/>
        <v>54046</v>
      </c>
      <c r="H375">
        <v>23261</v>
      </c>
      <c r="I375">
        <v>24250</v>
      </c>
      <c r="J375">
        <f t="shared" si="51"/>
        <v>47511</v>
      </c>
      <c r="K375">
        <v>22066</v>
      </c>
      <c r="L375">
        <v>24356</v>
      </c>
      <c r="M375">
        <f t="shared" si="52"/>
        <v>46422</v>
      </c>
      <c r="N375">
        <v>14931</v>
      </c>
      <c r="O375">
        <v>15912</v>
      </c>
      <c r="P375">
        <f t="shared" si="53"/>
        <v>30843</v>
      </c>
      <c r="Q375">
        <v>12955</v>
      </c>
      <c r="R375">
        <v>14799</v>
      </c>
      <c r="S375">
        <f t="shared" si="54"/>
        <v>27754</v>
      </c>
      <c r="T375">
        <v>13630</v>
      </c>
      <c r="U375">
        <v>14193</v>
      </c>
      <c r="V375">
        <f t="shared" si="55"/>
        <v>27823</v>
      </c>
      <c r="W375">
        <f t="shared" si="56"/>
        <v>49326.333333333336</v>
      </c>
      <c r="X375">
        <f t="shared" si="57"/>
        <v>28806.666666666668</v>
      </c>
      <c r="Y375">
        <f t="shared" si="58"/>
        <v>0.58400178403692415</v>
      </c>
      <c r="Z375">
        <f t="shared" si="59"/>
        <v>-1.2887339980540391</v>
      </c>
    </row>
    <row r="376" spans="1:26" x14ac:dyDescent="0.2">
      <c r="A376" s="1" t="s">
        <v>544</v>
      </c>
      <c r="C376" t="s">
        <v>545</v>
      </c>
      <c r="D376" t="s">
        <v>218</v>
      </c>
      <c r="E376">
        <v>2324</v>
      </c>
      <c r="F376">
        <v>2254</v>
      </c>
      <c r="G376">
        <f t="shared" si="50"/>
        <v>4578</v>
      </c>
      <c r="H376">
        <v>1798</v>
      </c>
      <c r="I376">
        <v>1814</v>
      </c>
      <c r="J376">
        <f t="shared" si="51"/>
        <v>3612</v>
      </c>
      <c r="K376">
        <v>1819</v>
      </c>
      <c r="L376">
        <v>1946</v>
      </c>
      <c r="M376">
        <f t="shared" si="52"/>
        <v>3765</v>
      </c>
      <c r="N376">
        <v>705</v>
      </c>
      <c r="O376">
        <v>814</v>
      </c>
      <c r="P376">
        <f t="shared" si="53"/>
        <v>1519</v>
      </c>
      <c r="Q376">
        <v>1190</v>
      </c>
      <c r="R376">
        <v>1363</v>
      </c>
      <c r="S376">
        <f t="shared" si="54"/>
        <v>2553</v>
      </c>
      <c r="T376">
        <v>1500</v>
      </c>
      <c r="U376">
        <v>1410</v>
      </c>
      <c r="V376">
        <f t="shared" si="55"/>
        <v>2910</v>
      </c>
      <c r="W376">
        <f t="shared" si="56"/>
        <v>3985</v>
      </c>
      <c r="X376">
        <f t="shared" si="57"/>
        <v>2327.3333333333335</v>
      </c>
      <c r="Y376">
        <f t="shared" si="58"/>
        <v>0.58402342116269346</v>
      </c>
      <c r="Z376">
        <f t="shared" si="59"/>
        <v>-1.2888227766715583</v>
      </c>
    </row>
    <row r="377" spans="1:26" x14ac:dyDescent="0.2">
      <c r="A377" s="1" t="s">
        <v>346</v>
      </c>
      <c r="C377" t="s">
        <v>347</v>
      </c>
      <c r="D377" t="s">
        <v>218</v>
      </c>
      <c r="E377">
        <v>9356</v>
      </c>
      <c r="F377">
        <v>8580</v>
      </c>
      <c r="G377">
        <f t="shared" si="50"/>
        <v>17936</v>
      </c>
      <c r="H377">
        <v>8072</v>
      </c>
      <c r="I377">
        <v>8014</v>
      </c>
      <c r="J377">
        <f t="shared" si="51"/>
        <v>16086</v>
      </c>
      <c r="K377">
        <v>6827</v>
      </c>
      <c r="L377">
        <v>7278</v>
      </c>
      <c r="M377">
        <f t="shared" si="52"/>
        <v>14105</v>
      </c>
      <c r="N377">
        <v>3213</v>
      </c>
      <c r="O377">
        <v>3546</v>
      </c>
      <c r="P377">
        <f t="shared" si="53"/>
        <v>6759</v>
      </c>
      <c r="Q377">
        <v>5536</v>
      </c>
      <c r="R377">
        <v>6648</v>
      </c>
      <c r="S377">
        <f t="shared" si="54"/>
        <v>12184</v>
      </c>
      <c r="T377">
        <v>4510</v>
      </c>
      <c r="U377">
        <v>4716</v>
      </c>
      <c r="V377">
        <f t="shared" si="55"/>
        <v>9226</v>
      </c>
      <c r="W377">
        <f t="shared" si="56"/>
        <v>16042.333333333334</v>
      </c>
      <c r="X377">
        <f t="shared" si="57"/>
        <v>9389.6666666666661</v>
      </c>
      <c r="Y377">
        <f t="shared" si="58"/>
        <v>0.58530554574355342</v>
      </c>
      <c r="Z377">
        <f t="shared" si="59"/>
        <v>-1.2940994362590375</v>
      </c>
    </row>
    <row r="378" spans="1:26" x14ac:dyDescent="0.2">
      <c r="A378" s="1" t="s">
        <v>476</v>
      </c>
      <c r="C378" t="s">
        <v>477</v>
      </c>
      <c r="D378" t="s">
        <v>218</v>
      </c>
      <c r="E378">
        <v>11962</v>
      </c>
      <c r="F378">
        <v>11054</v>
      </c>
      <c r="G378">
        <f t="shared" si="50"/>
        <v>23016</v>
      </c>
      <c r="H378">
        <v>9268</v>
      </c>
      <c r="I378">
        <v>10005</v>
      </c>
      <c r="J378">
        <f t="shared" si="51"/>
        <v>19273</v>
      </c>
      <c r="K378">
        <v>9498</v>
      </c>
      <c r="L378">
        <v>9881</v>
      </c>
      <c r="M378">
        <f t="shared" si="52"/>
        <v>19379</v>
      </c>
      <c r="N378">
        <v>7715</v>
      </c>
      <c r="O378">
        <v>8833</v>
      </c>
      <c r="P378">
        <f t="shared" si="53"/>
        <v>16548</v>
      </c>
      <c r="Q378">
        <v>4620</v>
      </c>
      <c r="R378">
        <v>5585</v>
      </c>
      <c r="S378">
        <f t="shared" si="54"/>
        <v>10205</v>
      </c>
      <c r="T378">
        <v>4778</v>
      </c>
      <c r="U378">
        <v>4702</v>
      </c>
      <c r="V378">
        <f t="shared" si="55"/>
        <v>9480</v>
      </c>
      <c r="W378">
        <f t="shared" si="56"/>
        <v>20556</v>
      </c>
      <c r="X378">
        <f t="shared" si="57"/>
        <v>12077.666666666666</v>
      </c>
      <c r="Y378">
        <f t="shared" si="58"/>
        <v>0.58754945839008887</v>
      </c>
      <c r="Z378">
        <f t="shared" si="59"/>
        <v>-1.3034108508867592</v>
      </c>
    </row>
    <row r="379" spans="1:26" x14ac:dyDescent="0.2">
      <c r="A379" s="1" t="s">
        <v>304</v>
      </c>
      <c r="C379" t="s">
        <v>305</v>
      </c>
      <c r="D379" t="s">
        <v>218</v>
      </c>
      <c r="E379">
        <v>22152</v>
      </c>
      <c r="F379">
        <v>20359</v>
      </c>
      <c r="G379">
        <f t="shared" si="50"/>
        <v>42511</v>
      </c>
      <c r="H379">
        <v>16018</v>
      </c>
      <c r="I379">
        <v>16836</v>
      </c>
      <c r="J379">
        <f t="shared" si="51"/>
        <v>32854</v>
      </c>
      <c r="K379">
        <v>17085</v>
      </c>
      <c r="L379">
        <v>17850</v>
      </c>
      <c r="M379">
        <f t="shared" si="52"/>
        <v>34935</v>
      </c>
      <c r="N379">
        <v>9959</v>
      </c>
      <c r="O379">
        <v>10936</v>
      </c>
      <c r="P379">
        <f t="shared" si="53"/>
        <v>20895</v>
      </c>
      <c r="Q379">
        <v>10203</v>
      </c>
      <c r="R379">
        <v>12037</v>
      </c>
      <c r="S379">
        <f t="shared" si="54"/>
        <v>22240</v>
      </c>
      <c r="T379">
        <v>10955</v>
      </c>
      <c r="U379">
        <v>11195</v>
      </c>
      <c r="V379">
        <f t="shared" si="55"/>
        <v>22150</v>
      </c>
      <c r="W379">
        <f t="shared" si="56"/>
        <v>36766.666666666664</v>
      </c>
      <c r="X379">
        <f t="shared" si="57"/>
        <v>21761.666666666668</v>
      </c>
      <c r="Y379">
        <f t="shared" si="58"/>
        <v>0.59188576609247512</v>
      </c>
      <c r="Z379">
        <f t="shared" si="59"/>
        <v>-1.321686050438867</v>
      </c>
    </row>
    <row r="380" spans="1:26" x14ac:dyDescent="0.2">
      <c r="A380" s="1" t="s">
        <v>943</v>
      </c>
      <c r="C380" t="s">
        <v>944</v>
      </c>
      <c r="D380" t="s">
        <v>218</v>
      </c>
      <c r="E380">
        <v>12487</v>
      </c>
      <c r="F380">
        <v>11449</v>
      </c>
      <c r="G380">
        <f t="shared" si="50"/>
        <v>23936</v>
      </c>
      <c r="H380">
        <v>9573</v>
      </c>
      <c r="I380">
        <v>10008</v>
      </c>
      <c r="J380">
        <f t="shared" si="51"/>
        <v>19581</v>
      </c>
      <c r="K380">
        <v>11079</v>
      </c>
      <c r="L380">
        <v>11617</v>
      </c>
      <c r="M380">
        <f t="shared" si="52"/>
        <v>22696</v>
      </c>
      <c r="N380">
        <v>6926</v>
      </c>
      <c r="O380">
        <v>7439</v>
      </c>
      <c r="P380">
        <f t="shared" si="53"/>
        <v>14365</v>
      </c>
      <c r="Q380">
        <v>6038</v>
      </c>
      <c r="R380">
        <v>7031</v>
      </c>
      <c r="S380">
        <f t="shared" si="54"/>
        <v>13069</v>
      </c>
      <c r="T380">
        <v>5942</v>
      </c>
      <c r="U380">
        <v>5955</v>
      </c>
      <c r="V380">
        <f t="shared" si="55"/>
        <v>11897</v>
      </c>
      <c r="W380">
        <f t="shared" si="56"/>
        <v>22071</v>
      </c>
      <c r="X380">
        <f t="shared" si="57"/>
        <v>13110.333333333334</v>
      </c>
      <c r="Y380">
        <f t="shared" si="58"/>
        <v>0.59400721912615351</v>
      </c>
      <c r="Z380">
        <f t="shared" si="59"/>
        <v>-1.330764726209936</v>
      </c>
    </row>
    <row r="381" spans="1:26" x14ac:dyDescent="0.2">
      <c r="A381" s="1" t="s">
        <v>908</v>
      </c>
      <c r="C381" t="s">
        <v>909</v>
      </c>
      <c r="D381" t="s">
        <v>218</v>
      </c>
      <c r="E381">
        <v>26537</v>
      </c>
      <c r="F381">
        <v>24661</v>
      </c>
      <c r="G381">
        <f t="shared" si="50"/>
        <v>51198</v>
      </c>
      <c r="H381">
        <v>20835</v>
      </c>
      <c r="I381">
        <v>21652</v>
      </c>
      <c r="J381">
        <f t="shared" si="51"/>
        <v>42487</v>
      </c>
      <c r="K381">
        <v>22333</v>
      </c>
      <c r="L381">
        <v>23533</v>
      </c>
      <c r="M381">
        <f t="shared" si="52"/>
        <v>45866</v>
      </c>
      <c r="N381">
        <v>14157</v>
      </c>
      <c r="O381">
        <v>14656</v>
      </c>
      <c r="P381">
        <f t="shared" si="53"/>
        <v>28813</v>
      </c>
      <c r="Q381">
        <v>14111</v>
      </c>
      <c r="R381">
        <v>16709</v>
      </c>
      <c r="S381">
        <f t="shared" si="54"/>
        <v>30820</v>
      </c>
      <c r="T381">
        <v>11502</v>
      </c>
      <c r="U381">
        <v>11877</v>
      </c>
      <c r="V381">
        <f t="shared" si="55"/>
        <v>23379</v>
      </c>
      <c r="W381">
        <f t="shared" si="56"/>
        <v>46517</v>
      </c>
      <c r="X381">
        <f t="shared" si="57"/>
        <v>27670.666666666668</v>
      </c>
      <c r="Y381">
        <f t="shared" si="58"/>
        <v>0.59485062808578948</v>
      </c>
      <c r="Z381">
        <f t="shared" si="59"/>
        <v>-1.3343996901107733</v>
      </c>
    </row>
    <row r="382" spans="1:26" x14ac:dyDescent="0.2">
      <c r="A382" s="1" t="s">
        <v>1270</v>
      </c>
      <c r="C382" t="s">
        <v>1271</v>
      </c>
      <c r="D382" t="s">
        <v>218</v>
      </c>
      <c r="E382">
        <v>20904</v>
      </c>
      <c r="F382">
        <v>19507</v>
      </c>
      <c r="G382">
        <f t="shared" si="50"/>
        <v>40411</v>
      </c>
      <c r="H382">
        <v>17117</v>
      </c>
      <c r="I382">
        <v>17365</v>
      </c>
      <c r="J382">
        <f t="shared" si="51"/>
        <v>34482</v>
      </c>
      <c r="K382">
        <v>15309</v>
      </c>
      <c r="L382">
        <v>16314</v>
      </c>
      <c r="M382">
        <f t="shared" si="52"/>
        <v>31623</v>
      </c>
      <c r="N382">
        <v>9859</v>
      </c>
      <c r="O382">
        <v>10856</v>
      </c>
      <c r="P382">
        <f t="shared" si="53"/>
        <v>20715</v>
      </c>
      <c r="Q382">
        <v>8767</v>
      </c>
      <c r="R382">
        <v>10188</v>
      </c>
      <c r="S382">
        <f t="shared" si="54"/>
        <v>18955</v>
      </c>
      <c r="T382">
        <v>11800</v>
      </c>
      <c r="U382">
        <v>11923</v>
      </c>
      <c r="V382">
        <f t="shared" si="55"/>
        <v>23723</v>
      </c>
      <c r="W382">
        <f t="shared" si="56"/>
        <v>35505.333333333336</v>
      </c>
      <c r="X382">
        <f t="shared" si="57"/>
        <v>21131</v>
      </c>
      <c r="Y382">
        <f t="shared" si="58"/>
        <v>0.5951500244094784</v>
      </c>
      <c r="Z382">
        <f t="shared" si="59"/>
        <v>-1.3356935777912495</v>
      </c>
    </row>
    <row r="383" spans="1:26" x14ac:dyDescent="0.2">
      <c r="A383" s="1" t="s">
        <v>689</v>
      </c>
      <c r="C383" t="s">
        <v>690</v>
      </c>
      <c r="D383" t="s">
        <v>218</v>
      </c>
      <c r="E383">
        <v>36556</v>
      </c>
      <c r="F383">
        <v>34354</v>
      </c>
      <c r="G383">
        <f t="shared" si="50"/>
        <v>70910</v>
      </c>
      <c r="H383">
        <v>30058</v>
      </c>
      <c r="I383">
        <v>31839</v>
      </c>
      <c r="J383">
        <f t="shared" si="51"/>
        <v>61897</v>
      </c>
      <c r="K383">
        <v>31542</v>
      </c>
      <c r="L383">
        <v>33710</v>
      </c>
      <c r="M383">
        <f t="shared" si="52"/>
        <v>65252</v>
      </c>
      <c r="N383">
        <v>16124</v>
      </c>
      <c r="O383">
        <v>18856</v>
      </c>
      <c r="P383">
        <f t="shared" si="53"/>
        <v>34980</v>
      </c>
      <c r="Q383">
        <v>19034</v>
      </c>
      <c r="R383">
        <v>23090</v>
      </c>
      <c r="S383">
        <f t="shared" si="54"/>
        <v>42124</v>
      </c>
      <c r="T383">
        <v>20627</v>
      </c>
      <c r="U383">
        <v>20733</v>
      </c>
      <c r="V383">
        <f t="shared" si="55"/>
        <v>41360</v>
      </c>
      <c r="W383">
        <f t="shared" si="56"/>
        <v>66019.666666666672</v>
      </c>
      <c r="X383">
        <f t="shared" si="57"/>
        <v>39488</v>
      </c>
      <c r="Y383">
        <f t="shared" si="58"/>
        <v>0.5981248011956033</v>
      </c>
      <c r="Z383">
        <f t="shared" si="59"/>
        <v>-1.3486512152755383</v>
      </c>
    </row>
    <row r="384" spans="1:26" x14ac:dyDescent="0.2">
      <c r="A384" s="1" t="s">
        <v>569</v>
      </c>
      <c r="C384" t="s">
        <v>570</v>
      </c>
      <c r="D384" t="s">
        <v>218</v>
      </c>
      <c r="E384">
        <v>4395</v>
      </c>
      <c r="F384">
        <v>4198</v>
      </c>
      <c r="G384">
        <f t="shared" si="50"/>
        <v>8593</v>
      </c>
      <c r="H384">
        <v>3205</v>
      </c>
      <c r="I384">
        <v>3434</v>
      </c>
      <c r="J384">
        <f t="shared" si="51"/>
        <v>6639</v>
      </c>
      <c r="K384">
        <v>3440</v>
      </c>
      <c r="L384">
        <v>3647</v>
      </c>
      <c r="M384">
        <f t="shared" si="52"/>
        <v>7087</v>
      </c>
      <c r="N384">
        <v>2048</v>
      </c>
      <c r="O384">
        <v>2235</v>
      </c>
      <c r="P384">
        <f t="shared" si="53"/>
        <v>4283</v>
      </c>
      <c r="Q384">
        <v>2941</v>
      </c>
      <c r="R384">
        <v>3392</v>
      </c>
      <c r="S384">
        <f t="shared" si="54"/>
        <v>6333</v>
      </c>
      <c r="T384">
        <v>1380</v>
      </c>
      <c r="U384">
        <v>1413</v>
      </c>
      <c r="V384">
        <f t="shared" si="55"/>
        <v>2793</v>
      </c>
      <c r="W384">
        <f t="shared" si="56"/>
        <v>7439.666666666667</v>
      </c>
      <c r="X384">
        <f t="shared" si="57"/>
        <v>4469.666666666667</v>
      </c>
      <c r="Y384">
        <f t="shared" si="58"/>
        <v>0.60078856579595863</v>
      </c>
      <c r="Z384">
        <f t="shared" si="59"/>
        <v>-1.3604132864474909</v>
      </c>
    </row>
    <row r="385" spans="1:26" x14ac:dyDescent="0.2">
      <c r="A385" s="1" t="s">
        <v>1072</v>
      </c>
      <c r="C385" t="s">
        <v>1073</v>
      </c>
      <c r="D385" t="s">
        <v>218</v>
      </c>
      <c r="E385">
        <v>10175</v>
      </c>
      <c r="F385">
        <v>9710</v>
      </c>
      <c r="G385">
        <f t="shared" si="50"/>
        <v>19885</v>
      </c>
      <c r="H385">
        <v>7393</v>
      </c>
      <c r="I385">
        <v>7836</v>
      </c>
      <c r="J385">
        <f t="shared" si="51"/>
        <v>15229</v>
      </c>
      <c r="K385">
        <v>7681</v>
      </c>
      <c r="L385">
        <v>8051</v>
      </c>
      <c r="M385">
        <f t="shared" si="52"/>
        <v>15732</v>
      </c>
      <c r="N385">
        <v>5675</v>
      </c>
      <c r="O385">
        <v>6430</v>
      </c>
      <c r="P385">
        <f t="shared" si="53"/>
        <v>12105</v>
      </c>
      <c r="Q385">
        <v>3394</v>
      </c>
      <c r="R385">
        <v>4046</v>
      </c>
      <c r="S385">
        <f t="shared" si="54"/>
        <v>7440</v>
      </c>
      <c r="T385">
        <v>5547</v>
      </c>
      <c r="U385">
        <v>5706</v>
      </c>
      <c r="V385">
        <f t="shared" si="55"/>
        <v>11253</v>
      </c>
      <c r="W385">
        <f t="shared" si="56"/>
        <v>16948.666666666668</v>
      </c>
      <c r="X385">
        <f t="shared" si="57"/>
        <v>10266</v>
      </c>
      <c r="Y385">
        <f t="shared" si="58"/>
        <v>0.60571136372576007</v>
      </c>
      <c r="Z385">
        <f t="shared" si="59"/>
        <v>-1.382556746535913</v>
      </c>
    </row>
    <row r="386" spans="1:26" x14ac:dyDescent="0.2">
      <c r="A386" s="1" t="s">
        <v>465</v>
      </c>
      <c r="C386" t="s">
        <v>466</v>
      </c>
      <c r="D386" t="s">
        <v>218</v>
      </c>
      <c r="E386">
        <v>2632</v>
      </c>
      <c r="F386">
        <v>2241</v>
      </c>
      <c r="G386">
        <f t="shared" si="50"/>
        <v>4873</v>
      </c>
      <c r="H386">
        <v>2122</v>
      </c>
      <c r="I386">
        <v>2211</v>
      </c>
      <c r="J386">
        <f t="shared" si="51"/>
        <v>4333</v>
      </c>
      <c r="K386">
        <v>2061</v>
      </c>
      <c r="L386">
        <v>2058</v>
      </c>
      <c r="M386">
        <f t="shared" si="52"/>
        <v>4119</v>
      </c>
      <c r="N386">
        <v>1302</v>
      </c>
      <c r="O386">
        <v>1442</v>
      </c>
      <c r="P386">
        <f t="shared" si="53"/>
        <v>2744</v>
      </c>
      <c r="Q386">
        <v>1485</v>
      </c>
      <c r="R386">
        <v>1726</v>
      </c>
      <c r="S386">
        <f t="shared" si="54"/>
        <v>3211</v>
      </c>
      <c r="T386">
        <v>1071</v>
      </c>
      <c r="U386">
        <v>1050</v>
      </c>
      <c r="V386">
        <f t="shared" si="55"/>
        <v>2121</v>
      </c>
      <c r="W386">
        <f t="shared" si="56"/>
        <v>4441.666666666667</v>
      </c>
      <c r="X386">
        <f t="shared" si="57"/>
        <v>2692</v>
      </c>
      <c r="Y386">
        <f t="shared" si="58"/>
        <v>0.6060787992495309</v>
      </c>
      <c r="Z386">
        <f t="shared" si="59"/>
        <v>-1.3842311103843563</v>
      </c>
    </row>
    <row r="387" spans="1:26" x14ac:dyDescent="0.2">
      <c r="A387" s="1" t="s">
        <v>1225</v>
      </c>
      <c r="C387" t="s">
        <v>1226</v>
      </c>
      <c r="D387" t="s">
        <v>218</v>
      </c>
      <c r="E387">
        <v>9635</v>
      </c>
      <c r="F387">
        <v>9138</v>
      </c>
      <c r="G387">
        <f t="shared" ref="G387:G450" si="60">SUM(E387:F387)</f>
        <v>18773</v>
      </c>
      <c r="H387">
        <v>7904</v>
      </c>
      <c r="I387">
        <v>8629</v>
      </c>
      <c r="J387">
        <f t="shared" ref="J387:J450" si="61">SUM(H387:I387)</f>
        <v>16533</v>
      </c>
      <c r="K387">
        <v>8583</v>
      </c>
      <c r="L387">
        <v>8982</v>
      </c>
      <c r="M387">
        <f t="shared" ref="M387:M450" si="62">SUM(K387:L387)</f>
        <v>17565</v>
      </c>
      <c r="N387">
        <v>5429</v>
      </c>
      <c r="O387">
        <v>5909</v>
      </c>
      <c r="P387">
        <f t="shared" ref="P387:P450" si="63">SUM(N387:O387)</f>
        <v>11338</v>
      </c>
      <c r="Q387">
        <v>5734</v>
      </c>
      <c r="R387">
        <v>6804</v>
      </c>
      <c r="S387">
        <f t="shared" ref="S387:S450" si="64">SUM(Q387:R387)</f>
        <v>12538</v>
      </c>
      <c r="T387">
        <v>4046</v>
      </c>
      <c r="U387">
        <v>4257</v>
      </c>
      <c r="V387">
        <f t="shared" ref="V387:V450" si="65">SUM(T387:U387)</f>
        <v>8303</v>
      </c>
      <c r="W387">
        <f t="shared" ref="W387:W450" si="66">AVERAGE(J387,G387,M387)</f>
        <v>17623.666666666668</v>
      </c>
      <c r="X387">
        <f t="shared" ref="X387:X450" si="67">AVERAGE(P387,S387,V387)</f>
        <v>10726.333333333334</v>
      </c>
      <c r="Y387">
        <f t="shared" ref="Y387:Y450" si="68">X387/W387</f>
        <v>0.60863233152389773</v>
      </c>
      <c r="Z387">
        <f t="shared" ref="Z387:Z450" si="69">LOG(2,Y387)</f>
        <v>-1.3959517830751875</v>
      </c>
    </row>
    <row r="388" spans="1:26" x14ac:dyDescent="0.2">
      <c r="A388" s="1" t="s">
        <v>1107</v>
      </c>
      <c r="C388" t="s">
        <v>1108</v>
      </c>
      <c r="D388" t="s">
        <v>218</v>
      </c>
      <c r="E388">
        <v>16937</v>
      </c>
      <c r="F388">
        <v>15894</v>
      </c>
      <c r="G388">
        <f t="shared" si="60"/>
        <v>32831</v>
      </c>
      <c r="H388">
        <v>12325</v>
      </c>
      <c r="I388">
        <v>12888</v>
      </c>
      <c r="J388">
        <f t="shared" si="61"/>
        <v>25213</v>
      </c>
      <c r="K388">
        <v>12815</v>
      </c>
      <c r="L388">
        <v>13801</v>
      </c>
      <c r="M388">
        <f t="shared" si="62"/>
        <v>26616</v>
      </c>
      <c r="N388">
        <v>9470</v>
      </c>
      <c r="O388">
        <v>9878</v>
      </c>
      <c r="P388">
        <f t="shared" si="63"/>
        <v>19348</v>
      </c>
      <c r="Q388">
        <v>7186</v>
      </c>
      <c r="R388">
        <v>8298</v>
      </c>
      <c r="S388">
        <f t="shared" si="64"/>
        <v>15484</v>
      </c>
      <c r="T388">
        <v>8420</v>
      </c>
      <c r="U388">
        <v>8319</v>
      </c>
      <c r="V388">
        <f t="shared" si="65"/>
        <v>16739</v>
      </c>
      <c r="W388">
        <f t="shared" si="66"/>
        <v>28220</v>
      </c>
      <c r="X388">
        <f t="shared" si="67"/>
        <v>17190.333333333332</v>
      </c>
      <c r="Y388">
        <f t="shared" si="68"/>
        <v>0.60915426411528462</v>
      </c>
      <c r="Z388">
        <f t="shared" si="69"/>
        <v>-1.3983657927026278</v>
      </c>
    </row>
    <row r="389" spans="1:26" x14ac:dyDescent="0.2">
      <c r="A389" s="1" t="s">
        <v>790</v>
      </c>
      <c r="C389" t="s">
        <v>791</v>
      </c>
      <c r="D389" t="s">
        <v>218</v>
      </c>
      <c r="E389">
        <v>13947</v>
      </c>
      <c r="F389">
        <v>13097</v>
      </c>
      <c r="G389">
        <f t="shared" si="60"/>
        <v>27044</v>
      </c>
      <c r="H389">
        <v>10582</v>
      </c>
      <c r="I389">
        <v>10901</v>
      </c>
      <c r="J389">
        <f t="shared" si="61"/>
        <v>21483</v>
      </c>
      <c r="K389">
        <v>11125</v>
      </c>
      <c r="L389">
        <v>11724</v>
      </c>
      <c r="M389">
        <f t="shared" si="62"/>
        <v>22849</v>
      </c>
      <c r="N389">
        <v>6830</v>
      </c>
      <c r="O389">
        <v>7391</v>
      </c>
      <c r="P389">
        <f t="shared" si="63"/>
        <v>14221</v>
      </c>
      <c r="Q389">
        <v>7884</v>
      </c>
      <c r="R389">
        <v>9215</v>
      </c>
      <c r="S389">
        <f t="shared" si="64"/>
        <v>17099</v>
      </c>
      <c r="T389">
        <v>6040</v>
      </c>
      <c r="U389">
        <v>6173</v>
      </c>
      <c r="V389">
        <f t="shared" si="65"/>
        <v>12213</v>
      </c>
      <c r="W389">
        <f t="shared" si="66"/>
        <v>23792</v>
      </c>
      <c r="X389">
        <f t="shared" si="67"/>
        <v>14511</v>
      </c>
      <c r="Y389">
        <f t="shared" si="68"/>
        <v>0.60991089441829183</v>
      </c>
      <c r="Z389">
        <f t="shared" si="69"/>
        <v>-1.4018764783401205</v>
      </c>
    </row>
    <row r="390" spans="1:26" x14ac:dyDescent="0.2">
      <c r="A390" s="1" t="s">
        <v>697</v>
      </c>
      <c r="C390" t="s">
        <v>698</v>
      </c>
      <c r="D390" t="s">
        <v>218</v>
      </c>
      <c r="E390">
        <v>12026</v>
      </c>
      <c r="F390">
        <v>10933</v>
      </c>
      <c r="G390">
        <f t="shared" si="60"/>
        <v>22959</v>
      </c>
      <c r="H390">
        <v>9999</v>
      </c>
      <c r="I390">
        <v>10224</v>
      </c>
      <c r="J390">
        <f t="shared" si="61"/>
        <v>20223</v>
      </c>
      <c r="K390">
        <v>9495</v>
      </c>
      <c r="L390">
        <v>10350</v>
      </c>
      <c r="M390">
        <f t="shared" si="62"/>
        <v>19845</v>
      </c>
      <c r="N390">
        <v>6617</v>
      </c>
      <c r="O390">
        <v>7282</v>
      </c>
      <c r="P390">
        <f t="shared" si="63"/>
        <v>13899</v>
      </c>
      <c r="Q390">
        <v>6566</v>
      </c>
      <c r="R390">
        <v>7581</v>
      </c>
      <c r="S390">
        <f t="shared" si="64"/>
        <v>14147</v>
      </c>
      <c r="T390">
        <v>5153</v>
      </c>
      <c r="U390">
        <v>5328</v>
      </c>
      <c r="V390">
        <f t="shared" si="65"/>
        <v>10481</v>
      </c>
      <c r="W390">
        <f t="shared" si="66"/>
        <v>21009</v>
      </c>
      <c r="X390">
        <f t="shared" si="67"/>
        <v>12842.333333333334</v>
      </c>
      <c r="Y390">
        <f t="shared" si="68"/>
        <v>0.6112777063798055</v>
      </c>
      <c r="Z390">
        <f t="shared" si="69"/>
        <v>-1.4082520758756087</v>
      </c>
    </row>
    <row r="391" spans="1:26" x14ac:dyDescent="0.2">
      <c r="A391" s="1" t="s">
        <v>241</v>
      </c>
      <c r="C391" t="s">
        <v>242</v>
      </c>
      <c r="D391" t="s">
        <v>218</v>
      </c>
      <c r="E391">
        <v>10249</v>
      </c>
      <c r="F391">
        <v>9191</v>
      </c>
      <c r="G391">
        <f t="shared" si="60"/>
        <v>19440</v>
      </c>
      <c r="H391">
        <v>7800</v>
      </c>
      <c r="I391">
        <v>8147</v>
      </c>
      <c r="J391">
        <f t="shared" si="61"/>
        <v>15947</v>
      </c>
      <c r="K391">
        <v>8033</v>
      </c>
      <c r="L391">
        <v>8378</v>
      </c>
      <c r="M391">
        <f t="shared" si="62"/>
        <v>16411</v>
      </c>
      <c r="N391">
        <v>3022</v>
      </c>
      <c r="O391">
        <v>3343</v>
      </c>
      <c r="P391">
        <f t="shared" si="63"/>
        <v>6365</v>
      </c>
      <c r="Q391">
        <v>4608</v>
      </c>
      <c r="R391">
        <v>5451</v>
      </c>
      <c r="S391">
        <f t="shared" si="64"/>
        <v>10059</v>
      </c>
      <c r="T391">
        <v>7687</v>
      </c>
      <c r="U391">
        <v>7797</v>
      </c>
      <c r="V391">
        <f t="shared" si="65"/>
        <v>15484</v>
      </c>
      <c r="W391">
        <f t="shared" si="66"/>
        <v>17266</v>
      </c>
      <c r="X391">
        <f t="shared" si="67"/>
        <v>10636</v>
      </c>
      <c r="Y391">
        <f t="shared" si="68"/>
        <v>0.61600834009035099</v>
      </c>
      <c r="Z391">
        <f t="shared" si="69"/>
        <v>-1.4306597599745898</v>
      </c>
    </row>
    <row r="392" spans="1:26" x14ac:dyDescent="0.2">
      <c r="A392" s="1" t="s">
        <v>929</v>
      </c>
      <c r="C392" t="s">
        <v>930</v>
      </c>
      <c r="D392" t="s">
        <v>218</v>
      </c>
      <c r="E392">
        <v>10086</v>
      </c>
      <c r="F392">
        <v>9584</v>
      </c>
      <c r="G392">
        <f t="shared" si="60"/>
        <v>19670</v>
      </c>
      <c r="H392">
        <v>9210</v>
      </c>
      <c r="I392">
        <v>9432</v>
      </c>
      <c r="J392">
        <f t="shared" si="61"/>
        <v>18642</v>
      </c>
      <c r="K392">
        <v>7230</v>
      </c>
      <c r="L392">
        <v>7971</v>
      </c>
      <c r="M392">
        <f t="shared" si="62"/>
        <v>15201</v>
      </c>
      <c r="N392">
        <v>6632</v>
      </c>
      <c r="O392">
        <v>7668</v>
      </c>
      <c r="P392">
        <f t="shared" si="63"/>
        <v>14300</v>
      </c>
      <c r="Q392">
        <v>4981</v>
      </c>
      <c r="R392">
        <v>5752</v>
      </c>
      <c r="S392">
        <f t="shared" si="64"/>
        <v>10733</v>
      </c>
      <c r="T392">
        <v>4132</v>
      </c>
      <c r="U392">
        <v>3903</v>
      </c>
      <c r="V392">
        <f t="shared" si="65"/>
        <v>8035</v>
      </c>
      <c r="W392">
        <f t="shared" si="66"/>
        <v>17837.666666666668</v>
      </c>
      <c r="X392">
        <f t="shared" si="67"/>
        <v>11022.666666666666</v>
      </c>
      <c r="Y392">
        <f t="shared" si="68"/>
        <v>0.61794330349634663</v>
      </c>
      <c r="Z392">
        <f t="shared" si="69"/>
        <v>-1.4399809770632379</v>
      </c>
    </row>
    <row r="393" spans="1:26" x14ac:dyDescent="0.2">
      <c r="A393" s="1" t="s">
        <v>1125</v>
      </c>
      <c r="C393" t="s">
        <v>1126</v>
      </c>
      <c r="D393" t="s">
        <v>218</v>
      </c>
      <c r="E393">
        <v>32786</v>
      </c>
      <c r="F393">
        <v>30739</v>
      </c>
      <c r="G393">
        <f t="shared" si="60"/>
        <v>63525</v>
      </c>
      <c r="H393">
        <v>24396</v>
      </c>
      <c r="I393">
        <v>25611</v>
      </c>
      <c r="J393">
        <f t="shared" si="61"/>
        <v>50007</v>
      </c>
      <c r="K393">
        <v>24020</v>
      </c>
      <c r="L393">
        <v>25588</v>
      </c>
      <c r="M393">
        <f t="shared" si="62"/>
        <v>49608</v>
      </c>
      <c r="N393">
        <v>17000</v>
      </c>
      <c r="O393">
        <v>19289</v>
      </c>
      <c r="P393">
        <f t="shared" si="63"/>
        <v>36289</v>
      </c>
      <c r="Q393">
        <v>15656</v>
      </c>
      <c r="R393">
        <v>18529</v>
      </c>
      <c r="S393">
        <f t="shared" si="64"/>
        <v>34185</v>
      </c>
      <c r="T393">
        <v>15021</v>
      </c>
      <c r="U393">
        <v>15409</v>
      </c>
      <c r="V393">
        <f t="shared" si="65"/>
        <v>30430</v>
      </c>
      <c r="W393">
        <f t="shared" si="66"/>
        <v>54380</v>
      </c>
      <c r="X393">
        <f t="shared" si="67"/>
        <v>33634.666666666664</v>
      </c>
      <c r="Y393">
        <f t="shared" si="68"/>
        <v>0.61851170773568709</v>
      </c>
      <c r="Z393">
        <f t="shared" si="69"/>
        <v>-1.4427366481098625</v>
      </c>
    </row>
    <row r="394" spans="1:26" x14ac:dyDescent="0.2">
      <c r="A394" s="1" t="s">
        <v>413</v>
      </c>
      <c r="C394" t="s">
        <v>414</v>
      </c>
      <c r="D394" t="s">
        <v>218</v>
      </c>
      <c r="E394">
        <v>21943</v>
      </c>
      <c r="F394">
        <v>20864</v>
      </c>
      <c r="G394">
        <f t="shared" si="60"/>
        <v>42807</v>
      </c>
      <c r="H394">
        <v>17319</v>
      </c>
      <c r="I394">
        <v>17872</v>
      </c>
      <c r="J394">
        <f t="shared" si="61"/>
        <v>35191</v>
      </c>
      <c r="K394">
        <v>17837</v>
      </c>
      <c r="L394">
        <v>18946</v>
      </c>
      <c r="M394">
        <f t="shared" si="62"/>
        <v>36783</v>
      </c>
      <c r="N394">
        <v>14126</v>
      </c>
      <c r="O394">
        <v>16601</v>
      </c>
      <c r="P394">
        <f t="shared" si="63"/>
        <v>30727</v>
      </c>
      <c r="Q394">
        <v>6668</v>
      </c>
      <c r="R394">
        <v>7970</v>
      </c>
      <c r="S394">
        <f t="shared" si="64"/>
        <v>14638</v>
      </c>
      <c r="T394">
        <v>12778</v>
      </c>
      <c r="U394">
        <v>12913</v>
      </c>
      <c r="V394">
        <f t="shared" si="65"/>
        <v>25691</v>
      </c>
      <c r="W394">
        <f t="shared" si="66"/>
        <v>38260.333333333336</v>
      </c>
      <c r="X394">
        <f t="shared" si="67"/>
        <v>23685.333333333332</v>
      </c>
      <c r="Y394">
        <f t="shared" si="68"/>
        <v>0.61905716102839314</v>
      </c>
      <c r="Z394">
        <f t="shared" si="69"/>
        <v>-1.4453885926720327</v>
      </c>
    </row>
    <row r="395" spans="1:26" x14ac:dyDescent="0.2">
      <c r="A395" s="1" t="s">
        <v>1137</v>
      </c>
      <c r="C395" t="s">
        <v>1138</v>
      </c>
      <c r="D395" t="s">
        <v>218</v>
      </c>
      <c r="E395">
        <v>26486</v>
      </c>
      <c r="F395">
        <v>24559</v>
      </c>
      <c r="G395">
        <f t="shared" si="60"/>
        <v>51045</v>
      </c>
      <c r="H395">
        <v>20694</v>
      </c>
      <c r="I395">
        <v>21589</v>
      </c>
      <c r="J395">
        <f t="shared" si="61"/>
        <v>42283</v>
      </c>
      <c r="K395">
        <v>22364</v>
      </c>
      <c r="L395">
        <v>24085</v>
      </c>
      <c r="M395">
        <f t="shared" si="62"/>
        <v>46449</v>
      </c>
      <c r="N395">
        <v>11650</v>
      </c>
      <c r="O395">
        <v>13146</v>
      </c>
      <c r="P395">
        <f t="shared" si="63"/>
        <v>24796</v>
      </c>
      <c r="Q395">
        <v>14640</v>
      </c>
      <c r="R395">
        <v>17664</v>
      </c>
      <c r="S395">
        <f t="shared" si="64"/>
        <v>32304</v>
      </c>
      <c r="T395">
        <v>14925</v>
      </c>
      <c r="U395">
        <v>14779</v>
      </c>
      <c r="V395">
        <f t="shared" si="65"/>
        <v>29704</v>
      </c>
      <c r="W395">
        <f t="shared" si="66"/>
        <v>46592.333333333336</v>
      </c>
      <c r="X395">
        <f t="shared" si="67"/>
        <v>28934.666666666668</v>
      </c>
      <c r="Y395">
        <f t="shared" si="68"/>
        <v>0.62101776400981568</v>
      </c>
      <c r="Z395">
        <f t="shared" si="69"/>
        <v>-1.4549823555211348</v>
      </c>
    </row>
    <row r="396" spans="1:26" x14ac:dyDescent="0.2">
      <c r="A396" s="1" t="s">
        <v>703</v>
      </c>
      <c r="C396" t="s">
        <v>704</v>
      </c>
      <c r="D396" t="s">
        <v>218</v>
      </c>
      <c r="E396">
        <v>1518</v>
      </c>
      <c r="F396">
        <v>1375</v>
      </c>
      <c r="G396">
        <f t="shared" si="60"/>
        <v>2893</v>
      </c>
      <c r="H396">
        <v>1264</v>
      </c>
      <c r="I396">
        <v>1366</v>
      </c>
      <c r="J396">
        <f t="shared" si="61"/>
        <v>2630</v>
      </c>
      <c r="K396">
        <v>2143</v>
      </c>
      <c r="L396">
        <v>2156</v>
      </c>
      <c r="M396">
        <f t="shared" si="62"/>
        <v>4299</v>
      </c>
      <c r="N396">
        <v>1446</v>
      </c>
      <c r="O396">
        <v>1658</v>
      </c>
      <c r="P396">
        <f t="shared" si="63"/>
        <v>3104</v>
      </c>
      <c r="Q396">
        <v>479</v>
      </c>
      <c r="R396">
        <v>610</v>
      </c>
      <c r="S396">
        <f t="shared" si="64"/>
        <v>1089</v>
      </c>
      <c r="T396">
        <v>962</v>
      </c>
      <c r="U396">
        <v>1023</v>
      </c>
      <c r="V396">
        <f t="shared" si="65"/>
        <v>1985</v>
      </c>
      <c r="W396">
        <f t="shared" si="66"/>
        <v>3274</v>
      </c>
      <c r="X396">
        <f t="shared" si="67"/>
        <v>2059.3333333333335</v>
      </c>
      <c r="Y396">
        <f t="shared" si="68"/>
        <v>0.62899613113418862</v>
      </c>
      <c r="Z396">
        <f t="shared" si="69"/>
        <v>-1.495043292576105</v>
      </c>
    </row>
    <row r="397" spans="1:26" x14ac:dyDescent="0.2">
      <c r="A397" s="1" t="s">
        <v>534</v>
      </c>
      <c r="C397" t="s">
        <v>535</v>
      </c>
      <c r="D397" t="s">
        <v>218</v>
      </c>
      <c r="E397">
        <v>10095</v>
      </c>
      <c r="F397">
        <v>9315</v>
      </c>
      <c r="G397">
        <f t="shared" si="60"/>
        <v>19410</v>
      </c>
      <c r="H397">
        <v>7552</v>
      </c>
      <c r="I397">
        <v>7769</v>
      </c>
      <c r="J397">
        <f t="shared" si="61"/>
        <v>15321</v>
      </c>
      <c r="K397">
        <v>8294</v>
      </c>
      <c r="L397">
        <v>8783</v>
      </c>
      <c r="M397">
        <f t="shared" si="62"/>
        <v>17077</v>
      </c>
      <c r="N397">
        <v>5693</v>
      </c>
      <c r="O397">
        <v>6305</v>
      </c>
      <c r="P397">
        <f t="shared" si="63"/>
        <v>11998</v>
      </c>
      <c r="Q397">
        <v>6103</v>
      </c>
      <c r="R397">
        <v>7249</v>
      </c>
      <c r="S397">
        <f t="shared" si="64"/>
        <v>13352</v>
      </c>
      <c r="T397">
        <v>3664</v>
      </c>
      <c r="U397">
        <v>3685</v>
      </c>
      <c r="V397">
        <f t="shared" si="65"/>
        <v>7349</v>
      </c>
      <c r="W397">
        <f t="shared" si="66"/>
        <v>17269.333333333332</v>
      </c>
      <c r="X397">
        <f t="shared" si="67"/>
        <v>10899.666666666666</v>
      </c>
      <c r="Y397">
        <f t="shared" si="68"/>
        <v>0.6311573502161828</v>
      </c>
      <c r="Z397">
        <f t="shared" si="69"/>
        <v>-1.5061865675991868</v>
      </c>
    </row>
    <row r="398" spans="1:26" x14ac:dyDescent="0.2">
      <c r="A398" s="1" t="s">
        <v>981</v>
      </c>
      <c r="C398" t="s">
        <v>982</v>
      </c>
      <c r="D398" t="s">
        <v>218</v>
      </c>
      <c r="E398">
        <v>13914</v>
      </c>
      <c r="F398">
        <v>12787</v>
      </c>
      <c r="G398">
        <f t="shared" si="60"/>
        <v>26701</v>
      </c>
      <c r="H398">
        <v>10986</v>
      </c>
      <c r="I398">
        <v>11495</v>
      </c>
      <c r="J398">
        <f t="shared" si="61"/>
        <v>22481</v>
      </c>
      <c r="K398">
        <v>12532</v>
      </c>
      <c r="L398">
        <v>13075</v>
      </c>
      <c r="M398">
        <f t="shared" si="62"/>
        <v>25607</v>
      </c>
      <c r="N398">
        <v>6988</v>
      </c>
      <c r="O398">
        <v>7543</v>
      </c>
      <c r="P398">
        <f t="shared" si="63"/>
        <v>14531</v>
      </c>
      <c r="Q398">
        <v>7489</v>
      </c>
      <c r="R398">
        <v>8634</v>
      </c>
      <c r="S398">
        <f t="shared" si="64"/>
        <v>16123</v>
      </c>
      <c r="T398">
        <v>8213</v>
      </c>
      <c r="U398">
        <v>8368</v>
      </c>
      <c r="V398">
        <f t="shared" si="65"/>
        <v>16581</v>
      </c>
      <c r="W398">
        <f t="shared" si="66"/>
        <v>24929.666666666668</v>
      </c>
      <c r="X398">
        <f t="shared" si="67"/>
        <v>15745</v>
      </c>
      <c r="Y398">
        <f t="shared" si="68"/>
        <v>0.63157683616574622</v>
      </c>
      <c r="Z398">
        <f t="shared" si="69"/>
        <v>-1.5083642524633754</v>
      </c>
    </row>
    <row r="399" spans="1:26" x14ac:dyDescent="0.2">
      <c r="A399" s="1" t="s">
        <v>836</v>
      </c>
      <c r="C399" t="s">
        <v>837</v>
      </c>
      <c r="D399" t="s">
        <v>218</v>
      </c>
      <c r="E399">
        <v>9510</v>
      </c>
      <c r="F399">
        <v>8660</v>
      </c>
      <c r="G399">
        <f t="shared" si="60"/>
        <v>18170</v>
      </c>
      <c r="H399">
        <v>7351</v>
      </c>
      <c r="I399">
        <v>7645</v>
      </c>
      <c r="J399">
        <f t="shared" si="61"/>
        <v>14996</v>
      </c>
      <c r="K399">
        <v>8349</v>
      </c>
      <c r="L399">
        <v>8695</v>
      </c>
      <c r="M399">
        <f t="shared" si="62"/>
        <v>17044</v>
      </c>
      <c r="N399">
        <v>4715</v>
      </c>
      <c r="O399">
        <v>5253</v>
      </c>
      <c r="P399">
        <f t="shared" si="63"/>
        <v>9968</v>
      </c>
      <c r="Q399">
        <v>4456</v>
      </c>
      <c r="R399">
        <v>5157</v>
      </c>
      <c r="S399">
        <f t="shared" si="64"/>
        <v>9613</v>
      </c>
      <c r="T399">
        <v>6159</v>
      </c>
      <c r="U399">
        <v>6141</v>
      </c>
      <c r="V399">
        <f t="shared" si="65"/>
        <v>12300</v>
      </c>
      <c r="W399">
        <f t="shared" si="66"/>
        <v>16736.666666666668</v>
      </c>
      <c r="X399">
        <f t="shared" si="67"/>
        <v>10627</v>
      </c>
      <c r="Y399">
        <f t="shared" si="68"/>
        <v>0.63495319657438754</v>
      </c>
      <c r="Z399">
        <f t="shared" si="69"/>
        <v>-1.5260702181511223</v>
      </c>
    </row>
    <row r="400" spans="1:26" x14ac:dyDescent="0.2">
      <c r="A400" s="1" t="s">
        <v>1242</v>
      </c>
      <c r="C400" t="s">
        <v>1243</v>
      </c>
      <c r="D400" t="s">
        <v>218</v>
      </c>
      <c r="E400">
        <v>31676</v>
      </c>
      <c r="F400">
        <v>29987</v>
      </c>
      <c r="G400">
        <f t="shared" si="60"/>
        <v>61663</v>
      </c>
      <c r="H400">
        <v>22257</v>
      </c>
      <c r="I400">
        <v>23505</v>
      </c>
      <c r="J400">
        <f t="shared" si="61"/>
        <v>45762</v>
      </c>
      <c r="K400">
        <v>23209</v>
      </c>
      <c r="L400">
        <v>24290</v>
      </c>
      <c r="M400">
        <f t="shared" si="62"/>
        <v>47499</v>
      </c>
      <c r="N400">
        <v>14093</v>
      </c>
      <c r="O400">
        <v>16953</v>
      </c>
      <c r="P400">
        <f t="shared" si="63"/>
        <v>31046</v>
      </c>
      <c r="Q400">
        <v>14940</v>
      </c>
      <c r="R400">
        <v>17493</v>
      </c>
      <c r="S400">
        <f t="shared" si="64"/>
        <v>32433</v>
      </c>
      <c r="T400">
        <v>18028</v>
      </c>
      <c r="U400">
        <v>18012</v>
      </c>
      <c r="V400">
        <f t="shared" si="65"/>
        <v>36040</v>
      </c>
      <c r="W400">
        <f t="shared" si="66"/>
        <v>51641.333333333336</v>
      </c>
      <c r="X400">
        <f t="shared" si="67"/>
        <v>33173</v>
      </c>
      <c r="Y400">
        <f t="shared" si="68"/>
        <v>0.64237303452015182</v>
      </c>
      <c r="Z400">
        <f t="shared" si="69"/>
        <v>-1.5661295981146208</v>
      </c>
    </row>
    <row r="401" spans="1:26" x14ac:dyDescent="0.2">
      <c r="A401" s="1" t="s">
        <v>358</v>
      </c>
      <c r="C401" t="s">
        <v>359</v>
      </c>
      <c r="D401" t="s">
        <v>218</v>
      </c>
      <c r="E401">
        <v>10889</v>
      </c>
      <c r="F401">
        <v>10019</v>
      </c>
      <c r="G401">
        <f t="shared" si="60"/>
        <v>20908</v>
      </c>
      <c r="H401">
        <v>9125</v>
      </c>
      <c r="I401">
        <v>9640</v>
      </c>
      <c r="J401">
        <f t="shared" si="61"/>
        <v>18765</v>
      </c>
      <c r="K401">
        <v>8309</v>
      </c>
      <c r="L401">
        <v>9038</v>
      </c>
      <c r="M401">
        <f t="shared" si="62"/>
        <v>17347</v>
      </c>
      <c r="N401">
        <v>5584</v>
      </c>
      <c r="O401">
        <v>6336</v>
      </c>
      <c r="P401">
        <f t="shared" si="63"/>
        <v>11920</v>
      </c>
      <c r="Q401">
        <v>6825</v>
      </c>
      <c r="R401">
        <v>8058</v>
      </c>
      <c r="S401">
        <f t="shared" si="64"/>
        <v>14883</v>
      </c>
      <c r="T401">
        <v>4901</v>
      </c>
      <c r="U401">
        <v>5025</v>
      </c>
      <c r="V401">
        <f t="shared" si="65"/>
        <v>9926</v>
      </c>
      <c r="W401">
        <f t="shared" si="66"/>
        <v>19006.666666666668</v>
      </c>
      <c r="X401">
        <f t="shared" si="67"/>
        <v>12243</v>
      </c>
      <c r="Y401">
        <f t="shared" si="68"/>
        <v>0.64414240617327245</v>
      </c>
      <c r="Z401">
        <f t="shared" si="69"/>
        <v>-1.5759238619667759</v>
      </c>
    </row>
    <row r="402" spans="1:26" x14ac:dyDescent="0.2">
      <c r="A402" s="1" t="s">
        <v>532</v>
      </c>
      <c r="C402" t="s">
        <v>533</v>
      </c>
      <c r="D402" t="s">
        <v>218</v>
      </c>
      <c r="E402">
        <v>23756</v>
      </c>
      <c r="F402">
        <v>22074</v>
      </c>
      <c r="G402">
        <f t="shared" si="60"/>
        <v>45830</v>
      </c>
      <c r="H402">
        <v>19190</v>
      </c>
      <c r="I402">
        <v>20070</v>
      </c>
      <c r="J402">
        <f t="shared" si="61"/>
        <v>39260</v>
      </c>
      <c r="K402">
        <v>20131</v>
      </c>
      <c r="L402">
        <v>21712</v>
      </c>
      <c r="M402">
        <f t="shared" si="62"/>
        <v>41843</v>
      </c>
      <c r="N402">
        <v>11258</v>
      </c>
      <c r="O402">
        <v>12517</v>
      </c>
      <c r="P402">
        <f t="shared" si="63"/>
        <v>23775</v>
      </c>
      <c r="Q402">
        <v>10839</v>
      </c>
      <c r="R402">
        <v>12636</v>
      </c>
      <c r="S402">
        <f t="shared" si="64"/>
        <v>23475</v>
      </c>
      <c r="T402">
        <v>17049</v>
      </c>
      <c r="U402">
        <v>17500</v>
      </c>
      <c r="V402">
        <f t="shared" si="65"/>
        <v>34549</v>
      </c>
      <c r="W402">
        <f t="shared" si="66"/>
        <v>42311</v>
      </c>
      <c r="X402">
        <f t="shared" si="67"/>
        <v>27266.333333333332</v>
      </c>
      <c r="Y402">
        <f t="shared" si="68"/>
        <v>0.64442658725469337</v>
      </c>
      <c r="Z402">
        <f t="shared" si="69"/>
        <v>-1.5775058319266588</v>
      </c>
    </row>
    <row r="403" spans="1:26" x14ac:dyDescent="0.2">
      <c r="A403" s="1" t="s">
        <v>352</v>
      </c>
      <c r="C403" t="s">
        <v>353</v>
      </c>
      <c r="D403" t="s">
        <v>218</v>
      </c>
      <c r="E403">
        <v>34828</v>
      </c>
      <c r="F403">
        <v>32005</v>
      </c>
      <c r="G403">
        <f t="shared" si="60"/>
        <v>66833</v>
      </c>
      <c r="H403">
        <v>24285</v>
      </c>
      <c r="I403">
        <v>25973</v>
      </c>
      <c r="J403">
        <f t="shared" si="61"/>
        <v>50258</v>
      </c>
      <c r="K403">
        <v>28745</v>
      </c>
      <c r="L403">
        <v>30432</v>
      </c>
      <c r="M403">
        <f t="shared" si="62"/>
        <v>59177</v>
      </c>
      <c r="N403">
        <v>14218</v>
      </c>
      <c r="O403">
        <v>14854</v>
      </c>
      <c r="P403">
        <f t="shared" si="63"/>
        <v>29072</v>
      </c>
      <c r="Q403">
        <v>22702</v>
      </c>
      <c r="R403">
        <v>26304</v>
      </c>
      <c r="S403">
        <f t="shared" si="64"/>
        <v>49006</v>
      </c>
      <c r="T403">
        <v>18161</v>
      </c>
      <c r="U403">
        <v>18585</v>
      </c>
      <c r="V403">
        <f t="shared" si="65"/>
        <v>36746</v>
      </c>
      <c r="W403">
        <f t="shared" si="66"/>
        <v>58756</v>
      </c>
      <c r="X403">
        <f t="shared" si="67"/>
        <v>38274.666666666664</v>
      </c>
      <c r="Y403">
        <f t="shared" si="68"/>
        <v>0.65141716023328111</v>
      </c>
      <c r="Z403">
        <f t="shared" si="69"/>
        <v>-1.6172165775779175</v>
      </c>
    </row>
    <row r="404" spans="1:26" x14ac:dyDescent="0.2">
      <c r="A404" s="1" t="s">
        <v>886</v>
      </c>
      <c r="C404" t="s">
        <v>887</v>
      </c>
      <c r="D404" t="s">
        <v>218</v>
      </c>
      <c r="E404">
        <v>24071</v>
      </c>
      <c r="F404">
        <v>22133</v>
      </c>
      <c r="G404">
        <f t="shared" si="60"/>
        <v>46204</v>
      </c>
      <c r="H404">
        <v>19340</v>
      </c>
      <c r="I404">
        <v>20134</v>
      </c>
      <c r="J404">
        <f t="shared" si="61"/>
        <v>39474</v>
      </c>
      <c r="K404">
        <v>20012</v>
      </c>
      <c r="L404">
        <v>21935</v>
      </c>
      <c r="M404">
        <f t="shared" si="62"/>
        <v>41947</v>
      </c>
      <c r="N404">
        <v>12602</v>
      </c>
      <c r="O404">
        <v>14065</v>
      </c>
      <c r="P404">
        <f t="shared" si="63"/>
        <v>26667</v>
      </c>
      <c r="Q404">
        <v>13478</v>
      </c>
      <c r="R404">
        <v>15592</v>
      </c>
      <c r="S404">
        <f t="shared" si="64"/>
        <v>29070</v>
      </c>
      <c r="T404">
        <v>13667</v>
      </c>
      <c r="U404">
        <v>13756</v>
      </c>
      <c r="V404">
        <f t="shared" si="65"/>
        <v>27423</v>
      </c>
      <c r="W404">
        <f t="shared" si="66"/>
        <v>42541.666666666664</v>
      </c>
      <c r="X404">
        <f t="shared" si="67"/>
        <v>27720</v>
      </c>
      <c r="Y404">
        <f t="shared" si="68"/>
        <v>0.65159647404505394</v>
      </c>
      <c r="Z404">
        <f t="shared" si="69"/>
        <v>-1.6182557429381657</v>
      </c>
    </row>
    <row r="405" spans="1:26" x14ac:dyDescent="0.2">
      <c r="A405" s="1" t="s">
        <v>1148</v>
      </c>
      <c r="C405" t="s">
        <v>1149</v>
      </c>
      <c r="D405" t="s">
        <v>218</v>
      </c>
      <c r="E405">
        <v>29854</v>
      </c>
      <c r="F405">
        <v>27978</v>
      </c>
      <c r="G405">
        <f t="shared" si="60"/>
        <v>57832</v>
      </c>
      <c r="H405">
        <v>23309</v>
      </c>
      <c r="I405">
        <v>24724</v>
      </c>
      <c r="J405">
        <f t="shared" si="61"/>
        <v>48033</v>
      </c>
      <c r="K405">
        <v>22805</v>
      </c>
      <c r="L405">
        <v>24408</v>
      </c>
      <c r="M405">
        <f t="shared" si="62"/>
        <v>47213</v>
      </c>
      <c r="N405">
        <v>15043</v>
      </c>
      <c r="O405">
        <v>16348</v>
      </c>
      <c r="P405">
        <f t="shared" si="63"/>
        <v>31391</v>
      </c>
      <c r="Q405">
        <v>13889</v>
      </c>
      <c r="R405">
        <v>16188</v>
      </c>
      <c r="S405">
        <f t="shared" si="64"/>
        <v>30077</v>
      </c>
      <c r="T405">
        <v>19267</v>
      </c>
      <c r="U405">
        <v>19332</v>
      </c>
      <c r="V405">
        <f t="shared" si="65"/>
        <v>38599</v>
      </c>
      <c r="W405">
        <f t="shared" si="66"/>
        <v>51026</v>
      </c>
      <c r="X405">
        <f t="shared" si="67"/>
        <v>33355.666666666664</v>
      </c>
      <c r="Y405">
        <f t="shared" si="68"/>
        <v>0.65369942121010194</v>
      </c>
      <c r="Z405">
        <f t="shared" si="69"/>
        <v>-1.6305216032305554</v>
      </c>
    </row>
    <row r="406" spans="1:26" x14ac:dyDescent="0.2">
      <c r="A406" s="1" t="s">
        <v>500</v>
      </c>
      <c r="C406" t="s">
        <v>501</v>
      </c>
      <c r="D406" t="s">
        <v>218</v>
      </c>
      <c r="E406">
        <v>16323</v>
      </c>
      <c r="F406">
        <v>15262</v>
      </c>
      <c r="G406">
        <f t="shared" si="60"/>
        <v>31585</v>
      </c>
      <c r="H406">
        <v>11329</v>
      </c>
      <c r="I406">
        <v>11942</v>
      </c>
      <c r="J406">
        <f t="shared" si="61"/>
        <v>23271</v>
      </c>
      <c r="K406">
        <v>14280</v>
      </c>
      <c r="L406">
        <v>15291</v>
      </c>
      <c r="M406">
        <f t="shared" si="62"/>
        <v>29571</v>
      </c>
      <c r="N406">
        <v>7533</v>
      </c>
      <c r="O406">
        <v>8333</v>
      </c>
      <c r="P406">
        <f t="shared" si="63"/>
        <v>15866</v>
      </c>
      <c r="Q406">
        <v>7816</v>
      </c>
      <c r="R406">
        <v>9205</v>
      </c>
      <c r="S406">
        <f t="shared" si="64"/>
        <v>17021</v>
      </c>
      <c r="T406">
        <v>11196</v>
      </c>
      <c r="U406">
        <v>11168</v>
      </c>
      <c r="V406">
        <f t="shared" si="65"/>
        <v>22364</v>
      </c>
      <c r="W406">
        <f t="shared" si="66"/>
        <v>28142.333333333332</v>
      </c>
      <c r="X406">
        <f t="shared" si="67"/>
        <v>18417</v>
      </c>
      <c r="Y406">
        <f t="shared" si="68"/>
        <v>0.65442334798109614</v>
      </c>
      <c r="Z406">
        <f t="shared" si="69"/>
        <v>-1.6347779405324383</v>
      </c>
    </row>
    <row r="407" spans="1:26" x14ac:dyDescent="0.2">
      <c r="A407" s="1" t="s">
        <v>1333</v>
      </c>
      <c r="C407" t="s">
        <v>1334</v>
      </c>
      <c r="D407" t="s">
        <v>218</v>
      </c>
      <c r="E407">
        <v>10717</v>
      </c>
      <c r="F407">
        <v>9851</v>
      </c>
      <c r="G407">
        <f t="shared" si="60"/>
        <v>20568</v>
      </c>
      <c r="H407">
        <v>8343</v>
      </c>
      <c r="I407">
        <v>8819</v>
      </c>
      <c r="J407">
        <f t="shared" si="61"/>
        <v>17162</v>
      </c>
      <c r="K407">
        <v>8736</v>
      </c>
      <c r="L407">
        <v>9135</v>
      </c>
      <c r="M407">
        <f t="shared" si="62"/>
        <v>17871</v>
      </c>
      <c r="N407">
        <v>5543</v>
      </c>
      <c r="O407">
        <v>5922</v>
      </c>
      <c r="P407">
        <f t="shared" si="63"/>
        <v>11465</v>
      </c>
      <c r="Q407">
        <v>5747</v>
      </c>
      <c r="R407">
        <v>6940</v>
      </c>
      <c r="S407">
        <f t="shared" si="64"/>
        <v>12687</v>
      </c>
      <c r="T407">
        <v>6431</v>
      </c>
      <c r="U407">
        <v>6380</v>
      </c>
      <c r="V407">
        <f t="shared" si="65"/>
        <v>12811</v>
      </c>
      <c r="W407">
        <f t="shared" si="66"/>
        <v>18533.666666666668</v>
      </c>
      <c r="X407">
        <f t="shared" si="67"/>
        <v>12321</v>
      </c>
      <c r="Y407">
        <f t="shared" si="68"/>
        <v>0.66479020161507885</v>
      </c>
      <c r="Z407">
        <f t="shared" si="69"/>
        <v>-1.697709348322564</v>
      </c>
    </row>
    <row r="408" spans="1:26" x14ac:dyDescent="0.2">
      <c r="A408" s="1" t="s">
        <v>1082</v>
      </c>
      <c r="C408" t="s">
        <v>1083</v>
      </c>
      <c r="D408" t="s">
        <v>218</v>
      </c>
      <c r="E408">
        <v>18821</v>
      </c>
      <c r="F408">
        <v>17912</v>
      </c>
      <c r="G408">
        <f t="shared" si="60"/>
        <v>36733</v>
      </c>
      <c r="H408">
        <v>13965</v>
      </c>
      <c r="I408">
        <v>14167</v>
      </c>
      <c r="J408">
        <f t="shared" si="61"/>
        <v>28132</v>
      </c>
      <c r="K408">
        <v>13857</v>
      </c>
      <c r="L408">
        <v>14920</v>
      </c>
      <c r="M408">
        <f t="shared" si="62"/>
        <v>28777</v>
      </c>
      <c r="N408">
        <v>11520</v>
      </c>
      <c r="O408">
        <v>14106</v>
      </c>
      <c r="P408">
        <f t="shared" si="63"/>
        <v>25626</v>
      </c>
      <c r="Q408">
        <v>7493</v>
      </c>
      <c r="R408">
        <v>8861</v>
      </c>
      <c r="S408">
        <f t="shared" si="64"/>
        <v>16354</v>
      </c>
      <c r="T408">
        <v>10498</v>
      </c>
      <c r="U408">
        <v>10356</v>
      </c>
      <c r="V408">
        <f t="shared" si="65"/>
        <v>20854</v>
      </c>
      <c r="W408">
        <f t="shared" si="66"/>
        <v>31214</v>
      </c>
      <c r="X408">
        <f t="shared" si="67"/>
        <v>20944.666666666668</v>
      </c>
      <c r="Y408">
        <f t="shared" si="68"/>
        <v>0.67100232801520687</v>
      </c>
      <c r="Z408">
        <f t="shared" si="69"/>
        <v>-1.7372864243405799</v>
      </c>
    </row>
    <row r="409" spans="1:26" x14ac:dyDescent="0.2">
      <c r="A409" s="1" t="s">
        <v>614</v>
      </c>
      <c r="C409" t="s">
        <v>615</v>
      </c>
      <c r="D409" t="s">
        <v>218</v>
      </c>
      <c r="E409">
        <v>10735</v>
      </c>
      <c r="F409">
        <v>9561</v>
      </c>
      <c r="G409">
        <f t="shared" si="60"/>
        <v>20296</v>
      </c>
      <c r="H409">
        <v>9948</v>
      </c>
      <c r="I409">
        <v>10524</v>
      </c>
      <c r="J409">
        <f t="shared" si="61"/>
        <v>20472</v>
      </c>
      <c r="K409">
        <v>8758</v>
      </c>
      <c r="L409">
        <v>9419</v>
      </c>
      <c r="M409">
        <f t="shared" si="62"/>
        <v>18177</v>
      </c>
      <c r="N409">
        <v>4350</v>
      </c>
      <c r="O409">
        <v>4926</v>
      </c>
      <c r="P409">
        <f t="shared" si="63"/>
        <v>9276</v>
      </c>
      <c r="Q409">
        <v>8662</v>
      </c>
      <c r="R409">
        <v>10486</v>
      </c>
      <c r="S409">
        <f t="shared" si="64"/>
        <v>19148</v>
      </c>
      <c r="T409">
        <v>5571</v>
      </c>
      <c r="U409">
        <v>5607</v>
      </c>
      <c r="V409">
        <f t="shared" si="65"/>
        <v>11178</v>
      </c>
      <c r="W409">
        <f t="shared" si="66"/>
        <v>19648.333333333332</v>
      </c>
      <c r="X409">
        <f t="shared" si="67"/>
        <v>13200.666666666666</v>
      </c>
      <c r="Y409">
        <f t="shared" si="68"/>
        <v>0.67184663669522438</v>
      </c>
      <c r="Z409">
        <f t="shared" si="69"/>
        <v>-1.7427792077355262</v>
      </c>
    </row>
    <row r="410" spans="1:26" x14ac:dyDescent="0.2">
      <c r="A410" s="1" t="s">
        <v>219</v>
      </c>
      <c r="C410" t="s">
        <v>220</v>
      </c>
      <c r="D410" t="s">
        <v>218</v>
      </c>
      <c r="E410">
        <v>5370</v>
      </c>
      <c r="F410">
        <v>4990</v>
      </c>
      <c r="G410">
        <f t="shared" si="60"/>
        <v>10360</v>
      </c>
      <c r="H410">
        <v>4073</v>
      </c>
      <c r="I410">
        <v>4453</v>
      </c>
      <c r="J410">
        <f t="shared" si="61"/>
        <v>8526</v>
      </c>
      <c r="K410">
        <v>5167</v>
      </c>
      <c r="L410">
        <v>5434</v>
      </c>
      <c r="M410">
        <f t="shared" si="62"/>
        <v>10601</v>
      </c>
      <c r="N410">
        <v>2194</v>
      </c>
      <c r="O410">
        <v>2559</v>
      </c>
      <c r="P410">
        <f t="shared" si="63"/>
        <v>4753</v>
      </c>
      <c r="Q410">
        <v>3701</v>
      </c>
      <c r="R410">
        <v>4193</v>
      </c>
      <c r="S410">
        <f t="shared" si="64"/>
        <v>7894</v>
      </c>
      <c r="T410">
        <v>3664</v>
      </c>
      <c r="U410">
        <v>3715</v>
      </c>
      <c r="V410">
        <f t="shared" si="65"/>
        <v>7379</v>
      </c>
      <c r="W410">
        <f t="shared" si="66"/>
        <v>9829</v>
      </c>
      <c r="X410">
        <f t="shared" si="67"/>
        <v>6675.333333333333</v>
      </c>
      <c r="Y410">
        <f t="shared" si="68"/>
        <v>0.67914674263234642</v>
      </c>
      <c r="Z410">
        <f t="shared" si="69"/>
        <v>-1.7914572982469126</v>
      </c>
    </row>
    <row r="411" spans="1:26" x14ac:dyDescent="0.2">
      <c r="A411" s="1" t="s">
        <v>939</v>
      </c>
      <c r="C411" t="s">
        <v>940</v>
      </c>
      <c r="D411" t="s">
        <v>218</v>
      </c>
      <c r="E411">
        <v>1562</v>
      </c>
      <c r="F411">
        <v>1511</v>
      </c>
      <c r="G411">
        <f t="shared" si="60"/>
        <v>3073</v>
      </c>
      <c r="H411">
        <v>1691</v>
      </c>
      <c r="I411">
        <v>1766</v>
      </c>
      <c r="J411">
        <f t="shared" si="61"/>
        <v>3457</v>
      </c>
      <c r="K411">
        <v>1625</v>
      </c>
      <c r="L411">
        <v>1721</v>
      </c>
      <c r="M411">
        <f t="shared" si="62"/>
        <v>3346</v>
      </c>
      <c r="N411">
        <v>586</v>
      </c>
      <c r="O411">
        <v>646</v>
      </c>
      <c r="P411">
        <f t="shared" si="63"/>
        <v>1232</v>
      </c>
      <c r="Q411">
        <v>910</v>
      </c>
      <c r="R411">
        <v>1106</v>
      </c>
      <c r="S411">
        <f t="shared" si="64"/>
        <v>2016</v>
      </c>
      <c r="T411">
        <v>1789</v>
      </c>
      <c r="U411">
        <v>1777</v>
      </c>
      <c r="V411">
        <f t="shared" si="65"/>
        <v>3566</v>
      </c>
      <c r="W411">
        <f t="shared" si="66"/>
        <v>3292</v>
      </c>
      <c r="X411">
        <f t="shared" si="67"/>
        <v>2271.3333333333335</v>
      </c>
      <c r="Y411">
        <f t="shared" si="68"/>
        <v>0.68995544754961524</v>
      </c>
      <c r="Z411">
        <f t="shared" si="69"/>
        <v>-1.8676755983102491</v>
      </c>
    </row>
    <row r="412" spans="1:26" x14ac:dyDescent="0.2">
      <c r="A412" s="1" t="s">
        <v>1319</v>
      </c>
      <c r="C412" t="s">
        <v>1320</v>
      </c>
      <c r="D412" t="s">
        <v>218</v>
      </c>
      <c r="E412">
        <v>24452</v>
      </c>
      <c r="F412">
        <v>22514</v>
      </c>
      <c r="G412">
        <f t="shared" si="60"/>
        <v>46966</v>
      </c>
      <c r="H412">
        <v>18295</v>
      </c>
      <c r="I412">
        <v>19019</v>
      </c>
      <c r="J412">
        <f t="shared" si="61"/>
        <v>37314</v>
      </c>
      <c r="K412">
        <v>21197</v>
      </c>
      <c r="L412">
        <v>22262</v>
      </c>
      <c r="M412">
        <f t="shared" si="62"/>
        <v>43459</v>
      </c>
      <c r="N412">
        <v>13787</v>
      </c>
      <c r="O412">
        <v>15137</v>
      </c>
      <c r="P412">
        <f t="shared" si="63"/>
        <v>28924</v>
      </c>
      <c r="Q412">
        <v>14742</v>
      </c>
      <c r="R412">
        <v>17173</v>
      </c>
      <c r="S412">
        <f t="shared" si="64"/>
        <v>31915</v>
      </c>
      <c r="T412">
        <v>13988</v>
      </c>
      <c r="U412">
        <v>14487</v>
      </c>
      <c r="V412">
        <f t="shared" si="65"/>
        <v>28475</v>
      </c>
      <c r="W412">
        <f t="shared" si="66"/>
        <v>42579.666666666664</v>
      </c>
      <c r="X412">
        <f t="shared" si="67"/>
        <v>29771.333333333332</v>
      </c>
      <c r="Y412">
        <f t="shared" si="68"/>
        <v>0.69919131980053073</v>
      </c>
      <c r="Z412">
        <f t="shared" si="69"/>
        <v>-1.9370804484460415</v>
      </c>
    </row>
    <row r="413" spans="1:26" x14ac:dyDescent="0.2">
      <c r="A413" s="1" t="s">
        <v>262</v>
      </c>
      <c r="C413" t="s">
        <v>263</v>
      </c>
      <c r="D413" t="s">
        <v>218</v>
      </c>
      <c r="E413">
        <v>25065</v>
      </c>
      <c r="F413">
        <v>23252</v>
      </c>
      <c r="G413">
        <f t="shared" si="60"/>
        <v>48317</v>
      </c>
      <c r="H413">
        <v>17832</v>
      </c>
      <c r="I413">
        <v>18588</v>
      </c>
      <c r="J413">
        <f t="shared" si="61"/>
        <v>36420</v>
      </c>
      <c r="K413">
        <v>18684</v>
      </c>
      <c r="L413">
        <v>19974</v>
      </c>
      <c r="M413">
        <f t="shared" si="62"/>
        <v>38658</v>
      </c>
      <c r="N413">
        <v>13593</v>
      </c>
      <c r="O413">
        <v>14286</v>
      </c>
      <c r="P413">
        <f t="shared" si="63"/>
        <v>27879</v>
      </c>
      <c r="Q413">
        <v>12524</v>
      </c>
      <c r="R413">
        <v>15067</v>
      </c>
      <c r="S413">
        <f t="shared" si="64"/>
        <v>27591</v>
      </c>
      <c r="T413">
        <v>15726</v>
      </c>
      <c r="U413">
        <v>16155</v>
      </c>
      <c r="V413">
        <f t="shared" si="65"/>
        <v>31881</v>
      </c>
      <c r="W413">
        <f t="shared" si="66"/>
        <v>41131.666666666664</v>
      </c>
      <c r="X413">
        <f t="shared" si="67"/>
        <v>29117</v>
      </c>
      <c r="Y413">
        <f t="shared" si="68"/>
        <v>0.70789740265002643</v>
      </c>
      <c r="Z413">
        <f t="shared" si="69"/>
        <v>-2.0064696090530201</v>
      </c>
    </row>
    <row r="414" spans="1:26" x14ac:dyDescent="0.2">
      <c r="A414" s="1" t="s">
        <v>1041</v>
      </c>
      <c r="C414" t="s">
        <v>1042</v>
      </c>
      <c r="D414" t="s">
        <v>218</v>
      </c>
      <c r="E414">
        <v>5528</v>
      </c>
      <c r="F414">
        <v>5078</v>
      </c>
      <c r="G414">
        <f t="shared" si="60"/>
        <v>10606</v>
      </c>
      <c r="H414">
        <v>2971</v>
      </c>
      <c r="I414">
        <v>3155</v>
      </c>
      <c r="J414">
        <f t="shared" si="61"/>
        <v>6126</v>
      </c>
      <c r="K414">
        <v>4518</v>
      </c>
      <c r="L414">
        <v>4561</v>
      </c>
      <c r="M414">
        <f t="shared" si="62"/>
        <v>9079</v>
      </c>
      <c r="N414">
        <v>2869</v>
      </c>
      <c r="O414">
        <v>3410</v>
      </c>
      <c r="P414">
        <f t="shared" si="63"/>
        <v>6279</v>
      </c>
      <c r="Q414">
        <v>3239</v>
      </c>
      <c r="R414">
        <v>3918</v>
      </c>
      <c r="S414">
        <f t="shared" si="64"/>
        <v>7157</v>
      </c>
      <c r="T414">
        <v>2460</v>
      </c>
      <c r="U414">
        <v>2432</v>
      </c>
      <c r="V414">
        <f t="shared" si="65"/>
        <v>4892</v>
      </c>
      <c r="W414">
        <f t="shared" si="66"/>
        <v>8603.6666666666661</v>
      </c>
      <c r="X414">
        <f t="shared" si="67"/>
        <v>6109.333333333333</v>
      </c>
      <c r="Y414">
        <f t="shared" si="68"/>
        <v>0.71008484754562007</v>
      </c>
      <c r="Z414">
        <f t="shared" si="69"/>
        <v>-2.02455102844712</v>
      </c>
    </row>
    <row r="415" spans="1:26" x14ac:dyDescent="0.2">
      <c r="A415" s="1" t="s">
        <v>566</v>
      </c>
      <c r="C415" t="s">
        <v>567</v>
      </c>
      <c r="D415" t="s">
        <v>218</v>
      </c>
      <c r="E415">
        <v>8033</v>
      </c>
      <c r="F415">
        <v>7355</v>
      </c>
      <c r="G415">
        <f t="shared" si="60"/>
        <v>15388</v>
      </c>
      <c r="H415">
        <v>6521</v>
      </c>
      <c r="I415">
        <v>6758</v>
      </c>
      <c r="J415">
        <f t="shared" si="61"/>
        <v>13279</v>
      </c>
      <c r="K415">
        <v>8398</v>
      </c>
      <c r="L415">
        <v>8979</v>
      </c>
      <c r="M415">
        <f t="shared" si="62"/>
        <v>17377</v>
      </c>
      <c r="N415">
        <v>5167</v>
      </c>
      <c r="O415">
        <v>5722</v>
      </c>
      <c r="P415">
        <f t="shared" si="63"/>
        <v>10889</v>
      </c>
      <c r="Q415">
        <v>5929</v>
      </c>
      <c r="R415">
        <v>7269</v>
      </c>
      <c r="S415">
        <f t="shared" si="64"/>
        <v>13198</v>
      </c>
      <c r="T415">
        <v>4269</v>
      </c>
      <c r="U415">
        <v>4447</v>
      </c>
      <c r="V415">
        <f t="shared" si="65"/>
        <v>8716</v>
      </c>
      <c r="W415">
        <f t="shared" si="66"/>
        <v>15348</v>
      </c>
      <c r="X415">
        <f t="shared" si="67"/>
        <v>10934.333333333334</v>
      </c>
      <c r="Y415">
        <f t="shared" si="68"/>
        <v>0.71242724350621145</v>
      </c>
      <c r="Z415">
        <f t="shared" si="69"/>
        <v>-2.0442146951617222</v>
      </c>
    </row>
    <row r="416" spans="1:26" x14ac:dyDescent="0.2">
      <c r="A416" s="1" t="s">
        <v>1189</v>
      </c>
      <c r="C416" t="s">
        <v>1190</v>
      </c>
      <c r="D416" t="s">
        <v>218</v>
      </c>
      <c r="E416">
        <v>6951</v>
      </c>
      <c r="F416">
        <v>6417</v>
      </c>
      <c r="G416">
        <f t="shared" si="60"/>
        <v>13368</v>
      </c>
      <c r="H416">
        <v>4912</v>
      </c>
      <c r="I416">
        <v>5254</v>
      </c>
      <c r="J416">
        <f t="shared" si="61"/>
        <v>10166</v>
      </c>
      <c r="K416">
        <v>5047</v>
      </c>
      <c r="L416">
        <v>5645</v>
      </c>
      <c r="M416">
        <f t="shared" si="62"/>
        <v>10692</v>
      </c>
      <c r="N416">
        <v>3550</v>
      </c>
      <c r="O416">
        <v>4022</v>
      </c>
      <c r="P416">
        <f t="shared" si="63"/>
        <v>7572</v>
      </c>
      <c r="Q416">
        <v>2782</v>
      </c>
      <c r="R416">
        <v>3237</v>
      </c>
      <c r="S416">
        <f t="shared" si="64"/>
        <v>6019</v>
      </c>
      <c r="T416">
        <v>5466</v>
      </c>
      <c r="U416">
        <v>5392</v>
      </c>
      <c r="V416">
        <f t="shared" si="65"/>
        <v>10858</v>
      </c>
      <c r="W416">
        <f t="shared" si="66"/>
        <v>11408.666666666666</v>
      </c>
      <c r="X416">
        <f t="shared" si="67"/>
        <v>8149.666666666667</v>
      </c>
      <c r="Y416">
        <f t="shared" si="68"/>
        <v>0.71433997545725481</v>
      </c>
      <c r="Z416">
        <f t="shared" si="69"/>
        <v>-2.0605079021637338</v>
      </c>
    </row>
    <row r="417" spans="1:33" x14ac:dyDescent="0.2">
      <c r="A417" s="1" t="s">
        <v>959</v>
      </c>
      <c r="C417" t="s">
        <v>960</v>
      </c>
      <c r="D417" t="s">
        <v>218</v>
      </c>
      <c r="E417">
        <v>16401</v>
      </c>
      <c r="F417">
        <v>15121</v>
      </c>
      <c r="G417">
        <f t="shared" si="60"/>
        <v>31522</v>
      </c>
      <c r="H417">
        <v>12725</v>
      </c>
      <c r="I417">
        <v>13046</v>
      </c>
      <c r="J417">
        <f t="shared" si="61"/>
        <v>25771</v>
      </c>
      <c r="K417">
        <v>11931</v>
      </c>
      <c r="L417">
        <v>12731</v>
      </c>
      <c r="M417">
        <f t="shared" si="62"/>
        <v>24662</v>
      </c>
      <c r="N417">
        <v>10510</v>
      </c>
      <c r="O417">
        <v>11607</v>
      </c>
      <c r="P417">
        <f t="shared" si="63"/>
        <v>22117</v>
      </c>
      <c r="Q417">
        <v>9427</v>
      </c>
      <c r="R417">
        <v>11070</v>
      </c>
      <c r="S417">
        <f t="shared" si="64"/>
        <v>20497</v>
      </c>
      <c r="T417">
        <v>8100</v>
      </c>
      <c r="U417">
        <v>8207</v>
      </c>
      <c r="V417">
        <f t="shared" si="65"/>
        <v>16307</v>
      </c>
      <c r="W417">
        <f t="shared" si="66"/>
        <v>27318.333333333332</v>
      </c>
      <c r="X417">
        <f t="shared" si="67"/>
        <v>19640.333333333332</v>
      </c>
      <c r="Y417">
        <f t="shared" si="68"/>
        <v>0.71894332255506066</v>
      </c>
      <c r="Z417">
        <f t="shared" si="69"/>
        <v>-2.1006194458642766</v>
      </c>
    </row>
    <row r="418" spans="1:33" x14ac:dyDescent="0.2">
      <c r="A418" s="5" t="s">
        <v>270</v>
      </c>
      <c r="B418" s="6"/>
      <c r="C418" s="6" t="s">
        <v>271</v>
      </c>
      <c r="D418" s="6" t="s">
        <v>218</v>
      </c>
      <c r="E418" s="6">
        <v>26856</v>
      </c>
      <c r="F418" s="6">
        <v>24371</v>
      </c>
      <c r="G418" s="6">
        <f t="shared" si="60"/>
        <v>51227</v>
      </c>
      <c r="H418" s="6">
        <v>21082</v>
      </c>
      <c r="I418" s="6">
        <v>22723</v>
      </c>
      <c r="J418" s="6">
        <f t="shared" si="61"/>
        <v>43805</v>
      </c>
      <c r="K418" s="6">
        <v>24362</v>
      </c>
      <c r="L418" s="6">
        <v>26217</v>
      </c>
      <c r="M418" s="6">
        <f t="shared" si="62"/>
        <v>50579</v>
      </c>
      <c r="N418" s="6">
        <v>17481</v>
      </c>
      <c r="O418" s="6">
        <v>19291</v>
      </c>
      <c r="P418" s="6">
        <f t="shared" si="63"/>
        <v>36772</v>
      </c>
      <c r="Q418" s="6">
        <v>15481</v>
      </c>
      <c r="R418" s="6">
        <v>18180</v>
      </c>
      <c r="S418" s="6">
        <f t="shared" si="64"/>
        <v>33661</v>
      </c>
      <c r="T418" s="6">
        <v>16950</v>
      </c>
      <c r="U418" s="6">
        <v>17500</v>
      </c>
      <c r="V418" s="6">
        <f t="shared" si="65"/>
        <v>34450</v>
      </c>
      <c r="W418" s="6">
        <f t="shared" si="66"/>
        <v>48537</v>
      </c>
      <c r="X418" s="6">
        <f t="shared" si="67"/>
        <v>34961</v>
      </c>
      <c r="Y418" s="6">
        <f t="shared" si="68"/>
        <v>0.72029585676906283</v>
      </c>
      <c r="Z418">
        <f t="shared" si="69"/>
        <v>-2.112653044185222</v>
      </c>
      <c r="AA418" s="6"/>
      <c r="AB418" s="6"/>
      <c r="AC418" s="6"/>
      <c r="AD418" s="6"/>
      <c r="AE418" s="6"/>
      <c r="AF418" s="6"/>
      <c r="AG418" s="6"/>
    </row>
    <row r="419" spans="1:33" x14ac:dyDescent="0.2">
      <c r="A419" s="1" t="s">
        <v>645</v>
      </c>
      <c r="C419" t="s">
        <v>646</v>
      </c>
      <c r="D419" t="s">
        <v>218</v>
      </c>
      <c r="E419">
        <v>17732</v>
      </c>
      <c r="F419">
        <v>16485</v>
      </c>
      <c r="G419">
        <f t="shared" si="60"/>
        <v>34217</v>
      </c>
      <c r="H419">
        <v>13374</v>
      </c>
      <c r="I419">
        <v>13837</v>
      </c>
      <c r="J419">
        <f t="shared" si="61"/>
        <v>27211</v>
      </c>
      <c r="K419">
        <v>14373</v>
      </c>
      <c r="L419">
        <v>15234</v>
      </c>
      <c r="M419">
        <f t="shared" si="62"/>
        <v>29607</v>
      </c>
      <c r="N419">
        <v>10461</v>
      </c>
      <c r="O419">
        <v>11734</v>
      </c>
      <c r="P419">
        <f t="shared" si="63"/>
        <v>22195</v>
      </c>
      <c r="Q419">
        <v>11321</v>
      </c>
      <c r="R419">
        <v>13200</v>
      </c>
      <c r="S419">
        <f t="shared" si="64"/>
        <v>24521</v>
      </c>
      <c r="T419">
        <v>9376</v>
      </c>
      <c r="U419">
        <v>9661</v>
      </c>
      <c r="V419">
        <f t="shared" si="65"/>
        <v>19037</v>
      </c>
      <c r="W419">
        <f t="shared" si="66"/>
        <v>30345</v>
      </c>
      <c r="X419">
        <f t="shared" si="67"/>
        <v>21917.666666666668</v>
      </c>
      <c r="Y419">
        <f t="shared" si="68"/>
        <v>0.72228263854561436</v>
      </c>
      <c r="Z419">
        <f t="shared" si="69"/>
        <v>-2.1305398737822112</v>
      </c>
    </row>
    <row r="420" spans="1:33" x14ac:dyDescent="0.2">
      <c r="A420" s="1" t="s">
        <v>393</v>
      </c>
      <c r="C420" t="s">
        <v>394</v>
      </c>
      <c r="D420" t="s">
        <v>218</v>
      </c>
      <c r="E420">
        <v>38095</v>
      </c>
      <c r="F420">
        <v>35162</v>
      </c>
      <c r="G420">
        <f t="shared" si="60"/>
        <v>73257</v>
      </c>
      <c r="H420">
        <v>25813</v>
      </c>
      <c r="I420">
        <v>26687</v>
      </c>
      <c r="J420">
        <f t="shared" si="61"/>
        <v>52500</v>
      </c>
      <c r="K420">
        <v>30646</v>
      </c>
      <c r="L420">
        <v>32890</v>
      </c>
      <c r="M420">
        <f t="shared" si="62"/>
        <v>63536</v>
      </c>
      <c r="N420">
        <v>19457</v>
      </c>
      <c r="O420">
        <v>21638</v>
      </c>
      <c r="P420">
        <f t="shared" si="63"/>
        <v>41095</v>
      </c>
      <c r="Q420">
        <v>21940</v>
      </c>
      <c r="R420">
        <v>26146</v>
      </c>
      <c r="S420">
        <f t="shared" si="64"/>
        <v>48086</v>
      </c>
      <c r="T420">
        <v>23832</v>
      </c>
      <c r="U420">
        <v>24722</v>
      </c>
      <c r="V420">
        <f t="shared" si="65"/>
        <v>48554</v>
      </c>
      <c r="W420">
        <f t="shared" si="66"/>
        <v>63097.666666666664</v>
      </c>
      <c r="X420">
        <f t="shared" si="67"/>
        <v>45911.666666666664</v>
      </c>
      <c r="Y420">
        <f t="shared" si="68"/>
        <v>0.72762859693702353</v>
      </c>
      <c r="Z420">
        <f t="shared" si="69"/>
        <v>-2.1799512685940301</v>
      </c>
    </row>
    <row r="421" spans="1:33" x14ac:dyDescent="0.2">
      <c r="A421" s="1" t="s">
        <v>695</v>
      </c>
      <c r="C421" t="s">
        <v>696</v>
      </c>
      <c r="D421" t="s">
        <v>218</v>
      </c>
      <c r="E421">
        <v>26060</v>
      </c>
      <c r="F421">
        <v>23363</v>
      </c>
      <c r="G421">
        <f t="shared" si="60"/>
        <v>49423</v>
      </c>
      <c r="H421">
        <v>19491</v>
      </c>
      <c r="I421">
        <v>20227</v>
      </c>
      <c r="J421">
        <f t="shared" si="61"/>
        <v>39718</v>
      </c>
      <c r="K421">
        <v>21151</v>
      </c>
      <c r="L421">
        <v>22693</v>
      </c>
      <c r="M421">
        <f t="shared" si="62"/>
        <v>43844</v>
      </c>
      <c r="N421">
        <v>13548</v>
      </c>
      <c r="O421">
        <v>14128</v>
      </c>
      <c r="P421">
        <f t="shared" si="63"/>
        <v>27676</v>
      </c>
      <c r="Q421">
        <v>15171</v>
      </c>
      <c r="R421">
        <v>17324</v>
      </c>
      <c r="S421">
        <f t="shared" si="64"/>
        <v>32495</v>
      </c>
      <c r="T421">
        <v>18488</v>
      </c>
      <c r="U421">
        <v>18450</v>
      </c>
      <c r="V421">
        <f t="shared" si="65"/>
        <v>36938</v>
      </c>
      <c r="W421">
        <f t="shared" si="66"/>
        <v>44328.333333333336</v>
      </c>
      <c r="X421">
        <f t="shared" si="67"/>
        <v>32369.666666666668</v>
      </c>
      <c r="Y421">
        <f t="shared" si="68"/>
        <v>0.73022521336992896</v>
      </c>
      <c r="Z421">
        <f t="shared" si="69"/>
        <v>-2.2046506102210315</v>
      </c>
    </row>
    <row r="422" spans="1:33" x14ac:dyDescent="0.2">
      <c r="A422" s="1" t="s">
        <v>1315</v>
      </c>
      <c r="C422" t="s">
        <v>1316</v>
      </c>
      <c r="D422" t="s">
        <v>218</v>
      </c>
      <c r="E422">
        <v>16185</v>
      </c>
      <c r="F422">
        <v>15013</v>
      </c>
      <c r="G422">
        <f t="shared" si="60"/>
        <v>31198</v>
      </c>
      <c r="H422">
        <v>12333</v>
      </c>
      <c r="I422">
        <v>12823</v>
      </c>
      <c r="J422">
        <f t="shared" si="61"/>
        <v>25156</v>
      </c>
      <c r="K422">
        <v>14454</v>
      </c>
      <c r="L422">
        <v>15622</v>
      </c>
      <c r="M422">
        <f t="shared" si="62"/>
        <v>30076</v>
      </c>
      <c r="N422">
        <v>10225</v>
      </c>
      <c r="O422">
        <v>10914</v>
      </c>
      <c r="P422">
        <f t="shared" si="63"/>
        <v>21139</v>
      </c>
      <c r="Q422">
        <v>8936</v>
      </c>
      <c r="R422">
        <v>10616</v>
      </c>
      <c r="S422">
        <f t="shared" si="64"/>
        <v>19552</v>
      </c>
      <c r="T422">
        <v>11469</v>
      </c>
      <c r="U422">
        <v>11607</v>
      </c>
      <c r="V422">
        <f t="shared" si="65"/>
        <v>23076</v>
      </c>
      <c r="W422">
        <f t="shared" si="66"/>
        <v>28810</v>
      </c>
      <c r="X422">
        <f t="shared" si="67"/>
        <v>21255.666666666668</v>
      </c>
      <c r="Y422">
        <f t="shared" si="68"/>
        <v>0.73778780516024534</v>
      </c>
      <c r="Z422">
        <f t="shared" si="69"/>
        <v>-2.2793469528908235</v>
      </c>
    </row>
    <row r="423" spans="1:33" x14ac:dyDescent="0.2">
      <c r="A423" s="1" t="s">
        <v>577</v>
      </c>
      <c r="C423" t="s">
        <v>578</v>
      </c>
      <c r="D423" t="s">
        <v>218</v>
      </c>
      <c r="E423">
        <v>23610</v>
      </c>
      <c r="F423">
        <v>22095</v>
      </c>
      <c r="G423">
        <f t="shared" si="60"/>
        <v>45705</v>
      </c>
      <c r="H423">
        <v>21183</v>
      </c>
      <c r="I423">
        <v>22050</v>
      </c>
      <c r="J423">
        <f t="shared" si="61"/>
        <v>43233</v>
      </c>
      <c r="K423">
        <v>19492</v>
      </c>
      <c r="L423">
        <v>20550</v>
      </c>
      <c r="M423">
        <f t="shared" si="62"/>
        <v>40042</v>
      </c>
      <c r="N423">
        <v>15590</v>
      </c>
      <c r="O423">
        <v>16939</v>
      </c>
      <c r="P423">
        <f t="shared" si="63"/>
        <v>32529</v>
      </c>
      <c r="Q423">
        <v>12936</v>
      </c>
      <c r="R423">
        <v>15315</v>
      </c>
      <c r="S423">
        <f t="shared" si="64"/>
        <v>28251</v>
      </c>
      <c r="T423">
        <v>17271</v>
      </c>
      <c r="U423">
        <v>17371</v>
      </c>
      <c r="V423">
        <f t="shared" si="65"/>
        <v>34642</v>
      </c>
      <c r="W423">
        <f t="shared" si="66"/>
        <v>42993.333333333336</v>
      </c>
      <c r="X423">
        <f t="shared" si="67"/>
        <v>31807.333333333332</v>
      </c>
      <c r="Y423">
        <f t="shared" si="68"/>
        <v>0.73982012715149625</v>
      </c>
      <c r="Z423">
        <f t="shared" si="69"/>
        <v>-2.3001537588136935</v>
      </c>
    </row>
    <row r="424" spans="1:33" x14ac:dyDescent="0.2">
      <c r="A424" s="1" t="s">
        <v>273</v>
      </c>
      <c r="C424" t="s">
        <v>274</v>
      </c>
      <c r="D424" t="s">
        <v>218</v>
      </c>
      <c r="E424">
        <v>19857</v>
      </c>
      <c r="F424">
        <v>18445</v>
      </c>
      <c r="G424">
        <f t="shared" si="60"/>
        <v>38302</v>
      </c>
      <c r="H424">
        <v>16075</v>
      </c>
      <c r="I424">
        <v>16800</v>
      </c>
      <c r="J424">
        <f t="shared" si="61"/>
        <v>32875</v>
      </c>
      <c r="K424">
        <v>16459</v>
      </c>
      <c r="L424">
        <v>17314</v>
      </c>
      <c r="M424">
        <f t="shared" si="62"/>
        <v>33773</v>
      </c>
      <c r="N424">
        <v>14492</v>
      </c>
      <c r="O424">
        <v>15046</v>
      </c>
      <c r="P424">
        <f t="shared" si="63"/>
        <v>29538</v>
      </c>
      <c r="Q424">
        <v>11440</v>
      </c>
      <c r="R424">
        <v>13657</v>
      </c>
      <c r="S424">
        <f t="shared" si="64"/>
        <v>25097</v>
      </c>
      <c r="T424">
        <v>12869</v>
      </c>
      <c r="U424">
        <v>13244</v>
      </c>
      <c r="V424">
        <f t="shared" si="65"/>
        <v>26113</v>
      </c>
      <c r="W424">
        <f t="shared" si="66"/>
        <v>34983.333333333336</v>
      </c>
      <c r="X424">
        <f t="shared" si="67"/>
        <v>26916</v>
      </c>
      <c r="Y424">
        <f t="shared" si="68"/>
        <v>0.76939494997617908</v>
      </c>
      <c r="Z424">
        <f t="shared" si="69"/>
        <v>-2.6440775399026273</v>
      </c>
    </row>
    <row r="425" spans="1:33" x14ac:dyDescent="0.2">
      <c r="A425" s="1" t="s">
        <v>1056</v>
      </c>
      <c r="C425" t="s">
        <v>1057</v>
      </c>
      <c r="D425" t="s">
        <v>218</v>
      </c>
      <c r="E425">
        <v>20578</v>
      </c>
      <c r="F425">
        <v>18777</v>
      </c>
      <c r="G425">
        <f t="shared" si="60"/>
        <v>39355</v>
      </c>
      <c r="H425">
        <v>15151</v>
      </c>
      <c r="I425">
        <v>15542</v>
      </c>
      <c r="J425">
        <f t="shared" si="61"/>
        <v>30693</v>
      </c>
      <c r="K425">
        <v>17726</v>
      </c>
      <c r="L425">
        <v>18621</v>
      </c>
      <c r="M425">
        <f t="shared" si="62"/>
        <v>36347</v>
      </c>
      <c r="N425">
        <v>10068</v>
      </c>
      <c r="O425">
        <v>11285</v>
      </c>
      <c r="P425">
        <f t="shared" si="63"/>
        <v>21353</v>
      </c>
      <c r="Q425">
        <v>12812</v>
      </c>
      <c r="R425">
        <v>15078</v>
      </c>
      <c r="S425">
        <f t="shared" si="64"/>
        <v>27890</v>
      </c>
      <c r="T425">
        <v>16848</v>
      </c>
      <c r="U425">
        <v>16767</v>
      </c>
      <c r="V425">
        <f t="shared" si="65"/>
        <v>33615</v>
      </c>
      <c r="W425">
        <f t="shared" si="66"/>
        <v>35465</v>
      </c>
      <c r="X425">
        <f t="shared" si="67"/>
        <v>27619.333333333332</v>
      </c>
      <c r="Y425">
        <f t="shared" si="68"/>
        <v>0.77877719817660596</v>
      </c>
      <c r="Z425">
        <f t="shared" si="69"/>
        <v>-2.7722529019144311</v>
      </c>
    </row>
    <row r="426" spans="1:33" x14ac:dyDescent="0.2">
      <c r="A426" s="1" t="s">
        <v>1049</v>
      </c>
      <c r="C426" t="s">
        <v>1050</v>
      </c>
      <c r="D426" t="s">
        <v>218</v>
      </c>
      <c r="E426">
        <v>10151</v>
      </c>
      <c r="F426">
        <v>9412</v>
      </c>
      <c r="G426">
        <f t="shared" si="60"/>
        <v>19563</v>
      </c>
      <c r="H426">
        <v>6557</v>
      </c>
      <c r="I426">
        <v>7019</v>
      </c>
      <c r="J426">
        <f t="shared" si="61"/>
        <v>13576</v>
      </c>
      <c r="K426">
        <v>7443</v>
      </c>
      <c r="L426">
        <v>7913</v>
      </c>
      <c r="M426">
        <f t="shared" si="62"/>
        <v>15356</v>
      </c>
      <c r="N426">
        <v>7349</v>
      </c>
      <c r="O426">
        <v>8277</v>
      </c>
      <c r="P426">
        <f t="shared" si="63"/>
        <v>15626</v>
      </c>
      <c r="Q426">
        <v>4997</v>
      </c>
      <c r="R426">
        <v>5913</v>
      </c>
      <c r="S426">
        <f t="shared" si="64"/>
        <v>10910</v>
      </c>
      <c r="T426">
        <v>5586</v>
      </c>
      <c r="U426">
        <v>5711</v>
      </c>
      <c r="V426">
        <f t="shared" si="65"/>
        <v>11297</v>
      </c>
      <c r="W426">
        <f t="shared" si="66"/>
        <v>16165</v>
      </c>
      <c r="X426">
        <f t="shared" si="67"/>
        <v>12611</v>
      </c>
      <c r="Y426">
        <f t="shared" si="68"/>
        <v>0.78014228270955766</v>
      </c>
      <c r="Z426">
        <f t="shared" si="69"/>
        <v>-2.7918079502498019</v>
      </c>
    </row>
    <row r="427" spans="1:33" x14ac:dyDescent="0.2">
      <c r="A427" s="1" t="s">
        <v>388</v>
      </c>
      <c r="C427" t="s">
        <v>389</v>
      </c>
      <c r="D427" t="s">
        <v>218</v>
      </c>
      <c r="E427">
        <v>9503</v>
      </c>
      <c r="F427">
        <v>8710</v>
      </c>
      <c r="G427">
        <f t="shared" si="60"/>
        <v>18213</v>
      </c>
      <c r="H427">
        <v>7197</v>
      </c>
      <c r="I427">
        <v>7280</v>
      </c>
      <c r="J427">
        <f t="shared" si="61"/>
        <v>14477</v>
      </c>
      <c r="K427">
        <v>8733</v>
      </c>
      <c r="L427">
        <v>9429</v>
      </c>
      <c r="M427">
        <f t="shared" si="62"/>
        <v>18162</v>
      </c>
      <c r="N427">
        <v>6351</v>
      </c>
      <c r="O427">
        <v>7003</v>
      </c>
      <c r="P427">
        <f t="shared" si="63"/>
        <v>13354</v>
      </c>
      <c r="Q427">
        <v>5740</v>
      </c>
      <c r="R427">
        <v>6886</v>
      </c>
      <c r="S427">
        <f t="shared" si="64"/>
        <v>12626</v>
      </c>
      <c r="T427">
        <v>6834</v>
      </c>
      <c r="U427">
        <v>6899</v>
      </c>
      <c r="V427">
        <f t="shared" si="65"/>
        <v>13733</v>
      </c>
      <c r="W427">
        <f t="shared" si="66"/>
        <v>16950.666666666668</v>
      </c>
      <c r="X427">
        <f t="shared" si="67"/>
        <v>13237.666666666666</v>
      </c>
      <c r="Y427">
        <f t="shared" si="68"/>
        <v>0.78095256823723735</v>
      </c>
      <c r="Z427">
        <f t="shared" si="69"/>
        <v>-2.8035300149521163</v>
      </c>
    </row>
    <row r="428" spans="1:33" x14ac:dyDescent="0.2">
      <c r="A428" s="1" t="s">
        <v>917</v>
      </c>
      <c r="C428" t="s">
        <v>918</v>
      </c>
      <c r="D428" t="s">
        <v>218</v>
      </c>
      <c r="E428">
        <v>5285</v>
      </c>
      <c r="F428">
        <v>4778</v>
      </c>
      <c r="G428">
        <f t="shared" si="60"/>
        <v>10063</v>
      </c>
      <c r="H428">
        <v>4873</v>
      </c>
      <c r="I428">
        <v>5223</v>
      </c>
      <c r="J428">
        <f t="shared" si="61"/>
        <v>10096</v>
      </c>
      <c r="K428">
        <v>4366</v>
      </c>
      <c r="L428">
        <v>4533</v>
      </c>
      <c r="M428">
        <f t="shared" si="62"/>
        <v>8899</v>
      </c>
      <c r="N428">
        <v>3079</v>
      </c>
      <c r="O428">
        <v>3374</v>
      </c>
      <c r="P428">
        <f t="shared" si="63"/>
        <v>6453</v>
      </c>
      <c r="Q428">
        <v>4256</v>
      </c>
      <c r="R428">
        <v>5055</v>
      </c>
      <c r="S428">
        <f t="shared" si="64"/>
        <v>9311</v>
      </c>
      <c r="T428">
        <v>3494</v>
      </c>
      <c r="U428">
        <v>3575</v>
      </c>
      <c r="V428">
        <f t="shared" si="65"/>
        <v>7069</v>
      </c>
      <c r="W428">
        <f t="shared" si="66"/>
        <v>9686</v>
      </c>
      <c r="X428">
        <f t="shared" si="67"/>
        <v>7611</v>
      </c>
      <c r="Y428">
        <f t="shared" si="68"/>
        <v>0.78577328102415855</v>
      </c>
      <c r="Z428">
        <f t="shared" si="69"/>
        <v>-2.8750917855873275</v>
      </c>
    </row>
    <row r="429" spans="1:33" x14ac:dyDescent="0.2">
      <c r="A429" s="1" t="s">
        <v>254</v>
      </c>
      <c r="C429" t="s">
        <v>255</v>
      </c>
      <c r="D429" t="s">
        <v>218</v>
      </c>
      <c r="E429">
        <v>7896</v>
      </c>
      <c r="F429">
        <v>7407</v>
      </c>
      <c r="G429">
        <f t="shared" si="60"/>
        <v>15303</v>
      </c>
      <c r="H429">
        <v>6532</v>
      </c>
      <c r="I429">
        <v>6874</v>
      </c>
      <c r="J429">
        <f t="shared" si="61"/>
        <v>13406</v>
      </c>
      <c r="K429">
        <v>6195</v>
      </c>
      <c r="L429">
        <v>6656</v>
      </c>
      <c r="M429">
        <f t="shared" si="62"/>
        <v>12851</v>
      </c>
      <c r="N429">
        <v>6750</v>
      </c>
      <c r="O429">
        <v>7218</v>
      </c>
      <c r="P429">
        <f t="shared" si="63"/>
        <v>13968</v>
      </c>
      <c r="Q429">
        <v>4779</v>
      </c>
      <c r="R429">
        <v>5615</v>
      </c>
      <c r="S429">
        <f t="shared" si="64"/>
        <v>10394</v>
      </c>
      <c r="T429">
        <v>4272</v>
      </c>
      <c r="U429">
        <v>4145</v>
      </c>
      <c r="V429">
        <f t="shared" si="65"/>
        <v>8417</v>
      </c>
      <c r="W429">
        <f t="shared" si="66"/>
        <v>13853.333333333334</v>
      </c>
      <c r="X429">
        <f t="shared" si="67"/>
        <v>10926.333333333334</v>
      </c>
      <c r="Y429">
        <f t="shared" si="68"/>
        <v>0.78871511068334943</v>
      </c>
      <c r="Z429">
        <f t="shared" si="69"/>
        <v>-2.9203576538704996</v>
      </c>
    </row>
    <row r="430" spans="1:33" x14ac:dyDescent="0.2">
      <c r="A430" s="1" t="s">
        <v>285</v>
      </c>
      <c r="C430" t="s">
        <v>286</v>
      </c>
      <c r="D430" t="s">
        <v>218</v>
      </c>
      <c r="E430">
        <v>14823</v>
      </c>
      <c r="F430">
        <v>13642</v>
      </c>
      <c r="G430">
        <f t="shared" si="60"/>
        <v>28465</v>
      </c>
      <c r="H430">
        <v>12845</v>
      </c>
      <c r="I430">
        <v>12948</v>
      </c>
      <c r="J430">
        <f t="shared" si="61"/>
        <v>25793</v>
      </c>
      <c r="K430">
        <v>11084</v>
      </c>
      <c r="L430">
        <v>11675</v>
      </c>
      <c r="M430">
        <f t="shared" si="62"/>
        <v>22759</v>
      </c>
      <c r="N430">
        <v>8690</v>
      </c>
      <c r="O430">
        <v>9904</v>
      </c>
      <c r="P430">
        <f t="shared" si="63"/>
        <v>18594</v>
      </c>
      <c r="Q430">
        <v>9265</v>
      </c>
      <c r="R430">
        <v>10990</v>
      </c>
      <c r="S430">
        <f t="shared" si="64"/>
        <v>20255</v>
      </c>
      <c r="T430">
        <v>11212</v>
      </c>
      <c r="U430">
        <v>10982</v>
      </c>
      <c r="V430">
        <f t="shared" si="65"/>
        <v>22194</v>
      </c>
      <c r="W430">
        <f t="shared" si="66"/>
        <v>25672.333333333332</v>
      </c>
      <c r="X430">
        <f t="shared" si="67"/>
        <v>20347.666666666668</v>
      </c>
      <c r="Y430">
        <f t="shared" si="68"/>
        <v>0.79259124608852605</v>
      </c>
      <c r="Z430">
        <f t="shared" si="69"/>
        <v>-2.9819497074543957</v>
      </c>
    </row>
    <row r="431" spans="1:33" x14ac:dyDescent="0.2">
      <c r="A431" s="1" t="s">
        <v>237</v>
      </c>
      <c r="C431" t="s">
        <v>238</v>
      </c>
      <c r="D431" t="s">
        <v>218</v>
      </c>
      <c r="E431">
        <v>15654</v>
      </c>
      <c r="F431">
        <v>14390</v>
      </c>
      <c r="G431">
        <f t="shared" si="60"/>
        <v>30044</v>
      </c>
      <c r="H431">
        <v>13100</v>
      </c>
      <c r="I431">
        <v>13603</v>
      </c>
      <c r="J431">
        <f t="shared" si="61"/>
        <v>26703</v>
      </c>
      <c r="K431">
        <v>13347</v>
      </c>
      <c r="L431">
        <v>14469</v>
      </c>
      <c r="M431">
        <f t="shared" si="62"/>
        <v>27816</v>
      </c>
      <c r="N431">
        <v>13312</v>
      </c>
      <c r="O431">
        <v>14978</v>
      </c>
      <c r="P431">
        <f t="shared" si="63"/>
        <v>28290</v>
      </c>
      <c r="Q431">
        <v>9411</v>
      </c>
      <c r="R431">
        <v>11366</v>
      </c>
      <c r="S431">
        <f t="shared" si="64"/>
        <v>20777</v>
      </c>
      <c r="T431">
        <v>9170</v>
      </c>
      <c r="U431">
        <v>9275</v>
      </c>
      <c r="V431">
        <f t="shared" si="65"/>
        <v>18445</v>
      </c>
      <c r="W431">
        <f t="shared" si="66"/>
        <v>28187.666666666668</v>
      </c>
      <c r="X431">
        <f t="shared" si="67"/>
        <v>22504</v>
      </c>
      <c r="Y431">
        <f t="shared" si="68"/>
        <v>0.79836335040147577</v>
      </c>
      <c r="Z431">
        <f t="shared" si="69"/>
        <v>-3.0780349490933117</v>
      </c>
    </row>
    <row r="432" spans="1:33" x14ac:dyDescent="0.2">
      <c r="A432" s="1" t="s">
        <v>876</v>
      </c>
      <c r="C432" t="s">
        <v>877</v>
      </c>
      <c r="D432" t="s">
        <v>218</v>
      </c>
      <c r="E432">
        <v>29050</v>
      </c>
      <c r="F432">
        <v>27059</v>
      </c>
      <c r="G432">
        <f t="shared" si="60"/>
        <v>56109</v>
      </c>
      <c r="H432">
        <v>22801</v>
      </c>
      <c r="I432">
        <v>23630</v>
      </c>
      <c r="J432">
        <f t="shared" si="61"/>
        <v>46431</v>
      </c>
      <c r="K432">
        <v>25988</v>
      </c>
      <c r="L432">
        <v>26421</v>
      </c>
      <c r="M432">
        <f t="shared" si="62"/>
        <v>52409</v>
      </c>
      <c r="N432">
        <v>17500</v>
      </c>
      <c r="O432">
        <v>19960</v>
      </c>
      <c r="P432">
        <f t="shared" si="63"/>
        <v>37460</v>
      </c>
      <c r="Q432">
        <v>21717</v>
      </c>
      <c r="R432">
        <v>25760</v>
      </c>
      <c r="S432">
        <f t="shared" si="64"/>
        <v>47477</v>
      </c>
      <c r="T432">
        <v>19330</v>
      </c>
      <c r="U432">
        <v>20181</v>
      </c>
      <c r="V432">
        <f t="shared" si="65"/>
        <v>39511</v>
      </c>
      <c r="W432">
        <f t="shared" si="66"/>
        <v>51649.666666666664</v>
      </c>
      <c r="X432">
        <f t="shared" si="67"/>
        <v>41482.666666666664</v>
      </c>
      <c r="Y432">
        <f t="shared" si="68"/>
        <v>0.80315458634776604</v>
      </c>
      <c r="Z432">
        <f t="shared" si="69"/>
        <v>-3.1620513447017848</v>
      </c>
    </row>
    <row r="433" spans="1:26" x14ac:dyDescent="0.2">
      <c r="A433" s="1" t="s">
        <v>430</v>
      </c>
      <c r="C433" t="s">
        <v>431</v>
      </c>
      <c r="D433" t="s">
        <v>218</v>
      </c>
      <c r="E433">
        <v>70579</v>
      </c>
      <c r="F433">
        <v>66023</v>
      </c>
      <c r="G433">
        <f t="shared" si="60"/>
        <v>136602</v>
      </c>
      <c r="H433">
        <v>55753</v>
      </c>
      <c r="I433">
        <v>58112</v>
      </c>
      <c r="J433">
        <f t="shared" si="61"/>
        <v>113865</v>
      </c>
      <c r="K433">
        <v>61609</v>
      </c>
      <c r="L433">
        <v>65891</v>
      </c>
      <c r="M433">
        <f t="shared" si="62"/>
        <v>127500</v>
      </c>
      <c r="N433">
        <v>51615</v>
      </c>
      <c r="O433">
        <v>56162</v>
      </c>
      <c r="P433">
        <f t="shared" si="63"/>
        <v>107777</v>
      </c>
      <c r="Q433">
        <v>48585</v>
      </c>
      <c r="R433">
        <v>56954</v>
      </c>
      <c r="S433">
        <f t="shared" si="64"/>
        <v>105539</v>
      </c>
      <c r="T433">
        <v>44926</v>
      </c>
      <c r="U433">
        <v>45684</v>
      </c>
      <c r="V433">
        <f t="shared" si="65"/>
        <v>90610</v>
      </c>
      <c r="W433">
        <f t="shared" si="66"/>
        <v>125989</v>
      </c>
      <c r="X433">
        <f t="shared" si="67"/>
        <v>101308.66666666667</v>
      </c>
      <c r="Y433">
        <f t="shared" si="68"/>
        <v>0.80410723687517693</v>
      </c>
      <c r="Z433">
        <f t="shared" si="69"/>
        <v>-3.1792440553488519</v>
      </c>
    </row>
    <row r="434" spans="1:26" x14ac:dyDescent="0.2">
      <c r="A434" s="1" t="s">
        <v>223</v>
      </c>
      <c r="C434" t="s">
        <v>224</v>
      </c>
      <c r="D434" t="s">
        <v>218</v>
      </c>
      <c r="E434">
        <v>7198</v>
      </c>
      <c r="F434">
        <v>6583</v>
      </c>
      <c r="G434">
        <f t="shared" si="60"/>
        <v>13781</v>
      </c>
      <c r="H434">
        <v>6066</v>
      </c>
      <c r="I434">
        <v>6448</v>
      </c>
      <c r="J434">
        <f t="shared" si="61"/>
        <v>12514</v>
      </c>
      <c r="K434">
        <v>6423</v>
      </c>
      <c r="L434">
        <v>6732</v>
      </c>
      <c r="M434">
        <f t="shared" si="62"/>
        <v>13155</v>
      </c>
      <c r="N434">
        <v>4130</v>
      </c>
      <c r="O434">
        <v>4535</v>
      </c>
      <c r="P434">
        <f t="shared" si="63"/>
        <v>8665</v>
      </c>
      <c r="Q434">
        <v>5058</v>
      </c>
      <c r="R434">
        <v>5893</v>
      </c>
      <c r="S434">
        <f t="shared" si="64"/>
        <v>10951</v>
      </c>
      <c r="T434">
        <v>5936</v>
      </c>
      <c r="U434">
        <v>6371</v>
      </c>
      <c r="V434">
        <f t="shared" si="65"/>
        <v>12307</v>
      </c>
      <c r="W434">
        <f t="shared" si="66"/>
        <v>13150</v>
      </c>
      <c r="X434">
        <f t="shared" si="67"/>
        <v>10641</v>
      </c>
      <c r="Y434">
        <f t="shared" si="68"/>
        <v>0.80920152091254749</v>
      </c>
      <c r="Z434">
        <f t="shared" si="69"/>
        <v>-3.274082658778914</v>
      </c>
    </row>
    <row r="435" spans="1:26" x14ac:dyDescent="0.2">
      <c r="A435" s="1" t="s">
        <v>1017</v>
      </c>
      <c r="C435" t="s">
        <v>1018</v>
      </c>
      <c r="D435" t="s">
        <v>218</v>
      </c>
      <c r="E435">
        <v>4889</v>
      </c>
      <c r="F435">
        <v>4632</v>
      </c>
      <c r="G435">
        <f t="shared" si="60"/>
        <v>9521</v>
      </c>
      <c r="H435">
        <v>4172</v>
      </c>
      <c r="I435">
        <v>4219</v>
      </c>
      <c r="J435">
        <f t="shared" si="61"/>
        <v>8391</v>
      </c>
      <c r="K435">
        <v>4715</v>
      </c>
      <c r="L435">
        <v>4859</v>
      </c>
      <c r="M435">
        <f t="shared" si="62"/>
        <v>9574</v>
      </c>
      <c r="N435">
        <v>2994</v>
      </c>
      <c r="O435">
        <v>3364</v>
      </c>
      <c r="P435">
        <f t="shared" si="63"/>
        <v>6358</v>
      </c>
      <c r="Q435">
        <v>3972</v>
      </c>
      <c r="R435">
        <v>4800</v>
      </c>
      <c r="S435">
        <f t="shared" si="64"/>
        <v>8772</v>
      </c>
      <c r="T435">
        <v>3701</v>
      </c>
      <c r="U435">
        <v>3698</v>
      </c>
      <c r="V435">
        <f t="shared" si="65"/>
        <v>7399</v>
      </c>
      <c r="W435">
        <f t="shared" si="66"/>
        <v>9162</v>
      </c>
      <c r="X435">
        <f t="shared" si="67"/>
        <v>7509.666666666667</v>
      </c>
      <c r="Y435">
        <f t="shared" si="68"/>
        <v>0.81965364185403478</v>
      </c>
      <c r="Z435">
        <f t="shared" si="69"/>
        <v>-3.4853687069831545</v>
      </c>
    </row>
    <row r="436" spans="1:26" x14ac:dyDescent="0.2">
      <c r="A436" s="1" t="s">
        <v>1068</v>
      </c>
      <c r="C436" t="s">
        <v>1069</v>
      </c>
      <c r="D436" t="s">
        <v>218</v>
      </c>
      <c r="E436">
        <v>16329</v>
      </c>
      <c r="F436">
        <v>14784</v>
      </c>
      <c r="G436">
        <f t="shared" si="60"/>
        <v>31113</v>
      </c>
      <c r="H436">
        <v>12511</v>
      </c>
      <c r="I436">
        <v>13096</v>
      </c>
      <c r="J436">
        <f t="shared" si="61"/>
        <v>25607</v>
      </c>
      <c r="K436">
        <v>14136</v>
      </c>
      <c r="L436">
        <v>15477</v>
      </c>
      <c r="M436">
        <f t="shared" si="62"/>
        <v>29613</v>
      </c>
      <c r="N436">
        <v>11046</v>
      </c>
      <c r="O436">
        <v>11910</v>
      </c>
      <c r="P436">
        <f t="shared" si="63"/>
        <v>22956</v>
      </c>
      <c r="Q436">
        <v>11112</v>
      </c>
      <c r="R436">
        <v>12775</v>
      </c>
      <c r="S436">
        <f t="shared" si="64"/>
        <v>23887</v>
      </c>
      <c r="T436">
        <v>11802</v>
      </c>
      <c r="U436">
        <v>12158</v>
      </c>
      <c r="V436">
        <f t="shared" si="65"/>
        <v>23960</v>
      </c>
      <c r="W436">
        <f t="shared" si="66"/>
        <v>28777.666666666668</v>
      </c>
      <c r="X436">
        <f t="shared" si="67"/>
        <v>23601</v>
      </c>
      <c r="Y436">
        <f t="shared" si="68"/>
        <v>0.82011513557967397</v>
      </c>
      <c r="Z436">
        <f t="shared" si="69"/>
        <v>-3.4952614363212486</v>
      </c>
    </row>
    <row r="437" spans="1:26" x14ac:dyDescent="0.2">
      <c r="A437" s="1" t="s">
        <v>1060</v>
      </c>
      <c r="C437" t="s">
        <v>1061</v>
      </c>
      <c r="D437" t="s">
        <v>218</v>
      </c>
      <c r="E437">
        <v>15831</v>
      </c>
      <c r="F437">
        <v>14553</v>
      </c>
      <c r="G437">
        <f t="shared" si="60"/>
        <v>30384</v>
      </c>
      <c r="H437">
        <v>12239</v>
      </c>
      <c r="I437">
        <v>12843</v>
      </c>
      <c r="J437">
        <f t="shared" si="61"/>
        <v>25082</v>
      </c>
      <c r="K437">
        <v>12334</v>
      </c>
      <c r="L437">
        <v>13292</v>
      </c>
      <c r="M437">
        <f t="shared" si="62"/>
        <v>25626</v>
      </c>
      <c r="N437">
        <v>10635</v>
      </c>
      <c r="O437">
        <v>11694</v>
      </c>
      <c r="P437">
        <f t="shared" si="63"/>
        <v>22329</v>
      </c>
      <c r="Q437">
        <v>11569</v>
      </c>
      <c r="R437">
        <v>13678</v>
      </c>
      <c r="S437">
        <f t="shared" si="64"/>
        <v>25247</v>
      </c>
      <c r="T437">
        <v>10180</v>
      </c>
      <c r="U437">
        <v>10540</v>
      </c>
      <c r="V437">
        <f t="shared" si="65"/>
        <v>20720</v>
      </c>
      <c r="W437">
        <f t="shared" si="66"/>
        <v>27030.666666666668</v>
      </c>
      <c r="X437">
        <f t="shared" si="67"/>
        <v>22765.333333333332</v>
      </c>
      <c r="Y437">
        <f t="shared" si="68"/>
        <v>0.84220391653923932</v>
      </c>
      <c r="Z437">
        <f t="shared" si="69"/>
        <v>-4.0361882974302681</v>
      </c>
    </row>
    <row r="438" spans="1:26" x14ac:dyDescent="0.2">
      <c r="A438" s="1" t="s">
        <v>971</v>
      </c>
      <c r="C438" t="s">
        <v>972</v>
      </c>
      <c r="D438" t="s">
        <v>218</v>
      </c>
      <c r="E438">
        <v>14766</v>
      </c>
      <c r="F438">
        <v>13218</v>
      </c>
      <c r="G438">
        <f t="shared" si="60"/>
        <v>27984</v>
      </c>
      <c r="H438">
        <v>11967</v>
      </c>
      <c r="I438">
        <v>12443</v>
      </c>
      <c r="J438">
        <f t="shared" si="61"/>
        <v>24410</v>
      </c>
      <c r="K438">
        <v>11490</v>
      </c>
      <c r="L438">
        <v>11788</v>
      </c>
      <c r="M438">
        <f t="shared" si="62"/>
        <v>23278</v>
      </c>
      <c r="N438">
        <v>8451</v>
      </c>
      <c r="O438">
        <v>9760</v>
      </c>
      <c r="P438">
        <f t="shared" si="63"/>
        <v>18211</v>
      </c>
      <c r="Q438">
        <v>11184</v>
      </c>
      <c r="R438">
        <v>13394</v>
      </c>
      <c r="S438">
        <f t="shared" si="64"/>
        <v>24578</v>
      </c>
      <c r="T438">
        <v>10995</v>
      </c>
      <c r="U438">
        <v>11038</v>
      </c>
      <c r="V438">
        <f t="shared" si="65"/>
        <v>22033</v>
      </c>
      <c r="W438">
        <f t="shared" si="66"/>
        <v>25224</v>
      </c>
      <c r="X438">
        <f t="shared" si="67"/>
        <v>21607.333333333332</v>
      </c>
      <c r="Y438">
        <f t="shared" si="68"/>
        <v>0.85661803573316408</v>
      </c>
      <c r="Z438">
        <f t="shared" si="69"/>
        <v>-4.4787608694683643</v>
      </c>
    </row>
    <row r="439" spans="1:26" x14ac:dyDescent="0.2">
      <c r="A439" s="1" t="s">
        <v>761</v>
      </c>
      <c r="C439" t="s">
        <v>762</v>
      </c>
      <c r="D439" t="s">
        <v>218</v>
      </c>
      <c r="E439">
        <v>12509</v>
      </c>
      <c r="F439">
        <v>11596</v>
      </c>
      <c r="G439">
        <f t="shared" si="60"/>
        <v>24105</v>
      </c>
      <c r="H439">
        <v>9092</v>
      </c>
      <c r="I439">
        <v>9529</v>
      </c>
      <c r="J439">
        <f t="shared" si="61"/>
        <v>18621</v>
      </c>
      <c r="K439">
        <v>11191</v>
      </c>
      <c r="L439">
        <v>11989</v>
      </c>
      <c r="M439">
        <f t="shared" si="62"/>
        <v>23180</v>
      </c>
      <c r="N439">
        <v>9123</v>
      </c>
      <c r="O439">
        <v>10312</v>
      </c>
      <c r="P439">
        <f t="shared" si="63"/>
        <v>19435</v>
      </c>
      <c r="Q439">
        <v>9381</v>
      </c>
      <c r="R439">
        <v>11134</v>
      </c>
      <c r="S439">
        <f t="shared" si="64"/>
        <v>20515</v>
      </c>
      <c r="T439">
        <v>8291</v>
      </c>
      <c r="U439">
        <v>8435</v>
      </c>
      <c r="V439">
        <f t="shared" si="65"/>
        <v>16726</v>
      </c>
      <c r="W439">
        <f t="shared" si="66"/>
        <v>21968.666666666668</v>
      </c>
      <c r="X439">
        <f t="shared" si="67"/>
        <v>18892</v>
      </c>
      <c r="Y439">
        <f t="shared" si="68"/>
        <v>0.85995205292386123</v>
      </c>
      <c r="Z439">
        <f t="shared" si="69"/>
        <v>-4.5940708608485528</v>
      </c>
    </row>
    <row r="440" spans="1:26" x14ac:dyDescent="0.2">
      <c r="A440" s="1" t="s">
        <v>473</v>
      </c>
      <c r="C440" t="s">
        <v>474</v>
      </c>
      <c r="D440" t="s">
        <v>218</v>
      </c>
      <c r="E440">
        <v>22409</v>
      </c>
      <c r="F440">
        <v>20485</v>
      </c>
      <c r="G440">
        <f t="shared" si="60"/>
        <v>42894</v>
      </c>
      <c r="H440">
        <v>18283</v>
      </c>
      <c r="I440">
        <v>19165</v>
      </c>
      <c r="J440">
        <f t="shared" si="61"/>
        <v>37448</v>
      </c>
      <c r="K440">
        <v>20186</v>
      </c>
      <c r="L440">
        <v>21394</v>
      </c>
      <c r="M440">
        <f t="shared" si="62"/>
        <v>41580</v>
      </c>
      <c r="N440">
        <v>18040</v>
      </c>
      <c r="O440">
        <v>20041</v>
      </c>
      <c r="P440">
        <f t="shared" si="63"/>
        <v>38081</v>
      </c>
      <c r="Q440">
        <v>15535</v>
      </c>
      <c r="R440">
        <v>18192</v>
      </c>
      <c r="S440">
        <f t="shared" si="64"/>
        <v>33727</v>
      </c>
      <c r="T440">
        <v>17378</v>
      </c>
      <c r="U440">
        <v>17274</v>
      </c>
      <c r="V440">
        <f t="shared" si="65"/>
        <v>34652</v>
      </c>
      <c r="W440">
        <f t="shared" si="66"/>
        <v>40640.666666666664</v>
      </c>
      <c r="X440">
        <f t="shared" si="67"/>
        <v>35486.666666666664</v>
      </c>
      <c r="Y440">
        <f t="shared" si="68"/>
        <v>0.8731812142189268</v>
      </c>
      <c r="Z440">
        <f t="shared" si="69"/>
        <v>-5.1112462064459327</v>
      </c>
    </row>
    <row r="441" spans="1:26" x14ac:dyDescent="0.2">
      <c r="A441" s="1" t="s">
        <v>871</v>
      </c>
      <c r="C441" t="s">
        <v>872</v>
      </c>
      <c r="D441" t="s">
        <v>218</v>
      </c>
      <c r="E441">
        <v>18490</v>
      </c>
      <c r="F441">
        <v>17592</v>
      </c>
      <c r="G441">
        <f t="shared" si="60"/>
        <v>36082</v>
      </c>
      <c r="H441">
        <v>14286</v>
      </c>
      <c r="I441">
        <v>14902</v>
      </c>
      <c r="J441">
        <f t="shared" si="61"/>
        <v>29188</v>
      </c>
      <c r="K441">
        <v>15819</v>
      </c>
      <c r="L441">
        <v>16877</v>
      </c>
      <c r="M441">
        <f t="shared" si="62"/>
        <v>32696</v>
      </c>
      <c r="N441">
        <v>14841</v>
      </c>
      <c r="O441">
        <v>16988</v>
      </c>
      <c r="P441">
        <f t="shared" si="63"/>
        <v>31829</v>
      </c>
      <c r="Q441">
        <v>12033</v>
      </c>
      <c r="R441">
        <v>14333</v>
      </c>
      <c r="S441">
        <f t="shared" si="64"/>
        <v>26366</v>
      </c>
      <c r="T441">
        <v>14206</v>
      </c>
      <c r="U441">
        <v>14343</v>
      </c>
      <c r="V441">
        <f t="shared" si="65"/>
        <v>28549</v>
      </c>
      <c r="W441">
        <f t="shared" si="66"/>
        <v>32655.333333333332</v>
      </c>
      <c r="X441">
        <f t="shared" si="67"/>
        <v>28914.666666666668</v>
      </c>
      <c r="Y441">
        <f t="shared" si="68"/>
        <v>0.88545005410040223</v>
      </c>
      <c r="Z441">
        <f t="shared" si="69"/>
        <v>-5.697448476733217</v>
      </c>
    </row>
    <row r="442" spans="1:26" x14ac:dyDescent="0.2">
      <c r="A442" s="1" t="s">
        <v>627</v>
      </c>
      <c r="C442" t="s">
        <v>628</v>
      </c>
      <c r="D442" t="s">
        <v>218</v>
      </c>
      <c r="E442">
        <v>12957</v>
      </c>
      <c r="F442">
        <v>12313</v>
      </c>
      <c r="G442">
        <f t="shared" si="60"/>
        <v>25270</v>
      </c>
      <c r="H442">
        <v>12260</v>
      </c>
      <c r="I442">
        <v>12785</v>
      </c>
      <c r="J442">
        <f t="shared" si="61"/>
        <v>25045</v>
      </c>
      <c r="K442">
        <v>12282</v>
      </c>
      <c r="L442">
        <v>13417</v>
      </c>
      <c r="M442">
        <f t="shared" si="62"/>
        <v>25699</v>
      </c>
      <c r="N442">
        <v>8665</v>
      </c>
      <c r="O442">
        <v>9924</v>
      </c>
      <c r="P442">
        <f t="shared" si="63"/>
        <v>18589</v>
      </c>
      <c r="Q442">
        <v>10113</v>
      </c>
      <c r="R442">
        <v>11929</v>
      </c>
      <c r="S442">
        <f t="shared" si="64"/>
        <v>22042</v>
      </c>
      <c r="T442">
        <v>13606</v>
      </c>
      <c r="U442">
        <v>13696</v>
      </c>
      <c r="V442">
        <f t="shared" si="65"/>
        <v>27302</v>
      </c>
      <c r="W442">
        <f t="shared" si="66"/>
        <v>25338</v>
      </c>
      <c r="X442">
        <f t="shared" si="67"/>
        <v>22644.333333333332</v>
      </c>
      <c r="Y442">
        <f t="shared" si="68"/>
        <v>0.89369063593548548</v>
      </c>
      <c r="Z442">
        <f t="shared" si="69"/>
        <v>-6.1670308096877218</v>
      </c>
    </row>
    <row r="443" spans="1:26" x14ac:dyDescent="0.2">
      <c r="A443" s="1" t="s">
        <v>751</v>
      </c>
      <c r="C443" t="s">
        <v>752</v>
      </c>
      <c r="D443" t="s">
        <v>218</v>
      </c>
      <c r="E443">
        <v>1213</v>
      </c>
      <c r="F443">
        <v>1199</v>
      </c>
      <c r="G443">
        <f t="shared" si="60"/>
        <v>2412</v>
      </c>
      <c r="H443">
        <v>930</v>
      </c>
      <c r="I443">
        <v>971</v>
      </c>
      <c r="J443">
        <f t="shared" si="61"/>
        <v>1901</v>
      </c>
      <c r="K443">
        <v>1233</v>
      </c>
      <c r="L443">
        <v>1290</v>
      </c>
      <c r="M443">
        <f t="shared" si="62"/>
        <v>2523</v>
      </c>
      <c r="N443">
        <v>599</v>
      </c>
      <c r="O443">
        <v>605</v>
      </c>
      <c r="P443">
        <f t="shared" si="63"/>
        <v>1204</v>
      </c>
      <c r="Q443">
        <v>1411</v>
      </c>
      <c r="R443">
        <v>1610</v>
      </c>
      <c r="S443">
        <f t="shared" si="64"/>
        <v>3021</v>
      </c>
      <c r="T443">
        <v>936</v>
      </c>
      <c r="U443">
        <v>951</v>
      </c>
      <c r="V443">
        <f t="shared" si="65"/>
        <v>1887</v>
      </c>
      <c r="W443">
        <f t="shared" si="66"/>
        <v>2278.6666666666665</v>
      </c>
      <c r="X443">
        <f t="shared" si="67"/>
        <v>2037.3333333333333</v>
      </c>
      <c r="Y443">
        <f t="shared" si="68"/>
        <v>0.89409011117612647</v>
      </c>
      <c r="Z443">
        <f t="shared" si="69"/>
        <v>-6.1916493684980525</v>
      </c>
    </row>
    <row r="444" spans="1:26" x14ac:dyDescent="0.2">
      <c r="A444" s="1" t="s">
        <v>560</v>
      </c>
      <c r="C444" t="s">
        <v>561</v>
      </c>
      <c r="D444" t="s">
        <v>218</v>
      </c>
      <c r="E444">
        <v>47915</v>
      </c>
      <c r="F444">
        <v>46114</v>
      </c>
      <c r="G444">
        <f t="shared" si="60"/>
        <v>94029</v>
      </c>
      <c r="H444">
        <v>41554</v>
      </c>
      <c r="I444">
        <v>42310</v>
      </c>
      <c r="J444">
        <f t="shared" si="61"/>
        <v>83864</v>
      </c>
      <c r="K444">
        <v>44408</v>
      </c>
      <c r="L444">
        <v>47495</v>
      </c>
      <c r="M444">
        <f t="shared" si="62"/>
        <v>91903</v>
      </c>
      <c r="N444">
        <v>36847</v>
      </c>
      <c r="O444">
        <v>44555</v>
      </c>
      <c r="P444">
        <f t="shared" si="63"/>
        <v>81402</v>
      </c>
      <c r="Q444">
        <v>37561</v>
      </c>
      <c r="R444">
        <v>44915</v>
      </c>
      <c r="S444">
        <f t="shared" si="64"/>
        <v>82476</v>
      </c>
      <c r="T444">
        <v>43606</v>
      </c>
      <c r="U444">
        <v>42819</v>
      </c>
      <c r="V444">
        <f t="shared" si="65"/>
        <v>86425</v>
      </c>
      <c r="W444">
        <f t="shared" si="66"/>
        <v>89932</v>
      </c>
      <c r="X444">
        <f t="shared" si="67"/>
        <v>83434.333333333328</v>
      </c>
      <c r="Y444">
        <f t="shared" si="68"/>
        <v>0.92774911414550243</v>
      </c>
      <c r="Z444">
        <f t="shared" si="69"/>
        <v>-9.2427099721802399</v>
      </c>
    </row>
    <row r="445" spans="1:26" x14ac:dyDescent="0.2">
      <c r="A445" s="1" t="s">
        <v>804</v>
      </c>
      <c r="C445" t="s">
        <v>805</v>
      </c>
      <c r="D445" t="s">
        <v>218</v>
      </c>
      <c r="E445">
        <v>2978</v>
      </c>
      <c r="F445">
        <v>2765</v>
      </c>
      <c r="G445">
        <f t="shared" si="60"/>
        <v>5743</v>
      </c>
      <c r="H445">
        <v>2976</v>
      </c>
      <c r="I445">
        <v>3069</v>
      </c>
      <c r="J445">
        <f t="shared" si="61"/>
        <v>6045</v>
      </c>
      <c r="K445">
        <v>3089</v>
      </c>
      <c r="L445">
        <v>3286</v>
      </c>
      <c r="M445">
        <f t="shared" si="62"/>
        <v>6375</v>
      </c>
      <c r="N445">
        <v>2436</v>
      </c>
      <c r="O445">
        <v>2756</v>
      </c>
      <c r="P445">
        <f t="shared" si="63"/>
        <v>5192</v>
      </c>
      <c r="Q445">
        <v>3058</v>
      </c>
      <c r="R445">
        <v>3662</v>
      </c>
      <c r="S445">
        <f t="shared" si="64"/>
        <v>6720</v>
      </c>
      <c r="T445">
        <v>2479</v>
      </c>
      <c r="U445">
        <v>2526</v>
      </c>
      <c r="V445">
        <f t="shared" si="65"/>
        <v>5005</v>
      </c>
      <c r="W445">
        <f t="shared" si="66"/>
        <v>6054.333333333333</v>
      </c>
      <c r="X445">
        <f t="shared" si="67"/>
        <v>5639</v>
      </c>
      <c r="Y445">
        <f t="shared" si="68"/>
        <v>0.93139899796289161</v>
      </c>
      <c r="Z445">
        <f t="shared" si="69"/>
        <v>-9.7533604503520603</v>
      </c>
    </row>
    <row r="446" spans="1:26" x14ac:dyDescent="0.2">
      <c r="A446" s="1" t="s">
        <v>1066</v>
      </c>
      <c r="C446" t="s">
        <v>1067</v>
      </c>
      <c r="D446" t="s">
        <v>218</v>
      </c>
      <c r="E446">
        <v>9504</v>
      </c>
      <c r="F446">
        <v>8806</v>
      </c>
      <c r="G446">
        <f t="shared" si="60"/>
        <v>18310</v>
      </c>
      <c r="H446">
        <v>8302</v>
      </c>
      <c r="I446">
        <v>8498</v>
      </c>
      <c r="J446">
        <f t="shared" si="61"/>
        <v>16800</v>
      </c>
      <c r="K446">
        <v>7900</v>
      </c>
      <c r="L446">
        <v>8476</v>
      </c>
      <c r="M446">
        <f t="shared" si="62"/>
        <v>16376</v>
      </c>
      <c r="N446">
        <v>6514</v>
      </c>
      <c r="O446">
        <v>7099</v>
      </c>
      <c r="P446">
        <f t="shared" si="63"/>
        <v>13613</v>
      </c>
      <c r="Q446">
        <v>10111</v>
      </c>
      <c r="R446">
        <v>11922</v>
      </c>
      <c r="S446">
        <f t="shared" si="64"/>
        <v>22033</v>
      </c>
      <c r="T446">
        <v>6613</v>
      </c>
      <c r="U446">
        <v>6408</v>
      </c>
      <c r="V446">
        <f t="shared" si="65"/>
        <v>13021</v>
      </c>
      <c r="W446">
        <f t="shared" si="66"/>
        <v>17162</v>
      </c>
      <c r="X446">
        <f t="shared" si="67"/>
        <v>16222.333333333334</v>
      </c>
      <c r="Y446">
        <f t="shared" si="68"/>
        <v>0.9452472516800684</v>
      </c>
      <c r="Z446">
        <f t="shared" si="69"/>
        <v>-12.309761055794565</v>
      </c>
    </row>
    <row r="447" spans="1:26" x14ac:dyDescent="0.2">
      <c r="A447" s="1" t="s">
        <v>1037</v>
      </c>
      <c r="C447" t="s">
        <v>1038</v>
      </c>
      <c r="D447" t="s">
        <v>218</v>
      </c>
      <c r="E447">
        <v>36770</v>
      </c>
      <c r="F447">
        <v>34720</v>
      </c>
      <c r="G447">
        <f t="shared" si="60"/>
        <v>71490</v>
      </c>
      <c r="H447">
        <v>29540</v>
      </c>
      <c r="I447">
        <v>30236</v>
      </c>
      <c r="J447">
        <f t="shared" si="61"/>
        <v>59776</v>
      </c>
      <c r="K447">
        <v>29287</v>
      </c>
      <c r="L447">
        <v>31898</v>
      </c>
      <c r="M447">
        <f t="shared" si="62"/>
        <v>61185</v>
      </c>
      <c r="N447">
        <v>30428</v>
      </c>
      <c r="O447">
        <v>33813</v>
      </c>
      <c r="P447">
        <f t="shared" si="63"/>
        <v>64241</v>
      </c>
      <c r="Q447">
        <v>28883</v>
      </c>
      <c r="R447">
        <v>33765</v>
      </c>
      <c r="S447">
        <f t="shared" si="64"/>
        <v>62648</v>
      </c>
      <c r="T447">
        <v>29128</v>
      </c>
      <c r="U447">
        <v>29281</v>
      </c>
      <c r="V447">
        <f t="shared" si="65"/>
        <v>58409</v>
      </c>
      <c r="W447">
        <f t="shared" si="66"/>
        <v>64150.333333333336</v>
      </c>
      <c r="X447">
        <f t="shared" si="67"/>
        <v>61766</v>
      </c>
      <c r="Y447">
        <f t="shared" si="68"/>
        <v>0.96283209752092735</v>
      </c>
      <c r="Z447">
        <f t="shared" si="69"/>
        <v>-18.300318477918495</v>
      </c>
    </row>
    <row r="448" spans="1:26" x14ac:dyDescent="0.2">
      <c r="A448" s="1" t="s">
        <v>1246</v>
      </c>
      <c r="C448" t="s">
        <v>1247</v>
      </c>
      <c r="D448" t="s">
        <v>218</v>
      </c>
      <c r="E448">
        <v>11614</v>
      </c>
      <c r="F448">
        <v>10626</v>
      </c>
      <c r="G448">
        <f t="shared" si="60"/>
        <v>22240</v>
      </c>
      <c r="H448">
        <v>8185</v>
      </c>
      <c r="I448">
        <v>8762</v>
      </c>
      <c r="J448">
        <f t="shared" si="61"/>
        <v>16947</v>
      </c>
      <c r="K448">
        <v>8382</v>
      </c>
      <c r="L448">
        <v>8899</v>
      </c>
      <c r="M448">
        <f t="shared" si="62"/>
        <v>17281</v>
      </c>
      <c r="N448">
        <v>8417</v>
      </c>
      <c r="O448">
        <v>9031</v>
      </c>
      <c r="P448">
        <f t="shared" si="63"/>
        <v>17448</v>
      </c>
      <c r="Q448">
        <v>10818</v>
      </c>
      <c r="R448">
        <v>12914</v>
      </c>
      <c r="S448">
        <f t="shared" si="64"/>
        <v>23732</v>
      </c>
      <c r="T448">
        <v>9307</v>
      </c>
      <c r="U448">
        <v>9666</v>
      </c>
      <c r="V448">
        <f t="shared" si="65"/>
        <v>18973</v>
      </c>
      <c r="W448">
        <f t="shared" si="66"/>
        <v>18822.666666666668</v>
      </c>
      <c r="X448">
        <f t="shared" si="67"/>
        <v>20051</v>
      </c>
      <c r="Y448">
        <f t="shared" si="68"/>
        <v>1.0652581993341361</v>
      </c>
      <c r="Z448">
        <f t="shared" si="69"/>
        <v>10.964532845447334</v>
      </c>
    </row>
    <row r="449" spans="1:26" x14ac:dyDescent="0.2">
      <c r="A449" s="1" t="s">
        <v>820</v>
      </c>
      <c r="C449" t="s">
        <v>821</v>
      </c>
      <c r="D449" t="s">
        <v>218</v>
      </c>
      <c r="E449">
        <v>10686</v>
      </c>
      <c r="F449">
        <v>9745</v>
      </c>
      <c r="G449">
        <f t="shared" si="60"/>
        <v>20431</v>
      </c>
      <c r="H449">
        <v>7537</v>
      </c>
      <c r="I449">
        <v>7813</v>
      </c>
      <c r="J449">
        <f t="shared" si="61"/>
        <v>15350</v>
      </c>
      <c r="K449">
        <v>8803</v>
      </c>
      <c r="L449">
        <v>9279</v>
      </c>
      <c r="M449">
        <f t="shared" si="62"/>
        <v>18082</v>
      </c>
      <c r="N449">
        <v>8299</v>
      </c>
      <c r="O449">
        <v>9392</v>
      </c>
      <c r="P449">
        <f t="shared" si="63"/>
        <v>17691</v>
      </c>
      <c r="Q449">
        <v>9940</v>
      </c>
      <c r="R449">
        <v>11843</v>
      </c>
      <c r="S449">
        <f t="shared" si="64"/>
        <v>21783</v>
      </c>
      <c r="T449">
        <v>9704</v>
      </c>
      <c r="U449">
        <v>9551</v>
      </c>
      <c r="V449">
        <f t="shared" si="65"/>
        <v>19255</v>
      </c>
      <c r="W449">
        <f t="shared" si="66"/>
        <v>17954.333333333332</v>
      </c>
      <c r="X449">
        <f t="shared" si="67"/>
        <v>19576.333333333332</v>
      </c>
      <c r="Y449">
        <f t="shared" si="68"/>
        <v>1.0903403078179827</v>
      </c>
      <c r="Z449">
        <f t="shared" si="69"/>
        <v>8.0142019936101789</v>
      </c>
    </row>
    <row r="450" spans="1:26" x14ac:dyDescent="0.2">
      <c r="A450" s="1" t="s">
        <v>1099</v>
      </c>
      <c r="C450" t="s">
        <v>152</v>
      </c>
      <c r="D450" t="s">
        <v>218</v>
      </c>
      <c r="E450">
        <v>9246</v>
      </c>
      <c r="F450">
        <v>8673</v>
      </c>
      <c r="G450">
        <f t="shared" si="60"/>
        <v>17919</v>
      </c>
      <c r="H450">
        <v>6284</v>
      </c>
      <c r="I450">
        <v>6406</v>
      </c>
      <c r="J450">
        <f t="shared" si="61"/>
        <v>12690</v>
      </c>
      <c r="K450">
        <v>7938</v>
      </c>
      <c r="L450">
        <v>8519</v>
      </c>
      <c r="M450">
        <f t="shared" si="62"/>
        <v>16457</v>
      </c>
      <c r="N450">
        <v>19407</v>
      </c>
      <c r="O450">
        <v>20828</v>
      </c>
      <c r="P450">
        <f t="shared" si="63"/>
        <v>40235</v>
      </c>
      <c r="Q450">
        <v>11021</v>
      </c>
      <c r="R450">
        <v>12955</v>
      </c>
      <c r="S450">
        <f t="shared" si="64"/>
        <v>23976</v>
      </c>
      <c r="T450">
        <v>11885</v>
      </c>
      <c r="U450">
        <v>12400</v>
      </c>
      <c r="V450">
        <f t="shared" si="65"/>
        <v>24285</v>
      </c>
      <c r="W450">
        <f t="shared" si="66"/>
        <v>15688.666666666666</v>
      </c>
      <c r="X450">
        <f t="shared" si="67"/>
        <v>29498.666666666668</v>
      </c>
      <c r="Y450">
        <f t="shared" si="68"/>
        <v>1.8802532613776402</v>
      </c>
      <c r="Z450">
        <f t="shared" si="69"/>
        <v>1.097782808894274</v>
      </c>
    </row>
    <row r="451" spans="1:26" x14ac:dyDescent="0.2">
      <c r="A451" s="1" t="s">
        <v>504</v>
      </c>
      <c r="C451" t="s">
        <v>136</v>
      </c>
      <c r="D451" t="s">
        <v>218</v>
      </c>
      <c r="E451">
        <v>10256</v>
      </c>
      <c r="F451">
        <v>9474</v>
      </c>
      <c r="G451">
        <f t="shared" ref="G451:G514" si="70">SUM(E451:F451)</f>
        <v>19730</v>
      </c>
      <c r="H451">
        <v>6631</v>
      </c>
      <c r="I451">
        <v>6880</v>
      </c>
      <c r="J451">
        <f t="shared" ref="J451:J514" si="71">SUM(H451:I451)</f>
        <v>13511</v>
      </c>
      <c r="K451">
        <v>6845</v>
      </c>
      <c r="L451">
        <v>7467</v>
      </c>
      <c r="M451">
        <f t="shared" ref="M451:M514" si="72">SUM(K451:L451)</f>
        <v>14312</v>
      </c>
      <c r="N451">
        <v>10924</v>
      </c>
      <c r="O451">
        <v>12366</v>
      </c>
      <c r="P451">
        <f t="shared" ref="P451:P514" si="73">SUM(N451:O451)</f>
        <v>23290</v>
      </c>
      <c r="Q451">
        <v>10360</v>
      </c>
      <c r="R451">
        <v>12002</v>
      </c>
      <c r="S451">
        <f t="shared" ref="S451:S514" si="74">SUM(Q451:R451)</f>
        <v>22362</v>
      </c>
      <c r="T451">
        <v>19234</v>
      </c>
      <c r="U451">
        <v>19346</v>
      </c>
      <c r="V451">
        <f t="shared" ref="V451:V514" si="75">SUM(T451:U451)</f>
        <v>38580</v>
      </c>
      <c r="W451">
        <f t="shared" ref="W451:W514" si="76">AVERAGE(J451,G451,M451)</f>
        <v>15851</v>
      </c>
      <c r="X451">
        <f t="shared" ref="X451:X514" si="77">AVERAGE(P451,S451,V451)</f>
        <v>28077.333333333332</v>
      </c>
      <c r="Y451">
        <f t="shared" ref="Y451:Y514" si="78">X451/W451</f>
        <v>1.7713288330914978</v>
      </c>
      <c r="Z451">
        <f t="shared" ref="Z451:Z514" si="79">LOG(2,Y451)</f>
        <v>1.212368003518683</v>
      </c>
    </row>
    <row r="452" spans="1:26" x14ac:dyDescent="0.2">
      <c r="A452" s="1" t="s">
        <v>240</v>
      </c>
      <c r="C452" t="s">
        <v>60</v>
      </c>
      <c r="D452" t="s">
        <v>218</v>
      </c>
      <c r="E452">
        <v>22238</v>
      </c>
      <c r="F452">
        <v>20425</v>
      </c>
      <c r="G452">
        <f t="shared" si="70"/>
        <v>42663</v>
      </c>
      <c r="H452">
        <v>16085</v>
      </c>
      <c r="I452">
        <v>16768</v>
      </c>
      <c r="J452">
        <f t="shared" si="71"/>
        <v>32853</v>
      </c>
      <c r="K452">
        <v>18548</v>
      </c>
      <c r="L452">
        <v>19925</v>
      </c>
      <c r="M452">
        <f t="shared" si="72"/>
        <v>38473</v>
      </c>
      <c r="N452">
        <v>33604</v>
      </c>
      <c r="O452">
        <v>36106</v>
      </c>
      <c r="P452">
        <f t="shared" si="73"/>
        <v>69710</v>
      </c>
      <c r="Q452">
        <v>30781</v>
      </c>
      <c r="R452">
        <v>35797</v>
      </c>
      <c r="S452">
        <f t="shared" si="74"/>
        <v>66578</v>
      </c>
      <c r="T452">
        <v>31648</v>
      </c>
      <c r="U452">
        <v>32359</v>
      </c>
      <c r="V452">
        <f t="shared" si="75"/>
        <v>64007</v>
      </c>
      <c r="W452">
        <f t="shared" si="76"/>
        <v>37996.333333333336</v>
      </c>
      <c r="X452">
        <f t="shared" si="77"/>
        <v>66765</v>
      </c>
      <c r="Y452">
        <f t="shared" si="78"/>
        <v>1.7571432331189851</v>
      </c>
      <c r="Z452">
        <f t="shared" si="79"/>
        <v>1.2296617072535436</v>
      </c>
    </row>
    <row r="453" spans="1:26" x14ac:dyDescent="0.2">
      <c r="A453" s="1" t="s">
        <v>1208</v>
      </c>
      <c r="C453" t="s">
        <v>196</v>
      </c>
      <c r="D453" t="s">
        <v>218</v>
      </c>
      <c r="E453">
        <v>31116</v>
      </c>
      <c r="F453">
        <v>28800</v>
      </c>
      <c r="G453">
        <f t="shared" si="70"/>
        <v>59916</v>
      </c>
      <c r="H453">
        <v>22217</v>
      </c>
      <c r="I453">
        <v>23588</v>
      </c>
      <c r="J453">
        <f t="shared" si="71"/>
        <v>45805</v>
      </c>
      <c r="K453">
        <v>29015</v>
      </c>
      <c r="L453">
        <v>31050</v>
      </c>
      <c r="M453">
        <f t="shared" si="72"/>
        <v>60065</v>
      </c>
      <c r="N453">
        <v>45045</v>
      </c>
      <c r="O453">
        <v>47531</v>
      </c>
      <c r="P453">
        <f t="shared" si="73"/>
        <v>92576</v>
      </c>
      <c r="Q453">
        <v>48103</v>
      </c>
      <c r="R453">
        <v>55468</v>
      </c>
      <c r="S453">
        <f t="shared" si="74"/>
        <v>103571</v>
      </c>
      <c r="T453">
        <v>45604</v>
      </c>
      <c r="U453">
        <v>46160</v>
      </c>
      <c r="V453">
        <f t="shared" si="75"/>
        <v>91764</v>
      </c>
      <c r="W453">
        <f t="shared" si="76"/>
        <v>55262</v>
      </c>
      <c r="X453">
        <f t="shared" si="77"/>
        <v>95970.333333333328</v>
      </c>
      <c r="Y453">
        <f t="shared" si="78"/>
        <v>1.736642418539563</v>
      </c>
      <c r="Z453">
        <f t="shared" si="79"/>
        <v>1.2558069643000156</v>
      </c>
    </row>
    <row r="454" spans="1:26" x14ac:dyDescent="0.2">
      <c r="A454" s="1" t="s">
        <v>438</v>
      </c>
      <c r="C454" t="s">
        <v>115</v>
      </c>
      <c r="D454" t="s">
        <v>218</v>
      </c>
      <c r="E454">
        <v>13970</v>
      </c>
      <c r="F454">
        <v>13165</v>
      </c>
      <c r="G454">
        <f t="shared" si="70"/>
        <v>27135</v>
      </c>
      <c r="H454">
        <v>10037</v>
      </c>
      <c r="I454">
        <v>10827</v>
      </c>
      <c r="J454">
        <f t="shared" si="71"/>
        <v>20864</v>
      </c>
      <c r="K454">
        <v>11745</v>
      </c>
      <c r="L454">
        <v>12833</v>
      </c>
      <c r="M454">
        <f t="shared" si="72"/>
        <v>24578</v>
      </c>
      <c r="N454">
        <v>20449</v>
      </c>
      <c r="O454">
        <v>21650</v>
      </c>
      <c r="P454">
        <f t="shared" si="73"/>
        <v>42099</v>
      </c>
      <c r="Q454">
        <v>18763</v>
      </c>
      <c r="R454">
        <v>21951</v>
      </c>
      <c r="S454">
        <f t="shared" si="74"/>
        <v>40714</v>
      </c>
      <c r="T454">
        <v>21042</v>
      </c>
      <c r="U454">
        <v>21963</v>
      </c>
      <c r="V454">
        <f t="shared" si="75"/>
        <v>43005</v>
      </c>
      <c r="W454">
        <f t="shared" si="76"/>
        <v>24192.333333333332</v>
      </c>
      <c r="X454">
        <f t="shared" si="77"/>
        <v>41939.333333333336</v>
      </c>
      <c r="Y454">
        <f t="shared" si="78"/>
        <v>1.7335795086597685</v>
      </c>
      <c r="Z454">
        <f t="shared" si="79"/>
        <v>1.2598361619662315</v>
      </c>
    </row>
    <row r="455" spans="1:26" x14ac:dyDescent="0.2">
      <c r="A455" s="1" t="s">
        <v>1021</v>
      </c>
      <c r="C455" t="s">
        <v>51</v>
      </c>
      <c r="D455" t="s">
        <v>218</v>
      </c>
      <c r="E455">
        <v>25762</v>
      </c>
      <c r="F455">
        <v>24066</v>
      </c>
      <c r="G455">
        <f t="shared" si="70"/>
        <v>49828</v>
      </c>
      <c r="H455">
        <v>21235</v>
      </c>
      <c r="I455">
        <v>21876</v>
      </c>
      <c r="J455">
        <f t="shared" si="71"/>
        <v>43111</v>
      </c>
      <c r="K455">
        <v>21934</v>
      </c>
      <c r="L455">
        <v>23182</v>
      </c>
      <c r="M455">
        <f t="shared" si="72"/>
        <v>45116</v>
      </c>
      <c r="N455">
        <v>37951</v>
      </c>
      <c r="O455">
        <v>41860</v>
      </c>
      <c r="P455">
        <f t="shared" si="73"/>
        <v>79811</v>
      </c>
      <c r="Q455">
        <v>40560</v>
      </c>
      <c r="R455">
        <v>47842</v>
      </c>
      <c r="S455">
        <f t="shared" si="74"/>
        <v>88402</v>
      </c>
      <c r="T455">
        <v>35044</v>
      </c>
      <c r="U455">
        <v>35866</v>
      </c>
      <c r="V455">
        <f t="shared" si="75"/>
        <v>70910</v>
      </c>
      <c r="W455">
        <f t="shared" si="76"/>
        <v>46018.333333333336</v>
      </c>
      <c r="X455">
        <f t="shared" si="77"/>
        <v>79707.666666666672</v>
      </c>
      <c r="Y455">
        <f t="shared" si="78"/>
        <v>1.7320850385715838</v>
      </c>
      <c r="Z455">
        <f t="shared" si="79"/>
        <v>1.2618141092575037</v>
      </c>
    </row>
    <row r="456" spans="1:26" x14ac:dyDescent="0.2">
      <c r="A456" s="1" t="s">
        <v>833</v>
      </c>
      <c r="C456" t="s">
        <v>109</v>
      </c>
      <c r="D456" t="s">
        <v>218</v>
      </c>
      <c r="E456">
        <v>3786</v>
      </c>
      <c r="F456">
        <v>3743</v>
      </c>
      <c r="G456">
        <f t="shared" si="70"/>
        <v>7529</v>
      </c>
      <c r="H456">
        <v>3292</v>
      </c>
      <c r="I456">
        <v>3237</v>
      </c>
      <c r="J456">
        <f t="shared" si="71"/>
        <v>6529</v>
      </c>
      <c r="K456">
        <v>3305</v>
      </c>
      <c r="L456">
        <v>3706</v>
      </c>
      <c r="M456">
        <f t="shared" si="72"/>
        <v>7011</v>
      </c>
      <c r="N456">
        <v>3557</v>
      </c>
      <c r="O456">
        <v>3881</v>
      </c>
      <c r="P456">
        <f t="shared" si="73"/>
        <v>7438</v>
      </c>
      <c r="Q456">
        <v>6259</v>
      </c>
      <c r="R456">
        <v>7086</v>
      </c>
      <c r="S456">
        <f t="shared" si="74"/>
        <v>13345</v>
      </c>
      <c r="T456">
        <v>7558</v>
      </c>
      <c r="U456">
        <v>7881</v>
      </c>
      <c r="V456">
        <f t="shared" si="75"/>
        <v>15439</v>
      </c>
      <c r="W456">
        <f t="shared" si="76"/>
        <v>7023</v>
      </c>
      <c r="X456">
        <f t="shared" si="77"/>
        <v>12074</v>
      </c>
      <c r="Y456">
        <f t="shared" si="78"/>
        <v>1.7192083155346718</v>
      </c>
      <c r="Z456">
        <f t="shared" si="79"/>
        <v>1.2791905429941433</v>
      </c>
    </row>
    <row r="457" spans="1:26" x14ac:dyDescent="0.2">
      <c r="A457" s="1" t="s">
        <v>1286</v>
      </c>
      <c r="C457" t="s">
        <v>183</v>
      </c>
      <c r="D457" t="s">
        <v>218</v>
      </c>
      <c r="E457">
        <v>23676</v>
      </c>
      <c r="F457">
        <v>21976</v>
      </c>
      <c r="G457">
        <f t="shared" si="70"/>
        <v>45652</v>
      </c>
      <c r="H457">
        <v>17694</v>
      </c>
      <c r="I457">
        <v>18041</v>
      </c>
      <c r="J457">
        <f t="shared" si="71"/>
        <v>35735</v>
      </c>
      <c r="K457">
        <v>18636</v>
      </c>
      <c r="L457">
        <v>19683</v>
      </c>
      <c r="M457">
        <f t="shared" si="72"/>
        <v>38319</v>
      </c>
      <c r="N457">
        <v>32137</v>
      </c>
      <c r="O457">
        <v>34935</v>
      </c>
      <c r="P457">
        <f t="shared" si="73"/>
        <v>67072</v>
      </c>
      <c r="Q457">
        <v>35786</v>
      </c>
      <c r="R457">
        <v>42143</v>
      </c>
      <c r="S457">
        <f t="shared" si="74"/>
        <v>77929</v>
      </c>
      <c r="T457">
        <v>29078</v>
      </c>
      <c r="U457">
        <v>29247</v>
      </c>
      <c r="V457">
        <f t="shared" si="75"/>
        <v>58325</v>
      </c>
      <c r="W457">
        <f t="shared" si="76"/>
        <v>39902</v>
      </c>
      <c r="X457">
        <f t="shared" si="77"/>
        <v>67775.333333333328</v>
      </c>
      <c r="Y457">
        <f t="shared" si="78"/>
        <v>1.6985447680149699</v>
      </c>
      <c r="Z457">
        <f t="shared" si="79"/>
        <v>1.3083880543639357</v>
      </c>
    </row>
    <row r="458" spans="1:26" x14ac:dyDescent="0.2">
      <c r="A458" s="1" t="s">
        <v>1146</v>
      </c>
      <c r="C458" t="s">
        <v>156</v>
      </c>
      <c r="D458" t="s">
        <v>218</v>
      </c>
      <c r="E458">
        <v>145778</v>
      </c>
      <c r="F458">
        <v>135437</v>
      </c>
      <c r="G458">
        <f t="shared" si="70"/>
        <v>281215</v>
      </c>
      <c r="H458">
        <v>109089</v>
      </c>
      <c r="I458">
        <v>113768</v>
      </c>
      <c r="J458">
        <f t="shared" si="71"/>
        <v>222857</v>
      </c>
      <c r="K458">
        <v>125721</v>
      </c>
      <c r="L458">
        <v>134192</v>
      </c>
      <c r="M458">
        <f t="shared" si="72"/>
        <v>259913</v>
      </c>
      <c r="N458">
        <v>201664</v>
      </c>
      <c r="O458">
        <v>216799</v>
      </c>
      <c r="P458">
        <f t="shared" si="73"/>
        <v>418463</v>
      </c>
      <c r="Q458">
        <v>188920</v>
      </c>
      <c r="R458">
        <v>222798</v>
      </c>
      <c r="S458">
        <f t="shared" si="74"/>
        <v>411718</v>
      </c>
      <c r="T458">
        <v>226286</v>
      </c>
      <c r="U458">
        <v>230153</v>
      </c>
      <c r="V458">
        <f t="shared" si="75"/>
        <v>456439</v>
      </c>
      <c r="W458">
        <f t="shared" si="76"/>
        <v>254661.66666666666</v>
      </c>
      <c r="X458">
        <f t="shared" si="77"/>
        <v>428873.33333333331</v>
      </c>
      <c r="Y458">
        <f t="shared" si="78"/>
        <v>1.6840906562301616</v>
      </c>
      <c r="Z458">
        <f t="shared" si="79"/>
        <v>1.3298406360476362</v>
      </c>
    </row>
    <row r="459" spans="1:26" x14ac:dyDescent="0.2">
      <c r="A459" s="1" t="s">
        <v>370</v>
      </c>
      <c r="C459" t="s">
        <v>371</v>
      </c>
      <c r="D459" t="s">
        <v>218</v>
      </c>
      <c r="E459">
        <v>3026</v>
      </c>
      <c r="F459">
        <v>2856</v>
      </c>
      <c r="G459">
        <f t="shared" si="70"/>
        <v>5882</v>
      </c>
      <c r="H459">
        <v>1672</v>
      </c>
      <c r="I459">
        <v>1835</v>
      </c>
      <c r="J459">
        <f t="shared" si="71"/>
        <v>3507</v>
      </c>
      <c r="K459">
        <v>3091</v>
      </c>
      <c r="L459">
        <v>3239</v>
      </c>
      <c r="M459">
        <f t="shared" si="72"/>
        <v>6330</v>
      </c>
      <c r="N459">
        <v>4272</v>
      </c>
      <c r="O459">
        <v>4549</v>
      </c>
      <c r="P459">
        <f t="shared" si="73"/>
        <v>8821</v>
      </c>
      <c r="Q459">
        <v>1821</v>
      </c>
      <c r="R459">
        <v>2110</v>
      </c>
      <c r="S459">
        <f t="shared" si="74"/>
        <v>3931</v>
      </c>
      <c r="T459">
        <v>2440</v>
      </c>
      <c r="U459">
        <v>2632</v>
      </c>
      <c r="V459">
        <f t="shared" si="75"/>
        <v>5072</v>
      </c>
      <c r="W459">
        <f t="shared" si="76"/>
        <v>5239.666666666667</v>
      </c>
      <c r="X459">
        <f t="shared" si="77"/>
        <v>5941.333333333333</v>
      </c>
      <c r="Y459">
        <f t="shared" si="78"/>
        <v>1.1339143711432023</v>
      </c>
      <c r="Z459">
        <f t="shared" si="79"/>
        <v>5.5153639461696056</v>
      </c>
    </row>
    <row r="460" spans="1:26" x14ac:dyDescent="0.2">
      <c r="A460" s="1" t="s">
        <v>1005</v>
      </c>
      <c r="C460" t="s">
        <v>1006</v>
      </c>
      <c r="D460" t="s">
        <v>218</v>
      </c>
      <c r="E460">
        <v>28718</v>
      </c>
      <c r="F460">
        <v>27427</v>
      </c>
      <c r="G460">
        <f t="shared" si="70"/>
        <v>56145</v>
      </c>
      <c r="H460">
        <v>23487</v>
      </c>
      <c r="I460">
        <v>23766</v>
      </c>
      <c r="J460">
        <f t="shared" si="71"/>
        <v>47253</v>
      </c>
      <c r="K460">
        <v>25941</v>
      </c>
      <c r="L460">
        <v>26406</v>
      </c>
      <c r="M460">
        <f t="shared" si="72"/>
        <v>52347</v>
      </c>
      <c r="N460">
        <v>23169</v>
      </c>
      <c r="O460">
        <v>28889</v>
      </c>
      <c r="P460">
        <f t="shared" si="73"/>
        <v>52058</v>
      </c>
      <c r="Q460">
        <v>30744</v>
      </c>
      <c r="R460">
        <v>37039</v>
      </c>
      <c r="S460">
        <f t="shared" si="74"/>
        <v>67783</v>
      </c>
      <c r="T460">
        <v>29778</v>
      </c>
      <c r="U460">
        <v>28682</v>
      </c>
      <c r="V460">
        <f t="shared" si="75"/>
        <v>58460</v>
      </c>
      <c r="W460">
        <f t="shared" si="76"/>
        <v>51915</v>
      </c>
      <c r="X460">
        <f t="shared" si="77"/>
        <v>59433.666666666664</v>
      </c>
      <c r="Y460">
        <f t="shared" si="78"/>
        <v>1.1448264791807121</v>
      </c>
      <c r="Z460">
        <f t="shared" si="79"/>
        <v>5.1248162771333066</v>
      </c>
    </row>
    <row r="461" spans="1:26" x14ac:dyDescent="0.2">
      <c r="A461" s="1" t="s">
        <v>281</v>
      </c>
      <c r="C461" t="s">
        <v>17</v>
      </c>
      <c r="D461" t="s">
        <v>218</v>
      </c>
      <c r="E461">
        <v>40224</v>
      </c>
      <c r="F461">
        <v>36509</v>
      </c>
      <c r="G461">
        <f t="shared" si="70"/>
        <v>76733</v>
      </c>
      <c r="H461">
        <v>28727</v>
      </c>
      <c r="I461">
        <v>29138</v>
      </c>
      <c r="J461">
        <f t="shared" si="71"/>
        <v>57865</v>
      </c>
      <c r="K461">
        <v>32810</v>
      </c>
      <c r="L461">
        <v>34475</v>
      </c>
      <c r="M461">
        <f t="shared" si="72"/>
        <v>67285</v>
      </c>
      <c r="N461">
        <v>58533</v>
      </c>
      <c r="O461">
        <v>64152</v>
      </c>
      <c r="P461">
        <f t="shared" si="73"/>
        <v>122685</v>
      </c>
      <c r="Q461">
        <v>51133</v>
      </c>
      <c r="R461">
        <v>60117</v>
      </c>
      <c r="S461">
        <f t="shared" si="74"/>
        <v>111250</v>
      </c>
      <c r="T461">
        <v>50563</v>
      </c>
      <c r="U461">
        <v>51750</v>
      </c>
      <c r="V461">
        <f t="shared" si="75"/>
        <v>102313</v>
      </c>
      <c r="W461">
        <f t="shared" si="76"/>
        <v>67294.333333333328</v>
      </c>
      <c r="X461">
        <f t="shared" si="77"/>
        <v>112082.66666666667</v>
      </c>
      <c r="Y461">
        <f t="shared" si="78"/>
        <v>1.6655587642347303</v>
      </c>
      <c r="Z461">
        <f t="shared" si="79"/>
        <v>1.3586841032328427</v>
      </c>
    </row>
    <row r="462" spans="1:26" x14ac:dyDescent="0.2">
      <c r="A462" s="1" t="s">
        <v>636</v>
      </c>
      <c r="C462" t="s">
        <v>77</v>
      </c>
      <c r="D462" t="s">
        <v>218</v>
      </c>
      <c r="E462">
        <v>56405</v>
      </c>
      <c r="F462">
        <v>52883</v>
      </c>
      <c r="G462">
        <f t="shared" si="70"/>
        <v>109288</v>
      </c>
      <c r="H462">
        <v>45007</v>
      </c>
      <c r="I462">
        <v>47576</v>
      </c>
      <c r="J462">
        <f t="shared" si="71"/>
        <v>92583</v>
      </c>
      <c r="K462">
        <v>53873</v>
      </c>
      <c r="L462">
        <v>57775</v>
      </c>
      <c r="M462">
        <f t="shared" si="72"/>
        <v>111648</v>
      </c>
      <c r="N462">
        <v>82572</v>
      </c>
      <c r="O462">
        <v>89572</v>
      </c>
      <c r="P462">
        <f t="shared" si="73"/>
        <v>172144</v>
      </c>
      <c r="Q462">
        <v>80712</v>
      </c>
      <c r="R462">
        <v>95212</v>
      </c>
      <c r="S462">
        <f t="shared" si="74"/>
        <v>175924</v>
      </c>
      <c r="T462">
        <v>82738</v>
      </c>
      <c r="U462">
        <v>85674</v>
      </c>
      <c r="V462">
        <f t="shared" si="75"/>
        <v>168412</v>
      </c>
      <c r="W462">
        <f t="shared" si="76"/>
        <v>104506.33333333333</v>
      </c>
      <c r="X462">
        <f t="shared" si="77"/>
        <v>172160</v>
      </c>
      <c r="Y462">
        <f t="shared" si="78"/>
        <v>1.6473642745734709</v>
      </c>
      <c r="Z462">
        <f t="shared" si="79"/>
        <v>1.3885810726967325</v>
      </c>
    </row>
    <row r="463" spans="1:26" x14ac:dyDescent="0.2">
      <c r="A463" s="1" t="s">
        <v>1292</v>
      </c>
      <c r="C463" t="s">
        <v>142</v>
      </c>
      <c r="D463" t="s">
        <v>218</v>
      </c>
      <c r="E463">
        <v>53243</v>
      </c>
      <c r="F463">
        <v>49016</v>
      </c>
      <c r="G463">
        <f t="shared" si="70"/>
        <v>102259</v>
      </c>
      <c r="H463">
        <v>40272</v>
      </c>
      <c r="I463">
        <v>41542</v>
      </c>
      <c r="J463">
        <f t="shared" si="71"/>
        <v>81814</v>
      </c>
      <c r="K463">
        <v>44110</v>
      </c>
      <c r="L463">
        <v>47895</v>
      </c>
      <c r="M463">
        <f t="shared" si="72"/>
        <v>92005</v>
      </c>
      <c r="N463">
        <v>74781</v>
      </c>
      <c r="O463">
        <v>83102</v>
      </c>
      <c r="P463">
        <f t="shared" si="73"/>
        <v>157883</v>
      </c>
      <c r="Q463">
        <v>69180</v>
      </c>
      <c r="R463">
        <v>81565</v>
      </c>
      <c r="S463">
        <f t="shared" si="74"/>
        <v>150745</v>
      </c>
      <c r="T463">
        <v>72882</v>
      </c>
      <c r="U463">
        <v>73236</v>
      </c>
      <c r="V463">
        <f t="shared" si="75"/>
        <v>146118</v>
      </c>
      <c r="W463">
        <f t="shared" si="76"/>
        <v>92026</v>
      </c>
      <c r="X463">
        <f t="shared" si="77"/>
        <v>151582</v>
      </c>
      <c r="Y463">
        <f t="shared" si="78"/>
        <v>1.6471649316497512</v>
      </c>
      <c r="Z463">
        <f t="shared" si="79"/>
        <v>1.3889177856139021</v>
      </c>
    </row>
    <row r="464" spans="1:26" x14ac:dyDescent="0.2">
      <c r="A464" s="1" t="s">
        <v>829</v>
      </c>
      <c r="C464" t="s">
        <v>105</v>
      </c>
      <c r="D464" t="s">
        <v>218</v>
      </c>
      <c r="E464">
        <v>54919</v>
      </c>
      <c r="F464">
        <v>50245</v>
      </c>
      <c r="G464">
        <f t="shared" si="70"/>
        <v>105164</v>
      </c>
      <c r="H464">
        <v>41304</v>
      </c>
      <c r="I464">
        <v>43023</v>
      </c>
      <c r="J464">
        <f t="shared" si="71"/>
        <v>84327</v>
      </c>
      <c r="K464">
        <v>47571</v>
      </c>
      <c r="L464">
        <v>50083</v>
      </c>
      <c r="M464">
        <f t="shared" si="72"/>
        <v>97654</v>
      </c>
      <c r="N464">
        <v>70624</v>
      </c>
      <c r="O464">
        <v>79305</v>
      </c>
      <c r="P464">
        <f t="shared" si="73"/>
        <v>149929</v>
      </c>
      <c r="Q464">
        <v>77631</v>
      </c>
      <c r="R464">
        <v>91624</v>
      </c>
      <c r="S464">
        <f t="shared" si="74"/>
        <v>169255</v>
      </c>
      <c r="T464">
        <v>75287</v>
      </c>
      <c r="U464">
        <v>76816</v>
      </c>
      <c r="V464">
        <f t="shared" si="75"/>
        <v>152103</v>
      </c>
      <c r="W464">
        <f t="shared" si="76"/>
        <v>95715</v>
      </c>
      <c r="X464">
        <f t="shared" si="77"/>
        <v>157095.66666666666</v>
      </c>
      <c r="Y464">
        <f t="shared" si="78"/>
        <v>1.641285761549043</v>
      </c>
      <c r="Z464">
        <f t="shared" si="79"/>
        <v>1.3989409676159261</v>
      </c>
    </row>
    <row r="465" spans="1:26" x14ac:dyDescent="0.2">
      <c r="A465" s="1" t="s">
        <v>472</v>
      </c>
      <c r="C465" t="s">
        <v>54</v>
      </c>
      <c r="D465" t="s">
        <v>218</v>
      </c>
      <c r="E465">
        <v>72747</v>
      </c>
      <c r="F465">
        <v>67237</v>
      </c>
      <c r="G465">
        <f t="shared" si="70"/>
        <v>139984</v>
      </c>
      <c r="H465">
        <v>56442</v>
      </c>
      <c r="I465">
        <v>58453</v>
      </c>
      <c r="J465">
        <f t="shared" si="71"/>
        <v>114895</v>
      </c>
      <c r="K465">
        <v>63756</v>
      </c>
      <c r="L465">
        <v>68566</v>
      </c>
      <c r="M465">
        <f t="shared" si="72"/>
        <v>132322</v>
      </c>
      <c r="N465">
        <v>100404</v>
      </c>
      <c r="O465">
        <v>104294</v>
      </c>
      <c r="P465">
        <f t="shared" si="73"/>
        <v>204698</v>
      </c>
      <c r="Q465">
        <v>100714</v>
      </c>
      <c r="R465">
        <v>117646</v>
      </c>
      <c r="S465">
        <f t="shared" si="74"/>
        <v>218360</v>
      </c>
      <c r="T465">
        <v>105535</v>
      </c>
      <c r="U465">
        <v>106681</v>
      </c>
      <c r="V465">
        <f t="shared" si="75"/>
        <v>212216</v>
      </c>
      <c r="W465">
        <f t="shared" si="76"/>
        <v>129067</v>
      </c>
      <c r="X465">
        <f t="shared" si="77"/>
        <v>211758</v>
      </c>
      <c r="Y465">
        <f t="shared" si="78"/>
        <v>1.6406827461705935</v>
      </c>
      <c r="Z465">
        <f t="shared" si="79"/>
        <v>1.399979259617069</v>
      </c>
    </row>
    <row r="466" spans="1:26" x14ac:dyDescent="0.2">
      <c r="A466" s="1" t="s">
        <v>341</v>
      </c>
      <c r="C466" t="s">
        <v>29</v>
      </c>
      <c r="D466" t="s">
        <v>218</v>
      </c>
      <c r="E466">
        <v>23303</v>
      </c>
      <c r="F466">
        <v>21339</v>
      </c>
      <c r="G466">
        <f t="shared" si="70"/>
        <v>44642</v>
      </c>
      <c r="H466">
        <v>18518</v>
      </c>
      <c r="I466">
        <v>19706</v>
      </c>
      <c r="J466">
        <f t="shared" si="71"/>
        <v>38224</v>
      </c>
      <c r="K466">
        <v>20647</v>
      </c>
      <c r="L466">
        <v>21328</v>
      </c>
      <c r="M466">
        <f t="shared" si="72"/>
        <v>41975</v>
      </c>
      <c r="N466">
        <v>32766</v>
      </c>
      <c r="O466">
        <v>36207</v>
      </c>
      <c r="P466">
        <f t="shared" si="73"/>
        <v>68973</v>
      </c>
      <c r="Q466">
        <v>36613</v>
      </c>
      <c r="R466">
        <v>42813</v>
      </c>
      <c r="S466">
        <f t="shared" si="74"/>
        <v>79426</v>
      </c>
      <c r="T466">
        <v>26920</v>
      </c>
      <c r="U466">
        <v>28132</v>
      </c>
      <c r="V466">
        <f t="shared" si="75"/>
        <v>55052</v>
      </c>
      <c r="W466">
        <f t="shared" si="76"/>
        <v>41613.666666666664</v>
      </c>
      <c r="X466">
        <f t="shared" si="77"/>
        <v>67817</v>
      </c>
      <c r="Y466">
        <f t="shared" si="78"/>
        <v>1.629680954173709</v>
      </c>
      <c r="Z466">
        <f t="shared" si="79"/>
        <v>1.4192660051872383</v>
      </c>
    </row>
    <row r="467" spans="1:26" x14ac:dyDescent="0.2">
      <c r="A467" s="1" t="s">
        <v>783</v>
      </c>
      <c r="C467" t="s">
        <v>179</v>
      </c>
      <c r="D467" t="s">
        <v>218</v>
      </c>
      <c r="E467">
        <v>16590</v>
      </c>
      <c r="F467">
        <v>15693</v>
      </c>
      <c r="G467">
        <f t="shared" si="70"/>
        <v>32283</v>
      </c>
      <c r="H467">
        <v>11065</v>
      </c>
      <c r="I467">
        <v>11498</v>
      </c>
      <c r="J467">
        <f t="shared" si="71"/>
        <v>22563</v>
      </c>
      <c r="K467">
        <v>13460</v>
      </c>
      <c r="L467">
        <v>13954</v>
      </c>
      <c r="M467">
        <f t="shared" si="72"/>
        <v>27414</v>
      </c>
      <c r="N467">
        <v>19835</v>
      </c>
      <c r="O467">
        <v>21964</v>
      </c>
      <c r="P467">
        <f t="shared" si="73"/>
        <v>41799</v>
      </c>
      <c r="Q467">
        <v>21670</v>
      </c>
      <c r="R467">
        <v>25744</v>
      </c>
      <c r="S467">
        <f t="shared" si="74"/>
        <v>47414</v>
      </c>
      <c r="T467">
        <v>22293</v>
      </c>
      <c r="U467">
        <v>22531</v>
      </c>
      <c r="V467">
        <f t="shared" si="75"/>
        <v>44824</v>
      </c>
      <c r="W467">
        <f t="shared" si="76"/>
        <v>27420</v>
      </c>
      <c r="X467">
        <f t="shared" si="77"/>
        <v>44679</v>
      </c>
      <c r="Y467">
        <f t="shared" si="78"/>
        <v>1.6294310722100656</v>
      </c>
      <c r="Z467">
        <f t="shared" si="79"/>
        <v>1.4197117683124225</v>
      </c>
    </row>
    <row r="468" spans="1:26" x14ac:dyDescent="0.2">
      <c r="A468" s="1" t="s">
        <v>1199</v>
      </c>
      <c r="C468" t="s">
        <v>63</v>
      </c>
      <c r="D468" t="s">
        <v>218</v>
      </c>
      <c r="E468">
        <v>26512</v>
      </c>
      <c r="F468">
        <v>24404</v>
      </c>
      <c r="G468">
        <f t="shared" si="70"/>
        <v>50916</v>
      </c>
      <c r="H468">
        <v>20975</v>
      </c>
      <c r="I468">
        <v>21993</v>
      </c>
      <c r="J468">
        <f t="shared" si="71"/>
        <v>42968</v>
      </c>
      <c r="K468">
        <v>23014</v>
      </c>
      <c r="L468">
        <v>24742</v>
      </c>
      <c r="M468">
        <f t="shared" si="72"/>
        <v>47756</v>
      </c>
      <c r="N468">
        <v>37202</v>
      </c>
      <c r="O468">
        <v>39322</v>
      </c>
      <c r="P468">
        <f t="shared" si="73"/>
        <v>76524</v>
      </c>
      <c r="Q468">
        <v>38643</v>
      </c>
      <c r="R468">
        <v>45444</v>
      </c>
      <c r="S468">
        <f t="shared" si="74"/>
        <v>84087</v>
      </c>
      <c r="T468">
        <v>34865</v>
      </c>
      <c r="U468">
        <v>35187</v>
      </c>
      <c r="V468">
        <f t="shared" si="75"/>
        <v>70052</v>
      </c>
      <c r="W468">
        <f t="shared" si="76"/>
        <v>47213.333333333336</v>
      </c>
      <c r="X468">
        <f t="shared" si="77"/>
        <v>76887.666666666672</v>
      </c>
      <c r="Y468">
        <f t="shared" si="78"/>
        <v>1.6285159559446485</v>
      </c>
      <c r="Z468">
        <f t="shared" si="79"/>
        <v>1.4213472179241948</v>
      </c>
    </row>
    <row r="469" spans="1:26" x14ac:dyDescent="0.2">
      <c r="A469" s="1" t="s">
        <v>985</v>
      </c>
      <c r="C469" t="s">
        <v>126</v>
      </c>
      <c r="D469" t="s">
        <v>218</v>
      </c>
      <c r="E469">
        <v>54747</v>
      </c>
      <c r="F469">
        <v>52013</v>
      </c>
      <c r="G469">
        <f t="shared" si="70"/>
        <v>106760</v>
      </c>
      <c r="H469">
        <v>43477</v>
      </c>
      <c r="I469">
        <v>44264</v>
      </c>
      <c r="J469">
        <f t="shared" si="71"/>
        <v>87741</v>
      </c>
      <c r="K469">
        <v>44928</v>
      </c>
      <c r="L469">
        <v>48281</v>
      </c>
      <c r="M469">
        <f t="shared" si="72"/>
        <v>93209</v>
      </c>
      <c r="N469">
        <v>69180</v>
      </c>
      <c r="O469">
        <v>78011</v>
      </c>
      <c r="P469">
        <f t="shared" si="73"/>
        <v>147191</v>
      </c>
      <c r="Q469">
        <v>75093</v>
      </c>
      <c r="R469">
        <v>90507</v>
      </c>
      <c r="S469">
        <f t="shared" si="74"/>
        <v>165600</v>
      </c>
      <c r="T469">
        <v>76446</v>
      </c>
      <c r="U469">
        <v>77853</v>
      </c>
      <c r="V469">
        <f t="shared" si="75"/>
        <v>154299</v>
      </c>
      <c r="W469">
        <f t="shared" si="76"/>
        <v>95903.333333333328</v>
      </c>
      <c r="X469">
        <f t="shared" si="77"/>
        <v>155696.66666666666</v>
      </c>
      <c r="Y469">
        <f t="shared" si="78"/>
        <v>1.6234750269368461</v>
      </c>
      <c r="Z469">
        <f t="shared" si="79"/>
        <v>1.4304408255545249</v>
      </c>
    </row>
    <row r="470" spans="1:26" x14ac:dyDescent="0.2">
      <c r="A470" s="1" t="s">
        <v>1152</v>
      </c>
      <c r="C470" t="s">
        <v>1153</v>
      </c>
      <c r="D470" t="s">
        <v>218</v>
      </c>
      <c r="E470">
        <v>23664</v>
      </c>
      <c r="F470">
        <v>22348</v>
      </c>
      <c r="G470">
        <f t="shared" si="70"/>
        <v>46012</v>
      </c>
      <c r="H470">
        <v>17836</v>
      </c>
      <c r="I470">
        <v>18165</v>
      </c>
      <c r="J470">
        <f t="shared" si="71"/>
        <v>36001</v>
      </c>
      <c r="K470">
        <v>20818</v>
      </c>
      <c r="L470">
        <v>21345</v>
      </c>
      <c r="M470">
        <f t="shared" si="72"/>
        <v>42163</v>
      </c>
      <c r="N470">
        <v>23112</v>
      </c>
      <c r="O470">
        <v>26239</v>
      </c>
      <c r="P470">
        <f t="shared" si="73"/>
        <v>49351</v>
      </c>
      <c r="Q470">
        <v>22904</v>
      </c>
      <c r="R470">
        <v>27205</v>
      </c>
      <c r="S470">
        <f t="shared" si="74"/>
        <v>50109</v>
      </c>
      <c r="T470">
        <v>22176</v>
      </c>
      <c r="U470">
        <v>22208</v>
      </c>
      <c r="V470">
        <f t="shared" si="75"/>
        <v>44384</v>
      </c>
      <c r="W470">
        <f t="shared" si="76"/>
        <v>41392</v>
      </c>
      <c r="X470">
        <f t="shared" si="77"/>
        <v>47948</v>
      </c>
      <c r="Y470">
        <f t="shared" si="78"/>
        <v>1.1583880943177425</v>
      </c>
      <c r="Z470">
        <f t="shared" si="79"/>
        <v>4.714341992782308</v>
      </c>
    </row>
    <row r="471" spans="1:26" x14ac:dyDescent="0.2">
      <c r="A471" s="1" t="s">
        <v>1120</v>
      </c>
      <c r="C471" t="s">
        <v>153</v>
      </c>
      <c r="D471" t="s">
        <v>218</v>
      </c>
      <c r="E471">
        <v>54751</v>
      </c>
      <c r="F471">
        <v>51430</v>
      </c>
      <c r="G471">
        <f t="shared" si="70"/>
        <v>106181</v>
      </c>
      <c r="H471">
        <v>38549</v>
      </c>
      <c r="I471">
        <v>40424</v>
      </c>
      <c r="J471">
        <f t="shared" si="71"/>
        <v>78973</v>
      </c>
      <c r="K471">
        <v>48981</v>
      </c>
      <c r="L471">
        <v>52278</v>
      </c>
      <c r="M471">
        <f t="shared" si="72"/>
        <v>101259</v>
      </c>
      <c r="N471">
        <v>67503</v>
      </c>
      <c r="O471">
        <v>73763</v>
      </c>
      <c r="P471">
        <f t="shared" si="73"/>
        <v>141266</v>
      </c>
      <c r="Q471">
        <v>76107</v>
      </c>
      <c r="R471">
        <v>90024</v>
      </c>
      <c r="S471">
        <f t="shared" si="74"/>
        <v>166131</v>
      </c>
      <c r="T471">
        <v>76974</v>
      </c>
      <c r="U471">
        <v>79262</v>
      </c>
      <c r="V471">
        <f t="shared" si="75"/>
        <v>156236</v>
      </c>
      <c r="W471">
        <f t="shared" si="76"/>
        <v>95471</v>
      </c>
      <c r="X471">
        <f t="shared" si="77"/>
        <v>154544.33333333334</v>
      </c>
      <c r="Y471">
        <f t="shared" si="78"/>
        <v>1.6187568301718149</v>
      </c>
      <c r="Z471">
        <f t="shared" si="79"/>
        <v>1.4390843921135377</v>
      </c>
    </row>
    <row r="472" spans="1:26" x14ac:dyDescent="0.2">
      <c r="A472" s="1" t="s">
        <v>867</v>
      </c>
      <c r="C472" t="s">
        <v>154</v>
      </c>
      <c r="D472" t="s">
        <v>218</v>
      </c>
      <c r="E472">
        <v>34730</v>
      </c>
      <c r="F472">
        <v>33582</v>
      </c>
      <c r="G472">
        <f t="shared" si="70"/>
        <v>68312</v>
      </c>
      <c r="H472">
        <v>25947</v>
      </c>
      <c r="I472">
        <v>26275</v>
      </c>
      <c r="J472">
        <f t="shared" si="71"/>
        <v>52222</v>
      </c>
      <c r="K472">
        <v>31693</v>
      </c>
      <c r="L472">
        <v>32815</v>
      </c>
      <c r="M472">
        <f t="shared" si="72"/>
        <v>64508</v>
      </c>
      <c r="N472">
        <v>38016</v>
      </c>
      <c r="O472">
        <v>48589</v>
      </c>
      <c r="P472">
        <f t="shared" si="73"/>
        <v>86605</v>
      </c>
      <c r="Q472">
        <v>46390</v>
      </c>
      <c r="R472">
        <v>56298</v>
      </c>
      <c r="S472">
        <f t="shared" si="74"/>
        <v>102688</v>
      </c>
      <c r="T472">
        <v>54698</v>
      </c>
      <c r="U472">
        <v>53178</v>
      </c>
      <c r="V472">
        <f t="shared" si="75"/>
        <v>107876</v>
      </c>
      <c r="W472">
        <f t="shared" si="76"/>
        <v>61680.666666666664</v>
      </c>
      <c r="X472">
        <f t="shared" si="77"/>
        <v>99056.333333333328</v>
      </c>
      <c r="Y472">
        <f t="shared" si="78"/>
        <v>1.6059543238832266</v>
      </c>
      <c r="Z472">
        <f t="shared" si="79"/>
        <v>1.4632058010644307</v>
      </c>
    </row>
    <row r="473" spans="1:26" x14ac:dyDescent="0.2">
      <c r="A473" s="1" t="s">
        <v>1311</v>
      </c>
      <c r="C473" t="s">
        <v>198</v>
      </c>
      <c r="D473" t="s">
        <v>218</v>
      </c>
      <c r="E473">
        <v>38374</v>
      </c>
      <c r="F473">
        <v>35334</v>
      </c>
      <c r="G473">
        <f t="shared" si="70"/>
        <v>73708</v>
      </c>
      <c r="H473">
        <v>29602</v>
      </c>
      <c r="I473">
        <v>30788</v>
      </c>
      <c r="J473">
        <f t="shared" si="71"/>
        <v>60390</v>
      </c>
      <c r="K473">
        <v>32637</v>
      </c>
      <c r="L473">
        <v>35289</v>
      </c>
      <c r="M473">
        <f t="shared" si="72"/>
        <v>67926</v>
      </c>
      <c r="N473">
        <v>47370</v>
      </c>
      <c r="O473">
        <v>52449</v>
      </c>
      <c r="P473">
        <f t="shared" si="73"/>
        <v>99819</v>
      </c>
      <c r="Q473">
        <v>51458</v>
      </c>
      <c r="R473">
        <v>61095</v>
      </c>
      <c r="S473">
        <f t="shared" si="74"/>
        <v>112553</v>
      </c>
      <c r="T473">
        <v>55073</v>
      </c>
      <c r="U473">
        <v>56606</v>
      </c>
      <c r="V473">
        <f t="shared" si="75"/>
        <v>111679</v>
      </c>
      <c r="W473">
        <f t="shared" si="76"/>
        <v>67341.333333333328</v>
      </c>
      <c r="X473">
        <f t="shared" si="77"/>
        <v>108017</v>
      </c>
      <c r="Y473">
        <f t="shared" si="78"/>
        <v>1.6040222943808657</v>
      </c>
      <c r="Z473">
        <f t="shared" si="79"/>
        <v>1.4669334267112377</v>
      </c>
    </row>
    <row r="474" spans="1:26" x14ac:dyDescent="0.2">
      <c r="A474" s="1" t="s">
        <v>1020</v>
      </c>
      <c r="C474" t="s">
        <v>140</v>
      </c>
      <c r="D474" t="s">
        <v>218</v>
      </c>
      <c r="E474">
        <v>74072</v>
      </c>
      <c r="F474">
        <v>69327</v>
      </c>
      <c r="G474">
        <f t="shared" si="70"/>
        <v>143399</v>
      </c>
      <c r="H474">
        <v>56051</v>
      </c>
      <c r="I474">
        <v>58730</v>
      </c>
      <c r="J474">
        <f t="shared" si="71"/>
        <v>114781</v>
      </c>
      <c r="K474">
        <v>65149</v>
      </c>
      <c r="L474">
        <v>69103</v>
      </c>
      <c r="M474">
        <f t="shared" si="72"/>
        <v>134252</v>
      </c>
      <c r="N474">
        <v>97343</v>
      </c>
      <c r="O474">
        <v>107733</v>
      </c>
      <c r="P474">
        <f t="shared" si="73"/>
        <v>205076</v>
      </c>
      <c r="Q474">
        <v>101681</v>
      </c>
      <c r="R474">
        <v>119633</v>
      </c>
      <c r="S474">
        <f t="shared" si="74"/>
        <v>221314</v>
      </c>
      <c r="T474">
        <v>99497</v>
      </c>
      <c r="U474">
        <v>103148</v>
      </c>
      <c r="V474">
        <f t="shared" si="75"/>
        <v>202645</v>
      </c>
      <c r="W474">
        <f t="shared" si="76"/>
        <v>130810.66666666667</v>
      </c>
      <c r="X474">
        <f t="shared" si="77"/>
        <v>209678.33333333334</v>
      </c>
      <c r="Y474">
        <f t="shared" si="78"/>
        <v>1.6029146450850085</v>
      </c>
      <c r="Z474">
        <f t="shared" si="79"/>
        <v>1.4690811216330621</v>
      </c>
    </row>
    <row r="475" spans="1:26" x14ac:dyDescent="0.2">
      <c r="A475" s="1" t="s">
        <v>1191</v>
      </c>
      <c r="C475" t="s">
        <v>52</v>
      </c>
      <c r="D475" t="s">
        <v>218</v>
      </c>
      <c r="E475">
        <v>36800</v>
      </c>
      <c r="F475">
        <v>34365</v>
      </c>
      <c r="G475">
        <f t="shared" si="70"/>
        <v>71165</v>
      </c>
      <c r="H475">
        <v>30111</v>
      </c>
      <c r="I475">
        <v>31419</v>
      </c>
      <c r="J475">
        <f t="shared" si="71"/>
        <v>61530</v>
      </c>
      <c r="K475">
        <v>31628</v>
      </c>
      <c r="L475">
        <v>33863</v>
      </c>
      <c r="M475">
        <f t="shared" si="72"/>
        <v>65491</v>
      </c>
      <c r="N475">
        <v>47339</v>
      </c>
      <c r="O475">
        <v>52667</v>
      </c>
      <c r="P475">
        <f t="shared" si="73"/>
        <v>100006</v>
      </c>
      <c r="Q475">
        <v>51930</v>
      </c>
      <c r="R475">
        <v>60328</v>
      </c>
      <c r="S475">
        <f t="shared" si="74"/>
        <v>112258</v>
      </c>
      <c r="T475">
        <v>51832</v>
      </c>
      <c r="U475">
        <v>52399</v>
      </c>
      <c r="V475">
        <f t="shared" si="75"/>
        <v>104231</v>
      </c>
      <c r="W475">
        <f t="shared" si="76"/>
        <v>66062</v>
      </c>
      <c r="X475">
        <f t="shared" si="77"/>
        <v>105498.33333333333</v>
      </c>
      <c r="Y475">
        <f t="shared" si="78"/>
        <v>1.5969594219571512</v>
      </c>
      <c r="Z475">
        <f t="shared" si="79"/>
        <v>1.4807626974127404</v>
      </c>
    </row>
    <row r="476" spans="1:26" x14ac:dyDescent="0.2">
      <c r="A476" s="1" t="s">
        <v>680</v>
      </c>
      <c r="C476" t="s">
        <v>86</v>
      </c>
      <c r="D476" t="s">
        <v>218</v>
      </c>
      <c r="E476">
        <v>53538</v>
      </c>
      <c r="F476">
        <v>49858</v>
      </c>
      <c r="G476">
        <f t="shared" si="70"/>
        <v>103396</v>
      </c>
      <c r="H476">
        <v>41371</v>
      </c>
      <c r="I476">
        <v>42597</v>
      </c>
      <c r="J476">
        <f t="shared" si="71"/>
        <v>83968</v>
      </c>
      <c r="K476">
        <v>44649</v>
      </c>
      <c r="L476">
        <v>46743</v>
      </c>
      <c r="M476">
        <f t="shared" si="72"/>
        <v>91392</v>
      </c>
      <c r="N476">
        <v>64918</v>
      </c>
      <c r="O476">
        <v>76582</v>
      </c>
      <c r="P476">
        <f t="shared" si="73"/>
        <v>141500</v>
      </c>
      <c r="Q476">
        <v>74153</v>
      </c>
      <c r="R476">
        <v>88319</v>
      </c>
      <c r="S476">
        <f t="shared" si="74"/>
        <v>162472</v>
      </c>
      <c r="T476">
        <v>70551</v>
      </c>
      <c r="U476">
        <v>70626</v>
      </c>
      <c r="V476">
        <f t="shared" si="75"/>
        <v>141177</v>
      </c>
      <c r="W476">
        <f t="shared" si="76"/>
        <v>92918.666666666672</v>
      </c>
      <c r="X476">
        <f t="shared" si="77"/>
        <v>148383</v>
      </c>
      <c r="Y476">
        <f t="shared" si="78"/>
        <v>1.596912712192742</v>
      </c>
      <c r="Z476">
        <f t="shared" si="79"/>
        <v>1.4808552295844213</v>
      </c>
    </row>
    <row r="477" spans="1:26" x14ac:dyDescent="0.2">
      <c r="A477" s="1" t="s">
        <v>1143</v>
      </c>
      <c r="C477" t="s">
        <v>128</v>
      </c>
      <c r="D477" t="s">
        <v>218</v>
      </c>
      <c r="E477">
        <v>37225</v>
      </c>
      <c r="F477">
        <v>34448</v>
      </c>
      <c r="G477">
        <f t="shared" si="70"/>
        <v>71673</v>
      </c>
      <c r="H477">
        <v>28138</v>
      </c>
      <c r="I477">
        <v>28869</v>
      </c>
      <c r="J477">
        <f t="shared" si="71"/>
        <v>57007</v>
      </c>
      <c r="K477">
        <v>33062</v>
      </c>
      <c r="L477">
        <v>35464</v>
      </c>
      <c r="M477">
        <f t="shared" si="72"/>
        <v>68526</v>
      </c>
      <c r="N477">
        <v>53733</v>
      </c>
      <c r="O477">
        <v>60682</v>
      </c>
      <c r="P477">
        <f t="shared" si="73"/>
        <v>114415</v>
      </c>
      <c r="Q477">
        <v>46155</v>
      </c>
      <c r="R477">
        <v>54708</v>
      </c>
      <c r="S477">
        <f t="shared" si="74"/>
        <v>100863</v>
      </c>
      <c r="T477">
        <v>49578</v>
      </c>
      <c r="U477">
        <v>50039</v>
      </c>
      <c r="V477">
        <f t="shared" si="75"/>
        <v>99617</v>
      </c>
      <c r="W477">
        <f t="shared" si="76"/>
        <v>65735.333333333328</v>
      </c>
      <c r="X477">
        <f t="shared" si="77"/>
        <v>104965</v>
      </c>
      <c r="Y477">
        <f t="shared" si="78"/>
        <v>1.5967820451710395</v>
      </c>
      <c r="Z477">
        <f t="shared" si="79"/>
        <v>1.4811141571322246</v>
      </c>
    </row>
    <row r="478" spans="1:26" x14ac:dyDescent="0.2">
      <c r="A478" s="1" t="s">
        <v>655</v>
      </c>
      <c r="C478" t="s">
        <v>81</v>
      </c>
      <c r="D478" t="s">
        <v>218</v>
      </c>
      <c r="E478">
        <v>64376</v>
      </c>
      <c r="F478">
        <v>58986</v>
      </c>
      <c r="G478">
        <f t="shared" si="70"/>
        <v>123362</v>
      </c>
      <c r="H478">
        <v>47668</v>
      </c>
      <c r="I478">
        <v>50647</v>
      </c>
      <c r="J478">
        <f t="shared" si="71"/>
        <v>98315</v>
      </c>
      <c r="K478">
        <v>56418</v>
      </c>
      <c r="L478">
        <v>60137</v>
      </c>
      <c r="M478">
        <f t="shared" si="72"/>
        <v>116555</v>
      </c>
      <c r="N478">
        <v>81156</v>
      </c>
      <c r="O478">
        <v>86897</v>
      </c>
      <c r="P478">
        <f t="shared" si="73"/>
        <v>168053</v>
      </c>
      <c r="Q478">
        <v>81740</v>
      </c>
      <c r="R478">
        <v>94598</v>
      </c>
      <c r="S478">
        <f t="shared" si="74"/>
        <v>176338</v>
      </c>
      <c r="T478">
        <v>96429</v>
      </c>
      <c r="U478">
        <v>98765</v>
      </c>
      <c r="V478">
        <f t="shared" si="75"/>
        <v>195194</v>
      </c>
      <c r="W478">
        <f t="shared" si="76"/>
        <v>112744</v>
      </c>
      <c r="X478">
        <f t="shared" si="77"/>
        <v>179861.66666666666</v>
      </c>
      <c r="Y478">
        <f t="shared" si="78"/>
        <v>1.5953103195439815</v>
      </c>
      <c r="Z478">
        <f t="shared" si="79"/>
        <v>1.4840382394397711</v>
      </c>
    </row>
    <row r="479" spans="1:26" x14ac:dyDescent="0.2">
      <c r="A479" s="1" t="s">
        <v>795</v>
      </c>
      <c r="C479" t="s">
        <v>129</v>
      </c>
      <c r="D479" t="s">
        <v>218</v>
      </c>
      <c r="E479">
        <v>41926</v>
      </c>
      <c r="F479">
        <v>39240</v>
      </c>
      <c r="G479">
        <f t="shared" si="70"/>
        <v>81166</v>
      </c>
      <c r="H479">
        <v>32127</v>
      </c>
      <c r="I479">
        <v>32964</v>
      </c>
      <c r="J479">
        <f t="shared" si="71"/>
        <v>65091</v>
      </c>
      <c r="K479">
        <v>36426</v>
      </c>
      <c r="L479">
        <v>38929</v>
      </c>
      <c r="M479">
        <f t="shared" si="72"/>
        <v>75355</v>
      </c>
      <c r="N479">
        <v>54502</v>
      </c>
      <c r="O479">
        <v>60796</v>
      </c>
      <c r="P479">
        <f t="shared" si="73"/>
        <v>115298</v>
      </c>
      <c r="Q479">
        <v>56655</v>
      </c>
      <c r="R479">
        <v>66587</v>
      </c>
      <c r="S479">
        <f t="shared" si="74"/>
        <v>123242</v>
      </c>
      <c r="T479">
        <v>57338</v>
      </c>
      <c r="U479">
        <v>57566</v>
      </c>
      <c r="V479">
        <f t="shared" si="75"/>
        <v>114904</v>
      </c>
      <c r="W479">
        <f t="shared" si="76"/>
        <v>73870.666666666672</v>
      </c>
      <c r="X479">
        <f t="shared" si="77"/>
        <v>117814.66666666667</v>
      </c>
      <c r="Y479">
        <f t="shared" si="78"/>
        <v>1.5948775337075609</v>
      </c>
      <c r="Z479">
        <f t="shared" si="79"/>
        <v>1.4849008283307232</v>
      </c>
    </row>
    <row r="480" spans="1:26" x14ac:dyDescent="0.2">
      <c r="A480" s="1" t="s">
        <v>611</v>
      </c>
      <c r="C480" t="s">
        <v>73</v>
      </c>
      <c r="D480" t="s">
        <v>218</v>
      </c>
      <c r="E480">
        <v>52219</v>
      </c>
      <c r="F480">
        <v>48622</v>
      </c>
      <c r="G480">
        <f t="shared" si="70"/>
        <v>100841</v>
      </c>
      <c r="H480">
        <v>43490</v>
      </c>
      <c r="I480">
        <v>45706</v>
      </c>
      <c r="J480">
        <f t="shared" si="71"/>
        <v>89196</v>
      </c>
      <c r="K480">
        <v>49540</v>
      </c>
      <c r="L480">
        <v>53149</v>
      </c>
      <c r="M480">
        <f t="shared" si="72"/>
        <v>102689</v>
      </c>
      <c r="N480">
        <v>78156</v>
      </c>
      <c r="O480">
        <v>81439</v>
      </c>
      <c r="P480">
        <f t="shared" si="73"/>
        <v>159595</v>
      </c>
      <c r="Q480">
        <v>71548</v>
      </c>
      <c r="R480">
        <v>83888</v>
      </c>
      <c r="S480">
        <f t="shared" si="74"/>
        <v>155436</v>
      </c>
      <c r="T480">
        <v>74836</v>
      </c>
      <c r="U480">
        <v>76597</v>
      </c>
      <c r="V480">
        <f t="shared" si="75"/>
        <v>151433</v>
      </c>
      <c r="W480">
        <f t="shared" si="76"/>
        <v>97575.333333333328</v>
      </c>
      <c r="X480">
        <f t="shared" si="77"/>
        <v>155488</v>
      </c>
      <c r="Y480">
        <f t="shared" si="78"/>
        <v>1.5935174873431128</v>
      </c>
      <c r="Z480">
        <f t="shared" si="79"/>
        <v>1.4876196172976863</v>
      </c>
    </row>
    <row r="481" spans="1:26" x14ac:dyDescent="0.2">
      <c r="A481" s="1" t="s">
        <v>634</v>
      </c>
      <c r="C481" t="s">
        <v>635</v>
      </c>
      <c r="D481" t="s">
        <v>218</v>
      </c>
      <c r="E481">
        <v>26428</v>
      </c>
      <c r="F481">
        <v>24555</v>
      </c>
      <c r="G481">
        <f t="shared" si="70"/>
        <v>50983</v>
      </c>
      <c r="H481">
        <v>18520</v>
      </c>
      <c r="I481">
        <v>19236</v>
      </c>
      <c r="J481">
        <f t="shared" si="71"/>
        <v>37756</v>
      </c>
      <c r="K481">
        <v>22548</v>
      </c>
      <c r="L481">
        <v>24161</v>
      </c>
      <c r="M481">
        <f t="shared" si="72"/>
        <v>46709</v>
      </c>
      <c r="N481">
        <v>28007</v>
      </c>
      <c r="O481">
        <v>29794</v>
      </c>
      <c r="P481">
        <f t="shared" si="73"/>
        <v>57801</v>
      </c>
      <c r="Q481">
        <v>22709</v>
      </c>
      <c r="R481">
        <v>27066</v>
      </c>
      <c r="S481">
        <f t="shared" si="74"/>
        <v>49775</v>
      </c>
      <c r="T481">
        <v>24640</v>
      </c>
      <c r="U481">
        <v>25477</v>
      </c>
      <c r="V481">
        <f t="shared" si="75"/>
        <v>50117</v>
      </c>
      <c r="W481">
        <f t="shared" si="76"/>
        <v>45149.333333333336</v>
      </c>
      <c r="X481">
        <f t="shared" si="77"/>
        <v>52564.333333333336</v>
      </c>
      <c r="Y481">
        <f t="shared" si="78"/>
        <v>1.1642327682948437</v>
      </c>
      <c r="Z481">
        <f t="shared" si="79"/>
        <v>4.5583104496122351</v>
      </c>
    </row>
    <row r="482" spans="1:26" x14ac:dyDescent="0.2">
      <c r="A482" s="1" t="s">
        <v>489</v>
      </c>
      <c r="C482" t="s">
        <v>490</v>
      </c>
      <c r="D482" t="s">
        <v>218</v>
      </c>
      <c r="E482">
        <v>15896</v>
      </c>
      <c r="F482">
        <v>15020</v>
      </c>
      <c r="G482">
        <f t="shared" si="70"/>
        <v>30916</v>
      </c>
      <c r="H482">
        <v>11953</v>
      </c>
      <c r="I482">
        <v>12301</v>
      </c>
      <c r="J482">
        <f t="shared" si="71"/>
        <v>24254</v>
      </c>
      <c r="K482">
        <v>11723</v>
      </c>
      <c r="L482">
        <v>12747</v>
      </c>
      <c r="M482">
        <f t="shared" si="72"/>
        <v>24470</v>
      </c>
      <c r="N482">
        <v>17576</v>
      </c>
      <c r="O482">
        <v>19991</v>
      </c>
      <c r="P482">
        <f t="shared" si="73"/>
        <v>37567</v>
      </c>
      <c r="Q482">
        <v>11513</v>
      </c>
      <c r="R482">
        <v>13588</v>
      </c>
      <c r="S482">
        <f t="shared" si="74"/>
        <v>25101</v>
      </c>
      <c r="T482">
        <v>15205</v>
      </c>
      <c r="U482">
        <v>15495</v>
      </c>
      <c r="V482">
        <f t="shared" si="75"/>
        <v>30700</v>
      </c>
      <c r="W482">
        <f t="shared" si="76"/>
        <v>26546.666666666668</v>
      </c>
      <c r="X482">
        <f t="shared" si="77"/>
        <v>31122.666666666668</v>
      </c>
      <c r="Y482">
        <f t="shared" si="78"/>
        <v>1.1723756906077347</v>
      </c>
      <c r="Z482">
        <f t="shared" si="79"/>
        <v>4.3585336977492579</v>
      </c>
    </row>
    <row r="483" spans="1:26" x14ac:dyDescent="0.2">
      <c r="A483" s="1" t="s">
        <v>922</v>
      </c>
      <c r="C483" t="s">
        <v>923</v>
      </c>
      <c r="D483" t="s">
        <v>218</v>
      </c>
      <c r="E483">
        <v>3425</v>
      </c>
      <c r="F483">
        <v>3039</v>
      </c>
      <c r="G483">
        <f t="shared" si="70"/>
        <v>6464</v>
      </c>
      <c r="H483">
        <v>2402</v>
      </c>
      <c r="I483">
        <v>2484</v>
      </c>
      <c r="J483">
        <f t="shared" si="71"/>
        <v>4886</v>
      </c>
      <c r="K483">
        <v>2822</v>
      </c>
      <c r="L483">
        <v>2980</v>
      </c>
      <c r="M483">
        <f t="shared" si="72"/>
        <v>5802</v>
      </c>
      <c r="N483">
        <v>3850</v>
      </c>
      <c r="O483">
        <v>4177</v>
      </c>
      <c r="P483">
        <f t="shared" si="73"/>
        <v>8027</v>
      </c>
      <c r="Q483">
        <v>2264</v>
      </c>
      <c r="R483">
        <v>2835</v>
      </c>
      <c r="S483">
        <f t="shared" si="74"/>
        <v>5099</v>
      </c>
      <c r="T483">
        <v>3792</v>
      </c>
      <c r="U483">
        <v>3708</v>
      </c>
      <c r="V483">
        <f t="shared" si="75"/>
        <v>7500</v>
      </c>
      <c r="W483">
        <f t="shared" si="76"/>
        <v>5717.333333333333</v>
      </c>
      <c r="X483">
        <f t="shared" si="77"/>
        <v>6875.333333333333</v>
      </c>
      <c r="Y483">
        <f t="shared" si="78"/>
        <v>1.2025419776119404</v>
      </c>
      <c r="Z483">
        <f t="shared" si="79"/>
        <v>3.75816571044186</v>
      </c>
    </row>
    <row r="484" spans="1:26" x14ac:dyDescent="0.2">
      <c r="A484" s="1" t="s">
        <v>375</v>
      </c>
      <c r="C484" t="s">
        <v>165</v>
      </c>
      <c r="D484" t="s">
        <v>218</v>
      </c>
      <c r="E484">
        <v>34183</v>
      </c>
      <c r="F484">
        <v>31617</v>
      </c>
      <c r="G484">
        <f t="shared" si="70"/>
        <v>65800</v>
      </c>
      <c r="H484">
        <v>27981</v>
      </c>
      <c r="I484">
        <v>28705</v>
      </c>
      <c r="J484">
        <f t="shared" si="71"/>
        <v>56686</v>
      </c>
      <c r="K484">
        <v>30281</v>
      </c>
      <c r="L484">
        <v>32373</v>
      </c>
      <c r="M484">
        <f t="shared" si="72"/>
        <v>62654</v>
      </c>
      <c r="N484">
        <v>42513</v>
      </c>
      <c r="O484">
        <v>48026</v>
      </c>
      <c r="P484">
        <f t="shared" si="73"/>
        <v>90539</v>
      </c>
      <c r="Q484">
        <v>49378</v>
      </c>
      <c r="R484">
        <v>58171</v>
      </c>
      <c r="S484">
        <f t="shared" si="74"/>
        <v>107549</v>
      </c>
      <c r="T484">
        <v>47466</v>
      </c>
      <c r="U484">
        <v>48236</v>
      </c>
      <c r="V484">
        <f t="shared" si="75"/>
        <v>95702</v>
      </c>
      <c r="W484">
        <f t="shared" si="76"/>
        <v>61713.333333333336</v>
      </c>
      <c r="X484">
        <f t="shared" si="77"/>
        <v>97930</v>
      </c>
      <c r="Y484">
        <f t="shared" si="78"/>
        <v>1.5868531921788915</v>
      </c>
      <c r="Z484">
        <f t="shared" si="79"/>
        <v>1.5011213451671435</v>
      </c>
    </row>
    <row r="485" spans="1:26" x14ac:dyDescent="0.2">
      <c r="A485" s="1" t="s">
        <v>1297</v>
      </c>
      <c r="C485" t="s">
        <v>146</v>
      </c>
      <c r="D485" t="s">
        <v>218</v>
      </c>
      <c r="E485">
        <v>33185</v>
      </c>
      <c r="F485">
        <v>29984</v>
      </c>
      <c r="G485">
        <f t="shared" si="70"/>
        <v>63169</v>
      </c>
      <c r="H485">
        <v>24790</v>
      </c>
      <c r="I485">
        <v>25912</v>
      </c>
      <c r="J485">
        <f t="shared" si="71"/>
        <v>50702</v>
      </c>
      <c r="K485">
        <v>28878</v>
      </c>
      <c r="L485">
        <v>30811</v>
      </c>
      <c r="M485">
        <f t="shared" si="72"/>
        <v>59689</v>
      </c>
      <c r="N485">
        <v>46965</v>
      </c>
      <c r="O485">
        <v>49783</v>
      </c>
      <c r="P485">
        <f t="shared" si="73"/>
        <v>96748</v>
      </c>
      <c r="Q485">
        <v>43618</v>
      </c>
      <c r="R485">
        <v>50519</v>
      </c>
      <c r="S485">
        <f t="shared" si="74"/>
        <v>94137</v>
      </c>
      <c r="T485">
        <v>41508</v>
      </c>
      <c r="U485">
        <v>42711</v>
      </c>
      <c r="V485">
        <f t="shared" si="75"/>
        <v>84219</v>
      </c>
      <c r="W485">
        <f t="shared" si="76"/>
        <v>57853.333333333336</v>
      </c>
      <c r="X485">
        <f t="shared" si="77"/>
        <v>91701.333333333328</v>
      </c>
      <c r="Y485">
        <f t="shared" si="78"/>
        <v>1.5850656833371743</v>
      </c>
      <c r="Z485">
        <f t="shared" si="79"/>
        <v>1.5047943683169462</v>
      </c>
    </row>
    <row r="486" spans="1:26" x14ac:dyDescent="0.2">
      <c r="A486" s="1" t="s">
        <v>618</v>
      </c>
      <c r="C486" t="s">
        <v>74</v>
      </c>
      <c r="D486" t="s">
        <v>218</v>
      </c>
      <c r="E486">
        <v>7753</v>
      </c>
      <c r="F486">
        <v>7078</v>
      </c>
      <c r="G486">
        <f t="shared" si="70"/>
        <v>14831</v>
      </c>
      <c r="H486">
        <v>6625</v>
      </c>
      <c r="I486">
        <v>6959</v>
      </c>
      <c r="J486">
        <f t="shared" si="71"/>
        <v>13584</v>
      </c>
      <c r="K486">
        <v>7741</v>
      </c>
      <c r="L486">
        <v>8129</v>
      </c>
      <c r="M486">
        <f t="shared" si="72"/>
        <v>15870</v>
      </c>
      <c r="N486">
        <v>11708</v>
      </c>
      <c r="O486">
        <v>11319</v>
      </c>
      <c r="P486">
        <f t="shared" si="73"/>
        <v>23027</v>
      </c>
      <c r="Q486">
        <v>11954</v>
      </c>
      <c r="R486">
        <v>13900</v>
      </c>
      <c r="S486">
        <f t="shared" si="74"/>
        <v>25854</v>
      </c>
      <c r="T486">
        <v>10344</v>
      </c>
      <c r="U486">
        <v>10927</v>
      </c>
      <c r="V486">
        <f t="shared" si="75"/>
        <v>21271</v>
      </c>
      <c r="W486">
        <f t="shared" si="76"/>
        <v>14761.666666666666</v>
      </c>
      <c r="X486">
        <f t="shared" si="77"/>
        <v>23384</v>
      </c>
      <c r="Y486">
        <f t="shared" si="78"/>
        <v>1.5841029694027324</v>
      </c>
      <c r="Z486">
        <f t="shared" si="79"/>
        <v>1.5067817622811237</v>
      </c>
    </row>
    <row r="487" spans="1:26" x14ac:dyDescent="0.2">
      <c r="A487" s="1" t="s">
        <v>1258</v>
      </c>
      <c r="C487" t="s">
        <v>180</v>
      </c>
      <c r="D487" t="s">
        <v>218</v>
      </c>
      <c r="E487">
        <v>31779</v>
      </c>
      <c r="F487">
        <v>29743</v>
      </c>
      <c r="G487">
        <f t="shared" si="70"/>
        <v>61522</v>
      </c>
      <c r="H487">
        <v>25719</v>
      </c>
      <c r="I487">
        <v>26571</v>
      </c>
      <c r="J487">
        <f t="shared" si="71"/>
        <v>52290</v>
      </c>
      <c r="K487">
        <v>26618</v>
      </c>
      <c r="L487">
        <v>28582</v>
      </c>
      <c r="M487">
        <f t="shared" si="72"/>
        <v>55200</v>
      </c>
      <c r="N487">
        <v>45003</v>
      </c>
      <c r="O487">
        <v>51215</v>
      </c>
      <c r="P487">
        <f t="shared" si="73"/>
        <v>96218</v>
      </c>
      <c r="Q487">
        <v>41365</v>
      </c>
      <c r="R487">
        <v>48543</v>
      </c>
      <c r="S487">
        <f t="shared" si="74"/>
        <v>89908</v>
      </c>
      <c r="T487">
        <v>40466</v>
      </c>
      <c r="U487">
        <v>40708</v>
      </c>
      <c r="V487">
        <f t="shared" si="75"/>
        <v>81174</v>
      </c>
      <c r="W487">
        <f t="shared" si="76"/>
        <v>56337.333333333336</v>
      </c>
      <c r="X487">
        <f t="shared" si="77"/>
        <v>89100</v>
      </c>
      <c r="Y487">
        <f t="shared" si="78"/>
        <v>1.5815445057155704</v>
      </c>
      <c r="Z487">
        <f t="shared" si="79"/>
        <v>1.5120948959055818</v>
      </c>
    </row>
    <row r="488" spans="1:26" x14ac:dyDescent="0.2">
      <c r="A488" s="1" t="s">
        <v>814</v>
      </c>
      <c r="C488" t="s">
        <v>35</v>
      </c>
      <c r="D488" t="s">
        <v>218</v>
      </c>
      <c r="E488">
        <v>24874</v>
      </c>
      <c r="F488">
        <v>23367</v>
      </c>
      <c r="G488">
        <f t="shared" si="70"/>
        <v>48241</v>
      </c>
      <c r="H488">
        <v>19754</v>
      </c>
      <c r="I488">
        <v>20383</v>
      </c>
      <c r="J488">
        <f t="shared" si="71"/>
        <v>40137</v>
      </c>
      <c r="K488">
        <v>20421</v>
      </c>
      <c r="L488">
        <v>21752</v>
      </c>
      <c r="M488">
        <f t="shared" si="72"/>
        <v>42173</v>
      </c>
      <c r="N488">
        <v>34059</v>
      </c>
      <c r="O488">
        <v>36330</v>
      </c>
      <c r="P488">
        <f t="shared" si="73"/>
        <v>70389</v>
      </c>
      <c r="Q488">
        <v>32955</v>
      </c>
      <c r="R488">
        <v>38464</v>
      </c>
      <c r="S488">
        <f t="shared" si="74"/>
        <v>71419</v>
      </c>
      <c r="T488">
        <v>31680</v>
      </c>
      <c r="U488">
        <v>32063</v>
      </c>
      <c r="V488">
        <f t="shared" si="75"/>
        <v>63743</v>
      </c>
      <c r="W488">
        <f t="shared" si="76"/>
        <v>43517</v>
      </c>
      <c r="X488">
        <f t="shared" si="77"/>
        <v>68517</v>
      </c>
      <c r="Y488">
        <f t="shared" si="78"/>
        <v>1.5744881310752119</v>
      </c>
      <c r="Z488">
        <f t="shared" si="79"/>
        <v>1.5269905923035352</v>
      </c>
    </row>
    <row r="489" spans="1:26" x14ac:dyDescent="0.2">
      <c r="A489" s="1" t="s">
        <v>1219</v>
      </c>
      <c r="C489" t="s">
        <v>175</v>
      </c>
      <c r="D489" t="s">
        <v>218</v>
      </c>
      <c r="E489">
        <v>8948</v>
      </c>
      <c r="F489">
        <v>8317</v>
      </c>
      <c r="G489">
        <f t="shared" si="70"/>
        <v>17265</v>
      </c>
      <c r="H489">
        <v>6584</v>
      </c>
      <c r="I489">
        <v>7087</v>
      </c>
      <c r="J489">
        <f t="shared" si="71"/>
        <v>13671</v>
      </c>
      <c r="K489">
        <v>7165</v>
      </c>
      <c r="L489">
        <v>7659</v>
      </c>
      <c r="M489">
        <f t="shared" si="72"/>
        <v>14824</v>
      </c>
      <c r="N489">
        <v>11055</v>
      </c>
      <c r="O489">
        <v>12646</v>
      </c>
      <c r="P489">
        <f t="shared" si="73"/>
        <v>23701</v>
      </c>
      <c r="Q489">
        <v>12445</v>
      </c>
      <c r="R489">
        <v>14658</v>
      </c>
      <c r="S489">
        <f t="shared" si="74"/>
        <v>27103</v>
      </c>
      <c r="T489">
        <v>10336</v>
      </c>
      <c r="U489">
        <v>10764</v>
      </c>
      <c r="V489">
        <f t="shared" si="75"/>
        <v>21100</v>
      </c>
      <c r="W489">
        <f t="shared" si="76"/>
        <v>15253.333333333334</v>
      </c>
      <c r="X489">
        <f t="shared" si="77"/>
        <v>23968</v>
      </c>
      <c r="Y489">
        <f t="shared" si="78"/>
        <v>1.5713286713286712</v>
      </c>
      <c r="Z489">
        <f t="shared" si="79"/>
        <v>1.5337776704805883</v>
      </c>
    </row>
    <row r="490" spans="1:26" x14ac:dyDescent="0.2">
      <c r="A490" s="1" t="s">
        <v>234</v>
      </c>
      <c r="C490" t="s">
        <v>48</v>
      </c>
      <c r="D490" t="s">
        <v>218</v>
      </c>
      <c r="E490">
        <v>72167</v>
      </c>
      <c r="F490">
        <v>67573</v>
      </c>
      <c r="G490">
        <f t="shared" si="70"/>
        <v>139740</v>
      </c>
      <c r="H490">
        <v>56955</v>
      </c>
      <c r="I490">
        <v>59032</v>
      </c>
      <c r="J490">
        <f t="shared" si="71"/>
        <v>115987</v>
      </c>
      <c r="K490">
        <v>64563</v>
      </c>
      <c r="L490">
        <v>69755</v>
      </c>
      <c r="M490">
        <f t="shared" si="72"/>
        <v>134318</v>
      </c>
      <c r="N490">
        <v>84874</v>
      </c>
      <c r="O490">
        <v>94215</v>
      </c>
      <c r="P490">
        <f t="shared" si="73"/>
        <v>179089</v>
      </c>
      <c r="Q490">
        <v>101232</v>
      </c>
      <c r="R490">
        <v>118798</v>
      </c>
      <c r="S490">
        <f t="shared" si="74"/>
        <v>220030</v>
      </c>
      <c r="T490">
        <v>105824</v>
      </c>
      <c r="U490">
        <v>107642</v>
      </c>
      <c r="V490">
        <f t="shared" si="75"/>
        <v>213466</v>
      </c>
      <c r="W490">
        <f t="shared" si="76"/>
        <v>130015</v>
      </c>
      <c r="X490">
        <f t="shared" si="77"/>
        <v>204195</v>
      </c>
      <c r="Y490">
        <f t="shared" si="78"/>
        <v>1.5705495519747721</v>
      </c>
      <c r="Z490">
        <f t="shared" si="79"/>
        <v>1.5354627518788835</v>
      </c>
    </row>
    <row r="491" spans="1:26" x14ac:dyDescent="0.2">
      <c r="A491" s="1" t="s">
        <v>231</v>
      </c>
      <c r="C491" t="s">
        <v>10</v>
      </c>
      <c r="D491" t="s">
        <v>218</v>
      </c>
      <c r="E491">
        <v>49385</v>
      </c>
      <c r="F491">
        <v>46573</v>
      </c>
      <c r="G491">
        <f t="shared" si="70"/>
        <v>95958</v>
      </c>
      <c r="H491">
        <v>39190</v>
      </c>
      <c r="I491">
        <v>40695</v>
      </c>
      <c r="J491">
        <f t="shared" si="71"/>
        <v>79885</v>
      </c>
      <c r="K491">
        <v>41463</v>
      </c>
      <c r="L491">
        <v>44814</v>
      </c>
      <c r="M491">
        <f t="shared" si="72"/>
        <v>86277</v>
      </c>
      <c r="N491">
        <v>65026</v>
      </c>
      <c r="O491">
        <v>72516</v>
      </c>
      <c r="P491">
        <f t="shared" si="73"/>
        <v>137542</v>
      </c>
      <c r="Q491">
        <v>63285</v>
      </c>
      <c r="R491">
        <v>74379</v>
      </c>
      <c r="S491">
        <f t="shared" si="74"/>
        <v>137664</v>
      </c>
      <c r="T491">
        <v>67574</v>
      </c>
      <c r="U491">
        <v>67797</v>
      </c>
      <c r="V491">
        <f t="shared" si="75"/>
        <v>135371</v>
      </c>
      <c r="W491">
        <f t="shared" si="76"/>
        <v>87373.333333333328</v>
      </c>
      <c r="X491">
        <f t="shared" si="77"/>
        <v>136859</v>
      </c>
      <c r="Y491">
        <f t="shared" si="78"/>
        <v>1.5663703647184497</v>
      </c>
      <c r="Z491">
        <f t="shared" si="79"/>
        <v>1.5445795588468287</v>
      </c>
    </row>
    <row r="492" spans="1:26" x14ac:dyDescent="0.2">
      <c r="A492" s="1" t="s">
        <v>1343</v>
      </c>
      <c r="C492" t="s">
        <v>1344</v>
      </c>
      <c r="D492" t="s">
        <v>218</v>
      </c>
      <c r="E492">
        <v>13704</v>
      </c>
      <c r="F492">
        <v>13004</v>
      </c>
      <c r="G492">
        <f t="shared" si="70"/>
        <v>26708</v>
      </c>
      <c r="H492">
        <v>9506</v>
      </c>
      <c r="I492">
        <v>9910</v>
      </c>
      <c r="J492">
        <f t="shared" si="71"/>
        <v>19416</v>
      </c>
      <c r="K492">
        <v>10517</v>
      </c>
      <c r="L492">
        <v>10901</v>
      </c>
      <c r="M492">
        <f t="shared" si="72"/>
        <v>21418</v>
      </c>
      <c r="N492">
        <v>12705</v>
      </c>
      <c r="O492">
        <v>14998</v>
      </c>
      <c r="P492">
        <f t="shared" si="73"/>
        <v>27703</v>
      </c>
      <c r="Q492">
        <v>11915</v>
      </c>
      <c r="R492">
        <v>14304</v>
      </c>
      <c r="S492">
        <f t="shared" si="74"/>
        <v>26219</v>
      </c>
      <c r="T492">
        <v>15189</v>
      </c>
      <c r="U492">
        <v>15244</v>
      </c>
      <c r="V492">
        <f t="shared" si="75"/>
        <v>30433</v>
      </c>
      <c r="W492">
        <f t="shared" si="76"/>
        <v>22514</v>
      </c>
      <c r="X492">
        <f t="shared" si="77"/>
        <v>28118.333333333332</v>
      </c>
      <c r="Y492">
        <f t="shared" si="78"/>
        <v>1.2489265938231027</v>
      </c>
      <c r="Z492">
        <f t="shared" si="79"/>
        <v>3.1182890089981097</v>
      </c>
    </row>
    <row r="493" spans="1:26" x14ac:dyDescent="0.2">
      <c r="A493" s="1" t="s">
        <v>624</v>
      </c>
      <c r="C493" t="s">
        <v>30</v>
      </c>
      <c r="D493" t="s">
        <v>218</v>
      </c>
      <c r="E493">
        <v>76529</v>
      </c>
      <c r="F493">
        <v>71403</v>
      </c>
      <c r="G493">
        <f t="shared" si="70"/>
        <v>147932</v>
      </c>
      <c r="H493">
        <v>59981</v>
      </c>
      <c r="I493">
        <v>62819</v>
      </c>
      <c r="J493">
        <f t="shared" si="71"/>
        <v>122800</v>
      </c>
      <c r="K493">
        <v>67385</v>
      </c>
      <c r="L493">
        <v>72694</v>
      </c>
      <c r="M493">
        <f t="shared" si="72"/>
        <v>140079</v>
      </c>
      <c r="N493">
        <v>98174</v>
      </c>
      <c r="O493">
        <v>109678</v>
      </c>
      <c r="P493">
        <f t="shared" si="73"/>
        <v>207852</v>
      </c>
      <c r="Q493">
        <v>108466</v>
      </c>
      <c r="R493">
        <v>128553</v>
      </c>
      <c r="S493">
        <f t="shared" si="74"/>
        <v>237019</v>
      </c>
      <c r="T493">
        <v>98437</v>
      </c>
      <c r="U493">
        <v>98751</v>
      </c>
      <c r="V493">
        <f t="shared" si="75"/>
        <v>197188</v>
      </c>
      <c r="W493">
        <f t="shared" si="76"/>
        <v>136937</v>
      </c>
      <c r="X493">
        <f t="shared" si="77"/>
        <v>214019.66666666666</v>
      </c>
      <c r="Y493">
        <f t="shared" si="78"/>
        <v>1.5629060565564212</v>
      </c>
      <c r="Z493">
        <f t="shared" si="79"/>
        <v>1.5522380977499195</v>
      </c>
    </row>
    <row r="494" spans="1:26" x14ac:dyDescent="0.2">
      <c r="A494" s="1" t="s">
        <v>1294</v>
      </c>
      <c r="C494" t="s">
        <v>143</v>
      </c>
      <c r="D494" t="s">
        <v>218</v>
      </c>
      <c r="E494">
        <v>558912</v>
      </c>
      <c r="F494">
        <v>518085</v>
      </c>
      <c r="G494">
        <f t="shared" si="70"/>
        <v>1076997</v>
      </c>
      <c r="H494">
        <v>428195</v>
      </c>
      <c r="I494">
        <v>442340</v>
      </c>
      <c r="J494">
        <f t="shared" si="71"/>
        <v>870535</v>
      </c>
      <c r="K494">
        <v>488632</v>
      </c>
      <c r="L494">
        <v>518346</v>
      </c>
      <c r="M494">
        <f t="shared" si="72"/>
        <v>1006978</v>
      </c>
      <c r="N494">
        <v>699639</v>
      </c>
      <c r="O494">
        <v>776200</v>
      </c>
      <c r="P494">
        <f t="shared" si="73"/>
        <v>1475839</v>
      </c>
      <c r="Q494">
        <v>721686</v>
      </c>
      <c r="R494">
        <v>851250</v>
      </c>
      <c r="S494">
        <f t="shared" si="74"/>
        <v>1572936</v>
      </c>
      <c r="T494">
        <v>772581</v>
      </c>
      <c r="U494">
        <v>777428</v>
      </c>
      <c r="V494">
        <f t="shared" si="75"/>
        <v>1550009</v>
      </c>
      <c r="W494">
        <f t="shared" si="76"/>
        <v>984836.66666666663</v>
      </c>
      <c r="X494">
        <f t="shared" si="77"/>
        <v>1532928</v>
      </c>
      <c r="Y494">
        <f t="shared" si="78"/>
        <v>1.5565301860545404</v>
      </c>
      <c r="Z494">
        <f t="shared" si="79"/>
        <v>1.5665790892086608</v>
      </c>
    </row>
    <row r="495" spans="1:26" x14ac:dyDescent="0.2">
      <c r="A495" s="1" t="s">
        <v>631</v>
      </c>
      <c r="C495" t="s">
        <v>75</v>
      </c>
      <c r="D495" t="s">
        <v>218</v>
      </c>
      <c r="E495">
        <v>19445</v>
      </c>
      <c r="F495">
        <v>17982</v>
      </c>
      <c r="G495">
        <f t="shared" si="70"/>
        <v>37427</v>
      </c>
      <c r="H495">
        <v>14629</v>
      </c>
      <c r="I495">
        <v>15357</v>
      </c>
      <c r="J495">
        <f t="shared" si="71"/>
        <v>29986</v>
      </c>
      <c r="K495">
        <v>16618</v>
      </c>
      <c r="L495">
        <v>17646</v>
      </c>
      <c r="M495">
        <f t="shared" si="72"/>
        <v>34264</v>
      </c>
      <c r="N495">
        <v>26306</v>
      </c>
      <c r="O495">
        <v>28153</v>
      </c>
      <c r="P495">
        <f t="shared" si="73"/>
        <v>54459</v>
      </c>
      <c r="Q495">
        <v>26031</v>
      </c>
      <c r="R495">
        <v>30311</v>
      </c>
      <c r="S495">
        <f t="shared" si="74"/>
        <v>56342</v>
      </c>
      <c r="T495">
        <v>23298</v>
      </c>
      <c r="U495">
        <v>24076</v>
      </c>
      <c r="V495">
        <f t="shared" si="75"/>
        <v>47374</v>
      </c>
      <c r="W495">
        <f t="shared" si="76"/>
        <v>33892.333333333336</v>
      </c>
      <c r="X495">
        <f t="shared" si="77"/>
        <v>52725</v>
      </c>
      <c r="Y495">
        <f t="shared" si="78"/>
        <v>1.5556615557107309</v>
      </c>
      <c r="Z495">
        <f t="shared" si="79"/>
        <v>1.5685579994841785</v>
      </c>
    </row>
    <row r="496" spans="1:26" x14ac:dyDescent="0.2">
      <c r="A496" s="1" t="s">
        <v>830</v>
      </c>
      <c r="C496" t="s">
        <v>106</v>
      </c>
      <c r="D496" t="s">
        <v>218</v>
      </c>
      <c r="E496">
        <v>87244</v>
      </c>
      <c r="F496">
        <v>81361</v>
      </c>
      <c r="G496">
        <f t="shared" si="70"/>
        <v>168605</v>
      </c>
      <c r="H496">
        <v>67046</v>
      </c>
      <c r="I496">
        <v>69523</v>
      </c>
      <c r="J496">
        <f t="shared" si="71"/>
        <v>136569</v>
      </c>
      <c r="K496">
        <v>73881</v>
      </c>
      <c r="L496">
        <v>79781</v>
      </c>
      <c r="M496">
        <f t="shared" si="72"/>
        <v>153662</v>
      </c>
      <c r="N496">
        <v>111045</v>
      </c>
      <c r="O496">
        <v>120606</v>
      </c>
      <c r="P496">
        <f t="shared" si="73"/>
        <v>231651</v>
      </c>
      <c r="Q496">
        <v>115837</v>
      </c>
      <c r="R496">
        <v>136153</v>
      </c>
      <c r="S496">
        <f t="shared" si="74"/>
        <v>251990</v>
      </c>
      <c r="T496">
        <v>113753</v>
      </c>
      <c r="U496">
        <v>116086</v>
      </c>
      <c r="V496">
        <f t="shared" si="75"/>
        <v>229839</v>
      </c>
      <c r="W496">
        <f t="shared" si="76"/>
        <v>152945.33333333334</v>
      </c>
      <c r="X496">
        <f t="shared" si="77"/>
        <v>237826.66666666666</v>
      </c>
      <c r="Y496">
        <f t="shared" si="78"/>
        <v>1.5549782493091211</v>
      </c>
      <c r="Z496">
        <f t="shared" si="79"/>
        <v>1.5701190014764026</v>
      </c>
    </row>
    <row r="497" spans="1:26" x14ac:dyDescent="0.2">
      <c r="A497" s="1" t="s">
        <v>1129</v>
      </c>
      <c r="C497" t="s">
        <v>23</v>
      </c>
      <c r="D497" t="s">
        <v>218</v>
      </c>
      <c r="E497">
        <v>34571</v>
      </c>
      <c r="F497">
        <v>32233</v>
      </c>
      <c r="G497">
        <f t="shared" si="70"/>
        <v>66804</v>
      </c>
      <c r="H497">
        <v>28724</v>
      </c>
      <c r="I497">
        <v>29720</v>
      </c>
      <c r="J497">
        <f t="shared" si="71"/>
        <v>58444</v>
      </c>
      <c r="K497">
        <v>33904</v>
      </c>
      <c r="L497">
        <v>36500</v>
      </c>
      <c r="M497">
        <f t="shared" si="72"/>
        <v>70404</v>
      </c>
      <c r="N497">
        <v>39531</v>
      </c>
      <c r="O497">
        <v>43558</v>
      </c>
      <c r="P497">
        <f t="shared" si="73"/>
        <v>83089</v>
      </c>
      <c r="Q497">
        <v>50550</v>
      </c>
      <c r="R497">
        <v>59237</v>
      </c>
      <c r="S497">
        <f t="shared" si="74"/>
        <v>109787</v>
      </c>
      <c r="T497">
        <v>55631</v>
      </c>
      <c r="U497">
        <v>55646</v>
      </c>
      <c r="V497">
        <f t="shared" si="75"/>
        <v>111277</v>
      </c>
      <c r="W497">
        <f t="shared" si="76"/>
        <v>65217.333333333336</v>
      </c>
      <c r="X497">
        <f t="shared" si="77"/>
        <v>101384.33333333333</v>
      </c>
      <c r="Y497">
        <f t="shared" si="78"/>
        <v>1.5545611596099196</v>
      </c>
      <c r="Z497">
        <f t="shared" si="79"/>
        <v>1.5710737017888912</v>
      </c>
    </row>
    <row r="498" spans="1:26" x14ac:dyDescent="0.2">
      <c r="A498" s="1" t="s">
        <v>1179</v>
      </c>
      <c r="C498" t="s">
        <v>169</v>
      </c>
      <c r="D498" t="s">
        <v>218</v>
      </c>
      <c r="E498">
        <v>31083</v>
      </c>
      <c r="F498">
        <v>28556</v>
      </c>
      <c r="G498">
        <f t="shared" si="70"/>
        <v>59639</v>
      </c>
      <c r="H498">
        <v>23842</v>
      </c>
      <c r="I498">
        <v>24973</v>
      </c>
      <c r="J498">
        <f t="shared" si="71"/>
        <v>48815</v>
      </c>
      <c r="K498">
        <v>29977</v>
      </c>
      <c r="L498">
        <v>31374</v>
      </c>
      <c r="M498">
        <f t="shared" si="72"/>
        <v>61351</v>
      </c>
      <c r="N498">
        <v>42898</v>
      </c>
      <c r="O498">
        <v>48922</v>
      </c>
      <c r="P498">
        <f t="shared" si="73"/>
        <v>91820</v>
      </c>
      <c r="Q498">
        <v>35868</v>
      </c>
      <c r="R498">
        <v>42386</v>
      </c>
      <c r="S498">
        <f t="shared" si="74"/>
        <v>78254</v>
      </c>
      <c r="T498">
        <v>46302</v>
      </c>
      <c r="U498">
        <v>47490</v>
      </c>
      <c r="V498">
        <f t="shared" si="75"/>
        <v>93792</v>
      </c>
      <c r="W498">
        <f t="shared" si="76"/>
        <v>56601.666666666664</v>
      </c>
      <c r="X498">
        <f t="shared" si="77"/>
        <v>87955.333333333328</v>
      </c>
      <c r="Y498">
        <f t="shared" si="78"/>
        <v>1.5539353964842024</v>
      </c>
      <c r="Z498">
        <f t="shared" si="79"/>
        <v>1.572508707851729</v>
      </c>
    </row>
    <row r="499" spans="1:26" x14ac:dyDescent="0.2">
      <c r="A499" s="1" t="s">
        <v>1307</v>
      </c>
      <c r="C499" t="s">
        <v>191</v>
      </c>
      <c r="D499" t="s">
        <v>218</v>
      </c>
      <c r="E499">
        <v>18733</v>
      </c>
      <c r="F499">
        <v>17410</v>
      </c>
      <c r="G499">
        <f t="shared" si="70"/>
        <v>36143</v>
      </c>
      <c r="H499">
        <v>14385</v>
      </c>
      <c r="I499">
        <v>15587</v>
      </c>
      <c r="J499">
        <f t="shared" si="71"/>
        <v>29972</v>
      </c>
      <c r="K499">
        <v>15681</v>
      </c>
      <c r="L499">
        <v>17272</v>
      </c>
      <c r="M499">
        <f t="shared" si="72"/>
        <v>32953</v>
      </c>
      <c r="N499">
        <v>20729</v>
      </c>
      <c r="O499">
        <v>22949</v>
      </c>
      <c r="P499">
        <f t="shared" si="73"/>
        <v>43678</v>
      </c>
      <c r="Q499">
        <v>25823</v>
      </c>
      <c r="R499">
        <v>30855</v>
      </c>
      <c r="S499">
        <f t="shared" si="74"/>
        <v>56678</v>
      </c>
      <c r="T499">
        <v>26607</v>
      </c>
      <c r="U499">
        <v>26945</v>
      </c>
      <c r="V499">
        <f t="shared" si="75"/>
        <v>53552</v>
      </c>
      <c r="W499">
        <f t="shared" si="76"/>
        <v>33022.666666666664</v>
      </c>
      <c r="X499">
        <f t="shared" si="77"/>
        <v>51302.666666666664</v>
      </c>
      <c r="Y499">
        <f t="shared" si="78"/>
        <v>1.5535591714781767</v>
      </c>
      <c r="Z499">
        <f t="shared" si="79"/>
        <v>1.5733730119492384</v>
      </c>
    </row>
    <row r="500" spans="1:26" x14ac:dyDescent="0.2">
      <c r="A500" s="1" t="s">
        <v>581</v>
      </c>
      <c r="C500" t="s">
        <v>114</v>
      </c>
      <c r="D500" t="s">
        <v>218</v>
      </c>
      <c r="E500">
        <v>45928</v>
      </c>
      <c r="F500">
        <v>43933</v>
      </c>
      <c r="G500">
        <f t="shared" si="70"/>
        <v>89861</v>
      </c>
      <c r="H500">
        <v>35960</v>
      </c>
      <c r="I500">
        <v>37329</v>
      </c>
      <c r="J500">
        <f t="shared" si="71"/>
        <v>73289</v>
      </c>
      <c r="K500">
        <v>38788</v>
      </c>
      <c r="L500">
        <v>40064</v>
      </c>
      <c r="M500">
        <f t="shared" si="72"/>
        <v>78852</v>
      </c>
      <c r="N500">
        <v>49370</v>
      </c>
      <c r="O500">
        <v>60861</v>
      </c>
      <c r="P500">
        <f t="shared" si="73"/>
        <v>110231</v>
      </c>
      <c r="Q500">
        <v>63921</v>
      </c>
      <c r="R500">
        <v>76280</v>
      </c>
      <c r="S500">
        <f t="shared" si="74"/>
        <v>140201</v>
      </c>
      <c r="T500">
        <v>62460</v>
      </c>
      <c r="U500">
        <v>62769</v>
      </c>
      <c r="V500">
        <f t="shared" si="75"/>
        <v>125229</v>
      </c>
      <c r="W500">
        <f t="shared" si="76"/>
        <v>80667.333333333328</v>
      </c>
      <c r="X500">
        <f t="shared" si="77"/>
        <v>125220.33333333333</v>
      </c>
      <c r="Y500">
        <f t="shared" si="78"/>
        <v>1.5523053528483235</v>
      </c>
      <c r="Z500">
        <f t="shared" si="79"/>
        <v>1.5762618075751489</v>
      </c>
    </row>
    <row r="501" spans="1:26" x14ac:dyDescent="0.2">
      <c r="A501" s="1" t="s">
        <v>806</v>
      </c>
      <c r="C501" t="s">
        <v>26</v>
      </c>
      <c r="D501" t="s">
        <v>218</v>
      </c>
      <c r="E501">
        <v>40129</v>
      </c>
      <c r="F501">
        <v>37156</v>
      </c>
      <c r="G501">
        <f t="shared" si="70"/>
        <v>77285</v>
      </c>
      <c r="H501">
        <v>30731</v>
      </c>
      <c r="I501">
        <v>31146</v>
      </c>
      <c r="J501">
        <f t="shared" si="71"/>
        <v>61877</v>
      </c>
      <c r="K501">
        <v>34033</v>
      </c>
      <c r="L501">
        <v>36052</v>
      </c>
      <c r="M501">
        <f t="shared" si="72"/>
        <v>70085</v>
      </c>
      <c r="N501">
        <v>51319</v>
      </c>
      <c r="O501">
        <v>55722</v>
      </c>
      <c r="P501">
        <f t="shared" si="73"/>
        <v>107041</v>
      </c>
      <c r="Q501">
        <v>50042</v>
      </c>
      <c r="R501">
        <v>58871</v>
      </c>
      <c r="S501">
        <f t="shared" si="74"/>
        <v>108913</v>
      </c>
      <c r="T501">
        <v>54304</v>
      </c>
      <c r="U501">
        <v>54554</v>
      </c>
      <c r="V501">
        <f t="shared" si="75"/>
        <v>108858</v>
      </c>
      <c r="W501">
        <f t="shared" si="76"/>
        <v>69749</v>
      </c>
      <c r="X501">
        <f t="shared" si="77"/>
        <v>108270.66666666667</v>
      </c>
      <c r="Y501">
        <f t="shared" si="78"/>
        <v>1.5522898775131784</v>
      </c>
      <c r="Z501">
        <f t="shared" si="79"/>
        <v>1.5762975435935833</v>
      </c>
    </row>
    <row r="502" spans="1:26" x14ac:dyDescent="0.2">
      <c r="A502" s="1" t="s">
        <v>1118</v>
      </c>
      <c r="C502" t="s">
        <v>1119</v>
      </c>
      <c r="D502" t="s">
        <v>218</v>
      </c>
      <c r="E502">
        <v>77220</v>
      </c>
      <c r="F502">
        <v>72837</v>
      </c>
      <c r="G502">
        <f t="shared" si="70"/>
        <v>150057</v>
      </c>
      <c r="H502">
        <v>58874</v>
      </c>
      <c r="I502">
        <v>60977</v>
      </c>
      <c r="J502">
        <f t="shared" si="71"/>
        <v>119851</v>
      </c>
      <c r="K502">
        <v>64393</v>
      </c>
      <c r="L502">
        <v>69312</v>
      </c>
      <c r="M502">
        <f t="shared" si="72"/>
        <v>133705</v>
      </c>
      <c r="N502">
        <v>76876</v>
      </c>
      <c r="O502">
        <v>85680</v>
      </c>
      <c r="P502">
        <f t="shared" si="73"/>
        <v>162556</v>
      </c>
      <c r="Q502">
        <v>85086</v>
      </c>
      <c r="R502">
        <v>100906</v>
      </c>
      <c r="S502">
        <f t="shared" si="74"/>
        <v>185992</v>
      </c>
      <c r="T502">
        <v>78597</v>
      </c>
      <c r="U502">
        <v>78776</v>
      </c>
      <c r="V502">
        <f t="shared" si="75"/>
        <v>157373</v>
      </c>
      <c r="W502">
        <f t="shared" si="76"/>
        <v>134537.66666666666</v>
      </c>
      <c r="X502">
        <f t="shared" si="77"/>
        <v>168640.33333333334</v>
      </c>
      <c r="Y502">
        <f t="shared" si="78"/>
        <v>1.2534804379442686</v>
      </c>
      <c r="Z502">
        <f t="shared" si="79"/>
        <v>3.0680542160438922</v>
      </c>
    </row>
    <row r="503" spans="1:26" x14ac:dyDescent="0.2">
      <c r="A503" s="1" t="s">
        <v>1306</v>
      </c>
      <c r="C503" t="s">
        <v>190</v>
      </c>
      <c r="D503" t="s">
        <v>218</v>
      </c>
      <c r="E503">
        <v>14946</v>
      </c>
      <c r="F503">
        <v>14142</v>
      </c>
      <c r="G503">
        <f t="shared" si="70"/>
        <v>29088</v>
      </c>
      <c r="H503">
        <v>11599</v>
      </c>
      <c r="I503">
        <v>11914</v>
      </c>
      <c r="J503">
        <f t="shared" si="71"/>
        <v>23513</v>
      </c>
      <c r="K503">
        <v>14868</v>
      </c>
      <c r="L503">
        <v>15745</v>
      </c>
      <c r="M503">
        <f t="shared" si="72"/>
        <v>30613</v>
      </c>
      <c r="N503">
        <v>23786</v>
      </c>
      <c r="O503">
        <v>25593</v>
      </c>
      <c r="P503">
        <f t="shared" si="73"/>
        <v>49379</v>
      </c>
      <c r="Q503">
        <v>18651</v>
      </c>
      <c r="R503">
        <v>22013</v>
      </c>
      <c r="S503">
        <f t="shared" si="74"/>
        <v>40664</v>
      </c>
      <c r="T503">
        <v>18943</v>
      </c>
      <c r="U503">
        <v>19490</v>
      </c>
      <c r="V503">
        <f t="shared" si="75"/>
        <v>38433</v>
      </c>
      <c r="W503">
        <f t="shared" si="76"/>
        <v>27738</v>
      </c>
      <c r="X503">
        <f t="shared" si="77"/>
        <v>42825.333333333336</v>
      </c>
      <c r="Y503">
        <f t="shared" si="78"/>
        <v>1.543922897589348</v>
      </c>
      <c r="Z503">
        <f t="shared" si="79"/>
        <v>1.595912657683551</v>
      </c>
    </row>
    <row r="504" spans="1:26" x14ac:dyDescent="0.2">
      <c r="A504" s="1" t="s">
        <v>898</v>
      </c>
      <c r="C504" t="s">
        <v>122</v>
      </c>
      <c r="D504" t="s">
        <v>218</v>
      </c>
      <c r="E504">
        <v>45858</v>
      </c>
      <c r="F504">
        <v>42496</v>
      </c>
      <c r="G504">
        <f t="shared" si="70"/>
        <v>88354</v>
      </c>
      <c r="H504">
        <v>32907</v>
      </c>
      <c r="I504">
        <v>34653</v>
      </c>
      <c r="J504">
        <f t="shared" si="71"/>
        <v>67560</v>
      </c>
      <c r="K504">
        <v>40762</v>
      </c>
      <c r="L504">
        <v>43675</v>
      </c>
      <c r="M504">
        <f t="shared" si="72"/>
        <v>84437</v>
      </c>
      <c r="N504">
        <v>53873</v>
      </c>
      <c r="O504">
        <v>58548</v>
      </c>
      <c r="P504">
        <f t="shared" si="73"/>
        <v>112421</v>
      </c>
      <c r="Q504">
        <v>54600</v>
      </c>
      <c r="R504">
        <v>64828</v>
      </c>
      <c r="S504">
        <f t="shared" si="74"/>
        <v>119428</v>
      </c>
      <c r="T504">
        <v>68767</v>
      </c>
      <c r="U504">
        <v>70243</v>
      </c>
      <c r="V504">
        <f t="shared" si="75"/>
        <v>139010</v>
      </c>
      <c r="W504">
        <f t="shared" si="76"/>
        <v>80117</v>
      </c>
      <c r="X504">
        <f t="shared" si="77"/>
        <v>123619.66666666667</v>
      </c>
      <c r="Y504">
        <f t="shared" si="78"/>
        <v>1.5429892116113517</v>
      </c>
      <c r="Z504">
        <f t="shared" si="79"/>
        <v>1.5981385526517626</v>
      </c>
    </row>
    <row r="505" spans="1:26" x14ac:dyDescent="0.2">
      <c r="A505" s="1" t="s">
        <v>948</v>
      </c>
      <c r="C505" t="s">
        <v>131</v>
      </c>
      <c r="D505" t="s">
        <v>218</v>
      </c>
      <c r="E505">
        <v>34615</v>
      </c>
      <c r="F505">
        <v>32106</v>
      </c>
      <c r="G505">
        <f t="shared" si="70"/>
        <v>66721</v>
      </c>
      <c r="H505">
        <v>28032</v>
      </c>
      <c r="I505">
        <v>28845</v>
      </c>
      <c r="J505">
        <f t="shared" si="71"/>
        <v>56877</v>
      </c>
      <c r="K505">
        <v>31313</v>
      </c>
      <c r="L505">
        <v>33253</v>
      </c>
      <c r="M505">
        <f t="shared" si="72"/>
        <v>64566</v>
      </c>
      <c r="N505">
        <v>46516</v>
      </c>
      <c r="O505">
        <v>52583</v>
      </c>
      <c r="P505">
        <f t="shared" si="73"/>
        <v>99099</v>
      </c>
      <c r="Q505">
        <v>46644</v>
      </c>
      <c r="R505">
        <v>55925</v>
      </c>
      <c r="S505">
        <f t="shared" si="74"/>
        <v>102569</v>
      </c>
      <c r="T505">
        <v>43342</v>
      </c>
      <c r="U505">
        <v>45222</v>
      </c>
      <c r="V505">
        <f t="shared" si="75"/>
        <v>88564</v>
      </c>
      <c r="W505">
        <f t="shared" si="76"/>
        <v>62721.333333333336</v>
      </c>
      <c r="X505">
        <f t="shared" si="77"/>
        <v>96744</v>
      </c>
      <c r="Y505">
        <f t="shared" si="78"/>
        <v>1.5424416997937969</v>
      </c>
      <c r="Z505">
        <f t="shared" si="79"/>
        <v>1.599447332449806</v>
      </c>
    </row>
    <row r="506" spans="1:26" x14ac:dyDescent="0.2">
      <c r="A506" s="1" t="s">
        <v>705</v>
      </c>
      <c r="C506" t="s">
        <v>202</v>
      </c>
      <c r="D506" t="s">
        <v>218</v>
      </c>
      <c r="E506">
        <v>28715</v>
      </c>
      <c r="F506">
        <v>26609</v>
      </c>
      <c r="G506">
        <f t="shared" si="70"/>
        <v>55324</v>
      </c>
      <c r="H506">
        <v>20359</v>
      </c>
      <c r="I506">
        <v>21338</v>
      </c>
      <c r="J506">
        <f t="shared" si="71"/>
        <v>41697</v>
      </c>
      <c r="K506">
        <v>24392</v>
      </c>
      <c r="L506">
        <v>25827</v>
      </c>
      <c r="M506">
        <f t="shared" si="72"/>
        <v>50219</v>
      </c>
      <c r="N506">
        <v>31226</v>
      </c>
      <c r="O506">
        <v>34451</v>
      </c>
      <c r="P506">
        <f t="shared" si="73"/>
        <v>65677</v>
      </c>
      <c r="Q506">
        <v>35873</v>
      </c>
      <c r="R506">
        <v>42881</v>
      </c>
      <c r="S506">
        <f t="shared" si="74"/>
        <v>78754</v>
      </c>
      <c r="T506">
        <v>41062</v>
      </c>
      <c r="U506">
        <v>41418</v>
      </c>
      <c r="V506">
        <f t="shared" si="75"/>
        <v>82480</v>
      </c>
      <c r="W506">
        <f t="shared" si="76"/>
        <v>49080</v>
      </c>
      <c r="X506">
        <f t="shared" si="77"/>
        <v>75637</v>
      </c>
      <c r="Y506">
        <f t="shared" si="78"/>
        <v>1.5410961695191525</v>
      </c>
      <c r="Z506">
        <f t="shared" si="79"/>
        <v>1.6026748165121478</v>
      </c>
    </row>
    <row r="507" spans="1:26" x14ac:dyDescent="0.2">
      <c r="A507" s="1" t="s">
        <v>1241</v>
      </c>
      <c r="C507" t="s">
        <v>100</v>
      </c>
      <c r="D507" t="s">
        <v>218</v>
      </c>
      <c r="E507">
        <v>54202</v>
      </c>
      <c r="F507">
        <v>50769</v>
      </c>
      <c r="G507">
        <f t="shared" si="70"/>
        <v>104971</v>
      </c>
      <c r="H507">
        <v>42457</v>
      </c>
      <c r="I507">
        <v>43059</v>
      </c>
      <c r="J507">
        <f t="shared" si="71"/>
        <v>85516</v>
      </c>
      <c r="K507">
        <v>50450</v>
      </c>
      <c r="L507">
        <v>52599</v>
      </c>
      <c r="M507">
        <f t="shared" si="72"/>
        <v>103049</v>
      </c>
      <c r="N507">
        <v>69079</v>
      </c>
      <c r="O507">
        <v>77739</v>
      </c>
      <c r="P507">
        <f t="shared" si="73"/>
        <v>146818</v>
      </c>
      <c r="Q507">
        <v>70293</v>
      </c>
      <c r="R507">
        <v>83782</v>
      </c>
      <c r="S507">
        <f t="shared" si="74"/>
        <v>154075</v>
      </c>
      <c r="T507">
        <v>75464</v>
      </c>
      <c r="U507">
        <v>75799</v>
      </c>
      <c r="V507">
        <f t="shared" si="75"/>
        <v>151263</v>
      </c>
      <c r="W507">
        <f t="shared" si="76"/>
        <v>97845.333333333328</v>
      </c>
      <c r="X507">
        <f t="shared" si="77"/>
        <v>150718.66666666666</v>
      </c>
      <c r="Y507">
        <f t="shared" si="78"/>
        <v>1.5403766488607871</v>
      </c>
      <c r="Z507">
        <f t="shared" si="79"/>
        <v>1.6044072217567902</v>
      </c>
    </row>
    <row r="508" spans="1:26" x14ac:dyDescent="0.2">
      <c r="A508" s="1" t="s">
        <v>1182</v>
      </c>
      <c r="C508" t="s">
        <v>195</v>
      </c>
      <c r="D508" t="s">
        <v>218</v>
      </c>
      <c r="E508">
        <v>42376</v>
      </c>
      <c r="F508">
        <v>39086</v>
      </c>
      <c r="G508">
        <f t="shared" si="70"/>
        <v>81462</v>
      </c>
      <c r="H508">
        <v>32172</v>
      </c>
      <c r="I508">
        <v>33910</v>
      </c>
      <c r="J508">
        <f t="shared" si="71"/>
        <v>66082</v>
      </c>
      <c r="K508">
        <v>37196</v>
      </c>
      <c r="L508">
        <v>40201</v>
      </c>
      <c r="M508">
        <f t="shared" si="72"/>
        <v>77397</v>
      </c>
      <c r="N508">
        <v>52877</v>
      </c>
      <c r="O508">
        <v>59805</v>
      </c>
      <c r="P508">
        <f t="shared" si="73"/>
        <v>112682</v>
      </c>
      <c r="Q508">
        <v>58633</v>
      </c>
      <c r="R508">
        <v>68730</v>
      </c>
      <c r="S508">
        <f t="shared" si="74"/>
        <v>127363</v>
      </c>
      <c r="T508">
        <v>51609</v>
      </c>
      <c r="U508">
        <v>52855</v>
      </c>
      <c r="V508">
        <f t="shared" si="75"/>
        <v>104464</v>
      </c>
      <c r="W508">
        <f t="shared" si="76"/>
        <v>74980.333333333328</v>
      </c>
      <c r="X508">
        <f t="shared" si="77"/>
        <v>114836.33333333333</v>
      </c>
      <c r="Y508">
        <f t="shared" si="78"/>
        <v>1.5315527182683459</v>
      </c>
      <c r="Z508">
        <f t="shared" si="79"/>
        <v>1.6260294073383981</v>
      </c>
    </row>
    <row r="509" spans="1:26" x14ac:dyDescent="0.2">
      <c r="A509" s="1" t="s">
        <v>1012</v>
      </c>
      <c r="C509" t="s">
        <v>125</v>
      </c>
      <c r="D509" t="s">
        <v>218</v>
      </c>
      <c r="E509">
        <v>56997</v>
      </c>
      <c r="F509">
        <v>52056</v>
      </c>
      <c r="G509">
        <f t="shared" si="70"/>
        <v>109053</v>
      </c>
      <c r="H509">
        <v>42650</v>
      </c>
      <c r="I509">
        <v>44226</v>
      </c>
      <c r="J509">
        <f t="shared" si="71"/>
        <v>86876</v>
      </c>
      <c r="K509">
        <v>48821</v>
      </c>
      <c r="L509">
        <v>52848</v>
      </c>
      <c r="M509">
        <f t="shared" si="72"/>
        <v>101669</v>
      </c>
      <c r="N509">
        <v>69841</v>
      </c>
      <c r="O509">
        <v>78191</v>
      </c>
      <c r="P509">
        <f t="shared" si="73"/>
        <v>148032</v>
      </c>
      <c r="Q509">
        <v>78735</v>
      </c>
      <c r="R509">
        <v>92184</v>
      </c>
      <c r="S509">
        <f t="shared" si="74"/>
        <v>170919</v>
      </c>
      <c r="T509">
        <v>68380</v>
      </c>
      <c r="U509">
        <v>68404</v>
      </c>
      <c r="V509">
        <f t="shared" si="75"/>
        <v>136784</v>
      </c>
      <c r="W509">
        <f t="shared" si="76"/>
        <v>99199.333333333328</v>
      </c>
      <c r="X509">
        <f t="shared" si="77"/>
        <v>151911.66666666666</v>
      </c>
      <c r="Y509">
        <f t="shared" si="78"/>
        <v>1.5313778990450204</v>
      </c>
      <c r="Z509">
        <f t="shared" si="79"/>
        <v>1.6264649489628751</v>
      </c>
    </row>
    <row r="510" spans="1:26" x14ac:dyDescent="0.2">
      <c r="A510" s="1" t="s">
        <v>364</v>
      </c>
      <c r="C510" t="s">
        <v>41</v>
      </c>
      <c r="D510" t="s">
        <v>218</v>
      </c>
      <c r="E510">
        <v>27977</v>
      </c>
      <c r="F510">
        <v>26990</v>
      </c>
      <c r="G510">
        <f t="shared" si="70"/>
        <v>54967</v>
      </c>
      <c r="H510">
        <v>20454</v>
      </c>
      <c r="I510">
        <v>21060</v>
      </c>
      <c r="J510">
        <f t="shared" si="71"/>
        <v>41514</v>
      </c>
      <c r="K510">
        <v>23275</v>
      </c>
      <c r="L510">
        <v>23944</v>
      </c>
      <c r="M510">
        <f t="shared" si="72"/>
        <v>47219</v>
      </c>
      <c r="N510">
        <v>34384</v>
      </c>
      <c r="O510">
        <v>44017</v>
      </c>
      <c r="P510">
        <f t="shared" si="73"/>
        <v>78401</v>
      </c>
      <c r="Q510">
        <v>32776</v>
      </c>
      <c r="R510">
        <v>38982</v>
      </c>
      <c r="S510">
        <f t="shared" si="74"/>
        <v>71758</v>
      </c>
      <c r="T510">
        <v>35234</v>
      </c>
      <c r="U510">
        <v>34599</v>
      </c>
      <c r="V510">
        <f t="shared" si="75"/>
        <v>69833</v>
      </c>
      <c r="W510">
        <f t="shared" si="76"/>
        <v>47900</v>
      </c>
      <c r="X510">
        <f t="shared" si="77"/>
        <v>73330.666666666672</v>
      </c>
      <c r="Y510">
        <f t="shared" si="78"/>
        <v>1.5309116214335423</v>
      </c>
      <c r="Z510">
        <f t="shared" si="79"/>
        <v>1.627628010561446</v>
      </c>
    </row>
    <row r="511" spans="1:26" x14ac:dyDescent="0.2">
      <c r="A511" s="1" t="s">
        <v>756</v>
      </c>
      <c r="C511" t="s">
        <v>97</v>
      </c>
      <c r="D511" t="s">
        <v>218</v>
      </c>
      <c r="E511">
        <v>38992</v>
      </c>
      <c r="F511">
        <v>36652</v>
      </c>
      <c r="G511">
        <f t="shared" si="70"/>
        <v>75644</v>
      </c>
      <c r="H511">
        <v>30075</v>
      </c>
      <c r="I511">
        <v>29798</v>
      </c>
      <c r="J511">
        <f t="shared" si="71"/>
        <v>59873</v>
      </c>
      <c r="K511">
        <v>34900</v>
      </c>
      <c r="L511">
        <v>35342</v>
      </c>
      <c r="M511">
        <f t="shared" si="72"/>
        <v>70242</v>
      </c>
      <c r="N511">
        <v>46245</v>
      </c>
      <c r="O511">
        <v>58528</v>
      </c>
      <c r="P511">
        <f t="shared" si="73"/>
        <v>104773</v>
      </c>
      <c r="Q511">
        <v>47423</v>
      </c>
      <c r="R511">
        <v>56997</v>
      </c>
      <c r="S511">
        <f t="shared" si="74"/>
        <v>104420</v>
      </c>
      <c r="T511">
        <v>53911</v>
      </c>
      <c r="U511">
        <v>51877</v>
      </c>
      <c r="V511">
        <f t="shared" si="75"/>
        <v>105788</v>
      </c>
      <c r="W511">
        <f t="shared" si="76"/>
        <v>68586.333333333328</v>
      </c>
      <c r="X511">
        <f t="shared" si="77"/>
        <v>104993.66666666667</v>
      </c>
      <c r="Y511">
        <f t="shared" si="78"/>
        <v>1.5308248970883414</v>
      </c>
      <c r="Z511">
        <f t="shared" si="79"/>
        <v>1.6278445544025844</v>
      </c>
    </row>
    <row r="512" spans="1:26" x14ac:dyDescent="0.2">
      <c r="A512" s="1" t="s">
        <v>865</v>
      </c>
      <c r="C512" t="s">
        <v>160</v>
      </c>
      <c r="D512" t="s">
        <v>218</v>
      </c>
      <c r="E512">
        <v>44818</v>
      </c>
      <c r="F512">
        <v>41464</v>
      </c>
      <c r="G512">
        <f t="shared" si="70"/>
        <v>86282</v>
      </c>
      <c r="H512">
        <v>36223</v>
      </c>
      <c r="I512">
        <v>38266</v>
      </c>
      <c r="J512">
        <f t="shared" si="71"/>
        <v>74489</v>
      </c>
      <c r="K512">
        <v>41134</v>
      </c>
      <c r="L512">
        <v>44760</v>
      </c>
      <c r="M512">
        <f t="shared" si="72"/>
        <v>85894</v>
      </c>
      <c r="N512">
        <v>50750</v>
      </c>
      <c r="O512">
        <v>56474</v>
      </c>
      <c r="P512">
        <f t="shared" si="73"/>
        <v>107224</v>
      </c>
      <c r="Q512">
        <v>68073</v>
      </c>
      <c r="R512">
        <v>81014</v>
      </c>
      <c r="S512">
        <f t="shared" si="74"/>
        <v>149087</v>
      </c>
      <c r="T512">
        <v>59698</v>
      </c>
      <c r="U512">
        <v>61348</v>
      </c>
      <c r="V512">
        <f t="shared" si="75"/>
        <v>121046</v>
      </c>
      <c r="W512">
        <f t="shared" si="76"/>
        <v>82221.666666666672</v>
      </c>
      <c r="X512">
        <f t="shared" si="77"/>
        <v>125785.66666666667</v>
      </c>
      <c r="Y512">
        <f t="shared" si="78"/>
        <v>1.5298360124054893</v>
      </c>
      <c r="Z512">
        <f t="shared" si="79"/>
        <v>1.6303186724465557</v>
      </c>
    </row>
    <row r="513" spans="1:26" x14ac:dyDescent="0.2">
      <c r="A513" s="1" t="s">
        <v>666</v>
      </c>
      <c r="C513" t="s">
        <v>58</v>
      </c>
      <c r="D513" t="s">
        <v>218</v>
      </c>
      <c r="E513">
        <v>51083</v>
      </c>
      <c r="F513">
        <v>47040</v>
      </c>
      <c r="G513">
        <f t="shared" si="70"/>
        <v>98123</v>
      </c>
      <c r="H513">
        <v>38834</v>
      </c>
      <c r="I513">
        <v>40865</v>
      </c>
      <c r="J513">
        <f t="shared" si="71"/>
        <v>79699</v>
      </c>
      <c r="K513">
        <v>47303</v>
      </c>
      <c r="L513">
        <v>50173</v>
      </c>
      <c r="M513">
        <f t="shared" si="72"/>
        <v>97476</v>
      </c>
      <c r="N513">
        <v>65096</v>
      </c>
      <c r="O513">
        <v>71018</v>
      </c>
      <c r="P513">
        <f t="shared" si="73"/>
        <v>136114</v>
      </c>
      <c r="Q513">
        <v>63052</v>
      </c>
      <c r="R513">
        <v>73592</v>
      </c>
      <c r="S513">
        <f t="shared" si="74"/>
        <v>136644</v>
      </c>
      <c r="T513">
        <v>72898</v>
      </c>
      <c r="U513">
        <v>75309</v>
      </c>
      <c r="V513">
        <f t="shared" si="75"/>
        <v>148207</v>
      </c>
      <c r="W513">
        <f t="shared" si="76"/>
        <v>91766</v>
      </c>
      <c r="X513">
        <f t="shared" si="77"/>
        <v>140321.66666666666</v>
      </c>
      <c r="Y513">
        <f t="shared" si="78"/>
        <v>1.5291248029408131</v>
      </c>
      <c r="Z513">
        <f t="shared" si="79"/>
        <v>1.6321037143354438</v>
      </c>
    </row>
    <row r="514" spans="1:26" x14ac:dyDescent="0.2">
      <c r="A514" s="1" t="s">
        <v>386</v>
      </c>
      <c r="C514" t="s">
        <v>387</v>
      </c>
      <c r="D514" t="s">
        <v>218</v>
      </c>
      <c r="E514">
        <v>9615</v>
      </c>
      <c r="F514">
        <v>8628</v>
      </c>
      <c r="G514">
        <f t="shared" si="70"/>
        <v>18243</v>
      </c>
      <c r="H514">
        <v>6333</v>
      </c>
      <c r="I514">
        <v>6510</v>
      </c>
      <c r="J514">
        <f t="shared" si="71"/>
        <v>12843</v>
      </c>
      <c r="K514">
        <v>8526</v>
      </c>
      <c r="L514">
        <v>8986</v>
      </c>
      <c r="M514">
        <f t="shared" si="72"/>
        <v>17512</v>
      </c>
      <c r="N514">
        <v>11142</v>
      </c>
      <c r="O514">
        <v>12280</v>
      </c>
      <c r="P514">
        <f t="shared" si="73"/>
        <v>23422</v>
      </c>
      <c r="Q514">
        <v>6738</v>
      </c>
      <c r="R514">
        <v>8035</v>
      </c>
      <c r="S514">
        <f t="shared" si="74"/>
        <v>14773</v>
      </c>
      <c r="T514">
        <v>11241</v>
      </c>
      <c r="U514">
        <v>11566</v>
      </c>
      <c r="V514">
        <f t="shared" si="75"/>
        <v>22807</v>
      </c>
      <c r="W514">
        <f t="shared" si="76"/>
        <v>16199.333333333334</v>
      </c>
      <c r="X514">
        <f t="shared" si="77"/>
        <v>20334</v>
      </c>
      <c r="Y514">
        <f t="shared" si="78"/>
        <v>1.2552368410222643</v>
      </c>
      <c r="Z514">
        <f t="shared" si="79"/>
        <v>3.0491560459059506</v>
      </c>
    </row>
    <row r="515" spans="1:26" x14ac:dyDescent="0.2">
      <c r="A515" s="1" t="s">
        <v>824</v>
      </c>
      <c r="C515" t="s">
        <v>825</v>
      </c>
      <c r="D515" t="s">
        <v>218</v>
      </c>
      <c r="E515">
        <v>13683</v>
      </c>
      <c r="F515">
        <v>12644</v>
      </c>
      <c r="G515">
        <f t="shared" ref="G515:G578" si="80">SUM(E515:F515)</f>
        <v>26327</v>
      </c>
      <c r="H515">
        <v>9326</v>
      </c>
      <c r="I515">
        <v>9688</v>
      </c>
      <c r="J515">
        <f t="shared" ref="J515:J578" si="81">SUM(H515:I515)</f>
        <v>19014</v>
      </c>
      <c r="K515">
        <v>10194</v>
      </c>
      <c r="L515">
        <v>10825</v>
      </c>
      <c r="M515">
        <f t="shared" ref="M515:M578" si="82">SUM(K515:L515)</f>
        <v>21019</v>
      </c>
      <c r="N515">
        <v>12890</v>
      </c>
      <c r="O515">
        <v>14429</v>
      </c>
      <c r="P515">
        <f t="shared" ref="P515:P578" si="83">SUM(N515:O515)</f>
        <v>27319</v>
      </c>
      <c r="Q515">
        <v>12773</v>
      </c>
      <c r="R515">
        <v>14942</v>
      </c>
      <c r="S515">
        <f t="shared" ref="S515:S578" si="84">SUM(Q515:R515)</f>
        <v>27715</v>
      </c>
      <c r="T515">
        <v>14330</v>
      </c>
      <c r="U515">
        <v>14863</v>
      </c>
      <c r="V515">
        <f t="shared" ref="V515:V578" si="85">SUM(T515:U515)</f>
        <v>29193</v>
      </c>
      <c r="W515">
        <f t="shared" ref="W515:W578" si="86">AVERAGE(J515,G515,M515)</f>
        <v>22120</v>
      </c>
      <c r="X515">
        <f t="shared" ref="X515:X578" si="87">AVERAGE(P515,S515,V515)</f>
        <v>28075.666666666668</v>
      </c>
      <c r="Y515">
        <f t="shared" ref="Y515:Y578" si="88">X515/W515</f>
        <v>1.2692435201928873</v>
      </c>
      <c r="Z515">
        <f t="shared" ref="Z515:Z578" si="89">LOG(2,Y515)</f>
        <v>2.9072396231682092</v>
      </c>
    </row>
    <row r="516" spans="1:26" x14ac:dyDescent="0.2">
      <c r="A516" s="1" t="s">
        <v>548</v>
      </c>
      <c r="C516" t="s">
        <v>82</v>
      </c>
      <c r="D516" t="s">
        <v>218</v>
      </c>
      <c r="E516">
        <v>22800</v>
      </c>
      <c r="F516">
        <v>21351</v>
      </c>
      <c r="G516">
        <f t="shared" si="80"/>
        <v>44151</v>
      </c>
      <c r="H516">
        <v>18050</v>
      </c>
      <c r="I516">
        <v>18683</v>
      </c>
      <c r="J516">
        <f t="shared" si="81"/>
        <v>36733</v>
      </c>
      <c r="K516">
        <v>19572</v>
      </c>
      <c r="L516">
        <v>20485</v>
      </c>
      <c r="M516">
        <f t="shared" si="82"/>
        <v>40057</v>
      </c>
      <c r="N516">
        <v>30963</v>
      </c>
      <c r="O516">
        <v>34669</v>
      </c>
      <c r="P516">
        <f t="shared" si="83"/>
        <v>65632</v>
      </c>
      <c r="Q516">
        <v>21826</v>
      </c>
      <c r="R516">
        <v>25947</v>
      </c>
      <c r="S516">
        <f t="shared" si="84"/>
        <v>47773</v>
      </c>
      <c r="T516">
        <v>35207</v>
      </c>
      <c r="U516">
        <v>35786</v>
      </c>
      <c r="V516">
        <f t="shared" si="85"/>
        <v>70993</v>
      </c>
      <c r="W516">
        <f t="shared" si="86"/>
        <v>40313.666666666664</v>
      </c>
      <c r="X516">
        <f t="shared" si="87"/>
        <v>61466</v>
      </c>
      <c r="Y516">
        <f t="shared" si="88"/>
        <v>1.5246938589890939</v>
      </c>
      <c r="Z516">
        <f t="shared" si="89"/>
        <v>1.6433324546134462</v>
      </c>
    </row>
    <row r="517" spans="1:26" x14ac:dyDescent="0.2">
      <c r="A517" s="1" t="s">
        <v>291</v>
      </c>
      <c r="C517" t="s">
        <v>20</v>
      </c>
      <c r="D517" t="s">
        <v>218</v>
      </c>
      <c r="E517">
        <v>70483</v>
      </c>
      <c r="F517">
        <v>64482</v>
      </c>
      <c r="G517">
        <f t="shared" si="80"/>
        <v>134965</v>
      </c>
      <c r="H517">
        <v>54625</v>
      </c>
      <c r="I517">
        <v>54612</v>
      </c>
      <c r="J517">
        <f t="shared" si="81"/>
        <v>109237</v>
      </c>
      <c r="K517">
        <v>62624</v>
      </c>
      <c r="L517">
        <v>64193</v>
      </c>
      <c r="M517">
        <f t="shared" si="82"/>
        <v>126817</v>
      </c>
      <c r="N517">
        <v>83174</v>
      </c>
      <c r="O517">
        <v>88701</v>
      </c>
      <c r="P517">
        <f t="shared" si="83"/>
        <v>171875</v>
      </c>
      <c r="Q517">
        <v>89583</v>
      </c>
      <c r="R517">
        <v>108437</v>
      </c>
      <c r="S517">
        <f t="shared" si="84"/>
        <v>198020</v>
      </c>
      <c r="T517">
        <v>96250</v>
      </c>
      <c r="U517">
        <v>98628</v>
      </c>
      <c r="V517">
        <f t="shared" si="85"/>
        <v>194878</v>
      </c>
      <c r="W517">
        <f t="shared" si="86"/>
        <v>123673</v>
      </c>
      <c r="X517">
        <f t="shared" si="87"/>
        <v>188257.66666666666</v>
      </c>
      <c r="Y517">
        <f t="shared" si="88"/>
        <v>1.5222212339529781</v>
      </c>
      <c r="Z517">
        <f t="shared" si="89"/>
        <v>1.6496803208434383</v>
      </c>
    </row>
    <row r="518" spans="1:26" x14ac:dyDescent="0.2">
      <c r="A518" s="1" t="s">
        <v>1300</v>
      </c>
      <c r="C518" t="s">
        <v>188</v>
      </c>
      <c r="D518" t="s">
        <v>218</v>
      </c>
      <c r="E518">
        <v>74847</v>
      </c>
      <c r="F518">
        <v>70330</v>
      </c>
      <c r="G518">
        <f t="shared" si="80"/>
        <v>145177</v>
      </c>
      <c r="H518">
        <v>55814</v>
      </c>
      <c r="I518">
        <v>57598</v>
      </c>
      <c r="J518">
        <f t="shared" si="81"/>
        <v>113412</v>
      </c>
      <c r="K518">
        <v>62502</v>
      </c>
      <c r="L518">
        <v>66203</v>
      </c>
      <c r="M518">
        <f t="shared" si="82"/>
        <v>128705</v>
      </c>
      <c r="N518">
        <v>89744</v>
      </c>
      <c r="O518">
        <v>97532</v>
      </c>
      <c r="P518">
        <f t="shared" si="83"/>
        <v>187276</v>
      </c>
      <c r="Q518">
        <v>88915</v>
      </c>
      <c r="R518">
        <v>105430</v>
      </c>
      <c r="S518">
        <f t="shared" si="84"/>
        <v>194345</v>
      </c>
      <c r="T518">
        <v>103704</v>
      </c>
      <c r="U518">
        <v>104145</v>
      </c>
      <c r="V518">
        <f t="shared" si="85"/>
        <v>207849</v>
      </c>
      <c r="W518">
        <f t="shared" si="86"/>
        <v>129098</v>
      </c>
      <c r="X518">
        <f t="shared" si="87"/>
        <v>196490</v>
      </c>
      <c r="Y518">
        <f t="shared" si="88"/>
        <v>1.5220220297758291</v>
      </c>
      <c r="Z518">
        <f t="shared" si="89"/>
        <v>1.6501943153802252</v>
      </c>
    </row>
    <row r="519" spans="1:26" x14ac:dyDescent="0.2">
      <c r="A519" s="1" t="s">
        <v>313</v>
      </c>
      <c r="C519" t="s">
        <v>11</v>
      </c>
      <c r="D519" t="s">
        <v>218</v>
      </c>
      <c r="E519">
        <v>90593</v>
      </c>
      <c r="F519">
        <v>85530</v>
      </c>
      <c r="G519">
        <f t="shared" si="80"/>
        <v>176123</v>
      </c>
      <c r="H519">
        <v>69030</v>
      </c>
      <c r="I519">
        <v>71200</v>
      </c>
      <c r="J519">
        <f t="shared" si="81"/>
        <v>140230</v>
      </c>
      <c r="K519">
        <v>79293</v>
      </c>
      <c r="L519">
        <v>84043</v>
      </c>
      <c r="M519">
        <f t="shared" si="82"/>
        <v>163336</v>
      </c>
      <c r="N519">
        <v>116360</v>
      </c>
      <c r="O519">
        <v>127652</v>
      </c>
      <c r="P519">
        <f t="shared" si="83"/>
        <v>244012</v>
      </c>
      <c r="Q519">
        <v>112133</v>
      </c>
      <c r="R519">
        <v>132874</v>
      </c>
      <c r="S519">
        <f t="shared" si="84"/>
        <v>245007</v>
      </c>
      <c r="T519">
        <v>119846</v>
      </c>
      <c r="U519">
        <v>120669</v>
      </c>
      <c r="V519">
        <f t="shared" si="85"/>
        <v>240515</v>
      </c>
      <c r="W519">
        <f t="shared" si="86"/>
        <v>159896.33333333334</v>
      </c>
      <c r="X519">
        <f t="shared" si="87"/>
        <v>243178</v>
      </c>
      <c r="Y519">
        <f t="shared" si="88"/>
        <v>1.52084788269066</v>
      </c>
      <c r="Z519">
        <f t="shared" si="89"/>
        <v>1.6532317889571591</v>
      </c>
    </row>
    <row r="520" spans="1:26" x14ac:dyDescent="0.2">
      <c r="A520" s="1" t="s">
        <v>850</v>
      </c>
      <c r="C520" t="s">
        <v>76</v>
      </c>
      <c r="D520" t="s">
        <v>218</v>
      </c>
      <c r="E520">
        <v>33538</v>
      </c>
      <c r="F520">
        <v>31460</v>
      </c>
      <c r="G520">
        <f t="shared" si="80"/>
        <v>64998</v>
      </c>
      <c r="H520">
        <v>24182</v>
      </c>
      <c r="I520">
        <v>25930</v>
      </c>
      <c r="J520">
        <f t="shared" si="81"/>
        <v>50112</v>
      </c>
      <c r="K520">
        <v>28305</v>
      </c>
      <c r="L520">
        <v>30409</v>
      </c>
      <c r="M520">
        <f t="shared" si="82"/>
        <v>58714</v>
      </c>
      <c r="N520">
        <v>37988</v>
      </c>
      <c r="O520">
        <v>41939</v>
      </c>
      <c r="P520">
        <f t="shared" si="83"/>
        <v>79927</v>
      </c>
      <c r="Q520">
        <v>39581</v>
      </c>
      <c r="R520">
        <v>46653</v>
      </c>
      <c r="S520">
        <f t="shared" si="84"/>
        <v>86234</v>
      </c>
      <c r="T520">
        <v>48073</v>
      </c>
      <c r="U520">
        <v>49342</v>
      </c>
      <c r="V520">
        <f t="shared" si="85"/>
        <v>97415</v>
      </c>
      <c r="W520">
        <f t="shared" si="86"/>
        <v>57941.333333333336</v>
      </c>
      <c r="X520">
        <f t="shared" si="87"/>
        <v>87858.666666666672</v>
      </c>
      <c r="Y520">
        <f t="shared" si="88"/>
        <v>1.5163383652430045</v>
      </c>
      <c r="Z520">
        <f t="shared" si="89"/>
        <v>1.6650246153851223</v>
      </c>
    </row>
    <row r="521" spans="1:26" x14ac:dyDescent="0.2">
      <c r="A521" s="1" t="s">
        <v>1337</v>
      </c>
      <c r="C521" t="s">
        <v>203</v>
      </c>
      <c r="D521" t="s">
        <v>218</v>
      </c>
      <c r="E521">
        <v>61547</v>
      </c>
      <c r="F521">
        <v>57875</v>
      </c>
      <c r="G521">
        <f t="shared" si="80"/>
        <v>119422</v>
      </c>
      <c r="H521">
        <v>48048</v>
      </c>
      <c r="I521">
        <v>48900</v>
      </c>
      <c r="J521">
        <f t="shared" si="81"/>
        <v>96948</v>
      </c>
      <c r="K521">
        <v>53844</v>
      </c>
      <c r="L521">
        <v>55433</v>
      </c>
      <c r="M521">
        <f t="shared" si="82"/>
        <v>109277</v>
      </c>
      <c r="N521">
        <v>66609</v>
      </c>
      <c r="O521">
        <v>78232</v>
      </c>
      <c r="P521">
        <f t="shared" si="83"/>
        <v>144841</v>
      </c>
      <c r="Q521">
        <v>80569</v>
      </c>
      <c r="R521">
        <v>95547</v>
      </c>
      <c r="S521">
        <f t="shared" si="84"/>
        <v>176116</v>
      </c>
      <c r="T521">
        <v>85712</v>
      </c>
      <c r="U521">
        <v>86833</v>
      </c>
      <c r="V521">
        <f t="shared" si="85"/>
        <v>172545</v>
      </c>
      <c r="W521">
        <f t="shared" si="86"/>
        <v>108549</v>
      </c>
      <c r="X521">
        <f t="shared" si="87"/>
        <v>164500.66666666666</v>
      </c>
      <c r="Y521">
        <f t="shared" si="88"/>
        <v>1.5154507795250685</v>
      </c>
      <c r="Z521">
        <f t="shared" si="89"/>
        <v>1.6673697535596697</v>
      </c>
    </row>
    <row r="522" spans="1:26" x14ac:dyDescent="0.2">
      <c r="A522" s="1" t="s">
        <v>441</v>
      </c>
      <c r="C522" t="s">
        <v>49</v>
      </c>
      <c r="D522" t="s">
        <v>218</v>
      </c>
      <c r="E522">
        <v>33976</v>
      </c>
      <c r="F522">
        <v>32301</v>
      </c>
      <c r="G522">
        <f t="shared" si="80"/>
        <v>66277</v>
      </c>
      <c r="H522">
        <v>26252</v>
      </c>
      <c r="I522">
        <v>27021</v>
      </c>
      <c r="J522">
        <f t="shared" si="81"/>
        <v>53273</v>
      </c>
      <c r="K522">
        <v>30093</v>
      </c>
      <c r="L522">
        <v>32420</v>
      </c>
      <c r="M522">
        <f t="shared" si="82"/>
        <v>62513</v>
      </c>
      <c r="N522">
        <v>35732</v>
      </c>
      <c r="O522">
        <v>39556</v>
      </c>
      <c r="P522">
        <f t="shared" si="83"/>
        <v>75288</v>
      </c>
      <c r="Q522">
        <v>41684</v>
      </c>
      <c r="R522">
        <v>49532</v>
      </c>
      <c r="S522">
        <f t="shared" si="84"/>
        <v>91216</v>
      </c>
      <c r="T522">
        <v>54537</v>
      </c>
      <c r="U522">
        <v>54771</v>
      </c>
      <c r="V522">
        <f t="shared" si="85"/>
        <v>109308</v>
      </c>
      <c r="W522">
        <f t="shared" si="86"/>
        <v>60687.666666666664</v>
      </c>
      <c r="X522">
        <f t="shared" si="87"/>
        <v>91937.333333333328</v>
      </c>
      <c r="Y522">
        <f t="shared" si="88"/>
        <v>1.5149261519364177</v>
      </c>
      <c r="Z522">
        <f t="shared" si="89"/>
        <v>1.6687596573007402</v>
      </c>
    </row>
    <row r="523" spans="1:26" x14ac:dyDescent="0.2">
      <c r="A523" s="1" t="s">
        <v>901</v>
      </c>
      <c r="C523" t="s">
        <v>149</v>
      </c>
      <c r="D523" t="s">
        <v>218</v>
      </c>
      <c r="E523">
        <v>17535</v>
      </c>
      <c r="F523">
        <v>16540</v>
      </c>
      <c r="G523">
        <f t="shared" si="80"/>
        <v>34075</v>
      </c>
      <c r="H523">
        <v>13570</v>
      </c>
      <c r="I523">
        <v>14358</v>
      </c>
      <c r="J523">
        <f t="shared" si="81"/>
        <v>27928</v>
      </c>
      <c r="K523">
        <v>15173</v>
      </c>
      <c r="L523">
        <v>16143</v>
      </c>
      <c r="M523">
        <f t="shared" si="82"/>
        <v>31316</v>
      </c>
      <c r="N523">
        <v>23106</v>
      </c>
      <c r="O523">
        <v>27363</v>
      </c>
      <c r="P523">
        <f t="shared" si="83"/>
        <v>50469</v>
      </c>
      <c r="Q523">
        <v>18881</v>
      </c>
      <c r="R523">
        <v>22111</v>
      </c>
      <c r="S523">
        <f t="shared" si="84"/>
        <v>40992</v>
      </c>
      <c r="T523">
        <v>25075</v>
      </c>
      <c r="U523">
        <v>24821</v>
      </c>
      <c r="V523">
        <f t="shared" si="85"/>
        <v>49896</v>
      </c>
      <c r="W523">
        <f t="shared" si="86"/>
        <v>31106.333333333332</v>
      </c>
      <c r="X523">
        <f t="shared" si="87"/>
        <v>47119</v>
      </c>
      <c r="Y523">
        <f t="shared" si="88"/>
        <v>1.5147719114006795</v>
      </c>
      <c r="Z523">
        <f t="shared" si="89"/>
        <v>1.6691688216314822</v>
      </c>
    </row>
    <row r="524" spans="1:26" x14ac:dyDescent="0.2">
      <c r="A524" s="1" t="s">
        <v>986</v>
      </c>
      <c r="C524" t="s">
        <v>135</v>
      </c>
      <c r="D524" t="s">
        <v>218</v>
      </c>
      <c r="E524">
        <v>28078</v>
      </c>
      <c r="F524">
        <v>26119</v>
      </c>
      <c r="G524">
        <f t="shared" si="80"/>
        <v>54197</v>
      </c>
      <c r="H524">
        <v>22115</v>
      </c>
      <c r="I524">
        <v>22927</v>
      </c>
      <c r="J524">
        <f t="shared" si="81"/>
        <v>45042</v>
      </c>
      <c r="K524">
        <v>26661</v>
      </c>
      <c r="L524">
        <v>28326</v>
      </c>
      <c r="M524">
        <f t="shared" si="82"/>
        <v>54987</v>
      </c>
      <c r="N524">
        <v>32457</v>
      </c>
      <c r="O524">
        <v>36375</v>
      </c>
      <c r="P524">
        <f t="shared" si="83"/>
        <v>68832</v>
      </c>
      <c r="Q524">
        <v>36996</v>
      </c>
      <c r="R524">
        <v>43938</v>
      </c>
      <c r="S524">
        <f t="shared" si="84"/>
        <v>80934</v>
      </c>
      <c r="T524">
        <v>41537</v>
      </c>
      <c r="U524">
        <v>42049</v>
      </c>
      <c r="V524">
        <f t="shared" si="85"/>
        <v>83586</v>
      </c>
      <c r="W524">
        <f t="shared" si="86"/>
        <v>51408.666666666664</v>
      </c>
      <c r="X524">
        <f t="shared" si="87"/>
        <v>77784</v>
      </c>
      <c r="Y524">
        <f t="shared" si="88"/>
        <v>1.5130522739356529</v>
      </c>
      <c r="Z524">
        <f t="shared" si="89"/>
        <v>1.6737470865999706</v>
      </c>
    </row>
    <row r="525" spans="1:26" x14ac:dyDescent="0.2">
      <c r="A525" s="1" t="s">
        <v>640</v>
      </c>
      <c r="C525" t="s">
        <v>56</v>
      </c>
      <c r="D525" t="s">
        <v>218</v>
      </c>
      <c r="E525">
        <v>37662</v>
      </c>
      <c r="F525">
        <v>34844</v>
      </c>
      <c r="G525">
        <f t="shared" si="80"/>
        <v>72506</v>
      </c>
      <c r="H525">
        <v>30241</v>
      </c>
      <c r="I525">
        <v>31317</v>
      </c>
      <c r="J525">
        <f t="shared" si="81"/>
        <v>61558</v>
      </c>
      <c r="K525">
        <v>32379</v>
      </c>
      <c r="L525">
        <v>34531</v>
      </c>
      <c r="M525">
        <f t="shared" si="82"/>
        <v>66910</v>
      </c>
      <c r="N525">
        <v>45812</v>
      </c>
      <c r="O525">
        <v>51295</v>
      </c>
      <c r="P525">
        <f t="shared" si="83"/>
        <v>97107</v>
      </c>
      <c r="Q525">
        <v>45682</v>
      </c>
      <c r="R525">
        <v>54131</v>
      </c>
      <c r="S525">
        <f t="shared" si="84"/>
        <v>99813</v>
      </c>
      <c r="T525">
        <v>52752</v>
      </c>
      <c r="U525">
        <v>53882</v>
      </c>
      <c r="V525">
        <f t="shared" si="85"/>
        <v>106634</v>
      </c>
      <c r="W525">
        <f t="shared" si="86"/>
        <v>66991.333333333328</v>
      </c>
      <c r="X525">
        <f t="shared" si="87"/>
        <v>101184.66666666667</v>
      </c>
      <c r="Y525">
        <f t="shared" si="88"/>
        <v>1.5104142824444955</v>
      </c>
      <c r="Z525">
        <f t="shared" si="89"/>
        <v>1.6808295833424163</v>
      </c>
    </row>
    <row r="526" spans="1:26" x14ac:dyDescent="0.2">
      <c r="A526" s="1" t="s">
        <v>1022</v>
      </c>
      <c r="C526" t="s">
        <v>95</v>
      </c>
      <c r="D526" t="s">
        <v>218</v>
      </c>
      <c r="E526">
        <v>22561</v>
      </c>
      <c r="F526">
        <v>20994</v>
      </c>
      <c r="G526">
        <f t="shared" si="80"/>
        <v>43555</v>
      </c>
      <c r="H526">
        <v>17294</v>
      </c>
      <c r="I526">
        <v>17699</v>
      </c>
      <c r="J526">
        <f t="shared" si="81"/>
        <v>34993</v>
      </c>
      <c r="K526">
        <v>18564</v>
      </c>
      <c r="L526">
        <v>19477</v>
      </c>
      <c r="M526">
        <f t="shared" si="82"/>
        <v>38041</v>
      </c>
      <c r="N526">
        <v>26082</v>
      </c>
      <c r="O526">
        <v>28303</v>
      </c>
      <c r="P526">
        <f t="shared" si="83"/>
        <v>54385</v>
      </c>
      <c r="Q526">
        <v>29678</v>
      </c>
      <c r="R526">
        <v>34541</v>
      </c>
      <c r="S526">
        <f t="shared" si="84"/>
        <v>64219</v>
      </c>
      <c r="T526">
        <v>28764</v>
      </c>
      <c r="U526">
        <v>28541</v>
      </c>
      <c r="V526">
        <f t="shared" si="85"/>
        <v>57305</v>
      </c>
      <c r="W526">
        <f t="shared" si="86"/>
        <v>38863</v>
      </c>
      <c r="X526">
        <f t="shared" si="87"/>
        <v>58636.333333333336</v>
      </c>
      <c r="Y526">
        <f t="shared" si="88"/>
        <v>1.5087958555266792</v>
      </c>
      <c r="Z526">
        <f t="shared" si="89"/>
        <v>1.685210673722396</v>
      </c>
    </row>
    <row r="527" spans="1:26" x14ac:dyDescent="0.2">
      <c r="A527" s="1" t="s">
        <v>817</v>
      </c>
      <c r="C527" t="s">
        <v>104</v>
      </c>
      <c r="D527" t="s">
        <v>218</v>
      </c>
      <c r="E527">
        <v>55786</v>
      </c>
      <c r="F527">
        <v>51860</v>
      </c>
      <c r="G527">
        <f t="shared" si="80"/>
        <v>107646</v>
      </c>
      <c r="H527">
        <v>44132</v>
      </c>
      <c r="I527">
        <v>46228</v>
      </c>
      <c r="J527">
        <f t="shared" si="81"/>
        <v>90360</v>
      </c>
      <c r="K527">
        <v>49805</v>
      </c>
      <c r="L527">
        <v>53500</v>
      </c>
      <c r="M527">
        <f t="shared" si="82"/>
        <v>103305</v>
      </c>
      <c r="N527">
        <v>67518</v>
      </c>
      <c r="O527">
        <v>77583</v>
      </c>
      <c r="P527">
        <f t="shared" si="83"/>
        <v>145101</v>
      </c>
      <c r="Q527">
        <v>69163</v>
      </c>
      <c r="R527">
        <v>81378</v>
      </c>
      <c r="S527">
        <f t="shared" si="84"/>
        <v>150541</v>
      </c>
      <c r="T527">
        <v>78806</v>
      </c>
      <c r="U527">
        <v>78950</v>
      </c>
      <c r="V527">
        <f t="shared" si="85"/>
        <v>157756</v>
      </c>
      <c r="W527">
        <f t="shared" si="86"/>
        <v>100437</v>
      </c>
      <c r="X527">
        <f t="shared" si="87"/>
        <v>151132.66666666666</v>
      </c>
      <c r="Y527">
        <f t="shared" si="88"/>
        <v>1.5047509052108949</v>
      </c>
      <c r="Z527">
        <f t="shared" si="89"/>
        <v>1.6962818115841418</v>
      </c>
    </row>
    <row r="528" spans="1:26" x14ac:dyDescent="0.2">
      <c r="A528" s="1" t="s">
        <v>475</v>
      </c>
      <c r="C528" t="s">
        <v>70</v>
      </c>
      <c r="D528" t="s">
        <v>218</v>
      </c>
      <c r="E528">
        <v>26275</v>
      </c>
      <c r="F528">
        <v>24646</v>
      </c>
      <c r="G528">
        <f t="shared" si="80"/>
        <v>50921</v>
      </c>
      <c r="H528">
        <v>18307</v>
      </c>
      <c r="I528">
        <v>18959</v>
      </c>
      <c r="J528">
        <f t="shared" si="81"/>
        <v>37266</v>
      </c>
      <c r="K528">
        <v>24022</v>
      </c>
      <c r="L528">
        <v>26062</v>
      </c>
      <c r="M528">
        <f t="shared" si="82"/>
        <v>50084</v>
      </c>
      <c r="N528">
        <v>32346</v>
      </c>
      <c r="O528">
        <v>36005</v>
      </c>
      <c r="P528">
        <f t="shared" si="83"/>
        <v>68351</v>
      </c>
      <c r="Q528">
        <v>34038</v>
      </c>
      <c r="R528">
        <v>40798</v>
      </c>
      <c r="S528">
        <f t="shared" si="84"/>
        <v>74836</v>
      </c>
      <c r="T528">
        <v>32020</v>
      </c>
      <c r="U528">
        <v>32703</v>
      </c>
      <c r="V528">
        <f t="shared" si="85"/>
        <v>64723</v>
      </c>
      <c r="W528">
        <f t="shared" si="86"/>
        <v>46090.333333333336</v>
      </c>
      <c r="X528">
        <f t="shared" si="87"/>
        <v>69303.333333333328</v>
      </c>
      <c r="Y528">
        <f t="shared" si="88"/>
        <v>1.5036413998596956</v>
      </c>
      <c r="Z528">
        <f t="shared" si="89"/>
        <v>1.6993492803103116</v>
      </c>
    </row>
    <row r="529" spans="1:33" x14ac:dyDescent="0.2">
      <c r="A529" s="1" t="s">
        <v>1023</v>
      </c>
      <c r="C529" t="s">
        <v>141</v>
      </c>
      <c r="D529" t="s">
        <v>218</v>
      </c>
      <c r="E529">
        <v>42230</v>
      </c>
      <c r="F529">
        <v>39372</v>
      </c>
      <c r="G529">
        <f t="shared" si="80"/>
        <v>81602</v>
      </c>
      <c r="H529">
        <v>34040</v>
      </c>
      <c r="I529">
        <v>35779</v>
      </c>
      <c r="J529">
        <f t="shared" si="81"/>
        <v>69819</v>
      </c>
      <c r="K529">
        <v>37044</v>
      </c>
      <c r="L529">
        <v>39926</v>
      </c>
      <c r="M529">
        <f t="shared" si="82"/>
        <v>76970</v>
      </c>
      <c r="N529">
        <v>55932</v>
      </c>
      <c r="O529">
        <v>59215</v>
      </c>
      <c r="P529">
        <f t="shared" si="83"/>
        <v>115147</v>
      </c>
      <c r="Q529">
        <v>51505</v>
      </c>
      <c r="R529">
        <v>60507</v>
      </c>
      <c r="S529">
        <f t="shared" si="84"/>
        <v>112012</v>
      </c>
      <c r="T529">
        <v>57048</v>
      </c>
      <c r="U529">
        <v>58546</v>
      </c>
      <c r="V529">
        <f t="shared" si="85"/>
        <v>115594</v>
      </c>
      <c r="W529">
        <f t="shared" si="86"/>
        <v>76130.333333333328</v>
      </c>
      <c r="X529">
        <f t="shared" si="87"/>
        <v>114251</v>
      </c>
      <c r="Y529">
        <f t="shared" si="88"/>
        <v>1.5007290129646091</v>
      </c>
      <c r="Z529">
        <f t="shared" si="89"/>
        <v>1.7074651443187838</v>
      </c>
    </row>
    <row r="530" spans="1:33" x14ac:dyDescent="0.2">
      <c r="A530" s="1" t="s">
        <v>1308</v>
      </c>
      <c r="C530" t="s">
        <v>192</v>
      </c>
      <c r="D530" t="s">
        <v>218</v>
      </c>
      <c r="E530">
        <v>5225</v>
      </c>
      <c r="F530">
        <v>4863</v>
      </c>
      <c r="G530">
        <f t="shared" si="80"/>
        <v>10088</v>
      </c>
      <c r="H530">
        <v>3528</v>
      </c>
      <c r="I530">
        <v>3613</v>
      </c>
      <c r="J530">
        <f t="shared" si="81"/>
        <v>7141</v>
      </c>
      <c r="K530">
        <v>3848</v>
      </c>
      <c r="L530">
        <v>4056</v>
      </c>
      <c r="M530">
        <f t="shared" si="82"/>
        <v>7904</v>
      </c>
      <c r="N530">
        <v>6463</v>
      </c>
      <c r="O530">
        <v>6980</v>
      </c>
      <c r="P530">
        <f t="shared" si="83"/>
        <v>13443</v>
      </c>
      <c r="Q530">
        <v>5577</v>
      </c>
      <c r="R530">
        <v>6368</v>
      </c>
      <c r="S530">
        <f t="shared" si="84"/>
        <v>11945</v>
      </c>
      <c r="T530">
        <v>6133</v>
      </c>
      <c r="U530">
        <v>6146</v>
      </c>
      <c r="V530">
        <f t="shared" si="85"/>
        <v>12279</v>
      </c>
      <c r="W530">
        <f t="shared" si="86"/>
        <v>8377.6666666666661</v>
      </c>
      <c r="X530">
        <f t="shared" si="87"/>
        <v>12555.666666666666</v>
      </c>
      <c r="Y530">
        <f t="shared" si="88"/>
        <v>1.4987068794015836</v>
      </c>
      <c r="Z530">
        <f t="shared" si="89"/>
        <v>1.713155290616881</v>
      </c>
    </row>
    <row r="531" spans="1:33" x14ac:dyDescent="0.2">
      <c r="A531" s="1" t="s">
        <v>835</v>
      </c>
      <c r="C531" t="s">
        <v>112</v>
      </c>
      <c r="D531" t="s">
        <v>218</v>
      </c>
      <c r="E531">
        <v>32306</v>
      </c>
      <c r="F531">
        <v>29532</v>
      </c>
      <c r="G531">
        <f t="shared" si="80"/>
        <v>61838</v>
      </c>
      <c r="H531">
        <v>21869</v>
      </c>
      <c r="I531">
        <v>22573</v>
      </c>
      <c r="J531">
        <f t="shared" si="81"/>
        <v>44442</v>
      </c>
      <c r="K531">
        <v>29755</v>
      </c>
      <c r="L531">
        <v>31305</v>
      </c>
      <c r="M531">
        <f t="shared" si="82"/>
        <v>61060</v>
      </c>
      <c r="N531">
        <v>34093</v>
      </c>
      <c r="O531">
        <v>39263</v>
      </c>
      <c r="P531">
        <f t="shared" si="83"/>
        <v>73356</v>
      </c>
      <c r="Q531">
        <v>37224</v>
      </c>
      <c r="R531">
        <v>43935</v>
      </c>
      <c r="S531">
        <f t="shared" si="84"/>
        <v>81159</v>
      </c>
      <c r="T531">
        <v>48069</v>
      </c>
      <c r="U531">
        <v>48013</v>
      </c>
      <c r="V531">
        <f t="shared" si="85"/>
        <v>96082</v>
      </c>
      <c r="W531">
        <f t="shared" si="86"/>
        <v>55780</v>
      </c>
      <c r="X531">
        <f t="shared" si="87"/>
        <v>83532.333333333328</v>
      </c>
      <c r="Y531">
        <f t="shared" si="88"/>
        <v>1.4975319708378152</v>
      </c>
      <c r="Z531">
        <f t="shared" si="89"/>
        <v>1.7164824092317799</v>
      </c>
    </row>
    <row r="532" spans="1:33" x14ac:dyDescent="0.2">
      <c r="A532" s="1" t="s">
        <v>649</v>
      </c>
      <c r="C532" t="s">
        <v>79</v>
      </c>
      <c r="D532" t="s">
        <v>218</v>
      </c>
      <c r="E532">
        <v>44761</v>
      </c>
      <c r="F532">
        <v>42055</v>
      </c>
      <c r="G532">
        <f t="shared" si="80"/>
        <v>86816</v>
      </c>
      <c r="H532">
        <v>31325</v>
      </c>
      <c r="I532">
        <v>32826</v>
      </c>
      <c r="J532">
        <f t="shared" si="81"/>
        <v>64151</v>
      </c>
      <c r="K532">
        <v>40656</v>
      </c>
      <c r="L532">
        <v>42447</v>
      </c>
      <c r="M532">
        <f t="shared" si="82"/>
        <v>83103</v>
      </c>
      <c r="N532">
        <v>60180</v>
      </c>
      <c r="O532">
        <v>63347</v>
      </c>
      <c r="P532">
        <f t="shared" si="83"/>
        <v>123527</v>
      </c>
      <c r="Q532">
        <v>46236</v>
      </c>
      <c r="R532">
        <v>54545</v>
      </c>
      <c r="S532">
        <f t="shared" si="84"/>
        <v>100781</v>
      </c>
      <c r="T532">
        <v>62058</v>
      </c>
      <c r="U532">
        <v>63834</v>
      </c>
      <c r="V532">
        <f t="shared" si="85"/>
        <v>125892</v>
      </c>
      <c r="W532">
        <f t="shared" si="86"/>
        <v>78023.333333333328</v>
      </c>
      <c r="X532">
        <f t="shared" si="87"/>
        <v>116733.33333333333</v>
      </c>
      <c r="Y532">
        <f t="shared" si="88"/>
        <v>1.4961336352373222</v>
      </c>
      <c r="Z532">
        <f t="shared" si="89"/>
        <v>1.7204625393565529</v>
      </c>
    </row>
    <row r="533" spans="1:33" x14ac:dyDescent="0.2">
      <c r="A533" s="1" t="s">
        <v>733</v>
      </c>
      <c r="C533" t="s">
        <v>36</v>
      </c>
      <c r="D533" t="s">
        <v>218</v>
      </c>
      <c r="E533">
        <v>40756</v>
      </c>
      <c r="F533">
        <v>38016</v>
      </c>
      <c r="G533">
        <f t="shared" si="80"/>
        <v>78772</v>
      </c>
      <c r="H533">
        <v>31050</v>
      </c>
      <c r="I533">
        <v>32599</v>
      </c>
      <c r="J533">
        <f t="shared" si="81"/>
        <v>63649</v>
      </c>
      <c r="K533">
        <v>32557</v>
      </c>
      <c r="L533">
        <v>34568</v>
      </c>
      <c r="M533">
        <f t="shared" si="82"/>
        <v>67125</v>
      </c>
      <c r="N533">
        <v>47586</v>
      </c>
      <c r="O533">
        <v>52504</v>
      </c>
      <c r="P533">
        <f t="shared" si="83"/>
        <v>100090</v>
      </c>
      <c r="Q533">
        <v>47500</v>
      </c>
      <c r="R533">
        <v>56331</v>
      </c>
      <c r="S533">
        <f t="shared" si="84"/>
        <v>103831</v>
      </c>
      <c r="T533">
        <v>53909</v>
      </c>
      <c r="U533">
        <v>55434</v>
      </c>
      <c r="V533">
        <f t="shared" si="85"/>
        <v>109343</v>
      </c>
      <c r="W533">
        <f t="shared" si="86"/>
        <v>69848.666666666672</v>
      </c>
      <c r="X533">
        <f t="shared" si="87"/>
        <v>104421.33333333333</v>
      </c>
      <c r="Y533">
        <f t="shared" si="88"/>
        <v>1.4949653059471426</v>
      </c>
      <c r="Z533">
        <f t="shared" si="89"/>
        <v>1.723805047015698</v>
      </c>
    </row>
    <row r="534" spans="1:33" x14ac:dyDescent="0.2">
      <c r="A534" s="1" t="s">
        <v>1176</v>
      </c>
      <c r="C534" t="s">
        <v>168</v>
      </c>
      <c r="D534" t="s">
        <v>218</v>
      </c>
      <c r="E534">
        <v>52708</v>
      </c>
      <c r="F534">
        <v>49507</v>
      </c>
      <c r="G534">
        <f t="shared" si="80"/>
        <v>102215</v>
      </c>
      <c r="H534">
        <v>41937</v>
      </c>
      <c r="I534">
        <v>43282</v>
      </c>
      <c r="J534">
        <f t="shared" si="81"/>
        <v>85219</v>
      </c>
      <c r="K534">
        <v>47544</v>
      </c>
      <c r="L534">
        <v>51288</v>
      </c>
      <c r="M534">
        <f t="shared" si="82"/>
        <v>98832</v>
      </c>
      <c r="N534">
        <v>66463</v>
      </c>
      <c r="O534">
        <v>70940</v>
      </c>
      <c r="P534">
        <f t="shared" si="83"/>
        <v>137403</v>
      </c>
      <c r="Q534">
        <v>71746</v>
      </c>
      <c r="R534">
        <v>84515</v>
      </c>
      <c r="S534">
        <f t="shared" si="84"/>
        <v>156261</v>
      </c>
      <c r="T534">
        <v>66066</v>
      </c>
      <c r="U534">
        <v>67034</v>
      </c>
      <c r="V534">
        <f t="shared" si="85"/>
        <v>133100</v>
      </c>
      <c r="W534">
        <f t="shared" si="86"/>
        <v>95422</v>
      </c>
      <c r="X534">
        <f t="shared" si="87"/>
        <v>142254.66666666666</v>
      </c>
      <c r="Y534">
        <f t="shared" si="88"/>
        <v>1.4907952743252777</v>
      </c>
      <c r="Z534">
        <f t="shared" si="89"/>
        <v>1.7358635366332178</v>
      </c>
    </row>
    <row r="535" spans="1:33" x14ac:dyDescent="0.2">
      <c r="A535" s="1" t="s">
        <v>608</v>
      </c>
      <c r="C535" t="s">
        <v>71</v>
      </c>
      <c r="D535" t="s">
        <v>218</v>
      </c>
      <c r="E535">
        <v>14803</v>
      </c>
      <c r="F535">
        <v>14364</v>
      </c>
      <c r="G535">
        <f t="shared" si="80"/>
        <v>29167</v>
      </c>
      <c r="H535">
        <v>11347</v>
      </c>
      <c r="I535">
        <v>11486</v>
      </c>
      <c r="J535">
        <f t="shared" si="81"/>
        <v>22833</v>
      </c>
      <c r="K535">
        <v>13103</v>
      </c>
      <c r="L535">
        <v>13098</v>
      </c>
      <c r="M535">
        <f t="shared" si="82"/>
        <v>26201</v>
      </c>
      <c r="N535">
        <v>16366</v>
      </c>
      <c r="O535">
        <v>19797</v>
      </c>
      <c r="P535">
        <f t="shared" si="83"/>
        <v>36163</v>
      </c>
      <c r="Q535">
        <v>17410</v>
      </c>
      <c r="R535">
        <v>20530</v>
      </c>
      <c r="S535">
        <f t="shared" si="84"/>
        <v>37940</v>
      </c>
      <c r="T535">
        <v>21053</v>
      </c>
      <c r="U535">
        <v>21387</v>
      </c>
      <c r="V535">
        <f t="shared" si="85"/>
        <v>42440</v>
      </c>
      <c r="W535">
        <f t="shared" si="86"/>
        <v>26067</v>
      </c>
      <c r="X535">
        <f t="shared" si="87"/>
        <v>38847.666666666664</v>
      </c>
      <c r="Y535">
        <f t="shared" si="88"/>
        <v>1.490300635541745</v>
      </c>
      <c r="Z535">
        <f t="shared" si="89"/>
        <v>1.7373073431282189</v>
      </c>
    </row>
    <row r="536" spans="1:33" x14ac:dyDescent="0.2">
      <c r="A536" s="1" t="s">
        <v>1314</v>
      </c>
      <c r="C536" t="s">
        <v>194</v>
      </c>
      <c r="D536" t="s">
        <v>218</v>
      </c>
      <c r="E536">
        <v>19063</v>
      </c>
      <c r="F536">
        <v>18307</v>
      </c>
      <c r="G536">
        <f t="shared" si="80"/>
        <v>37370</v>
      </c>
      <c r="H536">
        <v>16009</v>
      </c>
      <c r="I536">
        <v>15685</v>
      </c>
      <c r="J536">
        <f t="shared" si="81"/>
        <v>31694</v>
      </c>
      <c r="K536">
        <v>18840</v>
      </c>
      <c r="L536">
        <v>20023</v>
      </c>
      <c r="M536">
        <f t="shared" si="82"/>
        <v>38863</v>
      </c>
      <c r="N536">
        <v>22575</v>
      </c>
      <c r="O536">
        <v>24006</v>
      </c>
      <c r="P536">
        <f t="shared" si="83"/>
        <v>46581</v>
      </c>
      <c r="Q536">
        <v>27398</v>
      </c>
      <c r="R536">
        <v>32137</v>
      </c>
      <c r="S536">
        <f t="shared" si="84"/>
        <v>59535</v>
      </c>
      <c r="T536">
        <v>26411</v>
      </c>
      <c r="U536">
        <v>28233</v>
      </c>
      <c r="V536">
        <f t="shared" si="85"/>
        <v>54644</v>
      </c>
      <c r="W536">
        <f t="shared" si="86"/>
        <v>35975.666666666664</v>
      </c>
      <c r="X536">
        <f t="shared" si="87"/>
        <v>53586.666666666664</v>
      </c>
      <c r="Y536">
        <f t="shared" si="88"/>
        <v>1.489525327304567</v>
      </c>
      <c r="Z536">
        <f t="shared" si="89"/>
        <v>1.7395762055213744</v>
      </c>
      <c r="AB536" t="s">
        <v>1348</v>
      </c>
      <c r="AC536" t="s">
        <v>1349</v>
      </c>
      <c r="AD536" t="s">
        <v>1350</v>
      </c>
      <c r="AE536" t="s">
        <v>1351</v>
      </c>
      <c r="AF536" t="s">
        <v>1352</v>
      </c>
      <c r="AG536" t="s">
        <v>1353</v>
      </c>
    </row>
    <row r="537" spans="1:33" x14ac:dyDescent="0.2">
      <c r="A537" s="1" t="s">
        <v>1156</v>
      </c>
      <c r="C537" t="s">
        <v>163</v>
      </c>
      <c r="D537" t="s">
        <v>218</v>
      </c>
      <c r="E537">
        <v>51883</v>
      </c>
      <c r="F537">
        <v>47671</v>
      </c>
      <c r="G537">
        <f t="shared" si="80"/>
        <v>99554</v>
      </c>
      <c r="H537">
        <v>39090</v>
      </c>
      <c r="I537">
        <v>40063</v>
      </c>
      <c r="J537">
        <f t="shared" si="81"/>
        <v>79153</v>
      </c>
      <c r="K537">
        <v>41702</v>
      </c>
      <c r="L537">
        <v>43920</v>
      </c>
      <c r="M537">
        <f t="shared" si="82"/>
        <v>85622</v>
      </c>
      <c r="N537">
        <v>59121</v>
      </c>
      <c r="O537">
        <v>66474</v>
      </c>
      <c r="P537">
        <f t="shared" si="83"/>
        <v>125595</v>
      </c>
      <c r="Q537">
        <v>60909</v>
      </c>
      <c r="R537">
        <v>71793</v>
      </c>
      <c r="S537">
        <f t="shared" si="84"/>
        <v>132702</v>
      </c>
      <c r="T537">
        <v>67177</v>
      </c>
      <c r="U537">
        <v>67644</v>
      </c>
      <c r="V537">
        <f t="shared" si="85"/>
        <v>134821</v>
      </c>
      <c r="W537">
        <f t="shared" si="86"/>
        <v>88109.666666666672</v>
      </c>
      <c r="X537">
        <f t="shared" si="87"/>
        <v>131039.33333333333</v>
      </c>
      <c r="Y537">
        <f t="shared" si="88"/>
        <v>1.4872299293683249</v>
      </c>
      <c r="Z537">
        <f t="shared" si="89"/>
        <v>1.7463353320710095</v>
      </c>
    </row>
    <row r="538" spans="1:33" x14ac:dyDescent="0.2">
      <c r="A538" s="1" t="s">
        <v>221</v>
      </c>
      <c r="C538" t="s">
        <v>5</v>
      </c>
      <c r="D538" t="s">
        <v>218</v>
      </c>
      <c r="E538">
        <v>8450</v>
      </c>
      <c r="F538">
        <v>8059</v>
      </c>
      <c r="G538">
        <f t="shared" si="80"/>
        <v>16509</v>
      </c>
      <c r="H538">
        <v>6518</v>
      </c>
      <c r="I538">
        <v>6755</v>
      </c>
      <c r="J538">
        <f t="shared" si="81"/>
        <v>13273</v>
      </c>
      <c r="K538">
        <v>7030</v>
      </c>
      <c r="L538">
        <v>7345</v>
      </c>
      <c r="M538">
        <f t="shared" si="82"/>
        <v>14375</v>
      </c>
      <c r="N538">
        <v>9368</v>
      </c>
      <c r="O538">
        <v>9560</v>
      </c>
      <c r="P538">
        <f t="shared" si="83"/>
        <v>18928</v>
      </c>
      <c r="Q538">
        <v>11612</v>
      </c>
      <c r="R538">
        <v>13756</v>
      </c>
      <c r="S538">
        <f t="shared" si="84"/>
        <v>25368</v>
      </c>
      <c r="T538">
        <v>10118</v>
      </c>
      <c r="U538">
        <v>11171</v>
      </c>
      <c r="V538">
        <f t="shared" si="85"/>
        <v>21289</v>
      </c>
      <c r="W538">
        <f t="shared" si="86"/>
        <v>14719</v>
      </c>
      <c r="X538">
        <f t="shared" si="87"/>
        <v>21861.666666666668</v>
      </c>
      <c r="Y538">
        <f t="shared" si="88"/>
        <v>1.4852684738546551</v>
      </c>
      <c r="Z538">
        <f t="shared" si="89"/>
        <v>1.7521612335826031</v>
      </c>
    </row>
    <row r="539" spans="1:33" x14ac:dyDescent="0.2">
      <c r="A539" s="1" t="s">
        <v>983</v>
      </c>
      <c r="C539" t="s">
        <v>134</v>
      </c>
      <c r="D539" t="s">
        <v>218</v>
      </c>
      <c r="E539">
        <v>5799</v>
      </c>
      <c r="F539">
        <v>5485</v>
      </c>
      <c r="G539">
        <f t="shared" si="80"/>
        <v>11284</v>
      </c>
      <c r="H539">
        <v>4078</v>
      </c>
      <c r="I539">
        <v>4060</v>
      </c>
      <c r="J539">
        <f t="shared" si="81"/>
        <v>8138</v>
      </c>
      <c r="K539">
        <v>5125</v>
      </c>
      <c r="L539">
        <v>5564</v>
      </c>
      <c r="M539">
        <f t="shared" si="82"/>
        <v>10689</v>
      </c>
      <c r="N539">
        <v>7262</v>
      </c>
      <c r="O539">
        <v>7346</v>
      </c>
      <c r="P539">
        <f t="shared" si="83"/>
        <v>14608</v>
      </c>
      <c r="Q539">
        <v>7192</v>
      </c>
      <c r="R539">
        <v>8249</v>
      </c>
      <c r="S539">
        <f t="shared" si="84"/>
        <v>15441</v>
      </c>
      <c r="T539">
        <v>6920</v>
      </c>
      <c r="U539">
        <v>7709</v>
      </c>
      <c r="V539">
        <f t="shared" si="85"/>
        <v>14629</v>
      </c>
      <c r="W539">
        <f t="shared" si="86"/>
        <v>10037</v>
      </c>
      <c r="X539">
        <f t="shared" si="87"/>
        <v>14892.666666666666</v>
      </c>
      <c r="Y539">
        <f t="shared" si="88"/>
        <v>1.4837766929029257</v>
      </c>
      <c r="Z539">
        <f t="shared" si="89"/>
        <v>1.7566233978568366</v>
      </c>
      <c r="AB539">
        <v>27609609</v>
      </c>
    </row>
    <row r="540" spans="1:33" x14ac:dyDescent="0.2">
      <c r="A540" s="1" t="s">
        <v>395</v>
      </c>
      <c r="C540" t="s">
        <v>396</v>
      </c>
      <c r="D540" t="s">
        <v>218</v>
      </c>
      <c r="E540">
        <v>7714</v>
      </c>
      <c r="F540">
        <v>7229</v>
      </c>
      <c r="G540">
        <f t="shared" si="80"/>
        <v>14943</v>
      </c>
      <c r="H540">
        <v>5340</v>
      </c>
      <c r="I540">
        <v>5593</v>
      </c>
      <c r="J540">
        <f t="shared" si="81"/>
        <v>10933</v>
      </c>
      <c r="K540">
        <v>7776</v>
      </c>
      <c r="L540">
        <v>8269</v>
      </c>
      <c r="M540">
        <f t="shared" si="82"/>
        <v>16045</v>
      </c>
      <c r="N540">
        <v>10440</v>
      </c>
      <c r="O540">
        <v>11261</v>
      </c>
      <c r="P540">
        <f t="shared" si="83"/>
        <v>21701</v>
      </c>
      <c r="Q540">
        <v>5720</v>
      </c>
      <c r="R540">
        <v>6933</v>
      </c>
      <c r="S540">
        <f t="shared" si="84"/>
        <v>12653</v>
      </c>
      <c r="T540">
        <v>9581</v>
      </c>
      <c r="U540">
        <v>10024</v>
      </c>
      <c r="V540">
        <f t="shared" si="85"/>
        <v>19605</v>
      </c>
      <c r="W540">
        <f t="shared" si="86"/>
        <v>13973.666666666666</v>
      </c>
      <c r="X540">
        <f t="shared" si="87"/>
        <v>17986.333333333332</v>
      </c>
      <c r="Y540">
        <f t="shared" si="88"/>
        <v>1.2871591803630638</v>
      </c>
      <c r="Z540">
        <f t="shared" si="89"/>
        <v>2.7458158726777286</v>
      </c>
    </row>
    <row r="541" spans="1:33" x14ac:dyDescent="0.2">
      <c r="A541" s="1" t="s">
        <v>1265</v>
      </c>
      <c r="C541" t="s">
        <v>110</v>
      </c>
      <c r="D541" t="s">
        <v>218</v>
      </c>
      <c r="E541">
        <v>42515</v>
      </c>
      <c r="F541">
        <v>39604</v>
      </c>
      <c r="G541">
        <f t="shared" si="80"/>
        <v>82119</v>
      </c>
      <c r="H541">
        <v>30996</v>
      </c>
      <c r="I541">
        <v>32321</v>
      </c>
      <c r="J541">
        <f t="shared" si="81"/>
        <v>63317</v>
      </c>
      <c r="K541">
        <v>35250</v>
      </c>
      <c r="L541">
        <v>37870</v>
      </c>
      <c r="M541">
        <f t="shared" si="82"/>
        <v>73120</v>
      </c>
      <c r="N541">
        <v>51235</v>
      </c>
      <c r="O541">
        <v>54682</v>
      </c>
      <c r="P541">
        <f t="shared" si="83"/>
        <v>105917</v>
      </c>
      <c r="Q541">
        <v>49716</v>
      </c>
      <c r="R541">
        <v>57838</v>
      </c>
      <c r="S541">
        <f t="shared" si="84"/>
        <v>107554</v>
      </c>
      <c r="T541">
        <v>54504</v>
      </c>
      <c r="U541">
        <v>55196</v>
      </c>
      <c r="V541">
        <f t="shared" si="85"/>
        <v>109700</v>
      </c>
      <c r="W541">
        <f t="shared" si="86"/>
        <v>72852</v>
      </c>
      <c r="X541">
        <f t="shared" si="87"/>
        <v>107723.66666666667</v>
      </c>
      <c r="Y541">
        <f t="shared" si="88"/>
        <v>1.4786645070370981</v>
      </c>
      <c r="Z541">
        <f t="shared" si="89"/>
        <v>1.7721234981923117</v>
      </c>
    </row>
    <row r="542" spans="1:33" x14ac:dyDescent="0.2">
      <c r="A542" s="1" t="s">
        <v>308</v>
      </c>
      <c r="C542" t="s">
        <v>103</v>
      </c>
      <c r="D542" t="s">
        <v>218</v>
      </c>
      <c r="E542">
        <v>42537</v>
      </c>
      <c r="F542">
        <v>38559</v>
      </c>
      <c r="G542">
        <f t="shared" si="80"/>
        <v>81096</v>
      </c>
      <c r="H542">
        <v>34382</v>
      </c>
      <c r="I542">
        <v>35562</v>
      </c>
      <c r="J542">
        <f t="shared" si="81"/>
        <v>69944</v>
      </c>
      <c r="K542">
        <v>40968</v>
      </c>
      <c r="L542">
        <v>43904</v>
      </c>
      <c r="M542">
        <f t="shared" si="82"/>
        <v>84872</v>
      </c>
      <c r="N542">
        <v>50177</v>
      </c>
      <c r="O542">
        <v>55564</v>
      </c>
      <c r="P542">
        <f t="shared" si="83"/>
        <v>105741</v>
      </c>
      <c r="Q542">
        <v>53766</v>
      </c>
      <c r="R542">
        <v>63546</v>
      </c>
      <c r="S542">
        <f t="shared" si="84"/>
        <v>117312</v>
      </c>
      <c r="T542">
        <v>62349</v>
      </c>
      <c r="U542">
        <v>63034</v>
      </c>
      <c r="V542">
        <f t="shared" si="85"/>
        <v>125383</v>
      </c>
      <c r="W542">
        <f t="shared" si="86"/>
        <v>78637.333333333328</v>
      </c>
      <c r="X542">
        <f t="shared" si="87"/>
        <v>116145.33333333333</v>
      </c>
      <c r="Y542">
        <f t="shared" si="88"/>
        <v>1.4769744650547663</v>
      </c>
      <c r="Z542">
        <f t="shared" si="89"/>
        <v>1.7773199906423458</v>
      </c>
    </row>
    <row r="543" spans="1:33" x14ac:dyDescent="0.2">
      <c r="A543" s="1" t="s">
        <v>478</v>
      </c>
      <c r="C543" t="s">
        <v>55</v>
      </c>
      <c r="D543" t="s">
        <v>218</v>
      </c>
      <c r="E543">
        <v>6987</v>
      </c>
      <c r="F543">
        <v>6485</v>
      </c>
      <c r="G543">
        <f t="shared" si="80"/>
        <v>13472</v>
      </c>
      <c r="H543">
        <v>6592</v>
      </c>
      <c r="I543">
        <v>6757</v>
      </c>
      <c r="J543">
        <f t="shared" si="81"/>
        <v>13349</v>
      </c>
      <c r="K543">
        <v>6855</v>
      </c>
      <c r="L543">
        <v>7383</v>
      </c>
      <c r="M543">
        <f t="shared" si="82"/>
        <v>14238</v>
      </c>
      <c r="N543">
        <v>9671</v>
      </c>
      <c r="O543">
        <v>10853</v>
      </c>
      <c r="P543">
        <f t="shared" si="83"/>
        <v>20524</v>
      </c>
      <c r="Q543">
        <v>8122</v>
      </c>
      <c r="R543">
        <v>9484</v>
      </c>
      <c r="S543">
        <f t="shared" si="84"/>
        <v>17606</v>
      </c>
      <c r="T543">
        <v>11165</v>
      </c>
      <c r="U543">
        <v>11262</v>
      </c>
      <c r="V543">
        <f t="shared" si="85"/>
        <v>22427</v>
      </c>
      <c r="W543">
        <f t="shared" si="86"/>
        <v>13686.333333333334</v>
      </c>
      <c r="X543">
        <f t="shared" si="87"/>
        <v>20185.666666666668</v>
      </c>
      <c r="Y543">
        <f t="shared" si="88"/>
        <v>1.47487761513919</v>
      </c>
      <c r="Z543">
        <f t="shared" si="89"/>
        <v>1.7838181982041008</v>
      </c>
    </row>
    <row r="544" spans="1:33" x14ac:dyDescent="0.2">
      <c r="A544" s="1" t="s">
        <v>729</v>
      </c>
      <c r="C544" t="s">
        <v>164</v>
      </c>
      <c r="D544" t="s">
        <v>218</v>
      </c>
      <c r="E544">
        <v>20735</v>
      </c>
      <c r="F544">
        <v>19289</v>
      </c>
      <c r="G544">
        <f t="shared" si="80"/>
        <v>40024</v>
      </c>
      <c r="H544">
        <v>18605</v>
      </c>
      <c r="I544">
        <v>18605</v>
      </c>
      <c r="J544">
        <f t="shared" si="81"/>
        <v>37210</v>
      </c>
      <c r="K544">
        <v>20580</v>
      </c>
      <c r="L544">
        <v>20975</v>
      </c>
      <c r="M544">
        <f t="shared" si="82"/>
        <v>41555</v>
      </c>
      <c r="N544">
        <v>25650</v>
      </c>
      <c r="O544">
        <v>30729</v>
      </c>
      <c r="P544">
        <f t="shared" si="83"/>
        <v>56379</v>
      </c>
      <c r="Q544">
        <v>29592</v>
      </c>
      <c r="R544">
        <v>35536</v>
      </c>
      <c r="S544">
        <f t="shared" si="84"/>
        <v>65128</v>
      </c>
      <c r="T544">
        <v>26489</v>
      </c>
      <c r="U544">
        <v>26654</v>
      </c>
      <c r="V544">
        <f t="shared" si="85"/>
        <v>53143</v>
      </c>
      <c r="W544">
        <f t="shared" si="86"/>
        <v>39596.333333333336</v>
      </c>
      <c r="X544">
        <f t="shared" si="87"/>
        <v>58216.666666666664</v>
      </c>
      <c r="Y544">
        <f t="shared" si="88"/>
        <v>1.4702539797455991</v>
      </c>
      <c r="Z544">
        <f t="shared" si="89"/>
        <v>1.7983496326464001</v>
      </c>
    </row>
    <row r="545" spans="1:28" x14ac:dyDescent="0.2">
      <c r="A545" s="1" t="s">
        <v>637</v>
      </c>
      <c r="C545" t="s">
        <v>44</v>
      </c>
      <c r="D545" t="s">
        <v>218</v>
      </c>
      <c r="E545">
        <v>45952</v>
      </c>
      <c r="F545">
        <v>42442</v>
      </c>
      <c r="G545">
        <f t="shared" si="80"/>
        <v>88394</v>
      </c>
      <c r="H545">
        <v>34051</v>
      </c>
      <c r="I545">
        <v>36059</v>
      </c>
      <c r="J545">
        <f t="shared" si="81"/>
        <v>70110</v>
      </c>
      <c r="K545">
        <v>41679</v>
      </c>
      <c r="L545">
        <v>45089</v>
      </c>
      <c r="M545">
        <f t="shared" si="82"/>
        <v>86768</v>
      </c>
      <c r="N545">
        <v>52547</v>
      </c>
      <c r="O545">
        <v>54562</v>
      </c>
      <c r="P545">
        <f t="shared" si="83"/>
        <v>107109</v>
      </c>
      <c r="Q545">
        <v>56452</v>
      </c>
      <c r="R545">
        <v>64902</v>
      </c>
      <c r="S545">
        <f t="shared" si="84"/>
        <v>121354</v>
      </c>
      <c r="T545">
        <v>65266</v>
      </c>
      <c r="U545">
        <v>66318</v>
      </c>
      <c r="V545">
        <f t="shared" si="85"/>
        <v>131584</v>
      </c>
      <c r="W545">
        <f t="shared" si="86"/>
        <v>81757.333333333328</v>
      </c>
      <c r="X545">
        <f t="shared" si="87"/>
        <v>120015.66666666667</v>
      </c>
      <c r="Y545">
        <f t="shared" si="88"/>
        <v>1.4679498679017582</v>
      </c>
      <c r="Z545">
        <f t="shared" si="89"/>
        <v>1.8056972294931128</v>
      </c>
    </row>
    <row r="546" spans="1:28" x14ac:dyDescent="0.2">
      <c r="A546" s="1" t="s">
        <v>813</v>
      </c>
      <c r="C546" t="s">
        <v>34</v>
      </c>
      <c r="D546" t="s">
        <v>218</v>
      </c>
      <c r="E546">
        <v>84446</v>
      </c>
      <c r="F546">
        <v>79278</v>
      </c>
      <c r="G546">
        <f t="shared" si="80"/>
        <v>163724</v>
      </c>
      <c r="H546">
        <v>63589</v>
      </c>
      <c r="I546">
        <v>64254</v>
      </c>
      <c r="J546">
        <f t="shared" si="81"/>
        <v>127843</v>
      </c>
      <c r="K546">
        <v>73038</v>
      </c>
      <c r="L546">
        <v>76821</v>
      </c>
      <c r="M546">
        <f t="shared" si="82"/>
        <v>149859</v>
      </c>
      <c r="N546">
        <v>90806</v>
      </c>
      <c r="O546">
        <v>108114</v>
      </c>
      <c r="P546">
        <f t="shared" si="83"/>
        <v>198920</v>
      </c>
      <c r="Q546">
        <v>108286</v>
      </c>
      <c r="R546">
        <v>129719</v>
      </c>
      <c r="S546">
        <f t="shared" si="84"/>
        <v>238005</v>
      </c>
      <c r="T546">
        <v>105674</v>
      </c>
      <c r="U546">
        <v>104186</v>
      </c>
      <c r="V546">
        <f t="shared" si="85"/>
        <v>209860</v>
      </c>
      <c r="W546">
        <f t="shared" si="86"/>
        <v>147142</v>
      </c>
      <c r="X546">
        <f t="shared" si="87"/>
        <v>215595</v>
      </c>
      <c r="Y546">
        <f t="shared" si="88"/>
        <v>1.4652172731103288</v>
      </c>
      <c r="Z546">
        <f t="shared" si="89"/>
        <v>1.8145045964133324</v>
      </c>
    </row>
    <row r="547" spans="1:28" x14ac:dyDescent="0.2">
      <c r="A547" s="1" t="s">
        <v>230</v>
      </c>
      <c r="C547" t="s">
        <v>9</v>
      </c>
      <c r="D547" t="s">
        <v>218</v>
      </c>
      <c r="E547">
        <v>33099</v>
      </c>
      <c r="F547">
        <v>31009</v>
      </c>
      <c r="G547">
        <f t="shared" si="80"/>
        <v>64108</v>
      </c>
      <c r="H547">
        <v>25591</v>
      </c>
      <c r="I547">
        <v>26734</v>
      </c>
      <c r="J547">
        <f t="shared" si="81"/>
        <v>52325</v>
      </c>
      <c r="K547">
        <v>27745</v>
      </c>
      <c r="L547">
        <v>29352</v>
      </c>
      <c r="M547">
        <f t="shared" si="82"/>
        <v>57097</v>
      </c>
      <c r="N547">
        <v>34857</v>
      </c>
      <c r="O547">
        <v>39217</v>
      </c>
      <c r="P547">
        <f t="shared" si="83"/>
        <v>74074</v>
      </c>
      <c r="Q547">
        <v>42096</v>
      </c>
      <c r="R547">
        <v>49438</v>
      </c>
      <c r="S547">
        <f t="shared" si="84"/>
        <v>91534</v>
      </c>
      <c r="T547">
        <v>43372</v>
      </c>
      <c r="U547">
        <v>44977</v>
      </c>
      <c r="V547">
        <f t="shared" si="85"/>
        <v>88349</v>
      </c>
      <c r="W547">
        <f t="shared" si="86"/>
        <v>57843.333333333336</v>
      </c>
      <c r="X547">
        <f t="shared" si="87"/>
        <v>84652.333333333328</v>
      </c>
      <c r="Y547">
        <f t="shared" si="88"/>
        <v>1.4634760560133693</v>
      </c>
      <c r="Z547">
        <f t="shared" si="89"/>
        <v>1.8201702981312664</v>
      </c>
    </row>
    <row r="548" spans="1:28" x14ac:dyDescent="0.2">
      <c r="A548" s="1" t="s">
        <v>582</v>
      </c>
      <c r="C548" t="s">
        <v>67</v>
      </c>
      <c r="D548" t="s">
        <v>218</v>
      </c>
      <c r="E548">
        <v>19667</v>
      </c>
      <c r="F548">
        <v>17596</v>
      </c>
      <c r="G548">
        <f t="shared" si="80"/>
        <v>37263</v>
      </c>
      <c r="H548">
        <v>13807</v>
      </c>
      <c r="I548">
        <v>13980</v>
      </c>
      <c r="J548">
        <f t="shared" si="81"/>
        <v>27787</v>
      </c>
      <c r="K548">
        <v>16974</v>
      </c>
      <c r="L548">
        <v>17509</v>
      </c>
      <c r="M548">
        <f t="shared" si="82"/>
        <v>34483</v>
      </c>
      <c r="N548">
        <v>23678</v>
      </c>
      <c r="O548">
        <v>23158</v>
      </c>
      <c r="P548">
        <f t="shared" si="83"/>
        <v>46836</v>
      </c>
      <c r="Q548">
        <v>22258</v>
      </c>
      <c r="R548">
        <v>25860</v>
      </c>
      <c r="S548">
        <f t="shared" si="84"/>
        <v>48118</v>
      </c>
      <c r="T548">
        <v>24007</v>
      </c>
      <c r="U548">
        <v>26533</v>
      </c>
      <c r="V548">
        <f t="shared" si="85"/>
        <v>50540</v>
      </c>
      <c r="W548">
        <f t="shared" si="86"/>
        <v>33177.666666666664</v>
      </c>
      <c r="X548">
        <f t="shared" si="87"/>
        <v>48498</v>
      </c>
      <c r="Y548">
        <f t="shared" si="88"/>
        <v>1.4617664493183167</v>
      </c>
      <c r="Z548">
        <f t="shared" si="89"/>
        <v>1.825774296893198</v>
      </c>
      <c r="AB548">
        <v>29149336</v>
      </c>
    </row>
    <row r="549" spans="1:28" x14ac:dyDescent="0.2">
      <c r="A549" s="1" t="s">
        <v>838</v>
      </c>
      <c r="C549" t="s">
        <v>83</v>
      </c>
      <c r="D549" t="s">
        <v>218</v>
      </c>
      <c r="E549">
        <v>46301</v>
      </c>
      <c r="F549">
        <v>42901</v>
      </c>
      <c r="G549">
        <f t="shared" si="80"/>
        <v>89202</v>
      </c>
      <c r="H549">
        <v>34390</v>
      </c>
      <c r="I549">
        <v>35380</v>
      </c>
      <c r="J549">
        <f t="shared" si="81"/>
        <v>69770</v>
      </c>
      <c r="K549">
        <v>37646</v>
      </c>
      <c r="L549">
        <v>40151</v>
      </c>
      <c r="M549">
        <f t="shared" si="82"/>
        <v>77797</v>
      </c>
      <c r="N549">
        <v>54319</v>
      </c>
      <c r="O549">
        <v>61951</v>
      </c>
      <c r="P549">
        <f t="shared" si="83"/>
        <v>116270</v>
      </c>
      <c r="Q549">
        <v>58957</v>
      </c>
      <c r="R549">
        <v>70076</v>
      </c>
      <c r="S549">
        <f t="shared" si="84"/>
        <v>129033</v>
      </c>
      <c r="T549">
        <v>50000</v>
      </c>
      <c r="U549">
        <v>50548</v>
      </c>
      <c r="V549">
        <f t="shared" si="85"/>
        <v>100548</v>
      </c>
      <c r="W549">
        <f t="shared" si="86"/>
        <v>78923</v>
      </c>
      <c r="X549">
        <f t="shared" si="87"/>
        <v>115283.66666666667</v>
      </c>
      <c r="Y549">
        <f t="shared" si="88"/>
        <v>1.4607106504652214</v>
      </c>
      <c r="Z549">
        <f t="shared" si="89"/>
        <v>1.8292557145844395</v>
      </c>
    </row>
    <row r="550" spans="1:28" x14ac:dyDescent="0.2">
      <c r="A550" s="1" t="s">
        <v>968</v>
      </c>
      <c r="C550" t="s">
        <v>187</v>
      </c>
      <c r="D550" t="s">
        <v>218</v>
      </c>
      <c r="E550">
        <v>51637</v>
      </c>
      <c r="F550">
        <v>47902</v>
      </c>
      <c r="G550">
        <f t="shared" si="80"/>
        <v>99539</v>
      </c>
      <c r="H550">
        <v>37912</v>
      </c>
      <c r="I550">
        <v>39399</v>
      </c>
      <c r="J550">
        <f t="shared" si="81"/>
        <v>77311</v>
      </c>
      <c r="K550">
        <v>44217</v>
      </c>
      <c r="L550">
        <v>47112</v>
      </c>
      <c r="M550">
        <f t="shared" si="82"/>
        <v>91329</v>
      </c>
      <c r="N550">
        <v>54213</v>
      </c>
      <c r="O550">
        <v>61292</v>
      </c>
      <c r="P550">
        <f t="shared" si="83"/>
        <v>115505</v>
      </c>
      <c r="Q550">
        <v>60441</v>
      </c>
      <c r="R550">
        <v>70867</v>
      </c>
      <c r="S550">
        <f t="shared" si="84"/>
        <v>131308</v>
      </c>
      <c r="T550">
        <v>73182</v>
      </c>
      <c r="U550">
        <v>70431</v>
      </c>
      <c r="V550">
        <f t="shared" si="85"/>
        <v>143613</v>
      </c>
      <c r="W550">
        <f t="shared" si="86"/>
        <v>89393</v>
      </c>
      <c r="X550">
        <f t="shared" si="87"/>
        <v>130142</v>
      </c>
      <c r="Y550">
        <f t="shared" si="88"/>
        <v>1.455841061380645</v>
      </c>
      <c r="Z550">
        <f t="shared" si="89"/>
        <v>1.8455194620511863</v>
      </c>
    </row>
    <row r="551" spans="1:28" x14ac:dyDescent="0.2">
      <c r="A551" s="1" t="s">
        <v>573</v>
      </c>
      <c r="C551" t="s">
        <v>66</v>
      </c>
      <c r="D551" t="s">
        <v>218</v>
      </c>
      <c r="E551">
        <v>33904</v>
      </c>
      <c r="F551">
        <v>30956</v>
      </c>
      <c r="G551">
        <f t="shared" si="80"/>
        <v>64860</v>
      </c>
      <c r="H551">
        <v>25702</v>
      </c>
      <c r="I551">
        <v>27428</v>
      </c>
      <c r="J551">
        <f t="shared" si="81"/>
        <v>53130</v>
      </c>
      <c r="K551">
        <v>27952</v>
      </c>
      <c r="L551">
        <v>30579</v>
      </c>
      <c r="M551">
        <f t="shared" si="82"/>
        <v>58531</v>
      </c>
      <c r="N551">
        <v>42030</v>
      </c>
      <c r="O551">
        <v>44663</v>
      </c>
      <c r="P551">
        <f t="shared" si="83"/>
        <v>86693</v>
      </c>
      <c r="Q551">
        <v>38136</v>
      </c>
      <c r="R551">
        <v>43951</v>
      </c>
      <c r="S551">
        <f t="shared" si="84"/>
        <v>82087</v>
      </c>
      <c r="T551">
        <v>42942</v>
      </c>
      <c r="U551">
        <v>44726</v>
      </c>
      <c r="V551">
        <f t="shared" si="85"/>
        <v>87668</v>
      </c>
      <c r="W551">
        <f t="shared" si="86"/>
        <v>58840.333333333336</v>
      </c>
      <c r="X551">
        <f t="shared" si="87"/>
        <v>85482.666666666672</v>
      </c>
      <c r="Y551">
        <f t="shared" si="88"/>
        <v>1.4527903195653775</v>
      </c>
      <c r="Z551">
        <f t="shared" si="89"/>
        <v>1.8558849834010285</v>
      </c>
    </row>
    <row r="552" spans="1:28" x14ac:dyDescent="0.2">
      <c r="A552" s="1" t="s">
        <v>847</v>
      </c>
      <c r="C552" t="s">
        <v>116</v>
      </c>
      <c r="D552" t="s">
        <v>218</v>
      </c>
      <c r="E552">
        <v>3408</v>
      </c>
      <c r="F552">
        <v>3121</v>
      </c>
      <c r="G552">
        <f t="shared" si="80"/>
        <v>6529</v>
      </c>
      <c r="H552">
        <v>2658</v>
      </c>
      <c r="I552">
        <v>2617</v>
      </c>
      <c r="J552">
        <f t="shared" si="81"/>
        <v>5275</v>
      </c>
      <c r="K552">
        <v>3085</v>
      </c>
      <c r="L552">
        <v>3219</v>
      </c>
      <c r="M552">
        <f t="shared" si="82"/>
        <v>6304</v>
      </c>
      <c r="N552">
        <v>4510</v>
      </c>
      <c r="O552">
        <v>4571</v>
      </c>
      <c r="P552">
        <f t="shared" si="83"/>
        <v>9081</v>
      </c>
      <c r="Q552">
        <v>4004</v>
      </c>
      <c r="R552">
        <v>4669</v>
      </c>
      <c r="S552">
        <f t="shared" si="84"/>
        <v>8673</v>
      </c>
      <c r="T552">
        <v>4035</v>
      </c>
      <c r="U552">
        <v>4509</v>
      </c>
      <c r="V552">
        <f t="shared" si="85"/>
        <v>8544</v>
      </c>
      <c r="W552">
        <f t="shared" si="86"/>
        <v>6036</v>
      </c>
      <c r="X552">
        <f t="shared" si="87"/>
        <v>8766</v>
      </c>
      <c r="Y552">
        <f t="shared" si="88"/>
        <v>1.4522862823061631</v>
      </c>
      <c r="Z552">
        <f t="shared" si="89"/>
        <v>1.8576108824770687</v>
      </c>
    </row>
    <row r="553" spans="1:28" x14ac:dyDescent="0.2">
      <c r="A553" s="1" t="s">
        <v>559</v>
      </c>
      <c r="C553" t="s">
        <v>185</v>
      </c>
      <c r="D553" t="s">
        <v>218</v>
      </c>
      <c r="E553">
        <v>29683</v>
      </c>
      <c r="F553">
        <v>27547</v>
      </c>
      <c r="G553">
        <f t="shared" si="80"/>
        <v>57230</v>
      </c>
      <c r="H553">
        <v>23013</v>
      </c>
      <c r="I553">
        <v>23976</v>
      </c>
      <c r="J553">
        <f t="shared" si="81"/>
        <v>46989</v>
      </c>
      <c r="K553">
        <v>26649</v>
      </c>
      <c r="L553">
        <v>28336</v>
      </c>
      <c r="M553">
        <f t="shared" si="82"/>
        <v>54985</v>
      </c>
      <c r="N553">
        <v>35235</v>
      </c>
      <c r="O553">
        <v>37514</v>
      </c>
      <c r="P553">
        <f t="shared" si="83"/>
        <v>72749</v>
      </c>
      <c r="Q553">
        <v>41864</v>
      </c>
      <c r="R553">
        <v>48651</v>
      </c>
      <c r="S553">
        <f t="shared" si="84"/>
        <v>90515</v>
      </c>
      <c r="T553">
        <v>33314</v>
      </c>
      <c r="U553">
        <v>34082</v>
      </c>
      <c r="V553">
        <f t="shared" si="85"/>
        <v>67396</v>
      </c>
      <c r="W553">
        <f t="shared" si="86"/>
        <v>53068</v>
      </c>
      <c r="X553">
        <f t="shared" si="87"/>
        <v>76886.666666666672</v>
      </c>
      <c r="Y553">
        <f t="shared" si="88"/>
        <v>1.448832943895882</v>
      </c>
      <c r="Z553">
        <f t="shared" si="89"/>
        <v>1.8695388802628023</v>
      </c>
    </row>
    <row r="554" spans="1:28" x14ac:dyDescent="0.2">
      <c r="A554" s="1" t="s">
        <v>773</v>
      </c>
      <c r="C554" t="s">
        <v>98</v>
      </c>
      <c r="D554" t="s">
        <v>218</v>
      </c>
      <c r="E554">
        <v>22568</v>
      </c>
      <c r="F554">
        <v>21193</v>
      </c>
      <c r="G554">
        <f t="shared" si="80"/>
        <v>43761</v>
      </c>
      <c r="H554">
        <v>16334</v>
      </c>
      <c r="I554">
        <v>16812</v>
      </c>
      <c r="J554">
        <f t="shared" si="81"/>
        <v>33146</v>
      </c>
      <c r="K554">
        <v>19702</v>
      </c>
      <c r="L554">
        <v>21259</v>
      </c>
      <c r="M554">
        <f t="shared" si="82"/>
        <v>40961</v>
      </c>
      <c r="N554">
        <v>23042</v>
      </c>
      <c r="O554">
        <v>26154</v>
      </c>
      <c r="P554">
        <f t="shared" si="83"/>
        <v>49196</v>
      </c>
      <c r="Q554">
        <v>29091</v>
      </c>
      <c r="R554">
        <v>34710</v>
      </c>
      <c r="S554">
        <f t="shared" si="84"/>
        <v>63801</v>
      </c>
      <c r="T554">
        <v>28908</v>
      </c>
      <c r="U554">
        <v>28431</v>
      </c>
      <c r="V554">
        <f t="shared" si="85"/>
        <v>57339</v>
      </c>
      <c r="W554">
        <f t="shared" si="86"/>
        <v>39289.333333333336</v>
      </c>
      <c r="X554">
        <f t="shared" si="87"/>
        <v>56778.666666666664</v>
      </c>
      <c r="Y554">
        <f t="shared" si="88"/>
        <v>1.4451420232802794</v>
      </c>
      <c r="Z554">
        <f t="shared" si="89"/>
        <v>1.8824901370819516</v>
      </c>
    </row>
    <row r="555" spans="1:28" x14ac:dyDescent="0.2">
      <c r="A555" s="1" t="s">
        <v>907</v>
      </c>
      <c r="C555" t="s">
        <v>193</v>
      </c>
      <c r="D555" t="s">
        <v>218</v>
      </c>
      <c r="E555">
        <v>59798</v>
      </c>
      <c r="F555">
        <v>54382</v>
      </c>
      <c r="G555">
        <f t="shared" si="80"/>
        <v>114180</v>
      </c>
      <c r="H555">
        <v>42945</v>
      </c>
      <c r="I555">
        <v>45060</v>
      </c>
      <c r="J555">
        <f t="shared" si="81"/>
        <v>88005</v>
      </c>
      <c r="K555">
        <v>49724</v>
      </c>
      <c r="L555">
        <v>53149</v>
      </c>
      <c r="M555">
        <f t="shared" si="82"/>
        <v>102873</v>
      </c>
      <c r="N555">
        <v>61539</v>
      </c>
      <c r="O555">
        <v>67567</v>
      </c>
      <c r="P555">
        <f t="shared" si="83"/>
        <v>129106</v>
      </c>
      <c r="Q555">
        <v>68219</v>
      </c>
      <c r="R555">
        <v>81472</v>
      </c>
      <c r="S555">
        <f t="shared" si="84"/>
        <v>149691</v>
      </c>
      <c r="T555">
        <v>79795</v>
      </c>
      <c r="U555">
        <v>81753</v>
      </c>
      <c r="V555">
        <f t="shared" si="85"/>
        <v>161548</v>
      </c>
      <c r="W555">
        <f t="shared" si="86"/>
        <v>101686</v>
      </c>
      <c r="X555">
        <f t="shared" si="87"/>
        <v>146781.66666666666</v>
      </c>
      <c r="Y555">
        <f t="shared" si="88"/>
        <v>1.4434796006005415</v>
      </c>
      <c r="Z555">
        <f t="shared" si="89"/>
        <v>1.8883932423352179</v>
      </c>
    </row>
    <row r="556" spans="1:28" x14ac:dyDescent="0.2">
      <c r="A556" s="1" t="s">
        <v>755</v>
      </c>
      <c r="C556" t="s">
        <v>96</v>
      </c>
      <c r="D556" t="s">
        <v>218</v>
      </c>
      <c r="E556">
        <v>39122</v>
      </c>
      <c r="F556">
        <v>36965</v>
      </c>
      <c r="G556">
        <f t="shared" si="80"/>
        <v>76087</v>
      </c>
      <c r="H556">
        <v>29897</v>
      </c>
      <c r="I556">
        <v>31844</v>
      </c>
      <c r="J556">
        <f t="shared" si="81"/>
        <v>61741</v>
      </c>
      <c r="K556">
        <v>36312</v>
      </c>
      <c r="L556">
        <v>38979</v>
      </c>
      <c r="M556">
        <f t="shared" si="82"/>
        <v>75291</v>
      </c>
      <c r="N556">
        <v>45039</v>
      </c>
      <c r="O556">
        <v>46472</v>
      </c>
      <c r="P556">
        <f t="shared" si="83"/>
        <v>91511</v>
      </c>
      <c r="Q556">
        <v>52127</v>
      </c>
      <c r="R556">
        <v>60893</v>
      </c>
      <c r="S556">
        <f t="shared" si="84"/>
        <v>113020</v>
      </c>
      <c r="T556">
        <v>50438</v>
      </c>
      <c r="U556">
        <v>52554</v>
      </c>
      <c r="V556">
        <f t="shared" si="85"/>
        <v>102992</v>
      </c>
      <c r="W556">
        <f t="shared" si="86"/>
        <v>71039.666666666672</v>
      </c>
      <c r="X556">
        <f t="shared" si="87"/>
        <v>102507.66666666667</v>
      </c>
      <c r="Y556">
        <f t="shared" si="88"/>
        <v>1.4429637901829493</v>
      </c>
      <c r="Z556">
        <f t="shared" si="89"/>
        <v>1.890233758163073</v>
      </c>
    </row>
    <row r="557" spans="1:28" x14ac:dyDescent="0.2">
      <c r="A557" s="1" t="s">
        <v>392</v>
      </c>
      <c r="C557" t="s">
        <v>39</v>
      </c>
      <c r="D557" t="s">
        <v>218</v>
      </c>
      <c r="E557">
        <v>51777</v>
      </c>
      <c r="F557">
        <v>48576</v>
      </c>
      <c r="G557">
        <f t="shared" si="80"/>
        <v>100353</v>
      </c>
      <c r="H557">
        <v>42077</v>
      </c>
      <c r="I557">
        <v>43379</v>
      </c>
      <c r="J557">
        <f t="shared" si="81"/>
        <v>85456</v>
      </c>
      <c r="K557">
        <v>48915</v>
      </c>
      <c r="L557">
        <v>52704</v>
      </c>
      <c r="M557">
        <f t="shared" si="82"/>
        <v>101619</v>
      </c>
      <c r="N557">
        <v>65624</v>
      </c>
      <c r="O557">
        <v>71352</v>
      </c>
      <c r="P557">
        <f t="shared" si="83"/>
        <v>136976</v>
      </c>
      <c r="Q557">
        <v>65701</v>
      </c>
      <c r="R557">
        <v>76564</v>
      </c>
      <c r="S557">
        <f t="shared" si="84"/>
        <v>142265</v>
      </c>
      <c r="T557">
        <v>66379</v>
      </c>
      <c r="U557">
        <v>68416</v>
      </c>
      <c r="V557">
        <f t="shared" si="85"/>
        <v>134795</v>
      </c>
      <c r="W557">
        <f t="shared" si="86"/>
        <v>95809.333333333328</v>
      </c>
      <c r="X557">
        <f t="shared" si="87"/>
        <v>138012</v>
      </c>
      <c r="Y557">
        <f t="shared" si="88"/>
        <v>1.4404859651808453</v>
      </c>
      <c r="Z557">
        <f t="shared" si="89"/>
        <v>1.8991346630410584</v>
      </c>
    </row>
    <row r="558" spans="1:28" x14ac:dyDescent="0.2">
      <c r="A558" s="1" t="s">
        <v>902</v>
      </c>
      <c r="C558" t="s">
        <v>903</v>
      </c>
      <c r="D558" t="s">
        <v>218</v>
      </c>
      <c r="E558">
        <v>29289</v>
      </c>
      <c r="F558">
        <v>27744</v>
      </c>
      <c r="G558">
        <f t="shared" si="80"/>
        <v>57033</v>
      </c>
      <c r="H558">
        <v>21946</v>
      </c>
      <c r="I558">
        <v>22828</v>
      </c>
      <c r="J558">
        <f t="shared" si="81"/>
        <v>44774</v>
      </c>
      <c r="K558">
        <v>25123</v>
      </c>
      <c r="L558">
        <v>26379</v>
      </c>
      <c r="M558">
        <f t="shared" si="82"/>
        <v>51502</v>
      </c>
      <c r="N558">
        <v>31793</v>
      </c>
      <c r="O558">
        <v>35454</v>
      </c>
      <c r="P558">
        <f t="shared" si="83"/>
        <v>67247</v>
      </c>
      <c r="Q558">
        <v>34285</v>
      </c>
      <c r="R558">
        <v>41130</v>
      </c>
      <c r="S558">
        <f t="shared" si="84"/>
        <v>75415</v>
      </c>
      <c r="T558">
        <v>29900</v>
      </c>
      <c r="U558">
        <v>30427</v>
      </c>
      <c r="V558">
        <f t="shared" si="85"/>
        <v>60327</v>
      </c>
      <c r="W558">
        <f t="shared" si="86"/>
        <v>51103</v>
      </c>
      <c r="X558">
        <f t="shared" si="87"/>
        <v>67663</v>
      </c>
      <c r="Y558">
        <f t="shared" si="88"/>
        <v>1.3240514255523159</v>
      </c>
      <c r="Z558">
        <f t="shared" si="89"/>
        <v>2.4693848332260235</v>
      </c>
    </row>
    <row r="559" spans="1:28" x14ac:dyDescent="0.2">
      <c r="A559" s="1" t="s">
        <v>1272</v>
      </c>
      <c r="C559" t="s">
        <v>181</v>
      </c>
      <c r="D559" t="s">
        <v>218</v>
      </c>
      <c r="E559">
        <v>19420</v>
      </c>
      <c r="F559">
        <v>17690</v>
      </c>
      <c r="G559">
        <f t="shared" si="80"/>
        <v>37110</v>
      </c>
      <c r="H559">
        <v>15844</v>
      </c>
      <c r="I559">
        <v>16235</v>
      </c>
      <c r="J559">
        <f t="shared" si="81"/>
        <v>32079</v>
      </c>
      <c r="K559">
        <v>19567</v>
      </c>
      <c r="L559">
        <v>21092</v>
      </c>
      <c r="M559">
        <f t="shared" si="82"/>
        <v>40659</v>
      </c>
      <c r="N559">
        <v>20371</v>
      </c>
      <c r="O559">
        <v>21889</v>
      </c>
      <c r="P559">
        <f t="shared" si="83"/>
        <v>42260</v>
      </c>
      <c r="Q559">
        <v>27795</v>
      </c>
      <c r="R559">
        <v>32468</v>
      </c>
      <c r="S559">
        <f t="shared" si="84"/>
        <v>60263</v>
      </c>
      <c r="T559">
        <v>27353</v>
      </c>
      <c r="U559">
        <v>28044</v>
      </c>
      <c r="V559">
        <f t="shared" si="85"/>
        <v>55397</v>
      </c>
      <c r="W559">
        <f t="shared" si="86"/>
        <v>36616</v>
      </c>
      <c r="X559">
        <f t="shared" si="87"/>
        <v>52640</v>
      </c>
      <c r="Y559">
        <f t="shared" si="88"/>
        <v>1.4376228970941665</v>
      </c>
      <c r="Z559">
        <f t="shared" si="89"/>
        <v>1.9095437951656289</v>
      </c>
    </row>
    <row r="560" spans="1:28" x14ac:dyDescent="0.2">
      <c r="A560" s="1" t="s">
        <v>365</v>
      </c>
      <c r="C560" t="s">
        <v>33</v>
      </c>
      <c r="D560" t="s">
        <v>218</v>
      </c>
      <c r="E560">
        <v>13182</v>
      </c>
      <c r="F560">
        <v>12230</v>
      </c>
      <c r="G560">
        <f t="shared" si="80"/>
        <v>25412</v>
      </c>
      <c r="H560">
        <v>10443</v>
      </c>
      <c r="I560">
        <v>10600</v>
      </c>
      <c r="J560">
        <f t="shared" si="81"/>
        <v>21043</v>
      </c>
      <c r="K560">
        <v>11619</v>
      </c>
      <c r="L560">
        <v>12478</v>
      </c>
      <c r="M560">
        <f t="shared" si="82"/>
        <v>24097</v>
      </c>
      <c r="N560">
        <v>17077</v>
      </c>
      <c r="O560">
        <v>17609</v>
      </c>
      <c r="P560">
        <f t="shared" si="83"/>
        <v>34686</v>
      </c>
      <c r="Q560">
        <v>13571</v>
      </c>
      <c r="R560">
        <v>16115</v>
      </c>
      <c r="S560">
        <f t="shared" si="84"/>
        <v>29686</v>
      </c>
      <c r="T560">
        <v>17767</v>
      </c>
      <c r="U560">
        <v>19156</v>
      </c>
      <c r="V560">
        <f t="shared" si="85"/>
        <v>36923</v>
      </c>
      <c r="W560">
        <f t="shared" si="86"/>
        <v>23517.333333333332</v>
      </c>
      <c r="X560">
        <f t="shared" si="87"/>
        <v>33765</v>
      </c>
      <c r="Y560">
        <f t="shared" si="88"/>
        <v>1.435749518085951</v>
      </c>
      <c r="Z560">
        <f t="shared" si="89"/>
        <v>1.9164281061809911</v>
      </c>
    </row>
    <row r="561" spans="1:33" x14ac:dyDescent="0.2">
      <c r="A561" s="1" t="s">
        <v>785</v>
      </c>
      <c r="C561" t="s">
        <v>101</v>
      </c>
      <c r="D561" t="s">
        <v>218</v>
      </c>
      <c r="E561">
        <v>26116</v>
      </c>
      <c r="F561">
        <v>23987</v>
      </c>
      <c r="G561">
        <f t="shared" si="80"/>
        <v>50103</v>
      </c>
      <c r="H561">
        <v>18691</v>
      </c>
      <c r="I561">
        <v>19452</v>
      </c>
      <c r="J561">
        <f t="shared" si="81"/>
        <v>38143</v>
      </c>
      <c r="K561">
        <v>21543</v>
      </c>
      <c r="L561">
        <v>23330</v>
      </c>
      <c r="M561">
        <f t="shared" si="82"/>
        <v>44873</v>
      </c>
      <c r="N561">
        <v>30732</v>
      </c>
      <c r="O561">
        <v>34285</v>
      </c>
      <c r="P561">
        <f t="shared" si="83"/>
        <v>65017</v>
      </c>
      <c r="Q561">
        <v>28028</v>
      </c>
      <c r="R561">
        <v>33287</v>
      </c>
      <c r="S561">
        <f t="shared" si="84"/>
        <v>61315</v>
      </c>
      <c r="T561">
        <v>31783</v>
      </c>
      <c r="U561">
        <v>32986</v>
      </c>
      <c r="V561">
        <f t="shared" si="85"/>
        <v>64769</v>
      </c>
      <c r="W561">
        <f t="shared" si="86"/>
        <v>44373</v>
      </c>
      <c r="X561">
        <f t="shared" si="87"/>
        <v>63700.333333333336</v>
      </c>
      <c r="Y561">
        <f t="shared" si="88"/>
        <v>1.4355651710124024</v>
      </c>
      <c r="Z561">
        <f t="shared" si="89"/>
        <v>1.9171087176510766</v>
      </c>
    </row>
    <row r="562" spans="1:33" x14ac:dyDescent="0.2">
      <c r="A562" s="1" t="s">
        <v>1088</v>
      </c>
      <c r="C562" t="s">
        <v>151</v>
      </c>
      <c r="D562" t="s">
        <v>218</v>
      </c>
      <c r="E562">
        <v>14230</v>
      </c>
      <c r="F562">
        <v>13405</v>
      </c>
      <c r="G562">
        <f t="shared" si="80"/>
        <v>27635</v>
      </c>
      <c r="H562">
        <v>9847</v>
      </c>
      <c r="I562">
        <v>10049</v>
      </c>
      <c r="J562">
        <f t="shared" si="81"/>
        <v>19896</v>
      </c>
      <c r="K562">
        <v>12573</v>
      </c>
      <c r="L562">
        <v>13283</v>
      </c>
      <c r="M562">
        <f t="shared" si="82"/>
        <v>25856</v>
      </c>
      <c r="N562">
        <v>16404</v>
      </c>
      <c r="O562">
        <v>16339</v>
      </c>
      <c r="P562">
        <f t="shared" si="83"/>
        <v>32743</v>
      </c>
      <c r="Q562">
        <v>14928</v>
      </c>
      <c r="R562">
        <v>17270</v>
      </c>
      <c r="S562">
        <f t="shared" si="84"/>
        <v>32198</v>
      </c>
      <c r="T562">
        <v>19188</v>
      </c>
      <c r="U562">
        <v>21111</v>
      </c>
      <c r="V562">
        <f t="shared" si="85"/>
        <v>40299</v>
      </c>
      <c r="W562">
        <f t="shared" si="86"/>
        <v>24462.333333333332</v>
      </c>
      <c r="X562">
        <f t="shared" si="87"/>
        <v>35080</v>
      </c>
      <c r="Y562">
        <f t="shared" si="88"/>
        <v>1.4340414514832327</v>
      </c>
      <c r="Z562">
        <f t="shared" si="89"/>
        <v>1.9227562433470113</v>
      </c>
      <c r="AB562">
        <v>33326033</v>
      </c>
    </row>
    <row r="563" spans="1:33" x14ac:dyDescent="0.2">
      <c r="A563" s="1" t="s">
        <v>1011</v>
      </c>
      <c r="C563" t="s">
        <v>137</v>
      </c>
      <c r="D563" t="s">
        <v>218</v>
      </c>
      <c r="E563">
        <v>18170</v>
      </c>
      <c r="F563">
        <v>17186</v>
      </c>
      <c r="G563">
        <f t="shared" si="80"/>
        <v>35356</v>
      </c>
      <c r="H563">
        <v>15657</v>
      </c>
      <c r="I563">
        <v>15530</v>
      </c>
      <c r="J563">
        <f t="shared" si="81"/>
        <v>31187</v>
      </c>
      <c r="K563">
        <v>17273</v>
      </c>
      <c r="L563">
        <v>17768</v>
      </c>
      <c r="M563">
        <f t="shared" si="82"/>
        <v>35041</v>
      </c>
      <c r="N563">
        <v>22338</v>
      </c>
      <c r="O563">
        <v>26217</v>
      </c>
      <c r="P563">
        <f t="shared" si="83"/>
        <v>48555</v>
      </c>
      <c r="Q563">
        <v>23376</v>
      </c>
      <c r="R563">
        <v>28117</v>
      </c>
      <c r="S563">
        <f t="shared" si="84"/>
        <v>51493</v>
      </c>
      <c r="T563">
        <v>22786</v>
      </c>
      <c r="U563">
        <v>22746</v>
      </c>
      <c r="V563">
        <f t="shared" si="85"/>
        <v>45532</v>
      </c>
      <c r="W563">
        <f t="shared" si="86"/>
        <v>33861.333333333336</v>
      </c>
      <c r="X563">
        <f t="shared" si="87"/>
        <v>48526.666666666664</v>
      </c>
      <c r="Y563">
        <f t="shared" si="88"/>
        <v>1.4330997007402739</v>
      </c>
      <c r="Z563">
        <f t="shared" si="89"/>
        <v>1.9262664447631377</v>
      </c>
    </row>
    <row r="564" spans="1:33" x14ac:dyDescent="0.2">
      <c r="A564" s="1" t="s">
        <v>651</v>
      </c>
      <c r="C564" t="s">
        <v>32</v>
      </c>
      <c r="D564" t="s">
        <v>218</v>
      </c>
      <c r="E564">
        <v>43091</v>
      </c>
      <c r="F564">
        <v>39929</v>
      </c>
      <c r="G564">
        <f t="shared" si="80"/>
        <v>83020</v>
      </c>
      <c r="H564">
        <v>32821</v>
      </c>
      <c r="I564">
        <v>34710</v>
      </c>
      <c r="J564">
        <f t="shared" si="81"/>
        <v>67531</v>
      </c>
      <c r="K564">
        <v>40890</v>
      </c>
      <c r="L564">
        <v>42220</v>
      </c>
      <c r="M564">
        <f t="shared" si="82"/>
        <v>83110</v>
      </c>
      <c r="N564">
        <v>57202</v>
      </c>
      <c r="O564">
        <v>60420</v>
      </c>
      <c r="P564">
        <f t="shared" si="83"/>
        <v>117622</v>
      </c>
      <c r="Q564">
        <v>49148</v>
      </c>
      <c r="R564">
        <v>56878</v>
      </c>
      <c r="S564">
        <f t="shared" si="84"/>
        <v>106026</v>
      </c>
      <c r="T564">
        <v>54133</v>
      </c>
      <c r="U564">
        <v>57039</v>
      </c>
      <c r="V564">
        <f t="shared" si="85"/>
        <v>111172</v>
      </c>
      <c r="W564">
        <f t="shared" si="86"/>
        <v>77887</v>
      </c>
      <c r="X564">
        <f t="shared" si="87"/>
        <v>111606.66666666667</v>
      </c>
      <c r="Y564">
        <f t="shared" si="88"/>
        <v>1.4329306131532433</v>
      </c>
      <c r="Z564">
        <f t="shared" si="89"/>
        <v>1.9268982898789897</v>
      </c>
    </row>
    <row r="565" spans="1:33" x14ac:dyDescent="0.2">
      <c r="A565" s="1" t="s">
        <v>1331</v>
      </c>
      <c r="C565" t="s">
        <v>200</v>
      </c>
      <c r="D565" t="s">
        <v>218</v>
      </c>
      <c r="E565">
        <v>36202</v>
      </c>
      <c r="F565">
        <v>33657</v>
      </c>
      <c r="G565">
        <f t="shared" si="80"/>
        <v>69859</v>
      </c>
      <c r="H565">
        <v>26915</v>
      </c>
      <c r="I565">
        <v>27922</v>
      </c>
      <c r="J565">
        <f t="shared" si="81"/>
        <v>54837</v>
      </c>
      <c r="K565">
        <v>31173</v>
      </c>
      <c r="L565">
        <v>33519</v>
      </c>
      <c r="M565">
        <f t="shared" si="82"/>
        <v>64692</v>
      </c>
      <c r="N565">
        <v>42802</v>
      </c>
      <c r="O565">
        <v>45938</v>
      </c>
      <c r="P565">
        <f t="shared" si="83"/>
        <v>88740</v>
      </c>
      <c r="Q565">
        <v>46905</v>
      </c>
      <c r="R565">
        <v>54270</v>
      </c>
      <c r="S565">
        <f t="shared" si="84"/>
        <v>101175</v>
      </c>
      <c r="T565">
        <v>40358</v>
      </c>
      <c r="U565">
        <v>40574</v>
      </c>
      <c r="V565">
        <f t="shared" si="85"/>
        <v>80932</v>
      </c>
      <c r="W565">
        <f t="shared" si="86"/>
        <v>63129.333333333336</v>
      </c>
      <c r="X565">
        <f t="shared" si="87"/>
        <v>90282.333333333328</v>
      </c>
      <c r="Y565">
        <f t="shared" si="88"/>
        <v>1.4301170084693855</v>
      </c>
      <c r="Z565">
        <f t="shared" si="89"/>
        <v>1.9374843945891667</v>
      </c>
    </row>
    <row r="566" spans="1:33" x14ac:dyDescent="0.2">
      <c r="A566" s="1" t="s">
        <v>1130</v>
      </c>
      <c r="C566" t="s">
        <v>161</v>
      </c>
      <c r="D566" t="s">
        <v>218</v>
      </c>
      <c r="E566">
        <v>9238</v>
      </c>
      <c r="F566">
        <v>8403</v>
      </c>
      <c r="G566">
        <f t="shared" si="80"/>
        <v>17641</v>
      </c>
      <c r="H566">
        <v>7419</v>
      </c>
      <c r="I566">
        <v>7842</v>
      </c>
      <c r="J566">
        <f t="shared" si="81"/>
        <v>15261</v>
      </c>
      <c r="K566">
        <v>8767</v>
      </c>
      <c r="L566">
        <v>9284</v>
      </c>
      <c r="M566">
        <f t="shared" si="82"/>
        <v>18051</v>
      </c>
      <c r="N566">
        <v>12740</v>
      </c>
      <c r="O566">
        <v>13138</v>
      </c>
      <c r="P566">
        <f t="shared" si="83"/>
        <v>25878</v>
      </c>
      <c r="Q566">
        <v>11465</v>
      </c>
      <c r="R566">
        <v>13270</v>
      </c>
      <c r="S566">
        <f t="shared" si="84"/>
        <v>24735</v>
      </c>
      <c r="T566">
        <v>10707</v>
      </c>
      <c r="U566">
        <v>11544</v>
      </c>
      <c r="V566">
        <f t="shared" si="85"/>
        <v>22251</v>
      </c>
      <c r="W566">
        <f t="shared" si="86"/>
        <v>16984.333333333332</v>
      </c>
      <c r="X566">
        <f t="shared" si="87"/>
        <v>24288</v>
      </c>
      <c r="Y566">
        <f t="shared" si="88"/>
        <v>1.4300237473750319</v>
      </c>
      <c r="Z566">
        <f t="shared" si="89"/>
        <v>1.9378376373214843</v>
      </c>
      <c r="AB566">
        <v>28547564</v>
      </c>
    </row>
    <row r="567" spans="1:33" x14ac:dyDescent="0.2">
      <c r="A567" s="1" t="s">
        <v>623</v>
      </c>
      <c r="C567" t="s">
        <v>28</v>
      </c>
      <c r="D567" t="s">
        <v>218</v>
      </c>
      <c r="E567">
        <v>4448</v>
      </c>
      <c r="F567">
        <v>4527</v>
      </c>
      <c r="G567">
        <f t="shared" si="80"/>
        <v>8975</v>
      </c>
      <c r="H567">
        <v>3759</v>
      </c>
      <c r="I567">
        <v>3853</v>
      </c>
      <c r="J567">
        <f t="shared" si="81"/>
        <v>7612</v>
      </c>
      <c r="K567">
        <v>4602</v>
      </c>
      <c r="L567">
        <v>4572</v>
      </c>
      <c r="M567">
        <f t="shared" si="82"/>
        <v>9174</v>
      </c>
      <c r="N567">
        <v>5261</v>
      </c>
      <c r="O567">
        <v>5225</v>
      </c>
      <c r="P567">
        <f t="shared" si="83"/>
        <v>10486</v>
      </c>
      <c r="Q567">
        <v>5969</v>
      </c>
      <c r="R567">
        <v>6873</v>
      </c>
      <c r="S567">
        <f t="shared" si="84"/>
        <v>12842</v>
      </c>
      <c r="T567">
        <v>6414</v>
      </c>
      <c r="U567">
        <v>7041</v>
      </c>
      <c r="V567">
        <f t="shared" si="85"/>
        <v>13455</v>
      </c>
      <c r="W567">
        <f t="shared" si="86"/>
        <v>8587</v>
      </c>
      <c r="X567">
        <f t="shared" si="87"/>
        <v>12261</v>
      </c>
      <c r="Y567">
        <f t="shared" si="88"/>
        <v>1.4278560614882962</v>
      </c>
      <c r="Z567">
        <f t="shared" si="89"/>
        <v>1.9460911261315139</v>
      </c>
    </row>
    <row r="568" spans="1:33" x14ac:dyDescent="0.2">
      <c r="A568" s="1" t="s">
        <v>322</v>
      </c>
      <c r="C568" t="s">
        <v>65</v>
      </c>
      <c r="D568" t="s">
        <v>218</v>
      </c>
      <c r="E568">
        <v>44239</v>
      </c>
      <c r="F568">
        <v>40688</v>
      </c>
      <c r="G568">
        <f t="shared" si="80"/>
        <v>84927</v>
      </c>
      <c r="H568">
        <v>33383</v>
      </c>
      <c r="I568">
        <v>35133</v>
      </c>
      <c r="J568">
        <f t="shared" si="81"/>
        <v>68516</v>
      </c>
      <c r="K568">
        <v>39769</v>
      </c>
      <c r="L568">
        <v>41896</v>
      </c>
      <c r="M568">
        <f t="shared" si="82"/>
        <v>81665</v>
      </c>
      <c r="N568">
        <v>55788</v>
      </c>
      <c r="O568">
        <v>59552</v>
      </c>
      <c r="P568">
        <f t="shared" si="83"/>
        <v>115340</v>
      </c>
      <c r="Q568">
        <v>51206</v>
      </c>
      <c r="R568">
        <v>60379</v>
      </c>
      <c r="S568">
        <f t="shared" si="84"/>
        <v>111585</v>
      </c>
      <c r="T568">
        <v>52435</v>
      </c>
      <c r="U568">
        <v>55723</v>
      </c>
      <c r="V568">
        <f t="shared" si="85"/>
        <v>108158</v>
      </c>
      <c r="W568">
        <f t="shared" si="86"/>
        <v>78369.333333333328</v>
      </c>
      <c r="X568">
        <f t="shared" si="87"/>
        <v>111694.33333333333</v>
      </c>
      <c r="Y568">
        <f t="shared" si="88"/>
        <v>1.4252301070146487</v>
      </c>
      <c r="Z568">
        <f t="shared" si="89"/>
        <v>1.9562011842259386</v>
      </c>
    </row>
    <row r="569" spans="1:33" x14ac:dyDescent="0.2">
      <c r="A569" s="1" t="s">
        <v>621</v>
      </c>
      <c r="C569" t="s">
        <v>622</v>
      </c>
      <c r="D569" t="s">
        <v>218</v>
      </c>
      <c r="E569">
        <v>24128</v>
      </c>
      <c r="F569">
        <v>22742</v>
      </c>
      <c r="G569">
        <f t="shared" si="80"/>
        <v>46870</v>
      </c>
      <c r="H569">
        <v>18983</v>
      </c>
      <c r="I569">
        <v>19762</v>
      </c>
      <c r="J569">
        <f t="shared" si="81"/>
        <v>38745</v>
      </c>
      <c r="K569">
        <v>21593</v>
      </c>
      <c r="L569">
        <v>22106</v>
      </c>
      <c r="M569">
        <f t="shared" si="82"/>
        <v>43699</v>
      </c>
      <c r="N569">
        <v>24391</v>
      </c>
      <c r="O569">
        <v>29805</v>
      </c>
      <c r="P569">
        <f t="shared" si="83"/>
        <v>54196</v>
      </c>
      <c r="Q569">
        <v>26870</v>
      </c>
      <c r="R569">
        <v>32411</v>
      </c>
      <c r="S569">
        <f t="shared" si="84"/>
        <v>59281</v>
      </c>
      <c r="T569">
        <v>31474</v>
      </c>
      <c r="U569">
        <v>31179</v>
      </c>
      <c r="V569">
        <f t="shared" si="85"/>
        <v>62653</v>
      </c>
      <c r="W569">
        <f t="shared" si="86"/>
        <v>43104.666666666664</v>
      </c>
      <c r="X569">
        <f t="shared" si="87"/>
        <v>58710</v>
      </c>
      <c r="Y569">
        <f t="shared" si="88"/>
        <v>1.362033499853071</v>
      </c>
      <c r="Z569">
        <f t="shared" si="89"/>
        <v>2.2433486462836814</v>
      </c>
    </row>
    <row r="570" spans="1:33" x14ac:dyDescent="0.2">
      <c r="A570" s="1" t="s">
        <v>510</v>
      </c>
      <c r="C570" t="s">
        <v>511</v>
      </c>
      <c r="D570" t="s">
        <v>218</v>
      </c>
      <c r="E570">
        <v>10769</v>
      </c>
      <c r="F570">
        <v>10178</v>
      </c>
      <c r="G570">
        <f t="shared" si="80"/>
        <v>20947</v>
      </c>
      <c r="H570">
        <v>8439</v>
      </c>
      <c r="I570">
        <v>8837</v>
      </c>
      <c r="J570">
        <f t="shared" si="81"/>
        <v>17276</v>
      </c>
      <c r="K570">
        <v>10305</v>
      </c>
      <c r="L570">
        <v>10755</v>
      </c>
      <c r="M570">
        <f t="shared" si="82"/>
        <v>21060</v>
      </c>
      <c r="N570">
        <v>11970</v>
      </c>
      <c r="O570">
        <v>13109</v>
      </c>
      <c r="P570">
        <f t="shared" si="83"/>
        <v>25079</v>
      </c>
      <c r="Q570">
        <v>13609</v>
      </c>
      <c r="R570">
        <v>16052</v>
      </c>
      <c r="S570">
        <f t="shared" si="84"/>
        <v>29661</v>
      </c>
      <c r="T570">
        <v>14081</v>
      </c>
      <c r="U570">
        <v>14720</v>
      </c>
      <c r="V570">
        <f t="shared" si="85"/>
        <v>28801</v>
      </c>
      <c r="W570">
        <f t="shared" si="86"/>
        <v>19761</v>
      </c>
      <c r="X570">
        <f t="shared" si="87"/>
        <v>27847</v>
      </c>
      <c r="Y570">
        <f t="shared" si="88"/>
        <v>1.4091898183290319</v>
      </c>
      <c r="Z570">
        <f t="shared" si="89"/>
        <v>2.0207492299881169</v>
      </c>
    </row>
    <row r="571" spans="1:33" x14ac:dyDescent="0.2">
      <c r="A571" s="1" t="s">
        <v>832</v>
      </c>
      <c r="C571" t="s">
        <v>108</v>
      </c>
      <c r="D571" t="s">
        <v>218</v>
      </c>
      <c r="E571">
        <v>9514</v>
      </c>
      <c r="F571">
        <v>9225</v>
      </c>
      <c r="G571">
        <f t="shared" si="80"/>
        <v>18739</v>
      </c>
      <c r="H571">
        <v>7567</v>
      </c>
      <c r="I571">
        <v>7639</v>
      </c>
      <c r="J571">
        <f t="shared" si="81"/>
        <v>15206</v>
      </c>
      <c r="K571">
        <v>8696</v>
      </c>
      <c r="L571">
        <v>8881</v>
      </c>
      <c r="M571">
        <f t="shared" si="82"/>
        <v>17577</v>
      </c>
      <c r="N571">
        <v>10525</v>
      </c>
      <c r="O571">
        <v>11790</v>
      </c>
      <c r="P571">
        <f t="shared" si="83"/>
        <v>22315</v>
      </c>
      <c r="Q571">
        <v>10595</v>
      </c>
      <c r="R571">
        <v>12663</v>
      </c>
      <c r="S571">
        <f t="shared" si="84"/>
        <v>23258</v>
      </c>
      <c r="T571">
        <v>12989</v>
      </c>
      <c r="U571">
        <v>13976</v>
      </c>
      <c r="V571">
        <f t="shared" si="85"/>
        <v>26965</v>
      </c>
      <c r="W571">
        <f t="shared" si="86"/>
        <v>17174</v>
      </c>
      <c r="X571">
        <f t="shared" si="87"/>
        <v>24179.333333333332</v>
      </c>
      <c r="Y571">
        <f t="shared" si="88"/>
        <v>1.4079034198982958</v>
      </c>
      <c r="Z571">
        <f t="shared" si="89"/>
        <v>2.0261438585162912</v>
      </c>
    </row>
    <row r="572" spans="1:33" x14ac:dyDescent="0.2">
      <c r="A572" s="1" t="s">
        <v>880</v>
      </c>
      <c r="C572" t="s">
        <v>120</v>
      </c>
      <c r="D572" t="s">
        <v>218</v>
      </c>
      <c r="E572">
        <v>52828</v>
      </c>
      <c r="F572">
        <v>49600</v>
      </c>
      <c r="G572">
        <f t="shared" si="80"/>
        <v>102428</v>
      </c>
      <c r="H572">
        <v>42115</v>
      </c>
      <c r="I572">
        <v>43841</v>
      </c>
      <c r="J572">
        <f t="shared" si="81"/>
        <v>85956</v>
      </c>
      <c r="K572">
        <v>47234</v>
      </c>
      <c r="L572">
        <v>50599</v>
      </c>
      <c r="M572">
        <f t="shared" si="82"/>
        <v>97833</v>
      </c>
      <c r="N572">
        <v>62193</v>
      </c>
      <c r="O572">
        <v>69540</v>
      </c>
      <c r="P572">
        <f t="shared" si="83"/>
        <v>131733</v>
      </c>
      <c r="Q572">
        <v>62100</v>
      </c>
      <c r="R572">
        <v>73889</v>
      </c>
      <c r="S572">
        <f t="shared" si="84"/>
        <v>135989</v>
      </c>
      <c r="T572">
        <v>66518</v>
      </c>
      <c r="U572">
        <v>67876</v>
      </c>
      <c r="V572">
        <f t="shared" si="85"/>
        <v>134394</v>
      </c>
      <c r="W572">
        <f t="shared" si="86"/>
        <v>95405.666666666672</v>
      </c>
      <c r="X572">
        <f t="shared" si="87"/>
        <v>134038.66666666666</v>
      </c>
      <c r="Y572">
        <f t="shared" si="88"/>
        <v>1.4049340185942831</v>
      </c>
      <c r="Z572">
        <f t="shared" si="89"/>
        <v>2.0387261029529964</v>
      </c>
      <c r="AA572" t="s">
        <v>1346</v>
      </c>
      <c r="AB572" s="4">
        <f>AVERAGE(G:G)</f>
        <v>42438.757530120485</v>
      </c>
      <c r="AC572" s="4">
        <f>AVERAGE(J:J)</f>
        <v>34780.034638554214</v>
      </c>
      <c r="AD572" s="4">
        <f>AVERAGE(M:M)</f>
        <v>37441.12198795181</v>
      </c>
      <c r="AE572" s="4">
        <f>AVERAGE(P:P)</f>
        <v>34468.914156626503</v>
      </c>
      <c r="AF572" s="4">
        <f>AVERAGE(S:S)</f>
        <v>36249.48192771084</v>
      </c>
      <c r="AG572" s="4">
        <f>AVERAGE(V:V)</f>
        <v>35594.409638554214</v>
      </c>
    </row>
    <row r="573" spans="1:33" x14ac:dyDescent="0.2">
      <c r="A573" s="1" t="s">
        <v>1293</v>
      </c>
      <c r="C573" t="s">
        <v>186</v>
      </c>
      <c r="D573" t="s">
        <v>218</v>
      </c>
      <c r="E573">
        <v>7626</v>
      </c>
      <c r="F573">
        <v>7152</v>
      </c>
      <c r="G573">
        <f t="shared" si="80"/>
        <v>14778</v>
      </c>
      <c r="H573">
        <v>6180</v>
      </c>
      <c r="I573">
        <v>6293</v>
      </c>
      <c r="J573">
        <f t="shared" si="81"/>
        <v>12473</v>
      </c>
      <c r="K573">
        <v>7803</v>
      </c>
      <c r="L573">
        <v>8041</v>
      </c>
      <c r="M573">
        <f t="shared" si="82"/>
        <v>15844</v>
      </c>
      <c r="N573">
        <v>10937</v>
      </c>
      <c r="O573">
        <v>11638</v>
      </c>
      <c r="P573">
        <f t="shared" si="83"/>
        <v>22575</v>
      </c>
      <c r="Q573">
        <v>8552</v>
      </c>
      <c r="R573">
        <v>10445</v>
      </c>
      <c r="S573">
        <f t="shared" si="84"/>
        <v>18997</v>
      </c>
      <c r="T573">
        <v>9070</v>
      </c>
      <c r="U573">
        <v>9897</v>
      </c>
      <c r="V573">
        <f t="shared" si="85"/>
        <v>18967</v>
      </c>
      <c r="W573">
        <f t="shared" si="86"/>
        <v>14365</v>
      </c>
      <c r="X573">
        <f t="shared" si="87"/>
        <v>20179.666666666668</v>
      </c>
      <c r="Y573">
        <f t="shared" si="88"/>
        <v>1.4047801369068338</v>
      </c>
      <c r="Z573">
        <f t="shared" si="89"/>
        <v>2.0393831357410646</v>
      </c>
    </row>
    <row r="574" spans="1:33" x14ac:dyDescent="0.2">
      <c r="A574" s="1" t="s">
        <v>488</v>
      </c>
      <c r="C574" t="s">
        <v>145</v>
      </c>
      <c r="D574" t="s">
        <v>218</v>
      </c>
      <c r="E574">
        <v>26808</v>
      </c>
      <c r="F574">
        <v>25043</v>
      </c>
      <c r="G574">
        <f t="shared" si="80"/>
        <v>51851</v>
      </c>
      <c r="H574">
        <v>21042</v>
      </c>
      <c r="I574">
        <v>22244</v>
      </c>
      <c r="J574">
        <f t="shared" si="81"/>
        <v>43286</v>
      </c>
      <c r="K574">
        <v>25307</v>
      </c>
      <c r="L574">
        <v>26823</v>
      </c>
      <c r="M574">
        <f t="shared" si="82"/>
        <v>52130</v>
      </c>
      <c r="N574">
        <v>32055</v>
      </c>
      <c r="O574">
        <v>33583</v>
      </c>
      <c r="P574">
        <f t="shared" si="83"/>
        <v>65638</v>
      </c>
      <c r="Q574">
        <v>30311</v>
      </c>
      <c r="R574">
        <v>35172</v>
      </c>
      <c r="S574">
        <f t="shared" si="84"/>
        <v>65483</v>
      </c>
      <c r="T574">
        <v>37018</v>
      </c>
      <c r="U574">
        <v>38338</v>
      </c>
      <c r="V574">
        <f t="shared" si="85"/>
        <v>75356</v>
      </c>
      <c r="W574">
        <f t="shared" si="86"/>
        <v>49089</v>
      </c>
      <c r="X574">
        <f t="shared" si="87"/>
        <v>68825.666666666672</v>
      </c>
      <c r="Y574">
        <f t="shared" si="88"/>
        <v>1.4020588454983127</v>
      </c>
      <c r="Z574">
        <f t="shared" si="89"/>
        <v>2.051084719470504</v>
      </c>
      <c r="AA574" t="s">
        <v>1347</v>
      </c>
      <c r="AB574" s="4">
        <f>MEDIAN(G:G)</f>
        <v>32966</v>
      </c>
      <c r="AC574" s="4">
        <f>MEDIAN(J:J)</f>
        <v>27969.5</v>
      </c>
      <c r="AD574" s="4">
        <f>MEDIAN(M:M)</f>
        <v>28992.5</v>
      </c>
      <c r="AE574" s="4">
        <f>MEDIAN(P:P)</f>
        <v>16365.5</v>
      </c>
      <c r="AF574" s="4">
        <f>MEDIAN(S:S)</f>
        <v>16121</v>
      </c>
      <c r="AG574" s="4">
        <f>MEDIAN(V:V)</f>
        <v>15720</v>
      </c>
    </row>
    <row r="575" spans="1:33" x14ac:dyDescent="0.2">
      <c r="A575" s="1" t="s">
        <v>239</v>
      </c>
      <c r="C575" t="s">
        <v>13</v>
      </c>
      <c r="D575" t="s">
        <v>218</v>
      </c>
      <c r="E575">
        <v>10414</v>
      </c>
      <c r="F575">
        <v>9671</v>
      </c>
      <c r="G575">
        <f t="shared" si="80"/>
        <v>20085</v>
      </c>
      <c r="H575">
        <v>8357</v>
      </c>
      <c r="I575">
        <v>8545</v>
      </c>
      <c r="J575">
        <f t="shared" si="81"/>
        <v>16902</v>
      </c>
      <c r="K575">
        <v>10645</v>
      </c>
      <c r="L575">
        <v>10977</v>
      </c>
      <c r="M575">
        <f t="shared" si="82"/>
        <v>21622</v>
      </c>
      <c r="N575">
        <v>13493</v>
      </c>
      <c r="O575">
        <v>14040</v>
      </c>
      <c r="P575">
        <f t="shared" si="83"/>
        <v>27533</v>
      </c>
      <c r="Q575">
        <v>12113</v>
      </c>
      <c r="R575">
        <v>14009</v>
      </c>
      <c r="S575">
        <f t="shared" si="84"/>
        <v>26122</v>
      </c>
      <c r="T575">
        <v>13560</v>
      </c>
      <c r="U575">
        <v>14778</v>
      </c>
      <c r="V575">
        <f t="shared" si="85"/>
        <v>28338</v>
      </c>
      <c r="W575">
        <f t="shared" si="86"/>
        <v>19536.333333333332</v>
      </c>
      <c r="X575">
        <f t="shared" si="87"/>
        <v>27331</v>
      </c>
      <c r="Y575">
        <f t="shared" si="88"/>
        <v>1.3989830913340955</v>
      </c>
      <c r="Z575">
        <f t="shared" si="89"/>
        <v>2.0645011021403263</v>
      </c>
    </row>
    <row r="576" spans="1:33" x14ac:dyDescent="0.2">
      <c r="A576" s="1" t="s">
        <v>730</v>
      </c>
      <c r="C576" t="s">
        <v>92</v>
      </c>
      <c r="D576" t="s">
        <v>218</v>
      </c>
      <c r="E576">
        <v>11717</v>
      </c>
      <c r="F576">
        <v>11229</v>
      </c>
      <c r="G576">
        <f t="shared" si="80"/>
        <v>22946</v>
      </c>
      <c r="H576">
        <v>10176</v>
      </c>
      <c r="I576">
        <v>10413</v>
      </c>
      <c r="J576">
        <f t="shared" si="81"/>
        <v>20589</v>
      </c>
      <c r="K576">
        <v>11402</v>
      </c>
      <c r="L576">
        <v>11990</v>
      </c>
      <c r="M576">
        <f t="shared" si="82"/>
        <v>23392</v>
      </c>
      <c r="N576">
        <v>16137</v>
      </c>
      <c r="O576">
        <v>15833</v>
      </c>
      <c r="P576">
        <f t="shared" si="83"/>
        <v>31970</v>
      </c>
      <c r="Q576">
        <v>15196</v>
      </c>
      <c r="R576">
        <v>18428</v>
      </c>
      <c r="S576">
        <f t="shared" si="84"/>
        <v>33624</v>
      </c>
      <c r="T576">
        <v>13011</v>
      </c>
      <c r="U576">
        <v>14337</v>
      </c>
      <c r="V576">
        <f t="shared" si="85"/>
        <v>27348</v>
      </c>
      <c r="W576">
        <f t="shared" si="86"/>
        <v>22309</v>
      </c>
      <c r="X576">
        <f t="shared" si="87"/>
        <v>30980.666666666668</v>
      </c>
      <c r="Y576">
        <f t="shared" si="88"/>
        <v>1.3887070987792671</v>
      </c>
      <c r="Z576">
        <f t="shared" si="89"/>
        <v>2.1108520576136609</v>
      </c>
    </row>
    <row r="577" spans="1:28" x14ac:dyDescent="0.2">
      <c r="A577" s="1" t="s">
        <v>598</v>
      </c>
      <c r="C577" t="s">
        <v>68</v>
      </c>
      <c r="D577" t="s">
        <v>218</v>
      </c>
      <c r="E577">
        <v>35948</v>
      </c>
      <c r="F577">
        <v>33827</v>
      </c>
      <c r="G577">
        <f t="shared" si="80"/>
        <v>69775</v>
      </c>
      <c r="H577">
        <v>25510</v>
      </c>
      <c r="I577">
        <v>27112</v>
      </c>
      <c r="J577">
        <f t="shared" si="81"/>
        <v>52622</v>
      </c>
      <c r="K577">
        <v>33178</v>
      </c>
      <c r="L577">
        <v>34874</v>
      </c>
      <c r="M577">
        <f t="shared" si="82"/>
        <v>68052</v>
      </c>
      <c r="N577">
        <v>42862</v>
      </c>
      <c r="O577">
        <v>47400</v>
      </c>
      <c r="P577">
        <f t="shared" si="83"/>
        <v>90262</v>
      </c>
      <c r="Q577">
        <v>39815</v>
      </c>
      <c r="R577">
        <v>47217</v>
      </c>
      <c r="S577">
        <f t="shared" si="84"/>
        <v>87032</v>
      </c>
      <c r="T577">
        <v>41695</v>
      </c>
      <c r="U577">
        <v>44001</v>
      </c>
      <c r="V577">
        <f t="shared" si="85"/>
        <v>85696</v>
      </c>
      <c r="W577">
        <f t="shared" si="86"/>
        <v>63483</v>
      </c>
      <c r="X577">
        <f t="shared" si="87"/>
        <v>87663.333333333328</v>
      </c>
      <c r="Y577">
        <f t="shared" si="88"/>
        <v>1.3808946227073915</v>
      </c>
      <c r="Z577">
        <f t="shared" si="89"/>
        <v>2.1477514213420252</v>
      </c>
    </row>
    <row r="578" spans="1:28" x14ac:dyDescent="0.2">
      <c r="A578" s="1" t="s">
        <v>1128</v>
      </c>
      <c r="C578" t="s">
        <v>18</v>
      </c>
      <c r="D578" t="s">
        <v>218</v>
      </c>
      <c r="E578">
        <v>22566</v>
      </c>
      <c r="F578">
        <v>20817</v>
      </c>
      <c r="G578">
        <f t="shared" si="80"/>
        <v>43383</v>
      </c>
      <c r="H578">
        <v>16539</v>
      </c>
      <c r="I578">
        <v>17303</v>
      </c>
      <c r="J578">
        <f t="shared" si="81"/>
        <v>33842</v>
      </c>
      <c r="K578">
        <v>19622</v>
      </c>
      <c r="L578">
        <v>21274</v>
      </c>
      <c r="M578">
        <f t="shared" si="82"/>
        <v>40896</v>
      </c>
      <c r="N578">
        <v>23965</v>
      </c>
      <c r="O578">
        <v>26017</v>
      </c>
      <c r="P578">
        <f t="shared" si="83"/>
        <v>49982</v>
      </c>
      <c r="Q578">
        <v>24582</v>
      </c>
      <c r="R578">
        <v>29571</v>
      </c>
      <c r="S578">
        <f t="shared" si="84"/>
        <v>54153</v>
      </c>
      <c r="T578">
        <v>28818</v>
      </c>
      <c r="U578">
        <v>29989</v>
      </c>
      <c r="V578">
        <f t="shared" si="85"/>
        <v>58807</v>
      </c>
      <c r="W578">
        <f t="shared" si="86"/>
        <v>39373.666666666664</v>
      </c>
      <c r="X578">
        <f t="shared" si="87"/>
        <v>54314</v>
      </c>
      <c r="Y578">
        <f t="shared" si="88"/>
        <v>1.3794498861337103</v>
      </c>
      <c r="Z578">
        <f t="shared" si="89"/>
        <v>2.1547403226416084</v>
      </c>
    </row>
    <row r="579" spans="1:28" x14ac:dyDescent="0.2">
      <c r="A579" s="1" t="s">
        <v>251</v>
      </c>
      <c r="C579" t="s">
        <v>15</v>
      </c>
      <c r="D579" t="s">
        <v>218</v>
      </c>
      <c r="E579">
        <v>11957</v>
      </c>
      <c r="F579">
        <v>10577</v>
      </c>
      <c r="G579">
        <f t="shared" ref="G579:G642" si="90">SUM(E579:F579)</f>
        <v>22534</v>
      </c>
      <c r="H579">
        <v>8441</v>
      </c>
      <c r="I579">
        <v>8626</v>
      </c>
      <c r="J579">
        <f t="shared" ref="J579:J642" si="91">SUM(H579:I579)</f>
        <v>17067</v>
      </c>
      <c r="K579">
        <v>8696</v>
      </c>
      <c r="L579">
        <v>9387</v>
      </c>
      <c r="M579">
        <f t="shared" ref="M579:M642" si="92">SUM(K579:L579)</f>
        <v>18083</v>
      </c>
      <c r="N579">
        <v>12748</v>
      </c>
      <c r="O579">
        <v>13898</v>
      </c>
      <c r="P579">
        <f t="shared" ref="P579:P642" si="93">SUM(N579:O579)</f>
        <v>26646</v>
      </c>
      <c r="Q579">
        <v>11739</v>
      </c>
      <c r="R579">
        <v>13804</v>
      </c>
      <c r="S579">
        <f t="shared" ref="S579:S642" si="94">SUM(Q579:R579)</f>
        <v>25543</v>
      </c>
      <c r="T579">
        <v>13304</v>
      </c>
      <c r="U579">
        <v>13766</v>
      </c>
      <c r="V579">
        <f t="shared" ref="V579:V642" si="95">SUM(T579:U579)</f>
        <v>27070</v>
      </c>
      <c r="W579">
        <f t="shared" ref="W579:W642" si="96">AVERAGE(J579,G579,M579)</f>
        <v>19228</v>
      </c>
      <c r="X579">
        <f t="shared" ref="X579:X642" si="97">AVERAGE(P579,S579,V579)</f>
        <v>26419.666666666668</v>
      </c>
      <c r="Y579">
        <f t="shared" ref="Y579:Y642" si="98">X579/W579</f>
        <v>1.3740205256223563</v>
      </c>
      <c r="Z579">
        <f t="shared" ref="Z579:Z642" si="99">LOG(2,Y579)</f>
        <v>2.1814839507549624</v>
      </c>
    </row>
    <row r="580" spans="1:28" x14ac:dyDescent="0.2">
      <c r="A580" s="1" t="s">
        <v>603</v>
      </c>
      <c r="C580" t="s">
        <v>69</v>
      </c>
      <c r="D580" t="s">
        <v>218</v>
      </c>
      <c r="E580">
        <v>32090</v>
      </c>
      <c r="F580">
        <v>29624</v>
      </c>
      <c r="G580">
        <f t="shared" si="90"/>
        <v>61714</v>
      </c>
      <c r="H580">
        <v>24397</v>
      </c>
      <c r="I580">
        <v>25228</v>
      </c>
      <c r="J580">
        <f t="shared" si="91"/>
        <v>49625</v>
      </c>
      <c r="K580">
        <v>27186</v>
      </c>
      <c r="L580">
        <v>28698</v>
      </c>
      <c r="M580">
        <f t="shared" si="92"/>
        <v>55884</v>
      </c>
      <c r="N580">
        <v>36936</v>
      </c>
      <c r="O580">
        <v>38890</v>
      </c>
      <c r="P580">
        <f t="shared" si="93"/>
        <v>75826</v>
      </c>
      <c r="Q580">
        <v>31975</v>
      </c>
      <c r="R580">
        <v>37635</v>
      </c>
      <c r="S580">
        <f t="shared" si="94"/>
        <v>69610</v>
      </c>
      <c r="T580">
        <v>40627</v>
      </c>
      <c r="U580">
        <v>42260</v>
      </c>
      <c r="V580">
        <f t="shared" si="95"/>
        <v>82887</v>
      </c>
      <c r="W580">
        <f t="shared" si="96"/>
        <v>55741</v>
      </c>
      <c r="X580">
        <f t="shared" si="97"/>
        <v>76107.666666666672</v>
      </c>
      <c r="Y580">
        <f t="shared" si="98"/>
        <v>1.365380360357128</v>
      </c>
      <c r="Z580">
        <f t="shared" si="99"/>
        <v>2.225670005639091</v>
      </c>
    </row>
    <row r="581" spans="1:28" x14ac:dyDescent="0.2">
      <c r="A581" s="1" t="s">
        <v>864</v>
      </c>
      <c r="C581" t="s">
        <v>88</v>
      </c>
      <c r="D581" t="s">
        <v>218</v>
      </c>
      <c r="E581">
        <v>14454</v>
      </c>
      <c r="F581">
        <v>13630</v>
      </c>
      <c r="G581">
        <f t="shared" si="90"/>
        <v>28084</v>
      </c>
      <c r="H581">
        <v>11971</v>
      </c>
      <c r="I581">
        <v>12520</v>
      </c>
      <c r="J581">
        <f t="shared" si="91"/>
        <v>24491</v>
      </c>
      <c r="K581">
        <v>14803</v>
      </c>
      <c r="L581">
        <v>15489</v>
      </c>
      <c r="M581">
        <f t="shared" si="92"/>
        <v>30292</v>
      </c>
      <c r="N581">
        <v>18476</v>
      </c>
      <c r="O581">
        <v>19057</v>
      </c>
      <c r="P581">
        <f t="shared" si="93"/>
        <v>37533</v>
      </c>
      <c r="Q581">
        <v>18474</v>
      </c>
      <c r="R581">
        <v>22067</v>
      </c>
      <c r="S581">
        <f t="shared" si="94"/>
        <v>40541</v>
      </c>
      <c r="T581">
        <v>17079</v>
      </c>
      <c r="U581">
        <v>17964</v>
      </c>
      <c r="V581">
        <f t="shared" si="95"/>
        <v>35043</v>
      </c>
      <c r="W581">
        <f t="shared" si="96"/>
        <v>27622.333333333332</v>
      </c>
      <c r="X581">
        <f t="shared" si="97"/>
        <v>37705.666666666664</v>
      </c>
      <c r="Y581">
        <f t="shared" si="98"/>
        <v>1.3650427793934858</v>
      </c>
      <c r="Z581">
        <f t="shared" si="99"/>
        <v>2.2274385625380004</v>
      </c>
    </row>
    <row r="582" spans="1:28" x14ac:dyDescent="0.2">
      <c r="A582" s="1" t="s">
        <v>1024</v>
      </c>
      <c r="C582" t="s">
        <v>1025</v>
      </c>
      <c r="D582" t="s">
        <v>218</v>
      </c>
      <c r="E582">
        <v>31879</v>
      </c>
      <c r="F582">
        <v>29781</v>
      </c>
      <c r="G582">
        <f t="shared" si="90"/>
        <v>61660</v>
      </c>
      <c r="H582">
        <v>24742</v>
      </c>
      <c r="I582">
        <v>25800</v>
      </c>
      <c r="J582">
        <f t="shared" si="91"/>
        <v>50542</v>
      </c>
      <c r="K582">
        <v>28859</v>
      </c>
      <c r="L582">
        <v>31029</v>
      </c>
      <c r="M582">
        <f t="shared" si="92"/>
        <v>59888</v>
      </c>
      <c r="N582">
        <v>39166</v>
      </c>
      <c r="O582">
        <v>41431</v>
      </c>
      <c r="P582">
        <f t="shared" si="93"/>
        <v>80597</v>
      </c>
      <c r="Q582">
        <v>37763</v>
      </c>
      <c r="R582">
        <v>43582</v>
      </c>
      <c r="S582">
        <f t="shared" si="94"/>
        <v>81345</v>
      </c>
      <c r="T582">
        <v>40594</v>
      </c>
      <c r="U582">
        <v>42140</v>
      </c>
      <c r="V582">
        <f t="shared" si="95"/>
        <v>82734</v>
      </c>
      <c r="W582">
        <f t="shared" si="96"/>
        <v>57363.333333333336</v>
      </c>
      <c r="X582">
        <f t="shared" si="97"/>
        <v>81558.666666666672</v>
      </c>
      <c r="Y582">
        <f t="shared" si="98"/>
        <v>1.4217909233540589</v>
      </c>
      <c r="Z582">
        <f t="shared" si="99"/>
        <v>1.9696309306532063</v>
      </c>
    </row>
    <row r="583" spans="1:28" x14ac:dyDescent="0.2">
      <c r="A583" s="1" t="s">
        <v>1064</v>
      </c>
      <c r="C583" t="s">
        <v>127</v>
      </c>
      <c r="D583" t="s">
        <v>218</v>
      </c>
      <c r="E583">
        <v>12834</v>
      </c>
      <c r="F583">
        <v>11931</v>
      </c>
      <c r="G583">
        <f t="shared" si="90"/>
        <v>24765</v>
      </c>
      <c r="H583">
        <v>8893</v>
      </c>
      <c r="I583">
        <v>9524</v>
      </c>
      <c r="J583">
        <f t="shared" si="91"/>
        <v>18417</v>
      </c>
      <c r="K583">
        <v>10889</v>
      </c>
      <c r="L583">
        <v>11769</v>
      </c>
      <c r="M583">
        <f t="shared" si="92"/>
        <v>22658</v>
      </c>
      <c r="N583">
        <v>14605</v>
      </c>
      <c r="O583">
        <v>15302</v>
      </c>
      <c r="P583">
        <f t="shared" si="93"/>
        <v>29907</v>
      </c>
      <c r="Q583">
        <v>11652</v>
      </c>
      <c r="R583">
        <v>13671</v>
      </c>
      <c r="S583">
        <f t="shared" si="94"/>
        <v>25323</v>
      </c>
      <c r="T583">
        <v>16705</v>
      </c>
      <c r="U583">
        <v>17668</v>
      </c>
      <c r="V583">
        <f t="shared" si="95"/>
        <v>34373</v>
      </c>
      <c r="W583">
        <f t="shared" si="96"/>
        <v>21946.666666666668</v>
      </c>
      <c r="X583">
        <f t="shared" si="97"/>
        <v>29867.666666666668</v>
      </c>
      <c r="Y583">
        <f t="shared" si="98"/>
        <v>1.3609204131227217</v>
      </c>
      <c r="Z583">
        <f t="shared" si="99"/>
        <v>2.249300297714762</v>
      </c>
    </row>
    <row r="584" spans="1:28" x14ac:dyDescent="0.2">
      <c r="A584" s="1" t="s">
        <v>225</v>
      </c>
      <c r="C584" t="s">
        <v>148</v>
      </c>
      <c r="D584" t="s">
        <v>218</v>
      </c>
      <c r="E584">
        <v>13199</v>
      </c>
      <c r="F584">
        <v>12235</v>
      </c>
      <c r="G584">
        <f t="shared" si="90"/>
        <v>25434</v>
      </c>
      <c r="H584">
        <v>11835</v>
      </c>
      <c r="I584">
        <v>12099</v>
      </c>
      <c r="J584">
        <f t="shared" si="91"/>
        <v>23934</v>
      </c>
      <c r="K584">
        <v>13498</v>
      </c>
      <c r="L584">
        <v>14148</v>
      </c>
      <c r="M584">
        <f t="shared" si="92"/>
        <v>27646</v>
      </c>
      <c r="N584">
        <v>17536</v>
      </c>
      <c r="O584">
        <v>17301</v>
      </c>
      <c r="P584">
        <f t="shared" si="93"/>
        <v>34837</v>
      </c>
      <c r="Q584">
        <v>15617</v>
      </c>
      <c r="R584">
        <v>18431</v>
      </c>
      <c r="S584">
        <f t="shared" si="94"/>
        <v>34048</v>
      </c>
      <c r="T584">
        <v>17071</v>
      </c>
      <c r="U584">
        <v>18663</v>
      </c>
      <c r="V584">
        <f t="shared" si="95"/>
        <v>35734</v>
      </c>
      <c r="W584">
        <f t="shared" si="96"/>
        <v>25671.333333333332</v>
      </c>
      <c r="X584">
        <f t="shared" si="97"/>
        <v>34873</v>
      </c>
      <c r="Y584">
        <f t="shared" si="98"/>
        <v>1.358441322356974</v>
      </c>
      <c r="Z584">
        <f t="shared" si="99"/>
        <v>2.2626878811935063</v>
      </c>
    </row>
    <row r="585" spans="1:28" x14ac:dyDescent="0.2">
      <c r="A585" s="1" t="s">
        <v>1338</v>
      </c>
      <c r="C585" t="s">
        <v>72</v>
      </c>
      <c r="D585" t="s">
        <v>218</v>
      </c>
      <c r="E585">
        <v>16706</v>
      </c>
      <c r="F585">
        <v>15673</v>
      </c>
      <c r="G585">
        <f t="shared" si="90"/>
        <v>32379</v>
      </c>
      <c r="H585">
        <v>14415</v>
      </c>
      <c r="I585">
        <v>15018</v>
      </c>
      <c r="J585">
        <f t="shared" si="91"/>
        <v>29433</v>
      </c>
      <c r="K585">
        <v>15969</v>
      </c>
      <c r="L585">
        <v>16890</v>
      </c>
      <c r="M585">
        <f t="shared" si="92"/>
        <v>32859</v>
      </c>
      <c r="N585">
        <v>19514</v>
      </c>
      <c r="O585">
        <v>20866</v>
      </c>
      <c r="P585">
        <f t="shared" si="93"/>
        <v>40380</v>
      </c>
      <c r="Q585">
        <v>21670</v>
      </c>
      <c r="R585">
        <v>25086</v>
      </c>
      <c r="S585">
        <f t="shared" si="94"/>
        <v>46756</v>
      </c>
      <c r="T585">
        <v>19884</v>
      </c>
      <c r="U585">
        <v>21196</v>
      </c>
      <c r="V585">
        <f t="shared" si="95"/>
        <v>41080</v>
      </c>
      <c r="W585">
        <f t="shared" si="96"/>
        <v>31557</v>
      </c>
      <c r="X585">
        <f t="shared" si="97"/>
        <v>42738.666666666664</v>
      </c>
      <c r="Y585">
        <f t="shared" si="98"/>
        <v>1.3543323721097273</v>
      </c>
      <c r="Z585">
        <f t="shared" si="99"/>
        <v>2.2852867939068306</v>
      </c>
    </row>
    <row r="586" spans="1:28" x14ac:dyDescent="0.2">
      <c r="A586" s="1" t="s">
        <v>292</v>
      </c>
      <c r="C586" t="s">
        <v>21</v>
      </c>
      <c r="D586" t="s">
        <v>218</v>
      </c>
      <c r="E586">
        <v>25756</v>
      </c>
      <c r="F586">
        <v>23779</v>
      </c>
      <c r="G586">
        <f t="shared" si="90"/>
        <v>49535</v>
      </c>
      <c r="H586">
        <v>21380</v>
      </c>
      <c r="I586">
        <v>22581</v>
      </c>
      <c r="J586">
        <f t="shared" si="91"/>
        <v>43961</v>
      </c>
      <c r="K586">
        <v>23277</v>
      </c>
      <c r="L586">
        <v>24746</v>
      </c>
      <c r="M586">
        <f t="shared" si="92"/>
        <v>48023</v>
      </c>
      <c r="N586">
        <v>26533</v>
      </c>
      <c r="O586">
        <v>29610</v>
      </c>
      <c r="P586">
        <f t="shared" si="93"/>
        <v>56143</v>
      </c>
      <c r="Q586">
        <v>33354</v>
      </c>
      <c r="R586">
        <v>39184</v>
      </c>
      <c r="S586">
        <f t="shared" si="94"/>
        <v>72538</v>
      </c>
      <c r="T586">
        <v>30319</v>
      </c>
      <c r="U586">
        <v>31850</v>
      </c>
      <c r="V586">
        <f t="shared" si="95"/>
        <v>62169</v>
      </c>
      <c r="W586">
        <f t="shared" si="96"/>
        <v>47173</v>
      </c>
      <c r="X586">
        <f t="shared" si="97"/>
        <v>63616.666666666664</v>
      </c>
      <c r="Y586">
        <f t="shared" si="98"/>
        <v>1.3485821691786968</v>
      </c>
      <c r="Z586">
        <f t="shared" si="99"/>
        <v>2.3178009808983902</v>
      </c>
    </row>
    <row r="587" spans="1:28" x14ac:dyDescent="0.2">
      <c r="A587" s="1" t="s">
        <v>776</v>
      </c>
      <c r="C587" t="s">
        <v>99</v>
      </c>
      <c r="D587" t="s">
        <v>218</v>
      </c>
      <c r="E587">
        <v>10889</v>
      </c>
      <c r="F587">
        <v>10308</v>
      </c>
      <c r="G587">
        <f t="shared" si="90"/>
        <v>21197</v>
      </c>
      <c r="H587">
        <v>9286</v>
      </c>
      <c r="I587">
        <v>9384</v>
      </c>
      <c r="J587">
        <f t="shared" si="91"/>
        <v>18670</v>
      </c>
      <c r="K587">
        <v>9531</v>
      </c>
      <c r="L587">
        <v>10015</v>
      </c>
      <c r="M587">
        <f t="shared" si="92"/>
        <v>19546</v>
      </c>
      <c r="N587">
        <v>10122</v>
      </c>
      <c r="O587">
        <v>10208</v>
      </c>
      <c r="P587">
        <f t="shared" si="93"/>
        <v>20330</v>
      </c>
      <c r="Q587">
        <v>11417</v>
      </c>
      <c r="R587">
        <v>13424</v>
      </c>
      <c r="S587">
        <f t="shared" si="94"/>
        <v>24841</v>
      </c>
      <c r="T587">
        <v>17119</v>
      </c>
      <c r="U587">
        <v>17827</v>
      </c>
      <c r="V587">
        <f t="shared" si="95"/>
        <v>34946</v>
      </c>
      <c r="W587">
        <f t="shared" si="96"/>
        <v>19804.333333333332</v>
      </c>
      <c r="X587">
        <f t="shared" si="97"/>
        <v>26705.666666666668</v>
      </c>
      <c r="Y587">
        <f t="shared" si="98"/>
        <v>1.3484759227778433</v>
      </c>
      <c r="Z587">
        <f t="shared" si="99"/>
        <v>2.3184117754822431</v>
      </c>
    </row>
    <row r="588" spans="1:28" x14ac:dyDescent="0.2">
      <c r="A588" s="1" t="s">
        <v>1197</v>
      </c>
      <c r="C588" t="s">
        <v>173</v>
      </c>
      <c r="D588" t="s">
        <v>218</v>
      </c>
      <c r="E588">
        <v>30237</v>
      </c>
      <c r="F588">
        <v>28654</v>
      </c>
      <c r="G588">
        <f t="shared" si="90"/>
        <v>58891</v>
      </c>
      <c r="H588">
        <v>22668</v>
      </c>
      <c r="I588">
        <v>23355</v>
      </c>
      <c r="J588">
        <f t="shared" si="91"/>
        <v>46023</v>
      </c>
      <c r="K588">
        <v>27002</v>
      </c>
      <c r="L588">
        <v>27120</v>
      </c>
      <c r="M588">
        <f t="shared" si="92"/>
        <v>54122</v>
      </c>
      <c r="N588">
        <v>30307</v>
      </c>
      <c r="O588">
        <v>38288</v>
      </c>
      <c r="P588">
        <f t="shared" si="93"/>
        <v>68595</v>
      </c>
      <c r="Q588">
        <v>33293</v>
      </c>
      <c r="R588">
        <v>38553</v>
      </c>
      <c r="S588">
        <f t="shared" si="94"/>
        <v>71846</v>
      </c>
      <c r="T588">
        <v>37447</v>
      </c>
      <c r="U588">
        <v>36349</v>
      </c>
      <c r="V588">
        <f t="shared" si="95"/>
        <v>73796</v>
      </c>
      <c r="W588">
        <f t="shared" si="96"/>
        <v>53012</v>
      </c>
      <c r="X588">
        <f t="shared" si="97"/>
        <v>71412.333333333328</v>
      </c>
      <c r="Y588">
        <f t="shared" si="98"/>
        <v>1.3470975125128901</v>
      </c>
      <c r="Z588">
        <f t="shared" si="99"/>
        <v>2.3263697256406606</v>
      </c>
      <c r="AB588">
        <v>27375007</v>
      </c>
    </row>
    <row r="589" spans="1:28" x14ac:dyDescent="0.2">
      <c r="A589" s="1" t="s">
        <v>859</v>
      </c>
      <c r="C589" t="s">
        <v>38</v>
      </c>
      <c r="D589" t="s">
        <v>218</v>
      </c>
      <c r="E589">
        <v>15635</v>
      </c>
      <c r="F589">
        <v>15125</v>
      </c>
      <c r="G589">
        <f t="shared" si="90"/>
        <v>30760</v>
      </c>
      <c r="H589">
        <v>11832</v>
      </c>
      <c r="I589">
        <v>11680</v>
      </c>
      <c r="J589">
        <f t="shared" si="91"/>
        <v>23512</v>
      </c>
      <c r="K589">
        <v>13714</v>
      </c>
      <c r="L589">
        <v>14301</v>
      </c>
      <c r="M589">
        <f t="shared" si="92"/>
        <v>28015</v>
      </c>
      <c r="N589">
        <v>17217</v>
      </c>
      <c r="O589">
        <v>18780</v>
      </c>
      <c r="P589">
        <f t="shared" si="93"/>
        <v>35997</v>
      </c>
      <c r="Q589">
        <v>17210</v>
      </c>
      <c r="R589">
        <v>20610</v>
      </c>
      <c r="S589">
        <f t="shared" si="94"/>
        <v>37820</v>
      </c>
      <c r="T589">
        <v>17769</v>
      </c>
      <c r="U589">
        <v>19059</v>
      </c>
      <c r="V589">
        <f t="shared" si="95"/>
        <v>36828</v>
      </c>
      <c r="W589">
        <f t="shared" si="96"/>
        <v>27429</v>
      </c>
      <c r="X589">
        <f t="shared" si="97"/>
        <v>36881.666666666664</v>
      </c>
      <c r="Y589">
        <f t="shared" si="98"/>
        <v>1.3446230874864802</v>
      </c>
      <c r="Z589">
        <f t="shared" si="99"/>
        <v>2.3408139629527902</v>
      </c>
    </row>
    <row r="590" spans="1:28" x14ac:dyDescent="0.2">
      <c r="A590" s="1" t="s">
        <v>507</v>
      </c>
      <c r="C590" t="s">
        <v>59</v>
      </c>
      <c r="D590" t="s">
        <v>218</v>
      </c>
      <c r="E590">
        <v>23541</v>
      </c>
      <c r="F590">
        <v>22143</v>
      </c>
      <c r="G590">
        <f t="shared" si="90"/>
        <v>45684</v>
      </c>
      <c r="H590">
        <v>19976</v>
      </c>
      <c r="I590">
        <v>21056</v>
      </c>
      <c r="J590">
        <f t="shared" si="91"/>
        <v>41032</v>
      </c>
      <c r="K590">
        <v>22655</v>
      </c>
      <c r="L590">
        <v>24081</v>
      </c>
      <c r="M590">
        <f t="shared" si="92"/>
        <v>46736</v>
      </c>
      <c r="N590">
        <v>26419</v>
      </c>
      <c r="O590">
        <v>30486</v>
      </c>
      <c r="P590">
        <f t="shared" si="93"/>
        <v>56905</v>
      </c>
      <c r="Q590">
        <v>26431</v>
      </c>
      <c r="R590">
        <v>31800</v>
      </c>
      <c r="S590">
        <f t="shared" si="94"/>
        <v>58231</v>
      </c>
      <c r="T590">
        <v>31233</v>
      </c>
      <c r="U590">
        <v>32631</v>
      </c>
      <c r="V590">
        <f t="shared" si="95"/>
        <v>63864</v>
      </c>
      <c r="W590">
        <f t="shared" si="96"/>
        <v>44484</v>
      </c>
      <c r="X590">
        <f t="shared" si="97"/>
        <v>59666.666666666664</v>
      </c>
      <c r="Y590">
        <f t="shared" si="98"/>
        <v>1.3413062374486706</v>
      </c>
      <c r="Z590">
        <f t="shared" si="99"/>
        <v>2.3605022224141683</v>
      </c>
    </row>
    <row r="591" spans="1:28" x14ac:dyDescent="0.2">
      <c r="A591" s="1" t="s">
        <v>469</v>
      </c>
      <c r="C591" t="s">
        <v>50</v>
      </c>
      <c r="D591" t="s">
        <v>218</v>
      </c>
      <c r="E591">
        <v>24791</v>
      </c>
      <c r="F591">
        <v>22956</v>
      </c>
      <c r="G591">
        <f t="shared" si="90"/>
        <v>47747</v>
      </c>
      <c r="H591">
        <v>20729</v>
      </c>
      <c r="I591">
        <v>21609</v>
      </c>
      <c r="J591">
        <f t="shared" si="91"/>
        <v>42338</v>
      </c>
      <c r="K591">
        <v>20888</v>
      </c>
      <c r="L591">
        <v>22160</v>
      </c>
      <c r="M591">
        <f t="shared" si="92"/>
        <v>43048</v>
      </c>
      <c r="N591">
        <v>28683</v>
      </c>
      <c r="O591">
        <v>30262</v>
      </c>
      <c r="P591">
        <f t="shared" si="93"/>
        <v>58945</v>
      </c>
      <c r="Q591">
        <v>27840</v>
      </c>
      <c r="R591">
        <v>33705</v>
      </c>
      <c r="S591">
        <f t="shared" si="94"/>
        <v>61545</v>
      </c>
      <c r="T591">
        <v>28407</v>
      </c>
      <c r="U591">
        <v>29477</v>
      </c>
      <c r="V591">
        <f t="shared" si="95"/>
        <v>57884</v>
      </c>
      <c r="W591">
        <f t="shared" si="96"/>
        <v>44377.666666666664</v>
      </c>
      <c r="X591">
        <f t="shared" si="97"/>
        <v>59458</v>
      </c>
      <c r="Y591">
        <f t="shared" si="98"/>
        <v>1.3398180766601819</v>
      </c>
      <c r="Z591">
        <f t="shared" si="99"/>
        <v>2.3694598137744043</v>
      </c>
    </row>
    <row r="592" spans="1:28" x14ac:dyDescent="0.2">
      <c r="A592" s="1" t="s">
        <v>868</v>
      </c>
      <c r="C592" t="s">
        <v>47</v>
      </c>
      <c r="D592" t="s">
        <v>218</v>
      </c>
      <c r="E592">
        <v>16002</v>
      </c>
      <c r="F592">
        <v>15014</v>
      </c>
      <c r="G592">
        <f t="shared" si="90"/>
        <v>31016</v>
      </c>
      <c r="H592">
        <v>11431</v>
      </c>
      <c r="I592">
        <v>12073</v>
      </c>
      <c r="J592">
        <f t="shared" si="91"/>
        <v>23504</v>
      </c>
      <c r="K592">
        <v>14245</v>
      </c>
      <c r="L592">
        <v>15413</v>
      </c>
      <c r="M592">
        <f t="shared" si="92"/>
        <v>29658</v>
      </c>
      <c r="N592">
        <v>18161</v>
      </c>
      <c r="O592">
        <v>20033</v>
      </c>
      <c r="P592">
        <f t="shared" si="93"/>
        <v>38194</v>
      </c>
      <c r="Q592">
        <v>17334</v>
      </c>
      <c r="R592">
        <v>20260</v>
      </c>
      <c r="S592">
        <f t="shared" si="94"/>
        <v>37594</v>
      </c>
      <c r="T592">
        <v>18220</v>
      </c>
      <c r="U592">
        <v>18538</v>
      </c>
      <c r="V592">
        <f t="shared" si="95"/>
        <v>36758</v>
      </c>
      <c r="W592">
        <f t="shared" si="96"/>
        <v>28059.333333333332</v>
      </c>
      <c r="X592">
        <f t="shared" si="97"/>
        <v>37515.333333333336</v>
      </c>
      <c r="Y592">
        <f t="shared" si="98"/>
        <v>1.337000166314239</v>
      </c>
      <c r="Z592">
        <f t="shared" si="99"/>
        <v>2.386636867567518</v>
      </c>
    </row>
    <row r="593" spans="1:28" x14ac:dyDescent="0.2">
      <c r="A593" s="1" t="s">
        <v>499</v>
      </c>
      <c r="C593" t="s">
        <v>57</v>
      </c>
      <c r="D593" t="s">
        <v>218</v>
      </c>
      <c r="E593">
        <v>22724</v>
      </c>
      <c r="F593">
        <v>21335</v>
      </c>
      <c r="G593">
        <f t="shared" si="90"/>
        <v>44059</v>
      </c>
      <c r="H593">
        <v>17522</v>
      </c>
      <c r="I593">
        <v>17524</v>
      </c>
      <c r="J593">
        <f t="shared" si="91"/>
        <v>35046</v>
      </c>
      <c r="K593">
        <v>19034</v>
      </c>
      <c r="L593">
        <v>19397</v>
      </c>
      <c r="M593">
        <f t="shared" si="92"/>
        <v>38431</v>
      </c>
      <c r="N593">
        <v>23694</v>
      </c>
      <c r="O593">
        <v>29994</v>
      </c>
      <c r="P593">
        <f t="shared" si="93"/>
        <v>53688</v>
      </c>
      <c r="Q593">
        <v>22699</v>
      </c>
      <c r="R593">
        <v>27441</v>
      </c>
      <c r="S593">
        <f t="shared" si="94"/>
        <v>50140</v>
      </c>
      <c r="T593">
        <v>27002</v>
      </c>
      <c r="U593">
        <v>25902</v>
      </c>
      <c r="V593">
        <f t="shared" si="95"/>
        <v>52904</v>
      </c>
      <c r="W593">
        <f t="shared" si="96"/>
        <v>39178.666666666664</v>
      </c>
      <c r="X593">
        <f t="shared" si="97"/>
        <v>52244</v>
      </c>
      <c r="Y593">
        <f t="shared" si="98"/>
        <v>1.3334808058807515</v>
      </c>
      <c r="Z593">
        <f t="shared" si="99"/>
        <v>2.4084949028163245</v>
      </c>
    </row>
    <row r="594" spans="1:28" x14ac:dyDescent="0.2">
      <c r="A594" s="1" t="s">
        <v>272</v>
      </c>
      <c r="C594" t="s">
        <v>172</v>
      </c>
      <c r="D594" t="s">
        <v>218</v>
      </c>
      <c r="E594">
        <v>13663</v>
      </c>
      <c r="F594">
        <v>12777</v>
      </c>
      <c r="G594">
        <f t="shared" si="90"/>
        <v>26440</v>
      </c>
      <c r="H594">
        <v>10473</v>
      </c>
      <c r="I594">
        <v>10969</v>
      </c>
      <c r="J594">
        <f t="shared" si="91"/>
        <v>21442</v>
      </c>
      <c r="K594">
        <v>11284</v>
      </c>
      <c r="L594">
        <v>12199</v>
      </c>
      <c r="M594">
        <f t="shared" si="92"/>
        <v>23483</v>
      </c>
      <c r="N594">
        <v>13595</v>
      </c>
      <c r="O594">
        <v>15190</v>
      </c>
      <c r="P594">
        <f t="shared" si="93"/>
        <v>28785</v>
      </c>
      <c r="Q594">
        <v>14892</v>
      </c>
      <c r="R594">
        <v>17474</v>
      </c>
      <c r="S594">
        <f t="shared" si="94"/>
        <v>32366</v>
      </c>
      <c r="T594">
        <v>16474</v>
      </c>
      <c r="U594">
        <v>17297</v>
      </c>
      <c r="V594">
        <f t="shared" si="95"/>
        <v>33771</v>
      </c>
      <c r="W594">
        <f t="shared" si="96"/>
        <v>23788.333333333332</v>
      </c>
      <c r="X594">
        <f t="shared" si="97"/>
        <v>31640.666666666668</v>
      </c>
      <c r="Y594">
        <f t="shared" si="98"/>
        <v>1.3300917816857003</v>
      </c>
      <c r="Z594">
        <f t="shared" si="99"/>
        <v>2.4299812982613096</v>
      </c>
    </row>
    <row r="595" spans="1:28" x14ac:dyDescent="0.2">
      <c r="A595" s="1" t="s">
        <v>749</v>
      </c>
      <c r="C595" t="s">
        <v>750</v>
      </c>
      <c r="D595" t="s">
        <v>218</v>
      </c>
      <c r="E595">
        <v>17855</v>
      </c>
      <c r="F595">
        <v>16715</v>
      </c>
      <c r="G595">
        <f t="shared" si="90"/>
        <v>34570</v>
      </c>
      <c r="H595">
        <v>14676</v>
      </c>
      <c r="I595">
        <v>14721</v>
      </c>
      <c r="J595">
        <f t="shared" si="91"/>
        <v>29397</v>
      </c>
      <c r="K595">
        <v>13326</v>
      </c>
      <c r="L595">
        <v>13955</v>
      </c>
      <c r="M595">
        <f t="shared" si="92"/>
        <v>27281</v>
      </c>
      <c r="N595">
        <v>20990</v>
      </c>
      <c r="O595">
        <v>23762</v>
      </c>
      <c r="P595">
        <f t="shared" si="93"/>
        <v>44752</v>
      </c>
      <c r="Q595">
        <v>21166</v>
      </c>
      <c r="R595">
        <v>24812</v>
      </c>
      <c r="S595">
        <f t="shared" si="94"/>
        <v>45978</v>
      </c>
      <c r="T595">
        <v>20253</v>
      </c>
      <c r="U595">
        <v>20241</v>
      </c>
      <c r="V595">
        <f t="shared" si="95"/>
        <v>40494</v>
      </c>
      <c r="W595">
        <f t="shared" si="96"/>
        <v>30416</v>
      </c>
      <c r="X595">
        <f t="shared" si="97"/>
        <v>43741.333333333336</v>
      </c>
      <c r="Y595">
        <f t="shared" si="98"/>
        <v>1.4381027529370507</v>
      </c>
      <c r="Z595">
        <f t="shared" si="99"/>
        <v>1.9077898014985983</v>
      </c>
    </row>
    <row r="596" spans="1:28" x14ac:dyDescent="0.2">
      <c r="A596" s="1" t="s">
        <v>945</v>
      </c>
      <c r="C596" t="s">
        <v>130</v>
      </c>
      <c r="D596" t="s">
        <v>218</v>
      </c>
      <c r="E596">
        <v>35587</v>
      </c>
      <c r="F596">
        <v>33079</v>
      </c>
      <c r="G596">
        <f t="shared" si="90"/>
        <v>68666</v>
      </c>
      <c r="H596">
        <v>27551</v>
      </c>
      <c r="I596">
        <v>28485</v>
      </c>
      <c r="J596">
        <f t="shared" si="91"/>
        <v>56036</v>
      </c>
      <c r="K596">
        <v>32155</v>
      </c>
      <c r="L596">
        <v>33613</v>
      </c>
      <c r="M596">
        <f t="shared" si="92"/>
        <v>65768</v>
      </c>
      <c r="N596">
        <v>42341</v>
      </c>
      <c r="O596">
        <v>42706</v>
      </c>
      <c r="P596">
        <f t="shared" si="93"/>
        <v>85047</v>
      </c>
      <c r="Q596">
        <v>36628</v>
      </c>
      <c r="R596">
        <v>43006</v>
      </c>
      <c r="S596">
        <f t="shared" si="94"/>
        <v>79634</v>
      </c>
      <c r="T596">
        <v>41660</v>
      </c>
      <c r="U596">
        <v>43868</v>
      </c>
      <c r="V596">
        <f t="shared" si="95"/>
        <v>85528</v>
      </c>
      <c r="W596">
        <f t="shared" si="96"/>
        <v>63490</v>
      </c>
      <c r="X596">
        <f t="shared" si="97"/>
        <v>83403</v>
      </c>
      <c r="Y596">
        <f t="shared" si="98"/>
        <v>1.3136399432981571</v>
      </c>
      <c r="Z596">
        <f t="shared" si="99"/>
        <v>2.5408447119380413</v>
      </c>
      <c r="AB596">
        <v>29436839</v>
      </c>
    </row>
    <row r="597" spans="1:28" x14ac:dyDescent="0.2">
      <c r="A597" s="1" t="s">
        <v>228</v>
      </c>
      <c r="C597" t="s">
        <v>7</v>
      </c>
      <c r="D597" t="s">
        <v>218</v>
      </c>
      <c r="E597">
        <v>19649</v>
      </c>
      <c r="F597">
        <v>17977</v>
      </c>
      <c r="G597">
        <f t="shared" si="90"/>
        <v>37626</v>
      </c>
      <c r="H597">
        <v>15858</v>
      </c>
      <c r="I597">
        <v>16412</v>
      </c>
      <c r="J597">
        <f t="shared" si="91"/>
        <v>32270</v>
      </c>
      <c r="K597">
        <v>18822</v>
      </c>
      <c r="L597">
        <v>20457</v>
      </c>
      <c r="M597">
        <f t="shared" si="92"/>
        <v>39279</v>
      </c>
      <c r="N597">
        <v>23036</v>
      </c>
      <c r="O597">
        <v>24329</v>
      </c>
      <c r="P597">
        <f t="shared" si="93"/>
        <v>47365</v>
      </c>
      <c r="Q597">
        <v>22134</v>
      </c>
      <c r="R597">
        <v>25546</v>
      </c>
      <c r="S597">
        <f t="shared" si="94"/>
        <v>47680</v>
      </c>
      <c r="T597">
        <v>22914</v>
      </c>
      <c r="U597">
        <v>23880</v>
      </c>
      <c r="V597">
        <f t="shared" si="95"/>
        <v>46794</v>
      </c>
      <c r="W597">
        <f t="shared" si="96"/>
        <v>36391.666666666664</v>
      </c>
      <c r="X597">
        <f t="shared" si="97"/>
        <v>47279.666666666664</v>
      </c>
      <c r="Y597">
        <f t="shared" si="98"/>
        <v>1.2991893748568812</v>
      </c>
      <c r="Z597">
        <f t="shared" si="99"/>
        <v>2.6482227562245573</v>
      </c>
    </row>
    <row r="598" spans="1:28" x14ac:dyDescent="0.2">
      <c r="A598" s="1" t="s">
        <v>1019</v>
      </c>
      <c r="C598" t="s">
        <v>139</v>
      </c>
      <c r="D598" t="s">
        <v>218</v>
      </c>
      <c r="E598">
        <v>27828</v>
      </c>
      <c r="F598">
        <v>25538</v>
      </c>
      <c r="G598">
        <f t="shared" si="90"/>
        <v>53366</v>
      </c>
      <c r="H598">
        <v>19882</v>
      </c>
      <c r="I598">
        <v>20077</v>
      </c>
      <c r="J598">
        <f t="shared" si="91"/>
        <v>39959</v>
      </c>
      <c r="K598">
        <v>23306</v>
      </c>
      <c r="L598">
        <v>24654</v>
      </c>
      <c r="M598">
        <f t="shared" si="92"/>
        <v>47960</v>
      </c>
      <c r="N598">
        <v>31945</v>
      </c>
      <c r="O598">
        <v>33576</v>
      </c>
      <c r="P598">
        <f t="shared" si="93"/>
        <v>65521</v>
      </c>
      <c r="Q598">
        <v>25508</v>
      </c>
      <c r="R598">
        <v>29409</v>
      </c>
      <c r="S598">
        <f t="shared" si="94"/>
        <v>54917</v>
      </c>
      <c r="T598">
        <v>30705</v>
      </c>
      <c r="U598">
        <v>32305</v>
      </c>
      <c r="V598">
        <f t="shared" si="95"/>
        <v>63010</v>
      </c>
      <c r="W598">
        <f t="shared" si="96"/>
        <v>47095</v>
      </c>
      <c r="X598">
        <f t="shared" si="97"/>
        <v>61149.333333333336</v>
      </c>
      <c r="Y598">
        <f t="shared" si="98"/>
        <v>1.2984251689846764</v>
      </c>
      <c r="Z598">
        <f t="shared" si="99"/>
        <v>2.6541893521357931</v>
      </c>
    </row>
    <row r="599" spans="1:28" x14ac:dyDescent="0.2">
      <c r="A599" s="1" t="s">
        <v>866</v>
      </c>
      <c r="C599" t="s">
        <v>118</v>
      </c>
      <c r="D599" t="s">
        <v>218</v>
      </c>
      <c r="E599">
        <v>16433</v>
      </c>
      <c r="F599">
        <v>15473</v>
      </c>
      <c r="G599">
        <f t="shared" si="90"/>
        <v>31906</v>
      </c>
      <c r="H599">
        <v>13473</v>
      </c>
      <c r="I599">
        <v>14459</v>
      </c>
      <c r="J599">
        <f t="shared" si="91"/>
        <v>27932</v>
      </c>
      <c r="K599">
        <v>13824</v>
      </c>
      <c r="L599">
        <v>14684</v>
      </c>
      <c r="M599">
        <f t="shared" si="92"/>
        <v>28508</v>
      </c>
      <c r="N599">
        <v>21630</v>
      </c>
      <c r="O599">
        <v>21911</v>
      </c>
      <c r="P599">
        <f t="shared" si="93"/>
        <v>43541</v>
      </c>
      <c r="Q599">
        <v>15165</v>
      </c>
      <c r="R599">
        <v>17843</v>
      </c>
      <c r="S599">
        <f t="shared" si="94"/>
        <v>33008</v>
      </c>
      <c r="T599">
        <v>18214</v>
      </c>
      <c r="U599">
        <v>19493</v>
      </c>
      <c r="V599">
        <f t="shared" si="95"/>
        <v>37707</v>
      </c>
      <c r="W599">
        <f t="shared" si="96"/>
        <v>29448.666666666668</v>
      </c>
      <c r="X599">
        <f t="shared" si="97"/>
        <v>38085.333333333336</v>
      </c>
      <c r="Y599">
        <f t="shared" si="98"/>
        <v>1.2932786996581622</v>
      </c>
      <c r="Z599">
        <f t="shared" si="99"/>
        <v>2.6951765510273757</v>
      </c>
    </row>
    <row r="600" spans="1:28" x14ac:dyDescent="0.2">
      <c r="A600" s="1" t="s">
        <v>1165</v>
      </c>
      <c r="C600" t="s">
        <v>107</v>
      </c>
      <c r="D600" t="s">
        <v>218</v>
      </c>
      <c r="E600">
        <v>19759</v>
      </c>
      <c r="F600">
        <v>18436</v>
      </c>
      <c r="G600">
        <f t="shared" si="90"/>
        <v>38195</v>
      </c>
      <c r="H600">
        <v>15572</v>
      </c>
      <c r="I600">
        <v>16024</v>
      </c>
      <c r="J600">
        <f t="shared" si="91"/>
        <v>31596</v>
      </c>
      <c r="K600">
        <v>16792</v>
      </c>
      <c r="L600">
        <v>17998</v>
      </c>
      <c r="M600">
        <f t="shared" si="92"/>
        <v>34790</v>
      </c>
      <c r="N600">
        <v>23162</v>
      </c>
      <c r="O600">
        <v>25882</v>
      </c>
      <c r="P600">
        <f t="shared" si="93"/>
        <v>49044</v>
      </c>
      <c r="Q600">
        <v>18041</v>
      </c>
      <c r="R600">
        <v>21290</v>
      </c>
      <c r="S600">
        <f t="shared" si="94"/>
        <v>39331</v>
      </c>
      <c r="T600">
        <v>23137</v>
      </c>
      <c r="U600">
        <v>23525</v>
      </c>
      <c r="V600">
        <f t="shared" si="95"/>
        <v>46662</v>
      </c>
      <c r="W600">
        <f t="shared" si="96"/>
        <v>34860.333333333336</v>
      </c>
      <c r="X600">
        <f t="shared" si="97"/>
        <v>45012.333333333336</v>
      </c>
      <c r="Y600">
        <f t="shared" si="98"/>
        <v>1.2912192463258145</v>
      </c>
      <c r="Z600">
        <f t="shared" si="99"/>
        <v>2.7119821671599507</v>
      </c>
    </row>
    <row r="601" spans="1:28" x14ac:dyDescent="0.2">
      <c r="A601" s="1" t="s">
        <v>650</v>
      </c>
      <c r="C601" t="s">
        <v>80</v>
      </c>
      <c r="D601" t="s">
        <v>218</v>
      </c>
      <c r="E601">
        <v>29437</v>
      </c>
      <c r="F601">
        <v>27737</v>
      </c>
      <c r="G601">
        <f t="shared" si="90"/>
        <v>57174</v>
      </c>
      <c r="H601">
        <v>24191</v>
      </c>
      <c r="I601">
        <v>24772</v>
      </c>
      <c r="J601">
        <f t="shared" si="91"/>
        <v>48963</v>
      </c>
      <c r="K601">
        <v>24913</v>
      </c>
      <c r="L601">
        <v>25550</v>
      </c>
      <c r="M601">
        <f t="shared" si="92"/>
        <v>50463</v>
      </c>
      <c r="N601">
        <v>29028</v>
      </c>
      <c r="O601">
        <v>33565</v>
      </c>
      <c r="P601">
        <f t="shared" si="93"/>
        <v>62593</v>
      </c>
      <c r="Q601">
        <v>32935</v>
      </c>
      <c r="R601">
        <v>39219</v>
      </c>
      <c r="S601">
        <f t="shared" si="94"/>
        <v>72154</v>
      </c>
      <c r="T601">
        <v>32953</v>
      </c>
      <c r="U601">
        <v>34308</v>
      </c>
      <c r="V601">
        <f t="shared" si="95"/>
        <v>67261</v>
      </c>
      <c r="W601">
        <f t="shared" si="96"/>
        <v>52200</v>
      </c>
      <c r="X601">
        <f t="shared" si="97"/>
        <v>67336</v>
      </c>
      <c r="Y601">
        <f t="shared" si="98"/>
        <v>1.2899616858237548</v>
      </c>
      <c r="Z601">
        <f t="shared" si="99"/>
        <v>2.7223609768707546</v>
      </c>
    </row>
    <row r="602" spans="1:28" x14ac:dyDescent="0.2">
      <c r="A602" s="1" t="s">
        <v>576</v>
      </c>
      <c r="C602" t="s">
        <v>155</v>
      </c>
      <c r="D602" t="s">
        <v>218</v>
      </c>
      <c r="E602">
        <v>22401</v>
      </c>
      <c r="F602">
        <v>20738</v>
      </c>
      <c r="G602">
        <f t="shared" si="90"/>
        <v>43139</v>
      </c>
      <c r="H602">
        <v>16656</v>
      </c>
      <c r="I602">
        <v>17034</v>
      </c>
      <c r="J602">
        <f t="shared" si="91"/>
        <v>33690</v>
      </c>
      <c r="K602">
        <v>20010</v>
      </c>
      <c r="L602">
        <v>20837</v>
      </c>
      <c r="M602">
        <f t="shared" si="92"/>
        <v>40847</v>
      </c>
      <c r="N602">
        <v>22438</v>
      </c>
      <c r="O602">
        <v>26364</v>
      </c>
      <c r="P602">
        <f t="shared" si="93"/>
        <v>48802</v>
      </c>
      <c r="Q602">
        <v>22878</v>
      </c>
      <c r="R602">
        <v>27662</v>
      </c>
      <c r="S602">
        <f t="shared" si="94"/>
        <v>50540</v>
      </c>
      <c r="T602">
        <v>26568</v>
      </c>
      <c r="U602">
        <v>25763</v>
      </c>
      <c r="V602">
        <f t="shared" si="95"/>
        <v>52331</v>
      </c>
      <c r="W602">
        <f t="shared" si="96"/>
        <v>39225.333333333336</v>
      </c>
      <c r="X602">
        <f t="shared" si="97"/>
        <v>50557.666666666664</v>
      </c>
      <c r="Y602">
        <f t="shared" si="98"/>
        <v>1.2889034297562798</v>
      </c>
      <c r="Z602">
        <f t="shared" si="99"/>
        <v>2.7311645764392125</v>
      </c>
    </row>
    <row r="603" spans="1:28" x14ac:dyDescent="0.2">
      <c r="A603" s="1" t="s">
        <v>794</v>
      </c>
      <c r="C603" t="s">
        <v>102</v>
      </c>
      <c r="D603" t="s">
        <v>218</v>
      </c>
      <c r="E603">
        <v>1494</v>
      </c>
      <c r="F603">
        <v>1341</v>
      </c>
      <c r="G603">
        <f t="shared" si="90"/>
        <v>2835</v>
      </c>
      <c r="H603">
        <v>1079</v>
      </c>
      <c r="I603">
        <v>1060</v>
      </c>
      <c r="J603">
        <f t="shared" si="91"/>
        <v>2139</v>
      </c>
      <c r="K603">
        <v>1332</v>
      </c>
      <c r="L603">
        <v>1530</v>
      </c>
      <c r="M603">
        <f t="shared" si="92"/>
        <v>2862</v>
      </c>
      <c r="N603">
        <v>1279</v>
      </c>
      <c r="O603">
        <v>1307</v>
      </c>
      <c r="P603">
        <f t="shared" si="93"/>
        <v>2586</v>
      </c>
      <c r="Q603">
        <v>2465</v>
      </c>
      <c r="R603">
        <v>2946</v>
      </c>
      <c r="S603">
        <f t="shared" si="94"/>
        <v>5411</v>
      </c>
      <c r="T603">
        <v>985</v>
      </c>
      <c r="U603">
        <v>1111</v>
      </c>
      <c r="V603">
        <f t="shared" si="95"/>
        <v>2096</v>
      </c>
      <c r="W603">
        <f t="shared" si="96"/>
        <v>2612</v>
      </c>
      <c r="X603">
        <f t="shared" si="97"/>
        <v>3364.3333333333335</v>
      </c>
      <c r="Y603">
        <f t="shared" si="98"/>
        <v>1.2880296069423176</v>
      </c>
      <c r="Z603">
        <f t="shared" si="99"/>
        <v>2.7384824116267281</v>
      </c>
    </row>
    <row r="604" spans="1:28" x14ac:dyDescent="0.2">
      <c r="A604" s="1" t="s">
        <v>530</v>
      </c>
      <c r="C604" t="s">
        <v>531</v>
      </c>
      <c r="D604" t="s">
        <v>218</v>
      </c>
      <c r="E604">
        <v>9655</v>
      </c>
      <c r="F604">
        <v>8934</v>
      </c>
      <c r="G604">
        <f t="shared" si="90"/>
        <v>18589</v>
      </c>
      <c r="H604">
        <v>7164</v>
      </c>
      <c r="I604">
        <v>7641</v>
      </c>
      <c r="J604">
        <f t="shared" si="91"/>
        <v>14805</v>
      </c>
      <c r="K604">
        <v>9120</v>
      </c>
      <c r="L604">
        <v>9912</v>
      </c>
      <c r="M604">
        <f t="shared" si="92"/>
        <v>19032</v>
      </c>
      <c r="N604">
        <v>13731</v>
      </c>
      <c r="O604">
        <v>15368</v>
      </c>
      <c r="P604">
        <f t="shared" si="93"/>
        <v>29099</v>
      </c>
      <c r="Q604">
        <v>13964</v>
      </c>
      <c r="R604">
        <v>16473</v>
      </c>
      <c r="S604">
        <f t="shared" si="94"/>
        <v>30437</v>
      </c>
      <c r="T604">
        <v>8765</v>
      </c>
      <c r="U604">
        <v>9230</v>
      </c>
      <c r="V604">
        <f t="shared" si="95"/>
        <v>17995</v>
      </c>
      <c r="W604">
        <f t="shared" si="96"/>
        <v>17475.333333333332</v>
      </c>
      <c r="X604">
        <f t="shared" si="97"/>
        <v>25843.666666666668</v>
      </c>
      <c r="Y604">
        <f t="shared" si="98"/>
        <v>1.4788654484416131</v>
      </c>
      <c r="Z604">
        <f t="shared" si="99"/>
        <v>1.771508063555894</v>
      </c>
    </row>
    <row r="605" spans="1:28" x14ac:dyDescent="0.2">
      <c r="A605" s="1" t="s">
        <v>910</v>
      </c>
      <c r="C605" t="s">
        <v>89</v>
      </c>
      <c r="D605" t="s">
        <v>218</v>
      </c>
      <c r="E605">
        <v>8291</v>
      </c>
      <c r="F605">
        <v>7708</v>
      </c>
      <c r="G605">
        <f t="shared" si="90"/>
        <v>15999</v>
      </c>
      <c r="H605">
        <v>6730</v>
      </c>
      <c r="I605">
        <v>7086</v>
      </c>
      <c r="J605">
        <f t="shared" si="91"/>
        <v>13816</v>
      </c>
      <c r="K605">
        <v>7394</v>
      </c>
      <c r="L605">
        <v>7875</v>
      </c>
      <c r="M605">
        <f t="shared" si="92"/>
        <v>15269</v>
      </c>
      <c r="N605">
        <v>10466</v>
      </c>
      <c r="O605">
        <v>10831</v>
      </c>
      <c r="P605">
        <f t="shared" si="93"/>
        <v>21297</v>
      </c>
      <c r="Q605">
        <v>8663</v>
      </c>
      <c r="R605">
        <v>9984</v>
      </c>
      <c r="S605">
        <f t="shared" si="94"/>
        <v>18647</v>
      </c>
      <c r="T605">
        <v>8712</v>
      </c>
      <c r="U605">
        <v>9201</v>
      </c>
      <c r="V605">
        <f t="shared" si="95"/>
        <v>17913</v>
      </c>
      <c r="W605">
        <f t="shared" si="96"/>
        <v>15028</v>
      </c>
      <c r="X605">
        <f t="shared" si="97"/>
        <v>19285.666666666668</v>
      </c>
      <c r="Y605">
        <f t="shared" si="98"/>
        <v>1.2833155886789105</v>
      </c>
      <c r="Z605">
        <f t="shared" si="99"/>
        <v>2.7787349222906355</v>
      </c>
    </row>
    <row r="606" spans="1:28" x14ac:dyDescent="0.2">
      <c r="A606" s="1" t="s">
        <v>1032</v>
      </c>
      <c r="C606" t="s">
        <v>64</v>
      </c>
      <c r="D606" t="s">
        <v>218</v>
      </c>
      <c r="E606">
        <v>19165</v>
      </c>
      <c r="F606">
        <v>17570</v>
      </c>
      <c r="G606">
        <f t="shared" si="90"/>
        <v>36735</v>
      </c>
      <c r="H606">
        <v>15891</v>
      </c>
      <c r="I606">
        <v>16881</v>
      </c>
      <c r="J606">
        <f t="shared" si="91"/>
        <v>32772</v>
      </c>
      <c r="K606">
        <v>17680</v>
      </c>
      <c r="L606">
        <v>18089</v>
      </c>
      <c r="M606">
        <f t="shared" si="92"/>
        <v>35769</v>
      </c>
      <c r="N606">
        <v>22170</v>
      </c>
      <c r="O606">
        <v>23061</v>
      </c>
      <c r="P606">
        <f t="shared" si="93"/>
        <v>45231</v>
      </c>
      <c r="Q606">
        <v>20821</v>
      </c>
      <c r="R606">
        <v>24846</v>
      </c>
      <c r="S606">
        <f t="shared" si="94"/>
        <v>45667</v>
      </c>
      <c r="T606">
        <v>21250</v>
      </c>
      <c r="U606">
        <v>22526</v>
      </c>
      <c r="V606">
        <f t="shared" si="95"/>
        <v>43776</v>
      </c>
      <c r="W606">
        <f t="shared" si="96"/>
        <v>35092</v>
      </c>
      <c r="X606">
        <f t="shared" si="97"/>
        <v>44891.333333333336</v>
      </c>
      <c r="Y606">
        <f t="shared" si="98"/>
        <v>1.2792469318743114</v>
      </c>
      <c r="Z606">
        <f t="shared" si="99"/>
        <v>2.8145643431538492</v>
      </c>
    </row>
    <row r="607" spans="1:28" x14ac:dyDescent="0.2">
      <c r="A607" s="1" t="s">
        <v>652</v>
      </c>
      <c r="C607" t="s">
        <v>653</v>
      </c>
      <c r="D607" t="s">
        <v>218</v>
      </c>
      <c r="E607">
        <v>32084</v>
      </c>
      <c r="F607">
        <v>31679</v>
      </c>
      <c r="G607">
        <f t="shared" si="90"/>
        <v>63763</v>
      </c>
      <c r="H607">
        <v>26656</v>
      </c>
      <c r="I607">
        <v>26968</v>
      </c>
      <c r="J607">
        <f t="shared" si="91"/>
        <v>53624</v>
      </c>
      <c r="K607">
        <v>30825</v>
      </c>
      <c r="L607">
        <v>32499</v>
      </c>
      <c r="M607">
        <f t="shared" si="92"/>
        <v>63324</v>
      </c>
      <c r="N607">
        <v>34955</v>
      </c>
      <c r="O607">
        <v>42513</v>
      </c>
      <c r="P607">
        <f t="shared" si="93"/>
        <v>77468</v>
      </c>
      <c r="Q607">
        <v>45375</v>
      </c>
      <c r="R607">
        <v>53694</v>
      </c>
      <c r="S607">
        <f t="shared" si="94"/>
        <v>99069</v>
      </c>
      <c r="T607">
        <v>49573</v>
      </c>
      <c r="U607">
        <v>49759</v>
      </c>
      <c r="V607">
        <f t="shared" si="95"/>
        <v>99332</v>
      </c>
      <c r="W607">
        <f t="shared" si="96"/>
        <v>60237</v>
      </c>
      <c r="X607">
        <f t="shared" si="97"/>
        <v>91956.333333333328</v>
      </c>
      <c r="Y607">
        <f t="shared" si="98"/>
        <v>1.5265755820066294</v>
      </c>
      <c r="Z607">
        <f t="shared" si="99"/>
        <v>1.6385410539686656</v>
      </c>
    </row>
    <row r="608" spans="1:28" x14ac:dyDescent="0.2">
      <c r="A608" s="1" t="s">
        <v>279</v>
      </c>
      <c r="C608" t="s">
        <v>280</v>
      </c>
      <c r="D608" t="s">
        <v>218</v>
      </c>
      <c r="E608">
        <v>5031</v>
      </c>
      <c r="F608">
        <v>4711</v>
      </c>
      <c r="G608">
        <f t="shared" si="90"/>
        <v>9742</v>
      </c>
      <c r="H608">
        <v>4930</v>
      </c>
      <c r="I608">
        <v>4866</v>
      </c>
      <c r="J608">
        <f t="shared" si="91"/>
        <v>9796</v>
      </c>
      <c r="K608">
        <v>4523</v>
      </c>
      <c r="L608">
        <v>4591</v>
      </c>
      <c r="M608">
        <f t="shared" si="92"/>
        <v>9114</v>
      </c>
      <c r="N608">
        <v>6088</v>
      </c>
      <c r="O608">
        <v>6693</v>
      </c>
      <c r="P608">
        <f t="shared" si="93"/>
        <v>12781</v>
      </c>
      <c r="Q608">
        <v>5170</v>
      </c>
      <c r="R608">
        <v>5958</v>
      </c>
      <c r="S608">
        <f t="shared" si="94"/>
        <v>11128</v>
      </c>
      <c r="T608">
        <v>9857</v>
      </c>
      <c r="U608">
        <v>10024</v>
      </c>
      <c r="V608">
        <f t="shared" si="95"/>
        <v>19881</v>
      </c>
      <c r="W608">
        <f t="shared" si="96"/>
        <v>9550.6666666666661</v>
      </c>
      <c r="X608">
        <f t="shared" si="97"/>
        <v>14596.666666666666</v>
      </c>
      <c r="Y608">
        <f t="shared" si="98"/>
        <v>1.5283400809716599</v>
      </c>
      <c r="Z608">
        <f t="shared" si="99"/>
        <v>1.6340787712675799</v>
      </c>
    </row>
    <row r="609" spans="1:33" x14ac:dyDescent="0.2">
      <c r="A609" s="1" t="s">
        <v>485</v>
      </c>
      <c r="C609" t="s">
        <v>178</v>
      </c>
      <c r="D609" t="s">
        <v>218</v>
      </c>
      <c r="E609">
        <v>87</v>
      </c>
      <c r="F609">
        <v>86</v>
      </c>
      <c r="G609">
        <f t="shared" si="90"/>
        <v>173</v>
      </c>
      <c r="H609">
        <v>79</v>
      </c>
      <c r="I609">
        <v>87</v>
      </c>
      <c r="J609">
        <f t="shared" si="91"/>
        <v>166</v>
      </c>
      <c r="K609">
        <v>35</v>
      </c>
      <c r="L609">
        <v>57</v>
      </c>
      <c r="M609">
        <f t="shared" si="92"/>
        <v>92</v>
      </c>
      <c r="N609">
        <v>2</v>
      </c>
      <c r="O609">
        <v>5</v>
      </c>
      <c r="P609">
        <f t="shared" si="93"/>
        <v>7</v>
      </c>
      <c r="Q609">
        <v>74</v>
      </c>
      <c r="R609">
        <v>106</v>
      </c>
      <c r="S609">
        <f t="shared" si="94"/>
        <v>180</v>
      </c>
      <c r="T609">
        <v>159</v>
      </c>
      <c r="U609">
        <v>195</v>
      </c>
      <c r="V609">
        <f t="shared" si="95"/>
        <v>354</v>
      </c>
      <c r="W609">
        <f t="shared" si="96"/>
        <v>143.66666666666666</v>
      </c>
      <c r="X609">
        <f t="shared" si="97"/>
        <v>180.33333333333334</v>
      </c>
      <c r="Y609">
        <f t="shared" si="98"/>
        <v>1.2552204176334107</v>
      </c>
      <c r="Z609">
        <f t="shared" si="99"/>
        <v>3.0493315546575901</v>
      </c>
    </row>
    <row r="610" spans="1:33" x14ac:dyDescent="0.2">
      <c r="A610" s="1" t="s">
        <v>284</v>
      </c>
      <c r="C610" t="s">
        <v>19</v>
      </c>
      <c r="D610" t="s">
        <v>218</v>
      </c>
      <c r="E610">
        <v>21643</v>
      </c>
      <c r="F610">
        <v>19810</v>
      </c>
      <c r="G610">
        <f t="shared" si="90"/>
        <v>41453</v>
      </c>
      <c r="H610">
        <v>17174</v>
      </c>
      <c r="I610">
        <v>17575</v>
      </c>
      <c r="J610">
        <f t="shared" si="91"/>
        <v>34749</v>
      </c>
      <c r="K610">
        <v>18230</v>
      </c>
      <c r="L610">
        <v>19267</v>
      </c>
      <c r="M610">
        <f t="shared" si="92"/>
        <v>37497</v>
      </c>
      <c r="N610">
        <v>23132</v>
      </c>
      <c r="O610">
        <v>23735</v>
      </c>
      <c r="P610">
        <f t="shared" si="93"/>
        <v>46867</v>
      </c>
      <c r="Q610">
        <v>19709</v>
      </c>
      <c r="R610">
        <v>23096</v>
      </c>
      <c r="S610">
        <f t="shared" si="94"/>
        <v>42805</v>
      </c>
      <c r="T610">
        <v>25917</v>
      </c>
      <c r="U610">
        <v>27022</v>
      </c>
      <c r="V610">
        <f t="shared" si="95"/>
        <v>52939</v>
      </c>
      <c r="W610">
        <f t="shared" si="96"/>
        <v>37899.666666666664</v>
      </c>
      <c r="X610">
        <f t="shared" si="97"/>
        <v>47537</v>
      </c>
      <c r="Y610">
        <f t="shared" si="98"/>
        <v>1.2542854378666479</v>
      </c>
      <c r="Z610">
        <f t="shared" si="99"/>
        <v>3.0593604673940296</v>
      </c>
    </row>
    <row r="611" spans="1:33" x14ac:dyDescent="0.2">
      <c r="A611" s="1" t="s">
        <v>632</v>
      </c>
      <c r="C611" t="s">
        <v>633</v>
      </c>
      <c r="D611" t="s">
        <v>218</v>
      </c>
      <c r="E611">
        <v>5549</v>
      </c>
      <c r="F611">
        <v>5075</v>
      </c>
      <c r="G611">
        <f t="shared" si="90"/>
        <v>10624</v>
      </c>
      <c r="H611">
        <v>4267</v>
      </c>
      <c r="I611">
        <v>4573</v>
      </c>
      <c r="J611">
        <f t="shared" si="91"/>
        <v>8840</v>
      </c>
      <c r="K611">
        <v>4579</v>
      </c>
      <c r="L611">
        <v>4856</v>
      </c>
      <c r="M611">
        <f t="shared" si="92"/>
        <v>9435</v>
      </c>
      <c r="N611">
        <v>7225</v>
      </c>
      <c r="O611">
        <v>8187</v>
      </c>
      <c r="P611">
        <f t="shared" si="93"/>
        <v>15412</v>
      </c>
      <c r="Q611">
        <v>7824</v>
      </c>
      <c r="R611">
        <v>9198</v>
      </c>
      <c r="S611">
        <f t="shared" si="94"/>
        <v>17022</v>
      </c>
      <c r="T611">
        <v>6188</v>
      </c>
      <c r="U611">
        <v>6186</v>
      </c>
      <c r="V611">
        <f t="shared" si="95"/>
        <v>12374</v>
      </c>
      <c r="W611">
        <f t="shared" si="96"/>
        <v>9633</v>
      </c>
      <c r="X611">
        <f t="shared" si="97"/>
        <v>14936</v>
      </c>
      <c r="Y611">
        <f t="shared" si="98"/>
        <v>1.5505034776289837</v>
      </c>
      <c r="Z611">
        <f t="shared" si="99"/>
        <v>1.5804360682125818</v>
      </c>
    </row>
    <row r="612" spans="1:33" x14ac:dyDescent="0.2">
      <c r="A612" s="1" t="s">
        <v>855</v>
      </c>
      <c r="C612" t="s">
        <v>856</v>
      </c>
      <c r="D612" t="s">
        <v>218</v>
      </c>
      <c r="E612">
        <v>3295</v>
      </c>
      <c r="F612">
        <v>3083</v>
      </c>
      <c r="G612">
        <f t="shared" si="90"/>
        <v>6378</v>
      </c>
      <c r="H612">
        <v>2555</v>
      </c>
      <c r="I612">
        <v>2701</v>
      </c>
      <c r="J612">
        <f t="shared" si="91"/>
        <v>5256</v>
      </c>
      <c r="K612">
        <v>2936</v>
      </c>
      <c r="L612">
        <v>3078</v>
      </c>
      <c r="M612">
        <f t="shared" si="92"/>
        <v>6014</v>
      </c>
      <c r="N612">
        <v>3472</v>
      </c>
      <c r="O612">
        <v>4063</v>
      </c>
      <c r="P612">
        <f t="shared" si="93"/>
        <v>7535</v>
      </c>
      <c r="Q612">
        <v>4759</v>
      </c>
      <c r="R612">
        <v>5518</v>
      </c>
      <c r="S612">
        <f t="shared" si="94"/>
        <v>10277</v>
      </c>
      <c r="T612">
        <v>4882</v>
      </c>
      <c r="U612">
        <v>4931</v>
      </c>
      <c r="V612">
        <f t="shared" si="95"/>
        <v>9813</v>
      </c>
      <c r="W612">
        <f t="shared" si="96"/>
        <v>5882.666666666667</v>
      </c>
      <c r="X612">
        <f t="shared" si="97"/>
        <v>9208.3333333333339</v>
      </c>
      <c r="Y612">
        <f t="shared" si="98"/>
        <v>1.5653331822302812</v>
      </c>
      <c r="Z612">
        <f t="shared" si="99"/>
        <v>1.5468627440674669</v>
      </c>
    </row>
    <row r="613" spans="1:33" x14ac:dyDescent="0.2">
      <c r="A613" s="1" t="s">
        <v>784</v>
      </c>
      <c r="C613" t="s">
        <v>150</v>
      </c>
      <c r="D613" t="s">
        <v>218</v>
      </c>
      <c r="E613">
        <v>48069</v>
      </c>
      <c r="F613">
        <v>45742</v>
      </c>
      <c r="G613">
        <f t="shared" si="90"/>
        <v>93811</v>
      </c>
      <c r="H613">
        <v>37596</v>
      </c>
      <c r="I613">
        <v>38303</v>
      </c>
      <c r="J613">
        <f t="shared" si="91"/>
        <v>75899</v>
      </c>
      <c r="K613">
        <v>43256</v>
      </c>
      <c r="L613">
        <v>42661</v>
      </c>
      <c r="M613">
        <f t="shared" si="92"/>
        <v>85917</v>
      </c>
      <c r="N613">
        <v>39972</v>
      </c>
      <c r="O613">
        <v>51425</v>
      </c>
      <c r="P613">
        <f t="shared" si="93"/>
        <v>91397</v>
      </c>
      <c r="Q613">
        <v>55142</v>
      </c>
      <c r="R613">
        <v>66721</v>
      </c>
      <c r="S613">
        <f t="shared" si="94"/>
        <v>121863</v>
      </c>
      <c r="T613">
        <v>52180</v>
      </c>
      <c r="U613">
        <v>52470</v>
      </c>
      <c r="V613">
        <f t="shared" si="95"/>
        <v>104650</v>
      </c>
      <c r="W613">
        <f t="shared" si="96"/>
        <v>85209</v>
      </c>
      <c r="X613">
        <f t="shared" si="97"/>
        <v>105970</v>
      </c>
      <c r="Y613">
        <f t="shared" si="98"/>
        <v>1.2436479714584141</v>
      </c>
      <c r="Z613">
        <f t="shared" si="99"/>
        <v>3.1788601001784715</v>
      </c>
    </row>
    <row r="614" spans="1:33" x14ac:dyDescent="0.2">
      <c r="A614" s="1" t="s">
        <v>965</v>
      </c>
      <c r="C614" t="s">
        <v>182</v>
      </c>
      <c r="D614" t="s">
        <v>218</v>
      </c>
      <c r="E614">
        <v>10979</v>
      </c>
      <c r="F614">
        <v>9971</v>
      </c>
      <c r="G614">
        <f t="shared" si="90"/>
        <v>20950</v>
      </c>
      <c r="H614">
        <v>8425</v>
      </c>
      <c r="I614">
        <v>9017</v>
      </c>
      <c r="J614">
        <f t="shared" si="91"/>
        <v>17442</v>
      </c>
      <c r="K614">
        <v>10690</v>
      </c>
      <c r="L614">
        <v>11287</v>
      </c>
      <c r="M614">
        <f t="shared" si="92"/>
        <v>21977</v>
      </c>
      <c r="N614">
        <v>12753</v>
      </c>
      <c r="O614">
        <v>13294</v>
      </c>
      <c r="P614">
        <f t="shared" si="93"/>
        <v>26047</v>
      </c>
      <c r="Q614">
        <v>11839</v>
      </c>
      <c r="R614">
        <v>13612</v>
      </c>
      <c r="S614">
        <f t="shared" si="94"/>
        <v>25451</v>
      </c>
      <c r="T614">
        <v>11279</v>
      </c>
      <c r="U614">
        <v>12161</v>
      </c>
      <c r="V614">
        <f t="shared" si="95"/>
        <v>23440</v>
      </c>
      <c r="W614">
        <f t="shared" si="96"/>
        <v>20123</v>
      </c>
      <c r="X614">
        <f t="shared" si="97"/>
        <v>24979.333333333332</v>
      </c>
      <c r="Y614">
        <f t="shared" si="98"/>
        <v>1.2413324719640875</v>
      </c>
      <c r="Z614">
        <f t="shared" si="99"/>
        <v>3.2062630261665848</v>
      </c>
    </row>
    <row r="615" spans="1:33" x14ac:dyDescent="0.2">
      <c r="A615" s="1" t="s">
        <v>1144</v>
      </c>
      <c r="C615" t="s">
        <v>158</v>
      </c>
      <c r="D615" t="s">
        <v>218</v>
      </c>
      <c r="E615">
        <v>6909</v>
      </c>
      <c r="F615">
        <v>6635</v>
      </c>
      <c r="G615">
        <f t="shared" si="90"/>
        <v>13544</v>
      </c>
      <c r="H615">
        <v>5575</v>
      </c>
      <c r="I615">
        <v>5662</v>
      </c>
      <c r="J615">
        <f t="shared" si="91"/>
        <v>11237</v>
      </c>
      <c r="K615">
        <v>6209</v>
      </c>
      <c r="L615">
        <v>6503</v>
      </c>
      <c r="M615">
        <f t="shared" si="92"/>
        <v>12712</v>
      </c>
      <c r="N615">
        <v>7205</v>
      </c>
      <c r="O615">
        <v>7908</v>
      </c>
      <c r="P615">
        <f t="shared" si="93"/>
        <v>15113</v>
      </c>
      <c r="Q615">
        <v>7417</v>
      </c>
      <c r="R615">
        <v>9006</v>
      </c>
      <c r="S615">
        <f t="shared" si="94"/>
        <v>16423</v>
      </c>
      <c r="T615">
        <v>7096</v>
      </c>
      <c r="U615">
        <v>7723</v>
      </c>
      <c r="V615">
        <f t="shared" si="95"/>
        <v>14819</v>
      </c>
      <c r="W615">
        <f t="shared" si="96"/>
        <v>12497.666666666666</v>
      </c>
      <c r="X615">
        <f t="shared" si="97"/>
        <v>15451.666666666666</v>
      </c>
      <c r="Y615">
        <f t="shared" si="98"/>
        <v>1.2363641213026433</v>
      </c>
      <c r="Z615">
        <f t="shared" si="99"/>
        <v>3.2668668197335844</v>
      </c>
    </row>
    <row r="616" spans="1:33" x14ac:dyDescent="0.2">
      <c r="A616" s="1" t="s">
        <v>648</v>
      </c>
      <c r="C616" t="s">
        <v>84</v>
      </c>
      <c r="D616" t="s">
        <v>218</v>
      </c>
      <c r="E616">
        <v>15404</v>
      </c>
      <c r="F616">
        <v>14098</v>
      </c>
      <c r="G616">
        <f t="shared" si="90"/>
        <v>29502</v>
      </c>
      <c r="H616">
        <v>11549</v>
      </c>
      <c r="I616">
        <v>12198</v>
      </c>
      <c r="J616">
        <f t="shared" si="91"/>
        <v>23747</v>
      </c>
      <c r="K616">
        <v>13230</v>
      </c>
      <c r="L616">
        <v>13690</v>
      </c>
      <c r="M616">
        <f t="shared" si="92"/>
        <v>26920</v>
      </c>
      <c r="N616">
        <v>18333</v>
      </c>
      <c r="O616">
        <v>19174</v>
      </c>
      <c r="P616">
        <f t="shared" si="93"/>
        <v>37507</v>
      </c>
      <c r="Q616">
        <v>11874</v>
      </c>
      <c r="R616">
        <v>14288</v>
      </c>
      <c r="S616">
        <f t="shared" si="94"/>
        <v>26162</v>
      </c>
      <c r="T616">
        <v>17087</v>
      </c>
      <c r="U616">
        <v>17863</v>
      </c>
      <c r="V616">
        <f t="shared" si="95"/>
        <v>34950</v>
      </c>
      <c r="W616">
        <f t="shared" si="96"/>
        <v>26723</v>
      </c>
      <c r="X616">
        <f t="shared" si="97"/>
        <v>32873</v>
      </c>
      <c r="Y616">
        <f t="shared" si="98"/>
        <v>1.2301388317179958</v>
      </c>
      <c r="Z616">
        <f t="shared" si="99"/>
        <v>3.3464833926732198</v>
      </c>
      <c r="AA616" t="s">
        <v>1356</v>
      </c>
      <c r="AB616" t="e">
        <f t="shared" ref="AB616:AG616" si="100">AB614/AB615*100</f>
        <v>#DIV/0!</v>
      </c>
      <c r="AC616" t="e">
        <f t="shared" si="100"/>
        <v>#DIV/0!</v>
      </c>
      <c r="AD616" t="e">
        <f t="shared" si="100"/>
        <v>#DIV/0!</v>
      </c>
      <c r="AE616" t="e">
        <f t="shared" si="100"/>
        <v>#DIV/0!</v>
      </c>
      <c r="AF616" t="e">
        <f t="shared" si="100"/>
        <v>#DIV/0!</v>
      </c>
      <c r="AG616" t="e">
        <f t="shared" si="100"/>
        <v>#DIV/0!</v>
      </c>
    </row>
    <row r="617" spans="1:33" x14ac:dyDescent="0.2">
      <c r="A617" s="1" t="s">
        <v>1051</v>
      </c>
      <c r="C617" t="s">
        <v>94</v>
      </c>
      <c r="D617" t="s">
        <v>218</v>
      </c>
      <c r="E617">
        <v>22787</v>
      </c>
      <c r="F617">
        <v>21509</v>
      </c>
      <c r="G617">
        <f t="shared" si="90"/>
        <v>44296</v>
      </c>
      <c r="H617">
        <v>18081</v>
      </c>
      <c r="I617">
        <v>18661</v>
      </c>
      <c r="J617">
        <f t="shared" si="91"/>
        <v>36742</v>
      </c>
      <c r="K617">
        <v>17799</v>
      </c>
      <c r="L617">
        <v>18810</v>
      </c>
      <c r="M617">
        <f t="shared" si="92"/>
        <v>36609</v>
      </c>
      <c r="N617">
        <v>22581</v>
      </c>
      <c r="O617">
        <v>23143</v>
      </c>
      <c r="P617">
        <f t="shared" si="93"/>
        <v>45724</v>
      </c>
      <c r="Q617">
        <v>24450</v>
      </c>
      <c r="R617">
        <v>28685</v>
      </c>
      <c r="S617">
        <f t="shared" si="94"/>
        <v>53135</v>
      </c>
      <c r="T617">
        <v>21960</v>
      </c>
      <c r="U617">
        <v>23507</v>
      </c>
      <c r="V617">
        <f t="shared" si="95"/>
        <v>45467</v>
      </c>
      <c r="W617">
        <f t="shared" si="96"/>
        <v>39215.666666666664</v>
      </c>
      <c r="X617">
        <f t="shared" si="97"/>
        <v>48108.666666666664</v>
      </c>
      <c r="Y617">
        <f t="shared" si="98"/>
        <v>1.2267716133858066</v>
      </c>
      <c r="Z617">
        <f t="shared" si="99"/>
        <v>3.3913630691640662</v>
      </c>
    </row>
    <row r="618" spans="1:33" x14ac:dyDescent="0.2">
      <c r="A618" s="1" t="s">
        <v>424</v>
      </c>
      <c r="C618" t="s">
        <v>157</v>
      </c>
      <c r="D618" t="s">
        <v>218</v>
      </c>
      <c r="E618">
        <v>2350</v>
      </c>
      <c r="F618">
        <v>2298</v>
      </c>
      <c r="G618">
        <f t="shared" si="90"/>
        <v>4648</v>
      </c>
      <c r="H618">
        <v>1865</v>
      </c>
      <c r="I618">
        <v>1828</v>
      </c>
      <c r="J618">
        <f t="shared" si="91"/>
        <v>3693</v>
      </c>
      <c r="K618">
        <v>2174</v>
      </c>
      <c r="L618">
        <v>2300</v>
      </c>
      <c r="M618">
        <f t="shared" si="92"/>
        <v>4474</v>
      </c>
      <c r="N618">
        <v>1502</v>
      </c>
      <c r="O618">
        <v>1592</v>
      </c>
      <c r="P618">
        <f t="shared" si="93"/>
        <v>3094</v>
      </c>
      <c r="Q618">
        <v>3132</v>
      </c>
      <c r="R618">
        <v>3725</v>
      </c>
      <c r="S618">
        <f t="shared" si="94"/>
        <v>6857</v>
      </c>
      <c r="T618">
        <v>2717</v>
      </c>
      <c r="U618">
        <v>2958</v>
      </c>
      <c r="V618">
        <f t="shared" si="95"/>
        <v>5675</v>
      </c>
      <c r="W618">
        <f t="shared" si="96"/>
        <v>4271.666666666667</v>
      </c>
      <c r="X618">
        <f t="shared" si="97"/>
        <v>5208.666666666667</v>
      </c>
      <c r="Y618">
        <f t="shared" si="98"/>
        <v>1.2193523214982442</v>
      </c>
      <c r="Z618">
        <f t="shared" si="99"/>
        <v>3.495097628026191</v>
      </c>
    </row>
    <row r="619" spans="1:33" x14ac:dyDescent="0.2">
      <c r="A619" s="1" t="s">
        <v>679</v>
      </c>
      <c r="C619" t="s">
        <v>85</v>
      </c>
      <c r="D619" t="s">
        <v>218</v>
      </c>
      <c r="E619">
        <v>10339</v>
      </c>
      <c r="F619">
        <v>10205</v>
      </c>
      <c r="G619">
        <f t="shared" si="90"/>
        <v>20544</v>
      </c>
      <c r="H619">
        <v>8869</v>
      </c>
      <c r="I619">
        <v>8988</v>
      </c>
      <c r="J619">
        <f t="shared" si="91"/>
        <v>17857</v>
      </c>
      <c r="K619">
        <v>9577</v>
      </c>
      <c r="L619">
        <v>9945</v>
      </c>
      <c r="M619">
        <f t="shared" si="92"/>
        <v>19522</v>
      </c>
      <c r="N619">
        <v>11471</v>
      </c>
      <c r="O619">
        <v>11757</v>
      </c>
      <c r="P619">
        <f t="shared" si="93"/>
        <v>23228</v>
      </c>
      <c r="Q619">
        <v>9661</v>
      </c>
      <c r="R619">
        <v>11795</v>
      </c>
      <c r="S619">
        <f t="shared" si="94"/>
        <v>21456</v>
      </c>
      <c r="T619">
        <v>12398</v>
      </c>
      <c r="U619">
        <v>13451</v>
      </c>
      <c r="V619">
        <f t="shared" si="95"/>
        <v>25849</v>
      </c>
      <c r="W619">
        <f t="shared" si="96"/>
        <v>19307.666666666668</v>
      </c>
      <c r="X619">
        <f t="shared" si="97"/>
        <v>23511</v>
      </c>
      <c r="Y619">
        <f t="shared" si="98"/>
        <v>1.2177028123543323</v>
      </c>
      <c r="Z619">
        <f t="shared" si="99"/>
        <v>3.5191184113337211</v>
      </c>
    </row>
    <row r="620" spans="1:33" x14ac:dyDescent="0.2">
      <c r="A620" s="1" t="s">
        <v>1214</v>
      </c>
      <c r="C620" t="s">
        <v>37</v>
      </c>
      <c r="D620" t="s">
        <v>218</v>
      </c>
      <c r="E620">
        <v>18706</v>
      </c>
      <c r="F620">
        <v>17190</v>
      </c>
      <c r="G620">
        <f t="shared" si="90"/>
        <v>35896</v>
      </c>
      <c r="H620">
        <v>15401</v>
      </c>
      <c r="I620">
        <v>16149</v>
      </c>
      <c r="J620">
        <f t="shared" si="91"/>
        <v>31550</v>
      </c>
      <c r="K620">
        <v>16127</v>
      </c>
      <c r="L620">
        <v>17368</v>
      </c>
      <c r="M620">
        <f t="shared" si="92"/>
        <v>33495</v>
      </c>
      <c r="N620">
        <v>19343</v>
      </c>
      <c r="O620">
        <v>21071</v>
      </c>
      <c r="P620">
        <f t="shared" si="93"/>
        <v>40414</v>
      </c>
      <c r="Q620">
        <v>17574</v>
      </c>
      <c r="R620">
        <v>21189</v>
      </c>
      <c r="S620">
        <f t="shared" si="94"/>
        <v>38763</v>
      </c>
      <c r="T620">
        <v>21350</v>
      </c>
      <c r="U620">
        <v>21972</v>
      </c>
      <c r="V620">
        <f t="shared" si="95"/>
        <v>43322</v>
      </c>
      <c r="W620">
        <f t="shared" si="96"/>
        <v>33647</v>
      </c>
      <c r="X620">
        <f t="shared" si="97"/>
        <v>40833</v>
      </c>
      <c r="Y620">
        <f t="shared" si="98"/>
        <v>1.2135703034445864</v>
      </c>
      <c r="Z620">
        <f t="shared" si="99"/>
        <v>3.5809220074860164</v>
      </c>
    </row>
    <row r="621" spans="1:33" x14ac:dyDescent="0.2">
      <c r="A621" s="1" t="s">
        <v>1222</v>
      </c>
      <c r="C621" t="s">
        <v>176</v>
      </c>
      <c r="D621" t="s">
        <v>218</v>
      </c>
      <c r="E621">
        <v>20096</v>
      </c>
      <c r="F621">
        <v>18931</v>
      </c>
      <c r="G621">
        <f t="shared" si="90"/>
        <v>39027</v>
      </c>
      <c r="H621">
        <v>16117</v>
      </c>
      <c r="I621">
        <v>16700</v>
      </c>
      <c r="J621">
        <f t="shared" si="91"/>
        <v>32817</v>
      </c>
      <c r="K621">
        <v>19956</v>
      </c>
      <c r="L621">
        <v>20512</v>
      </c>
      <c r="M621">
        <f t="shared" si="92"/>
        <v>40468</v>
      </c>
      <c r="N621">
        <v>24792</v>
      </c>
      <c r="O621">
        <v>26324</v>
      </c>
      <c r="P621">
        <f t="shared" si="93"/>
        <v>51116</v>
      </c>
      <c r="Q621">
        <v>18497</v>
      </c>
      <c r="R621">
        <v>21982</v>
      </c>
      <c r="S621">
        <f t="shared" si="94"/>
        <v>40479</v>
      </c>
      <c r="T621">
        <v>21172</v>
      </c>
      <c r="U621">
        <v>23189</v>
      </c>
      <c r="V621">
        <f t="shared" si="95"/>
        <v>44361</v>
      </c>
      <c r="W621">
        <f t="shared" si="96"/>
        <v>37437.333333333336</v>
      </c>
      <c r="X621">
        <f t="shared" si="97"/>
        <v>45318.666666666664</v>
      </c>
      <c r="Y621">
        <f t="shared" si="98"/>
        <v>1.2105206923570053</v>
      </c>
      <c r="Z621">
        <f t="shared" si="99"/>
        <v>3.6280818385092681</v>
      </c>
    </row>
    <row r="622" spans="1:33" x14ac:dyDescent="0.2">
      <c r="A622" s="1" t="s">
        <v>873</v>
      </c>
      <c r="C622" t="s">
        <v>119</v>
      </c>
      <c r="D622" t="s">
        <v>218</v>
      </c>
      <c r="E622">
        <v>4992</v>
      </c>
      <c r="F622">
        <v>4520</v>
      </c>
      <c r="G622">
        <f t="shared" si="90"/>
        <v>9512</v>
      </c>
      <c r="H622">
        <v>3599</v>
      </c>
      <c r="I622">
        <v>3791</v>
      </c>
      <c r="J622">
        <f t="shared" si="91"/>
        <v>7390</v>
      </c>
      <c r="K622">
        <v>4479</v>
      </c>
      <c r="L622">
        <v>4797</v>
      </c>
      <c r="M622">
        <f t="shared" si="92"/>
        <v>9276</v>
      </c>
      <c r="N622">
        <v>4298</v>
      </c>
      <c r="O622">
        <v>4782</v>
      </c>
      <c r="P622">
        <f t="shared" si="93"/>
        <v>9080</v>
      </c>
      <c r="Q622">
        <v>5062</v>
      </c>
      <c r="R622">
        <v>5998</v>
      </c>
      <c r="S622">
        <f t="shared" si="94"/>
        <v>11060</v>
      </c>
      <c r="T622">
        <v>5452</v>
      </c>
      <c r="U622">
        <v>5924</v>
      </c>
      <c r="V622">
        <f t="shared" si="95"/>
        <v>11376</v>
      </c>
      <c r="W622">
        <f t="shared" si="96"/>
        <v>8726</v>
      </c>
      <c r="X622">
        <f t="shared" si="97"/>
        <v>10505.333333333334</v>
      </c>
      <c r="Y622">
        <f t="shared" si="98"/>
        <v>1.2039116815646727</v>
      </c>
      <c r="Z622">
        <f t="shared" si="99"/>
        <v>3.7351123952402165</v>
      </c>
    </row>
    <row r="623" spans="1:33" x14ac:dyDescent="0.2">
      <c r="A623" s="1" t="s">
        <v>625</v>
      </c>
      <c r="C623" t="s">
        <v>626</v>
      </c>
      <c r="D623" t="s">
        <v>218</v>
      </c>
      <c r="E623">
        <v>30199</v>
      </c>
      <c r="F623">
        <v>28175</v>
      </c>
      <c r="G623">
        <f t="shared" si="90"/>
        <v>58374</v>
      </c>
      <c r="H623">
        <v>22556</v>
      </c>
      <c r="I623">
        <v>23498</v>
      </c>
      <c r="J623">
        <f t="shared" si="91"/>
        <v>46054</v>
      </c>
      <c r="K623">
        <v>26535</v>
      </c>
      <c r="L623">
        <v>28236</v>
      </c>
      <c r="M623">
        <f t="shared" si="92"/>
        <v>54771</v>
      </c>
      <c r="N623">
        <v>42444</v>
      </c>
      <c r="O623">
        <v>46398</v>
      </c>
      <c r="P623">
        <f t="shared" si="93"/>
        <v>88842</v>
      </c>
      <c r="Q623">
        <v>35668</v>
      </c>
      <c r="R623">
        <v>41766</v>
      </c>
      <c r="S623">
        <f t="shared" si="94"/>
        <v>77434</v>
      </c>
      <c r="T623">
        <v>43137</v>
      </c>
      <c r="U623">
        <v>43544</v>
      </c>
      <c r="V623">
        <f t="shared" si="95"/>
        <v>86681</v>
      </c>
      <c r="W623">
        <f t="shared" si="96"/>
        <v>53066.333333333336</v>
      </c>
      <c r="X623">
        <f t="shared" si="97"/>
        <v>84319</v>
      </c>
      <c r="Y623">
        <f t="shared" si="98"/>
        <v>1.5889358601498753</v>
      </c>
      <c r="Z623">
        <f t="shared" si="99"/>
        <v>1.4968695460159549</v>
      </c>
    </row>
    <row r="624" spans="1:33" x14ac:dyDescent="0.2">
      <c r="A624" s="1" t="s">
        <v>1332</v>
      </c>
      <c r="C624" t="s">
        <v>201</v>
      </c>
      <c r="D624" t="s">
        <v>218</v>
      </c>
      <c r="E624">
        <v>79017</v>
      </c>
      <c r="F624">
        <v>74764</v>
      </c>
      <c r="G624">
        <f t="shared" si="90"/>
        <v>153781</v>
      </c>
      <c r="H624">
        <v>61233</v>
      </c>
      <c r="I624">
        <v>62975</v>
      </c>
      <c r="J624">
        <f t="shared" si="91"/>
        <v>124208</v>
      </c>
      <c r="K624">
        <v>70146</v>
      </c>
      <c r="L624">
        <v>73089</v>
      </c>
      <c r="M624">
        <f t="shared" si="92"/>
        <v>143235</v>
      </c>
      <c r="N624">
        <v>76816</v>
      </c>
      <c r="O624">
        <v>93458</v>
      </c>
      <c r="P624">
        <f t="shared" si="93"/>
        <v>170274</v>
      </c>
      <c r="Q624">
        <v>74681</v>
      </c>
      <c r="R624">
        <v>89194</v>
      </c>
      <c r="S624">
        <f t="shared" si="94"/>
        <v>163875</v>
      </c>
      <c r="T624">
        <v>86870</v>
      </c>
      <c r="U624">
        <v>85286</v>
      </c>
      <c r="V624">
        <f t="shared" si="95"/>
        <v>172156</v>
      </c>
      <c r="W624">
        <f t="shared" si="96"/>
        <v>140408</v>
      </c>
      <c r="X624">
        <f t="shared" si="97"/>
        <v>168768.33333333334</v>
      </c>
      <c r="Y624">
        <f t="shared" si="98"/>
        <v>1.2019851670370161</v>
      </c>
      <c r="Z624">
        <f t="shared" si="99"/>
        <v>3.7676264720302264</v>
      </c>
      <c r="AA624" t="s">
        <v>1345</v>
      </c>
      <c r="AB624" s="4">
        <f>SUM(G:G)</f>
        <v>28179335</v>
      </c>
      <c r="AC624" s="4">
        <f>SUM(J:J)</f>
        <v>23093943</v>
      </c>
      <c r="AD624" s="4">
        <f>SUM(M:M)</f>
        <v>24860905</v>
      </c>
      <c r="AE624" s="4">
        <f>SUM(P:P)</f>
        <v>22887359</v>
      </c>
      <c r="AF624" s="4">
        <f>SUM(S:S)</f>
        <v>24069656</v>
      </c>
      <c r="AG624" s="4">
        <f>SUM(V:V)</f>
        <v>23634688</v>
      </c>
    </row>
    <row r="625" spans="1:26" x14ac:dyDescent="0.2">
      <c r="A625" s="1" t="s">
        <v>412</v>
      </c>
      <c r="C625" t="s">
        <v>43</v>
      </c>
      <c r="D625" t="s">
        <v>218</v>
      </c>
      <c r="E625">
        <v>51340</v>
      </c>
      <c r="F625">
        <v>47271</v>
      </c>
      <c r="G625">
        <f t="shared" si="90"/>
        <v>98611</v>
      </c>
      <c r="H625">
        <v>38414</v>
      </c>
      <c r="I625">
        <v>40168</v>
      </c>
      <c r="J625">
        <f t="shared" si="91"/>
        <v>78582</v>
      </c>
      <c r="K625">
        <v>45653</v>
      </c>
      <c r="L625">
        <v>47814</v>
      </c>
      <c r="M625">
        <f t="shared" si="92"/>
        <v>93467</v>
      </c>
      <c r="N625">
        <v>48139</v>
      </c>
      <c r="O625">
        <v>52139</v>
      </c>
      <c r="P625">
        <f t="shared" si="93"/>
        <v>100278</v>
      </c>
      <c r="Q625">
        <v>46975</v>
      </c>
      <c r="R625">
        <v>55019</v>
      </c>
      <c r="S625">
        <f t="shared" si="94"/>
        <v>101994</v>
      </c>
      <c r="T625">
        <v>58915</v>
      </c>
      <c r="U625">
        <v>62930</v>
      </c>
      <c r="V625">
        <f t="shared" si="95"/>
        <v>121845</v>
      </c>
      <c r="W625">
        <f t="shared" si="96"/>
        <v>90220</v>
      </c>
      <c r="X625">
        <f t="shared" si="97"/>
        <v>108039</v>
      </c>
      <c r="Y625">
        <f t="shared" si="98"/>
        <v>1.1975060962092663</v>
      </c>
      <c r="Z625">
        <f t="shared" si="99"/>
        <v>3.8456657367151772</v>
      </c>
    </row>
    <row r="626" spans="1:26" x14ac:dyDescent="0.2">
      <c r="A626" s="1" t="s">
        <v>229</v>
      </c>
      <c r="C626" t="s">
        <v>8</v>
      </c>
      <c r="D626" t="s">
        <v>218</v>
      </c>
      <c r="E626">
        <v>19075</v>
      </c>
      <c r="F626">
        <v>17518</v>
      </c>
      <c r="G626">
        <f t="shared" si="90"/>
        <v>36593</v>
      </c>
      <c r="H626">
        <v>14041</v>
      </c>
      <c r="I626">
        <v>14807</v>
      </c>
      <c r="J626">
        <f t="shared" si="91"/>
        <v>28848</v>
      </c>
      <c r="K626">
        <v>15629</v>
      </c>
      <c r="L626">
        <v>16699</v>
      </c>
      <c r="M626">
        <f t="shared" si="92"/>
        <v>32328</v>
      </c>
      <c r="N626">
        <v>13834</v>
      </c>
      <c r="O626">
        <v>14191</v>
      </c>
      <c r="P626">
        <f t="shared" si="93"/>
        <v>28025</v>
      </c>
      <c r="Q626">
        <v>20415</v>
      </c>
      <c r="R626">
        <v>24005</v>
      </c>
      <c r="S626">
        <f t="shared" si="94"/>
        <v>44420</v>
      </c>
      <c r="T626">
        <v>21247</v>
      </c>
      <c r="U626">
        <v>22616</v>
      </c>
      <c r="V626">
        <f t="shared" si="95"/>
        <v>43863</v>
      </c>
      <c r="W626">
        <f t="shared" si="96"/>
        <v>32589.666666666668</v>
      </c>
      <c r="X626">
        <f t="shared" si="97"/>
        <v>38769.333333333336</v>
      </c>
      <c r="Y626">
        <f t="shared" si="98"/>
        <v>1.1896204318342216</v>
      </c>
      <c r="Z626">
        <f t="shared" si="99"/>
        <v>3.9919947550600559</v>
      </c>
    </row>
    <row r="627" spans="1:26" x14ac:dyDescent="0.2">
      <c r="A627" s="1" t="s">
        <v>1026</v>
      </c>
      <c r="C627" t="s">
        <v>93</v>
      </c>
      <c r="D627" t="s">
        <v>218</v>
      </c>
      <c r="E627">
        <v>21960</v>
      </c>
      <c r="F627">
        <v>19567</v>
      </c>
      <c r="G627">
        <f t="shared" si="90"/>
        <v>41527</v>
      </c>
      <c r="H627">
        <v>15333</v>
      </c>
      <c r="I627">
        <v>15993</v>
      </c>
      <c r="J627">
        <f t="shared" si="91"/>
        <v>31326</v>
      </c>
      <c r="K627">
        <v>17201</v>
      </c>
      <c r="L627">
        <v>18250</v>
      </c>
      <c r="M627">
        <f t="shared" si="92"/>
        <v>35451</v>
      </c>
      <c r="N627">
        <v>28073</v>
      </c>
      <c r="O627">
        <v>28250</v>
      </c>
      <c r="P627">
        <f t="shared" si="93"/>
        <v>56323</v>
      </c>
      <c r="Q627">
        <v>17149</v>
      </c>
      <c r="R627">
        <v>19676</v>
      </c>
      <c r="S627">
        <f t="shared" si="94"/>
        <v>36825</v>
      </c>
      <c r="T627">
        <v>17324</v>
      </c>
      <c r="U627">
        <v>18220</v>
      </c>
      <c r="V627">
        <f t="shared" si="95"/>
        <v>35544</v>
      </c>
      <c r="W627">
        <f t="shared" si="96"/>
        <v>36101.333333333336</v>
      </c>
      <c r="X627">
        <f t="shared" si="97"/>
        <v>42897.333333333336</v>
      </c>
      <c r="Y627">
        <f t="shared" si="98"/>
        <v>1.188247894814596</v>
      </c>
      <c r="Z627">
        <f t="shared" si="99"/>
        <v>4.0187136115644506</v>
      </c>
    </row>
    <row r="628" spans="1:26" x14ac:dyDescent="0.2">
      <c r="A628" s="1" t="s">
        <v>831</v>
      </c>
      <c r="C628" t="s">
        <v>162</v>
      </c>
      <c r="D628" t="s">
        <v>218</v>
      </c>
      <c r="E628">
        <v>61825</v>
      </c>
      <c r="F628">
        <v>57360</v>
      </c>
      <c r="G628">
        <f t="shared" si="90"/>
        <v>119185</v>
      </c>
      <c r="H628">
        <v>47567</v>
      </c>
      <c r="I628">
        <v>50058</v>
      </c>
      <c r="J628">
        <f t="shared" si="91"/>
        <v>97625</v>
      </c>
      <c r="K628">
        <v>56550</v>
      </c>
      <c r="L628">
        <v>58784</v>
      </c>
      <c r="M628">
        <f t="shared" si="92"/>
        <v>115334</v>
      </c>
      <c r="N628">
        <v>63674</v>
      </c>
      <c r="O628">
        <v>63623</v>
      </c>
      <c r="P628">
        <f t="shared" si="93"/>
        <v>127297</v>
      </c>
      <c r="Q628">
        <v>61125</v>
      </c>
      <c r="R628">
        <v>71455</v>
      </c>
      <c r="S628">
        <f t="shared" si="94"/>
        <v>132580</v>
      </c>
      <c r="T628">
        <v>64739</v>
      </c>
      <c r="U628">
        <v>69093</v>
      </c>
      <c r="V628">
        <f t="shared" si="95"/>
        <v>133832</v>
      </c>
      <c r="W628">
        <f t="shared" si="96"/>
        <v>110714.66666666667</v>
      </c>
      <c r="X628">
        <f t="shared" si="97"/>
        <v>131236.33333333334</v>
      </c>
      <c r="Y628">
        <f t="shared" si="98"/>
        <v>1.1853563514620165</v>
      </c>
      <c r="Z628">
        <f t="shared" si="99"/>
        <v>4.0762945533295998</v>
      </c>
    </row>
    <row r="629" spans="1:26" x14ac:dyDescent="0.2">
      <c r="A629" s="1" t="s">
        <v>277</v>
      </c>
      <c r="C629" t="s">
        <v>278</v>
      </c>
      <c r="D629" t="s">
        <v>218</v>
      </c>
      <c r="E629">
        <v>8865</v>
      </c>
      <c r="F629">
        <v>8448</v>
      </c>
      <c r="G629">
        <f t="shared" si="90"/>
        <v>17313</v>
      </c>
      <c r="H629">
        <v>7467</v>
      </c>
      <c r="I629">
        <v>7706</v>
      </c>
      <c r="J629">
        <f t="shared" si="91"/>
        <v>15173</v>
      </c>
      <c r="K629">
        <v>7052</v>
      </c>
      <c r="L629">
        <v>7487</v>
      </c>
      <c r="M629">
        <f t="shared" si="92"/>
        <v>14539</v>
      </c>
      <c r="N629">
        <v>11995</v>
      </c>
      <c r="O629">
        <v>13931</v>
      </c>
      <c r="P629">
        <f t="shared" si="93"/>
        <v>25926</v>
      </c>
      <c r="Q629">
        <v>12474</v>
      </c>
      <c r="R629">
        <v>14504</v>
      </c>
      <c r="S629">
        <f t="shared" si="94"/>
        <v>26978</v>
      </c>
      <c r="T629">
        <v>10834</v>
      </c>
      <c r="U629">
        <v>11003</v>
      </c>
      <c r="V629">
        <f t="shared" si="95"/>
        <v>21837</v>
      </c>
      <c r="W629">
        <f t="shared" si="96"/>
        <v>15675</v>
      </c>
      <c r="X629">
        <f t="shared" si="97"/>
        <v>24913.666666666668</v>
      </c>
      <c r="Y629">
        <f t="shared" si="98"/>
        <v>1.5893886230728336</v>
      </c>
      <c r="Z629">
        <f t="shared" si="99"/>
        <v>1.4959491431946468</v>
      </c>
    </row>
    <row r="630" spans="1:26" x14ac:dyDescent="0.2">
      <c r="A630" s="1" t="s">
        <v>1031</v>
      </c>
      <c r="C630" t="s">
        <v>16</v>
      </c>
      <c r="D630" t="s">
        <v>218</v>
      </c>
      <c r="E630">
        <v>11772</v>
      </c>
      <c r="F630">
        <v>11165</v>
      </c>
      <c r="G630">
        <f t="shared" si="90"/>
        <v>22937</v>
      </c>
      <c r="H630">
        <v>8859</v>
      </c>
      <c r="I630">
        <v>8990</v>
      </c>
      <c r="J630">
        <f t="shared" si="91"/>
        <v>17849</v>
      </c>
      <c r="K630">
        <v>10972</v>
      </c>
      <c r="L630">
        <v>11863</v>
      </c>
      <c r="M630">
        <f t="shared" si="92"/>
        <v>22835</v>
      </c>
      <c r="N630">
        <v>11248</v>
      </c>
      <c r="O630">
        <v>11758</v>
      </c>
      <c r="P630">
        <f t="shared" si="93"/>
        <v>23006</v>
      </c>
      <c r="Q630">
        <v>10707</v>
      </c>
      <c r="R630">
        <v>12392</v>
      </c>
      <c r="S630">
        <f t="shared" si="94"/>
        <v>23099</v>
      </c>
      <c r="T630">
        <v>13652</v>
      </c>
      <c r="U630">
        <v>14679</v>
      </c>
      <c r="V630">
        <f t="shared" si="95"/>
        <v>28331</v>
      </c>
      <c r="W630">
        <f t="shared" si="96"/>
        <v>21207</v>
      </c>
      <c r="X630">
        <f t="shared" si="97"/>
        <v>24812</v>
      </c>
      <c r="Y630">
        <f t="shared" si="98"/>
        <v>1.1699910406941105</v>
      </c>
      <c r="Z630">
        <f t="shared" si="99"/>
        <v>4.4150601140684778</v>
      </c>
    </row>
    <row r="631" spans="1:26" x14ac:dyDescent="0.2">
      <c r="A631" s="1" t="s">
        <v>1065</v>
      </c>
      <c r="C631" t="s">
        <v>147</v>
      </c>
      <c r="D631" t="s">
        <v>218</v>
      </c>
      <c r="E631">
        <v>21382</v>
      </c>
      <c r="F631">
        <v>20050</v>
      </c>
      <c r="G631">
        <f t="shared" si="90"/>
        <v>41432</v>
      </c>
      <c r="H631">
        <v>16650</v>
      </c>
      <c r="I631">
        <v>17467</v>
      </c>
      <c r="J631">
        <f t="shared" si="91"/>
        <v>34117</v>
      </c>
      <c r="K631">
        <v>17380</v>
      </c>
      <c r="L631">
        <v>18646</v>
      </c>
      <c r="M631">
        <f t="shared" si="92"/>
        <v>36026</v>
      </c>
      <c r="N631">
        <v>21884</v>
      </c>
      <c r="O631">
        <v>22252</v>
      </c>
      <c r="P631">
        <f t="shared" si="93"/>
        <v>44136</v>
      </c>
      <c r="Q631">
        <v>19907</v>
      </c>
      <c r="R631">
        <v>23290</v>
      </c>
      <c r="S631">
        <f t="shared" si="94"/>
        <v>43197</v>
      </c>
      <c r="T631">
        <v>20907</v>
      </c>
      <c r="U631">
        <v>22154</v>
      </c>
      <c r="V631">
        <f t="shared" si="95"/>
        <v>43061</v>
      </c>
      <c r="W631">
        <f t="shared" si="96"/>
        <v>37191.666666666664</v>
      </c>
      <c r="X631">
        <f t="shared" si="97"/>
        <v>43464.666666666664</v>
      </c>
      <c r="Y631">
        <f t="shared" si="98"/>
        <v>1.1686668160430205</v>
      </c>
      <c r="Z631">
        <f t="shared" si="99"/>
        <v>4.447138822000066</v>
      </c>
    </row>
    <row r="632" spans="1:26" x14ac:dyDescent="0.2">
      <c r="A632" s="1" t="s">
        <v>716</v>
      </c>
      <c r="C632" t="s">
        <v>90</v>
      </c>
      <c r="D632" t="s">
        <v>218</v>
      </c>
      <c r="E632">
        <v>35165</v>
      </c>
      <c r="F632">
        <v>32648</v>
      </c>
      <c r="G632">
        <f t="shared" si="90"/>
        <v>67813</v>
      </c>
      <c r="H632">
        <v>27630</v>
      </c>
      <c r="I632">
        <v>28880</v>
      </c>
      <c r="J632">
        <f t="shared" si="91"/>
        <v>56510</v>
      </c>
      <c r="K632">
        <v>30493</v>
      </c>
      <c r="L632">
        <v>31791</v>
      </c>
      <c r="M632">
        <f t="shared" si="92"/>
        <v>62284</v>
      </c>
      <c r="N632">
        <v>35346</v>
      </c>
      <c r="O632">
        <v>35715</v>
      </c>
      <c r="P632">
        <f t="shared" si="93"/>
        <v>71061</v>
      </c>
      <c r="Q632">
        <v>32086</v>
      </c>
      <c r="R632">
        <v>37222</v>
      </c>
      <c r="S632">
        <f t="shared" si="94"/>
        <v>69308</v>
      </c>
      <c r="T632">
        <v>37890</v>
      </c>
      <c r="U632">
        <v>39796</v>
      </c>
      <c r="V632">
        <f t="shared" si="95"/>
        <v>77686</v>
      </c>
      <c r="W632">
        <f t="shared" si="96"/>
        <v>62202.333333333336</v>
      </c>
      <c r="X632">
        <f t="shared" si="97"/>
        <v>72685</v>
      </c>
      <c r="Y632">
        <f t="shared" si="98"/>
        <v>1.1685252964786959</v>
      </c>
      <c r="Z632">
        <f t="shared" si="99"/>
        <v>4.4505968264401936</v>
      </c>
    </row>
    <row r="633" spans="1:26" x14ac:dyDescent="0.2">
      <c r="A633" s="1" t="s">
        <v>470</v>
      </c>
      <c r="C633" t="s">
        <v>471</v>
      </c>
      <c r="D633" t="s">
        <v>218</v>
      </c>
      <c r="E633">
        <v>58342</v>
      </c>
      <c r="F633">
        <v>53553</v>
      </c>
      <c r="G633">
        <f t="shared" si="90"/>
        <v>111895</v>
      </c>
      <c r="H633">
        <v>43533</v>
      </c>
      <c r="I633">
        <v>45509</v>
      </c>
      <c r="J633">
        <f t="shared" si="91"/>
        <v>89042</v>
      </c>
      <c r="K633">
        <v>50899</v>
      </c>
      <c r="L633">
        <v>54263</v>
      </c>
      <c r="M633">
        <f t="shared" si="92"/>
        <v>105162</v>
      </c>
      <c r="N633">
        <v>77204</v>
      </c>
      <c r="O633">
        <v>83054</v>
      </c>
      <c r="P633">
        <f t="shared" si="93"/>
        <v>160258</v>
      </c>
      <c r="Q633">
        <v>78686</v>
      </c>
      <c r="R633">
        <v>93408</v>
      </c>
      <c r="S633">
        <f t="shared" si="94"/>
        <v>172094</v>
      </c>
      <c r="T633">
        <v>76943</v>
      </c>
      <c r="U633">
        <v>77919</v>
      </c>
      <c r="V633">
        <f t="shared" si="95"/>
        <v>154862</v>
      </c>
      <c r="W633">
        <f t="shared" si="96"/>
        <v>102033</v>
      </c>
      <c r="X633">
        <f t="shared" si="97"/>
        <v>162404.66666666666</v>
      </c>
      <c r="Y633">
        <f t="shared" si="98"/>
        <v>1.5916876566078293</v>
      </c>
      <c r="Z633">
        <f t="shared" si="99"/>
        <v>1.491296960139701</v>
      </c>
    </row>
    <row r="634" spans="1:26" x14ac:dyDescent="0.2">
      <c r="A634" s="1" t="s">
        <v>568</v>
      </c>
      <c r="C634" t="s">
        <v>4</v>
      </c>
      <c r="D634" t="s">
        <v>218</v>
      </c>
      <c r="E634">
        <v>4344</v>
      </c>
      <c r="F634">
        <v>4194</v>
      </c>
      <c r="G634">
        <f t="shared" si="90"/>
        <v>8538</v>
      </c>
      <c r="H634">
        <v>3446</v>
      </c>
      <c r="I634">
        <v>3509</v>
      </c>
      <c r="J634">
        <f t="shared" si="91"/>
        <v>6955</v>
      </c>
      <c r="K634">
        <v>4875</v>
      </c>
      <c r="L634">
        <v>5095</v>
      </c>
      <c r="M634">
        <f t="shared" si="92"/>
        <v>9970</v>
      </c>
      <c r="N634">
        <v>4782</v>
      </c>
      <c r="O634">
        <v>4812</v>
      </c>
      <c r="P634">
        <f t="shared" si="93"/>
        <v>9594</v>
      </c>
      <c r="Q634">
        <v>3838</v>
      </c>
      <c r="R634">
        <v>4693</v>
      </c>
      <c r="S634">
        <f t="shared" si="94"/>
        <v>8531</v>
      </c>
      <c r="T634">
        <v>5436</v>
      </c>
      <c r="U634">
        <v>6021</v>
      </c>
      <c r="V634">
        <f t="shared" si="95"/>
        <v>11457</v>
      </c>
      <c r="W634">
        <f t="shared" si="96"/>
        <v>8487.6666666666661</v>
      </c>
      <c r="X634">
        <f t="shared" si="97"/>
        <v>9860.6666666666661</v>
      </c>
      <c r="Y634">
        <f t="shared" si="98"/>
        <v>1.161764128343086</v>
      </c>
      <c r="Z634">
        <f t="shared" si="99"/>
        <v>4.6228411216214784</v>
      </c>
    </row>
    <row r="635" spans="1:26" x14ac:dyDescent="0.2">
      <c r="A635" s="1" t="s">
        <v>647</v>
      </c>
      <c r="C635" t="s">
        <v>166</v>
      </c>
      <c r="D635" t="s">
        <v>218</v>
      </c>
      <c r="E635">
        <v>17123</v>
      </c>
      <c r="F635">
        <v>15898</v>
      </c>
      <c r="G635">
        <f t="shared" si="90"/>
        <v>33021</v>
      </c>
      <c r="H635">
        <v>12494</v>
      </c>
      <c r="I635">
        <v>12911</v>
      </c>
      <c r="J635">
        <f t="shared" si="91"/>
        <v>25405</v>
      </c>
      <c r="K635">
        <v>15122</v>
      </c>
      <c r="L635">
        <v>15937</v>
      </c>
      <c r="M635">
        <f t="shared" si="92"/>
        <v>31059</v>
      </c>
      <c r="N635">
        <v>18067</v>
      </c>
      <c r="O635">
        <v>18189</v>
      </c>
      <c r="P635">
        <f t="shared" si="93"/>
        <v>36256</v>
      </c>
      <c r="Q635">
        <v>14784</v>
      </c>
      <c r="R635">
        <v>17386</v>
      </c>
      <c r="S635">
        <f t="shared" si="94"/>
        <v>32170</v>
      </c>
      <c r="T635">
        <v>17094</v>
      </c>
      <c r="U635">
        <v>18229</v>
      </c>
      <c r="V635">
        <f t="shared" si="95"/>
        <v>35323</v>
      </c>
      <c r="W635">
        <f t="shared" si="96"/>
        <v>29828.333333333332</v>
      </c>
      <c r="X635">
        <f t="shared" si="97"/>
        <v>34583</v>
      </c>
      <c r="Y635">
        <f t="shared" si="98"/>
        <v>1.1594010169302118</v>
      </c>
      <c r="Z635">
        <f t="shared" si="99"/>
        <v>4.6864823859037141</v>
      </c>
    </row>
    <row r="636" spans="1:26" x14ac:dyDescent="0.2">
      <c r="A636" s="1" t="s">
        <v>583</v>
      </c>
      <c r="C636" t="s">
        <v>31</v>
      </c>
      <c r="D636" t="s">
        <v>218</v>
      </c>
      <c r="E636">
        <v>972</v>
      </c>
      <c r="F636">
        <v>859</v>
      </c>
      <c r="G636">
        <f t="shared" si="90"/>
        <v>1831</v>
      </c>
      <c r="H636">
        <v>1055</v>
      </c>
      <c r="I636">
        <v>1109</v>
      </c>
      <c r="J636">
        <f t="shared" si="91"/>
        <v>2164</v>
      </c>
      <c r="K636">
        <v>907</v>
      </c>
      <c r="L636">
        <v>834</v>
      </c>
      <c r="M636">
        <f t="shared" si="92"/>
        <v>1741</v>
      </c>
      <c r="N636">
        <v>667</v>
      </c>
      <c r="O636">
        <v>660</v>
      </c>
      <c r="P636">
        <f t="shared" si="93"/>
        <v>1327</v>
      </c>
      <c r="Q636">
        <v>1104</v>
      </c>
      <c r="R636">
        <v>1347</v>
      </c>
      <c r="S636">
        <f t="shared" si="94"/>
        <v>2451</v>
      </c>
      <c r="T636">
        <v>1436</v>
      </c>
      <c r="U636">
        <v>1433</v>
      </c>
      <c r="V636">
        <f t="shared" si="95"/>
        <v>2869</v>
      </c>
      <c r="W636">
        <f t="shared" si="96"/>
        <v>1912</v>
      </c>
      <c r="X636">
        <f t="shared" si="97"/>
        <v>2215.6666666666665</v>
      </c>
      <c r="Y636">
        <f t="shared" si="98"/>
        <v>1.1588214783821478</v>
      </c>
      <c r="Z636">
        <f t="shared" si="99"/>
        <v>4.7023786967486521</v>
      </c>
    </row>
    <row r="637" spans="1:26" x14ac:dyDescent="0.2">
      <c r="A637" s="1" t="s">
        <v>410</v>
      </c>
      <c r="C637" t="s">
        <v>411</v>
      </c>
      <c r="D637" t="s">
        <v>218</v>
      </c>
      <c r="E637">
        <v>31716</v>
      </c>
      <c r="F637">
        <v>28828</v>
      </c>
      <c r="G637">
        <f t="shared" si="90"/>
        <v>60544</v>
      </c>
      <c r="H637">
        <v>23836</v>
      </c>
      <c r="I637">
        <v>24773</v>
      </c>
      <c r="J637">
        <f t="shared" si="91"/>
        <v>48609</v>
      </c>
      <c r="K637">
        <v>27896</v>
      </c>
      <c r="L637">
        <v>29722</v>
      </c>
      <c r="M637">
        <f t="shared" si="92"/>
        <v>57618</v>
      </c>
      <c r="N637">
        <v>45328</v>
      </c>
      <c r="O637">
        <v>46476</v>
      </c>
      <c r="P637">
        <f t="shared" si="93"/>
        <v>91804</v>
      </c>
      <c r="Q637">
        <v>38503</v>
      </c>
      <c r="R637">
        <v>45154</v>
      </c>
      <c r="S637">
        <f t="shared" si="94"/>
        <v>83657</v>
      </c>
      <c r="T637">
        <v>47383</v>
      </c>
      <c r="U637">
        <v>47849</v>
      </c>
      <c r="V637">
        <f t="shared" si="95"/>
        <v>95232</v>
      </c>
      <c r="W637">
        <f t="shared" si="96"/>
        <v>55590.333333333336</v>
      </c>
      <c r="X637">
        <f t="shared" si="97"/>
        <v>90231</v>
      </c>
      <c r="Y637">
        <f t="shared" si="98"/>
        <v>1.6231419131623603</v>
      </c>
      <c r="Z637">
        <f t="shared" si="99"/>
        <v>1.4310468495575146</v>
      </c>
    </row>
    <row r="638" spans="1:26" x14ac:dyDescent="0.2">
      <c r="A638" s="1" t="s">
        <v>405</v>
      </c>
      <c r="C638" t="s">
        <v>42</v>
      </c>
      <c r="D638" t="s">
        <v>218</v>
      </c>
      <c r="E638">
        <v>13378</v>
      </c>
      <c r="F638">
        <v>12048</v>
      </c>
      <c r="G638">
        <f t="shared" si="90"/>
        <v>25426</v>
      </c>
      <c r="H638">
        <v>10496</v>
      </c>
      <c r="I638">
        <v>11101</v>
      </c>
      <c r="J638">
        <f t="shared" si="91"/>
        <v>21597</v>
      </c>
      <c r="K638">
        <v>12426</v>
      </c>
      <c r="L638">
        <v>12964</v>
      </c>
      <c r="M638">
        <f t="shared" si="92"/>
        <v>25390</v>
      </c>
      <c r="N638">
        <v>13961</v>
      </c>
      <c r="O638">
        <v>14120</v>
      </c>
      <c r="P638">
        <f t="shared" si="93"/>
        <v>28081</v>
      </c>
      <c r="Q638">
        <v>13178</v>
      </c>
      <c r="R638">
        <v>15168</v>
      </c>
      <c r="S638">
        <f t="shared" si="94"/>
        <v>28346</v>
      </c>
      <c r="T638">
        <v>12999</v>
      </c>
      <c r="U638">
        <v>14336</v>
      </c>
      <c r="V638">
        <f t="shared" si="95"/>
        <v>27335</v>
      </c>
      <c r="W638">
        <f t="shared" si="96"/>
        <v>24137.666666666668</v>
      </c>
      <c r="X638">
        <f t="shared" si="97"/>
        <v>27920.666666666668</v>
      </c>
      <c r="Y638">
        <f t="shared" si="98"/>
        <v>1.1567260022371673</v>
      </c>
      <c r="Z638">
        <f t="shared" si="99"/>
        <v>4.7608354180390613</v>
      </c>
    </row>
    <row r="639" spans="1:26" x14ac:dyDescent="0.2">
      <c r="A639" s="1" t="s">
        <v>331</v>
      </c>
      <c r="C639" t="s">
        <v>12</v>
      </c>
      <c r="D639" t="s">
        <v>218</v>
      </c>
      <c r="E639">
        <v>23939</v>
      </c>
      <c r="F639">
        <v>22200</v>
      </c>
      <c r="G639">
        <f t="shared" si="90"/>
        <v>46139</v>
      </c>
      <c r="H639">
        <v>18999</v>
      </c>
      <c r="I639">
        <v>19570</v>
      </c>
      <c r="J639">
        <f t="shared" si="91"/>
        <v>38569</v>
      </c>
      <c r="K639">
        <v>20282</v>
      </c>
      <c r="L639">
        <v>21425</v>
      </c>
      <c r="M639">
        <f t="shared" si="92"/>
        <v>41707</v>
      </c>
      <c r="N639">
        <v>20762</v>
      </c>
      <c r="O639">
        <v>22272</v>
      </c>
      <c r="P639">
        <f t="shared" si="93"/>
        <v>43034</v>
      </c>
      <c r="Q639">
        <v>23913</v>
      </c>
      <c r="R639">
        <v>28192</v>
      </c>
      <c r="S639">
        <f t="shared" si="94"/>
        <v>52105</v>
      </c>
      <c r="T639">
        <v>24627</v>
      </c>
      <c r="U639">
        <v>26031</v>
      </c>
      <c r="V639">
        <f t="shared" si="95"/>
        <v>50658</v>
      </c>
      <c r="W639">
        <f t="shared" si="96"/>
        <v>42138.333333333336</v>
      </c>
      <c r="X639">
        <f t="shared" si="97"/>
        <v>48599</v>
      </c>
      <c r="Y639">
        <f t="shared" si="98"/>
        <v>1.1533204129256813</v>
      </c>
      <c r="Z639">
        <f t="shared" si="99"/>
        <v>4.8592429173279381</v>
      </c>
    </row>
    <row r="640" spans="1:26" x14ac:dyDescent="0.2">
      <c r="A640" s="1" t="s">
        <v>415</v>
      </c>
      <c r="C640" t="s">
        <v>45</v>
      </c>
      <c r="D640" t="s">
        <v>218</v>
      </c>
      <c r="E640">
        <v>19237</v>
      </c>
      <c r="F640">
        <v>18345</v>
      </c>
      <c r="G640">
        <f t="shared" si="90"/>
        <v>37582</v>
      </c>
      <c r="H640">
        <v>15301</v>
      </c>
      <c r="I640">
        <v>15918</v>
      </c>
      <c r="J640">
        <f t="shared" si="91"/>
        <v>31219</v>
      </c>
      <c r="K640">
        <v>15418</v>
      </c>
      <c r="L640">
        <v>16214</v>
      </c>
      <c r="M640">
        <f t="shared" si="92"/>
        <v>31632</v>
      </c>
      <c r="N640">
        <v>17879</v>
      </c>
      <c r="O640">
        <v>20136</v>
      </c>
      <c r="P640">
        <f t="shared" si="93"/>
        <v>38015</v>
      </c>
      <c r="Q640">
        <v>18458</v>
      </c>
      <c r="R640">
        <v>21726</v>
      </c>
      <c r="S640">
        <f t="shared" si="94"/>
        <v>40184</v>
      </c>
      <c r="T640">
        <v>18177</v>
      </c>
      <c r="U640">
        <v>19121</v>
      </c>
      <c r="V640">
        <f t="shared" si="95"/>
        <v>37298</v>
      </c>
      <c r="W640">
        <f t="shared" si="96"/>
        <v>33477.666666666664</v>
      </c>
      <c r="X640">
        <f t="shared" si="97"/>
        <v>38499</v>
      </c>
      <c r="Y640">
        <f t="shared" si="98"/>
        <v>1.1499905409576534</v>
      </c>
      <c r="Z640">
        <f t="shared" si="99"/>
        <v>4.9597763480442243</v>
      </c>
    </row>
    <row r="641" spans="1:33" x14ac:dyDescent="0.2">
      <c r="A641" s="1" t="s">
        <v>862</v>
      </c>
      <c r="C641" t="s">
        <v>863</v>
      </c>
      <c r="D641" t="s">
        <v>218</v>
      </c>
      <c r="E641">
        <v>5225</v>
      </c>
      <c r="F641">
        <v>4806</v>
      </c>
      <c r="G641">
        <f t="shared" si="90"/>
        <v>10031</v>
      </c>
      <c r="H641">
        <v>4133</v>
      </c>
      <c r="I641">
        <v>4183</v>
      </c>
      <c r="J641">
        <f t="shared" si="91"/>
        <v>8316</v>
      </c>
      <c r="K641">
        <v>3778</v>
      </c>
      <c r="L641">
        <v>4047</v>
      </c>
      <c r="M641">
        <f t="shared" si="92"/>
        <v>7825</v>
      </c>
      <c r="N641">
        <v>8112</v>
      </c>
      <c r="O641">
        <v>9271</v>
      </c>
      <c r="P641">
        <f t="shared" si="93"/>
        <v>17383</v>
      </c>
      <c r="Q641">
        <v>4925</v>
      </c>
      <c r="R641">
        <v>5830</v>
      </c>
      <c r="S641">
        <f t="shared" si="94"/>
        <v>10755</v>
      </c>
      <c r="T641">
        <v>7696</v>
      </c>
      <c r="U641">
        <v>7765</v>
      </c>
      <c r="V641">
        <f t="shared" si="95"/>
        <v>15461</v>
      </c>
      <c r="W641">
        <f t="shared" si="96"/>
        <v>8724</v>
      </c>
      <c r="X641">
        <f t="shared" si="97"/>
        <v>14533</v>
      </c>
      <c r="Y641">
        <f t="shared" si="98"/>
        <v>1.665864282439248</v>
      </c>
      <c r="Z641">
        <f t="shared" si="99"/>
        <v>1.3581957964923534</v>
      </c>
    </row>
    <row r="642" spans="1:33" x14ac:dyDescent="0.2">
      <c r="A642" s="1" t="s">
        <v>1147</v>
      </c>
      <c r="C642" t="s">
        <v>91</v>
      </c>
      <c r="D642" t="s">
        <v>218</v>
      </c>
      <c r="E642">
        <v>15402</v>
      </c>
      <c r="F642">
        <v>14733</v>
      </c>
      <c r="G642">
        <f t="shared" si="90"/>
        <v>30135</v>
      </c>
      <c r="H642">
        <v>13114</v>
      </c>
      <c r="I642">
        <v>13474</v>
      </c>
      <c r="J642">
        <f t="shared" si="91"/>
        <v>26588</v>
      </c>
      <c r="K642">
        <v>14114</v>
      </c>
      <c r="L642">
        <v>15378</v>
      </c>
      <c r="M642">
        <f t="shared" si="92"/>
        <v>29492</v>
      </c>
      <c r="N642">
        <v>13313</v>
      </c>
      <c r="O642">
        <v>14256</v>
      </c>
      <c r="P642">
        <f t="shared" si="93"/>
        <v>27569</v>
      </c>
      <c r="Q642">
        <v>16368</v>
      </c>
      <c r="R642">
        <v>19623</v>
      </c>
      <c r="S642">
        <f t="shared" si="94"/>
        <v>35991</v>
      </c>
      <c r="T642">
        <v>16656</v>
      </c>
      <c r="U642">
        <v>17916</v>
      </c>
      <c r="V642">
        <f t="shared" si="95"/>
        <v>34572</v>
      </c>
      <c r="W642">
        <f t="shared" si="96"/>
        <v>28738.333333333332</v>
      </c>
      <c r="X642">
        <f t="shared" si="97"/>
        <v>32710.666666666668</v>
      </c>
      <c r="Y642">
        <f t="shared" si="98"/>
        <v>1.1382242069245492</v>
      </c>
      <c r="Z642">
        <f t="shared" si="99"/>
        <v>5.3537556382959481</v>
      </c>
    </row>
    <row r="643" spans="1:33" x14ac:dyDescent="0.2">
      <c r="A643" s="1" t="s">
        <v>904</v>
      </c>
      <c r="C643" t="s">
        <v>124</v>
      </c>
      <c r="D643" t="s">
        <v>218</v>
      </c>
      <c r="E643">
        <v>21986</v>
      </c>
      <c r="F643">
        <v>20367</v>
      </c>
      <c r="G643">
        <f t="shared" ref="G643:G666" si="101">SUM(E643:F643)</f>
        <v>42353</v>
      </c>
      <c r="H643">
        <v>16385</v>
      </c>
      <c r="I643">
        <v>17017</v>
      </c>
      <c r="J643">
        <f t="shared" ref="J643:J666" si="102">SUM(H643:I643)</f>
        <v>33402</v>
      </c>
      <c r="K643">
        <v>19828</v>
      </c>
      <c r="L643">
        <v>20393</v>
      </c>
      <c r="M643">
        <f t="shared" ref="M643:M666" si="103">SUM(K643:L643)</f>
        <v>40221</v>
      </c>
      <c r="N643">
        <v>22710</v>
      </c>
      <c r="O643">
        <v>23564</v>
      </c>
      <c r="P643">
        <f t="shared" ref="P643:P666" si="104">SUM(N643:O643)</f>
        <v>46274</v>
      </c>
      <c r="Q643">
        <v>19537</v>
      </c>
      <c r="R643">
        <v>22967</v>
      </c>
      <c r="S643">
        <f t="shared" ref="S643:S666" si="105">SUM(Q643:R643)</f>
        <v>42504</v>
      </c>
      <c r="T643">
        <v>20716</v>
      </c>
      <c r="U643">
        <v>22363</v>
      </c>
      <c r="V643">
        <f t="shared" ref="V643:V666" si="106">SUM(T643:U643)</f>
        <v>43079</v>
      </c>
      <c r="W643">
        <f t="shared" ref="W643:W666" si="107">AVERAGE(J643,G643,M643)</f>
        <v>38658.666666666664</v>
      </c>
      <c r="X643">
        <f t="shared" ref="X643:X666" si="108">AVERAGE(P643,S643,V643)</f>
        <v>43952.333333333336</v>
      </c>
      <c r="Y643">
        <f t="shared" ref="Y643:Y666" si="109">X643/W643</f>
        <v>1.1369335034834795</v>
      </c>
      <c r="Z643">
        <f t="shared" ref="Z643:Z666" si="110">LOG(2,Y643)</f>
        <v>5.4010881281909358</v>
      </c>
    </row>
    <row r="644" spans="1:33" x14ac:dyDescent="0.2">
      <c r="A644" s="1" t="s">
        <v>1263</v>
      </c>
      <c r="C644" t="s">
        <v>1264</v>
      </c>
      <c r="D644" t="s">
        <v>218</v>
      </c>
      <c r="E644">
        <v>17591</v>
      </c>
      <c r="F644">
        <v>16499</v>
      </c>
      <c r="G644">
        <f t="shared" si="101"/>
        <v>34090</v>
      </c>
      <c r="H644">
        <v>13281</v>
      </c>
      <c r="I644">
        <v>13653</v>
      </c>
      <c r="J644">
        <f t="shared" si="102"/>
        <v>26934</v>
      </c>
      <c r="K644">
        <v>15614</v>
      </c>
      <c r="L644">
        <v>16450</v>
      </c>
      <c r="M644">
        <f t="shared" si="103"/>
        <v>32064</v>
      </c>
      <c r="N644">
        <v>24696</v>
      </c>
      <c r="O644">
        <v>27729</v>
      </c>
      <c r="P644">
        <f t="shared" si="104"/>
        <v>52425</v>
      </c>
      <c r="Q644">
        <v>19986</v>
      </c>
      <c r="R644">
        <v>23478</v>
      </c>
      <c r="S644">
        <f t="shared" si="105"/>
        <v>43464</v>
      </c>
      <c r="T644">
        <v>30082</v>
      </c>
      <c r="U644">
        <v>30499</v>
      </c>
      <c r="V644">
        <f t="shared" si="106"/>
        <v>60581</v>
      </c>
      <c r="W644">
        <f t="shared" si="107"/>
        <v>31029.333333333332</v>
      </c>
      <c r="X644">
        <f t="shared" si="108"/>
        <v>52156.666666666664</v>
      </c>
      <c r="Y644">
        <f t="shared" si="109"/>
        <v>1.6808826057064283</v>
      </c>
      <c r="Z644">
        <f t="shared" si="110"/>
        <v>1.3347232803013269</v>
      </c>
    </row>
    <row r="645" spans="1:33" x14ac:dyDescent="0.2">
      <c r="A645" s="1" t="s">
        <v>310</v>
      </c>
      <c r="C645" t="s">
        <v>25</v>
      </c>
      <c r="D645" t="s">
        <v>218</v>
      </c>
      <c r="E645">
        <v>26093</v>
      </c>
      <c r="F645">
        <v>24185</v>
      </c>
      <c r="G645">
        <f t="shared" si="101"/>
        <v>50278</v>
      </c>
      <c r="H645">
        <v>19943</v>
      </c>
      <c r="I645">
        <v>21017</v>
      </c>
      <c r="J645">
        <f t="shared" si="102"/>
        <v>40960</v>
      </c>
      <c r="K645">
        <v>22752</v>
      </c>
      <c r="L645">
        <v>23689</v>
      </c>
      <c r="M645">
        <f t="shared" si="103"/>
        <v>46441</v>
      </c>
      <c r="N645">
        <v>27281</v>
      </c>
      <c r="O645">
        <v>29929</v>
      </c>
      <c r="P645">
        <f t="shared" si="104"/>
        <v>57210</v>
      </c>
      <c r="Q645">
        <v>25170</v>
      </c>
      <c r="R645">
        <v>29797</v>
      </c>
      <c r="S645">
        <f t="shared" si="105"/>
        <v>54967</v>
      </c>
      <c r="T645">
        <v>21125</v>
      </c>
      <c r="U645">
        <v>22183</v>
      </c>
      <c r="V645">
        <f t="shared" si="106"/>
        <v>43308</v>
      </c>
      <c r="W645">
        <f t="shared" si="107"/>
        <v>45893</v>
      </c>
      <c r="X645">
        <f t="shared" si="108"/>
        <v>51828.333333333336</v>
      </c>
      <c r="Y645">
        <f t="shared" si="109"/>
        <v>1.1293298179097757</v>
      </c>
      <c r="Z645">
        <f t="shared" si="110"/>
        <v>5.6990811170012048</v>
      </c>
    </row>
    <row r="646" spans="1:33" x14ac:dyDescent="0.2">
      <c r="A646" s="1" t="s">
        <v>921</v>
      </c>
      <c r="C646" t="s">
        <v>123</v>
      </c>
      <c r="D646" t="s">
        <v>218</v>
      </c>
      <c r="E646">
        <v>9145</v>
      </c>
      <c r="F646">
        <v>8809</v>
      </c>
      <c r="G646">
        <f t="shared" si="101"/>
        <v>17954</v>
      </c>
      <c r="H646">
        <v>7958</v>
      </c>
      <c r="I646">
        <v>8234</v>
      </c>
      <c r="J646">
        <f t="shared" si="102"/>
        <v>16192</v>
      </c>
      <c r="K646">
        <v>7840</v>
      </c>
      <c r="L646">
        <v>8189</v>
      </c>
      <c r="M646">
        <f t="shared" si="103"/>
        <v>16029</v>
      </c>
      <c r="N646">
        <v>8773</v>
      </c>
      <c r="O646">
        <v>9107</v>
      </c>
      <c r="P646">
        <f t="shared" si="104"/>
        <v>17880</v>
      </c>
      <c r="Q646">
        <v>10186</v>
      </c>
      <c r="R646">
        <v>12070</v>
      </c>
      <c r="S646">
        <f t="shared" si="105"/>
        <v>22256</v>
      </c>
      <c r="T646">
        <v>8027</v>
      </c>
      <c r="U646">
        <v>8397</v>
      </c>
      <c r="V646">
        <f t="shared" si="106"/>
        <v>16424</v>
      </c>
      <c r="W646">
        <f t="shared" si="107"/>
        <v>16725</v>
      </c>
      <c r="X646">
        <f t="shared" si="108"/>
        <v>18853.333333333332</v>
      </c>
      <c r="Y646">
        <f t="shared" si="109"/>
        <v>1.1272546088689586</v>
      </c>
      <c r="Z646">
        <f t="shared" si="110"/>
        <v>5.7865880219367645</v>
      </c>
      <c r="AA646" t="s">
        <v>1355</v>
      </c>
      <c r="AB646">
        <v>33326033</v>
      </c>
      <c r="AC646">
        <v>27375007</v>
      </c>
      <c r="AD646">
        <v>29436839</v>
      </c>
      <c r="AE646">
        <v>27609609</v>
      </c>
      <c r="AF646">
        <v>29149336</v>
      </c>
      <c r="AG646">
        <v>28547564</v>
      </c>
    </row>
    <row r="647" spans="1:33" x14ac:dyDescent="0.2">
      <c r="A647" s="1" t="s">
        <v>946</v>
      </c>
      <c r="C647" t="s">
        <v>62</v>
      </c>
      <c r="D647" t="s">
        <v>218</v>
      </c>
      <c r="E647">
        <v>29282</v>
      </c>
      <c r="F647">
        <v>27344</v>
      </c>
      <c r="G647">
        <f t="shared" si="101"/>
        <v>56626</v>
      </c>
      <c r="H647">
        <v>23203</v>
      </c>
      <c r="I647">
        <v>24805</v>
      </c>
      <c r="J647">
        <f t="shared" si="102"/>
        <v>48008</v>
      </c>
      <c r="K647">
        <v>26674</v>
      </c>
      <c r="L647">
        <v>28406</v>
      </c>
      <c r="M647">
        <f t="shared" si="103"/>
        <v>55080</v>
      </c>
      <c r="N647">
        <v>28154</v>
      </c>
      <c r="O647">
        <v>29922</v>
      </c>
      <c r="P647">
        <f t="shared" si="104"/>
        <v>58076</v>
      </c>
      <c r="Q647">
        <v>29621</v>
      </c>
      <c r="R647">
        <v>34255</v>
      </c>
      <c r="S647">
        <f t="shared" si="105"/>
        <v>63876</v>
      </c>
      <c r="T647">
        <v>28238</v>
      </c>
      <c r="U647">
        <v>29725</v>
      </c>
      <c r="V647">
        <f t="shared" si="106"/>
        <v>57963</v>
      </c>
      <c r="W647">
        <f t="shared" si="107"/>
        <v>53238</v>
      </c>
      <c r="X647">
        <f t="shared" si="108"/>
        <v>59971.666666666664</v>
      </c>
      <c r="Y647">
        <f t="shared" si="109"/>
        <v>1.1264823371777051</v>
      </c>
      <c r="Z647">
        <f t="shared" si="110"/>
        <v>5.819885276802454</v>
      </c>
    </row>
    <row r="648" spans="1:33" x14ac:dyDescent="0.2">
      <c r="A648" s="1" t="s">
        <v>372</v>
      </c>
      <c r="C648" t="s">
        <v>174</v>
      </c>
      <c r="D648" t="s">
        <v>218</v>
      </c>
      <c r="E648">
        <v>16477</v>
      </c>
      <c r="F648">
        <v>15924</v>
      </c>
      <c r="G648">
        <f t="shared" si="101"/>
        <v>32401</v>
      </c>
      <c r="H648">
        <v>14377</v>
      </c>
      <c r="I648">
        <v>14289</v>
      </c>
      <c r="J648">
        <f t="shared" si="102"/>
        <v>28666</v>
      </c>
      <c r="K648">
        <v>15864</v>
      </c>
      <c r="L648">
        <v>16772</v>
      </c>
      <c r="M648">
        <f t="shared" si="103"/>
        <v>32636</v>
      </c>
      <c r="N648">
        <v>18906</v>
      </c>
      <c r="O648">
        <v>19736</v>
      </c>
      <c r="P648">
        <f t="shared" si="104"/>
        <v>38642</v>
      </c>
      <c r="Q648">
        <v>14876</v>
      </c>
      <c r="R648">
        <v>17514</v>
      </c>
      <c r="S648">
        <f t="shared" si="105"/>
        <v>32390</v>
      </c>
      <c r="T648">
        <v>15973</v>
      </c>
      <c r="U648">
        <v>17156</v>
      </c>
      <c r="V648">
        <f t="shared" si="106"/>
        <v>33129</v>
      </c>
      <c r="W648">
        <f t="shared" si="107"/>
        <v>31234.333333333332</v>
      </c>
      <c r="X648">
        <f t="shared" si="108"/>
        <v>34720.333333333336</v>
      </c>
      <c r="Y648">
        <f t="shared" si="109"/>
        <v>1.1116079527869973</v>
      </c>
      <c r="Z648">
        <f t="shared" si="110"/>
        <v>6.5510167132572041</v>
      </c>
    </row>
    <row r="649" spans="1:33" x14ac:dyDescent="0.2">
      <c r="A649" s="1" t="s">
        <v>1330</v>
      </c>
      <c r="C649" t="s">
        <v>199</v>
      </c>
      <c r="D649" t="s">
        <v>218</v>
      </c>
      <c r="E649">
        <v>22801</v>
      </c>
      <c r="F649">
        <v>21398</v>
      </c>
      <c r="G649">
        <f t="shared" si="101"/>
        <v>44199</v>
      </c>
      <c r="H649">
        <v>16797</v>
      </c>
      <c r="I649">
        <v>17661</v>
      </c>
      <c r="J649">
        <f t="shared" si="102"/>
        <v>34458</v>
      </c>
      <c r="K649">
        <v>19581</v>
      </c>
      <c r="L649">
        <v>20297</v>
      </c>
      <c r="M649">
        <f t="shared" si="103"/>
        <v>39878</v>
      </c>
      <c r="N649">
        <v>20147</v>
      </c>
      <c r="O649">
        <v>23349</v>
      </c>
      <c r="P649">
        <f t="shared" si="104"/>
        <v>43496</v>
      </c>
      <c r="Q649">
        <v>20340</v>
      </c>
      <c r="R649">
        <v>24301</v>
      </c>
      <c r="S649">
        <f t="shared" si="105"/>
        <v>44641</v>
      </c>
      <c r="T649">
        <v>20835</v>
      </c>
      <c r="U649">
        <v>21774</v>
      </c>
      <c r="V649">
        <f t="shared" si="106"/>
        <v>42609</v>
      </c>
      <c r="W649">
        <f t="shared" si="107"/>
        <v>39511.666666666664</v>
      </c>
      <c r="X649">
        <f t="shared" si="108"/>
        <v>43582</v>
      </c>
      <c r="Y649">
        <f t="shared" si="109"/>
        <v>1.1030159868393303</v>
      </c>
      <c r="Z649">
        <f t="shared" si="110"/>
        <v>7.069450936337855</v>
      </c>
    </row>
    <row r="650" spans="1:33" x14ac:dyDescent="0.2">
      <c r="A650" s="1" t="s">
        <v>984</v>
      </c>
      <c r="C650" t="s">
        <v>14</v>
      </c>
      <c r="D650" t="s">
        <v>218</v>
      </c>
      <c r="E650">
        <v>49693</v>
      </c>
      <c r="F650">
        <v>44497</v>
      </c>
      <c r="G650">
        <f t="shared" si="101"/>
        <v>94190</v>
      </c>
      <c r="H650">
        <v>37103</v>
      </c>
      <c r="I650">
        <v>38876</v>
      </c>
      <c r="J650">
        <f t="shared" si="102"/>
        <v>75979</v>
      </c>
      <c r="K650">
        <v>42420</v>
      </c>
      <c r="L650">
        <v>44711</v>
      </c>
      <c r="M650">
        <f t="shared" si="103"/>
        <v>87131</v>
      </c>
      <c r="N650">
        <v>46561</v>
      </c>
      <c r="O650">
        <v>46647</v>
      </c>
      <c r="P650">
        <f t="shared" si="104"/>
        <v>93208</v>
      </c>
      <c r="Q650">
        <v>44566</v>
      </c>
      <c r="R650">
        <v>52468</v>
      </c>
      <c r="S650">
        <f t="shared" si="105"/>
        <v>97034</v>
      </c>
      <c r="T650">
        <v>44966</v>
      </c>
      <c r="U650">
        <v>47369</v>
      </c>
      <c r="V650">
        <f t="shared" si="106"/>
        <v>92335</v>
      </c>
      <c r="W650">
        <f t="shared" si="107"/>
        <v>85766.666666666672</v>
      </c>
      <c r="X650">
        <f t="shared" si="108"/>
        <v>94192.333333333328</v>
      </c>
      <c r="Y650">
        <f t="shared" si="109"/>
        <v>1.0982394092499028</v>
      </c>
      <c r="Z650">
        <f t="shared" si="110"/>
        <v>7.3968552713131981</v>
      </c>
    </row>
    <row r="651" spans="1:33" x14ac:dyDescent="0.2">
      <c r="A651" s="1" t="s">
        <v>1127</v>
      </c>
      <c r="C651" t="s">
        <v>27</v>
      </c>
      <c r="D651" t="s">
        <v>218</v>
      </c>
      <c r="E651">
        <v>27815</v>
      </c>
      <c r="F651">
        <v>25686</v>
      </c>
      <c r="G651">
        <f t="shared" si="101"/>
        <v>53501</v>
      </c>
      <c r="H651">
        <v>22862</v>
      </c>
      <c r="I651">
        <v>24892</v>
      </c>
      <c r="J651">
        <f t="shared" si="102"/>
        <v>47754</v>
      </c>
      <c r="K651">
        <v>23839</v>
      </c>
      <c r="L651">
        <v>25712</v>
      </c>
      <c r="M651">
        <f t="shared" si="103"/>
        <v>49551</v>
      </c>
      <c r="N651">
        <v>29244</v>
      </c>
      <c r="O651">
        <v>30391</v>
      </c>
      <c r="P651">
        <f t="shared" si="104"/>
        <v>59635</v>
      </c>
      <c r="Q651">
        <v>23493</v>
      </c>
      <c r="R651">
        <v>27578</v>
      </c>
      <c r="S651">
        <f t="shared" si="105"/>
        <v>51071</v>
      </c>
      <c r="T651">
        <v>26501</v>
      </c>
      <c r="U651">
        <v>27380</v>
      </c>
      <c r="V651">
        <f t="shared" si="106"/>
        <v>53881</v>
      </c>
      <c r="W651">
        <f t="shared" si="107"/>
        <v>50268.666666666664</v>
      </c>
      <c r="X651">
        <f t="shared" si="108"/>
        <v>54862.333333333336</v>
      </c>
      <c r="Y651">
        <f t="shared" si="109"/>
        <v>1.0913823057438035</v>
      </c>
      <c r="Z651">
        <f t="shared" si="110"/>
        <v>7.9266588095429142</v>
      </c>
    </row>
    <row r="652" spans="1:33" x14ac:dyDescent="0.2">
      <c r="A652" s="1" t="s">
        <v>518</v>
      </c>
      <c r="C652" t="s">
        <v>519</v>
      </c>
      <c r="D652" t="s">
        <v>218</v>
      </c>
      <c r="E652">
        <v>1123</v>
      </c>
      <c r="F652">
        <v>1004</v>
      </c>
      <c r="G652">
        <f t="shared" si="101"/>
        <v>2127</v>
      </c>
      <c r="H652">
        <v>617</v>
      </c>
      <c r="I652">
        <v>701</v>
      </c>
      <c r="J652">
        <f t="shared" si="102"/>
        <v>1318</v>
      </c>
      <c r="K652">
        <v>933</v>
      </c>
      <c r="L652">
        <v>1019</v>
      </c>
      <c r="M652">
        <f t="shared" si="103"/>
        <v>1952</v>
      </c>
      <c r="N652">
        <v>598</v>
      </c>
      <c r="O652">
        <v>650</v>
      </c>
      <c r="P652">
        <f t="shared" si="104"/>
        <v>1248</v>
      </c>
      <c r="Q652">
        <v>2727</v>
      </c>
      <c r="R652">
        <v>3214</v>
      </c>
      <c r="S652">
        <f t="shared" si="105"/>
        <v>5941</v>
      </c>
      <c r="T652">
        <v>1649</v>
      </c>
      <c r="U652">
        <v>1604</v>
      </c>
      <c r="V652">
        <f t="shared" si="106"/>
        <v>3253</v>
      </c>
      <c r="W652">
        <f t="shared" si="107"/>
        <v>1799</v>
      </c>
      <c r="X652">
        <f t="shared" si="108"/>
        <v>3480.6666666666665</v>
      </c>
      <c r="Y652">
        <f t="shared" si="109"/>
        <v>1.9347785806929776</v>
      </c>
      <c r="Z652">
        <f t="shared" si="110"/>
        <v>1.0502343125850657</v>
      </c>
    </row>
    <row r="653" spans="1:33" x14ac:dyDescent="0.2">
      <c r="A653" s="1" t="s">
        <v>1198</v>
      </c>
      <c r="C653" t="s">
        <v>132</v>
      </c>
      <c r="D653" t="s">
        <v>218</v>
      </c>
      <c r="E653">
        <v>17106</v>
      </c>
      <c r="F653">
        <v>15809</v>
      </c>
      <c r="G653">
        <f t="shared" si="101"/>
        <v>32915</v>
      </c>
      <c r="H653">
        <v>14582</v>
      </c>
      <c r="I653">
        <v>15039</v>
      </c>
      <c r="J653">
        <f t="shared" si="102"/>
        <v>29621</v>
      </c>
      <c r="K653">
        <v>14981</v>
      </c>
      <c r="L653">
        <v>15714</v>
      </c>
      <c r="M653">
        <f t="shared" si="103"/>
        <v>30695</v>
      </c>
      <c r="N653">
        <v>14141</v>
      </c>
      <c r="O653">
        <v>14971</v>
      </c>
      <c r="P653">
        <f t="shared" si="104"/>
        <v>29112</v>
      </c>
      <c r="Q653">
        <v>14993</v>
      </c>
      <c r="R653">
        <v>17520</v>
      </c>
      <c r="S653">
        <f t="shared" si="105"/>
        <v>32513</v>
      </c>
      <c r="T653">
        <v>19401</v>
      </c>
      <c r="U653">
        <v>20505</v>
      </c>
      <c r="V653">
        <f t="shared" si="106"/>
        <v>39906</v>
      </c>
      <c r="W653">
        <f t="shared" si="107"/>
        <v>31077</v>
      </c>
      <c r="X653">
        <f t="shared" si="108"/>
        <v>33843.666666666664</v>
      </c>
      <c r="Y653">
        <f t="shared" si="109"/>
        <v>1.0890261822784266</v>
      </c>
      <c r="Z653">
        <f t="shared" si="110"/>
        <v>8.127528092179725</v>
      </c>
    </row>
    <row r="654" spans="1:33" x14ac:dyDescent="0.2">
      <c r="A654" s="1" t="s">
        <v>460</v>
      </c>
      <c r="C654" t="s">
        <v>138</v>
      </c>
      <c r="D654" t="s">
        <v>218</v>
      </c>
      <c r="E654">
        <v>758</v>
      </c>
      <c r="F654">
        <v>756</v>
      </c>
      <c r="G654">
        <f t="shared" si="101"/>
        <v>1514</v>
      </c>
      <c r="H654">
        <v>472</v>
      </c>
      <c r="I654">
        <v>517</v>
      </c>
      <c r="J654">
        <f t="shared" si="102"/>
        <v>989</v>
      </c>
      <c r="K654">
        <v>344</v>
      </c>
      <c r="L654">
        <v>390</v>
      </c>
      <c r="M654">
        <f t="shared" si="103"/>
        <v>734</v>
      </c>
      <c r="N654">
        <v>361</v>
      </c>
      <c r="O654">
        <v>345</v>
      </c>
      <c r="P654">
        <f t="shared" si="104"/>
        <v>706</v>
      </c>
      <c r="Q654">
        <v>731</v>
      </c>
      <c r="R654">
        <v>900</v>
      </c>
      <c r="S654">
        <f t="shared" si="105"/>
        <v>1631</v>
      </c>
      <c r="T654">
        <v>531</v>
      </c>
      <c r="U654">
        <v>641</v>
      </c>
      <c r="V654">
        <f t="shared" si="106"/>
        <v>1172</v>
      </c>
      <c r="W654">
        <f t="shared" si="107"/>
        <v>1079</v>
      </c>
      <c r="X654">
        <f t="shared" si="108"/>
        <v>1169.6666666666667</v>
      </c>
      <c r="Y654">
        <f t="shared" si="109"/>
        <v>1.0840284213778191</v>
      </c>
      <c r="Z654">
        <f t="shared" si="110"/>
        <v>8.5908747139476294</v>
      </c>
    </row>
    <row r="655" spans="1:33" x14ac:dyDescent="0.2">
      <c r="A655" s="1" t="s">
        <v>654</v>
      </c>
      <c r="C655" t="s">
        <v>144</v>
      </c>
      <c r="D655" t="s">
        <v>218</v>
      </c>
      <c r="E655">
        <v>16867</v>
      </c>
      <c r="F655">
        <v>15993</v>
      </c>
      <c r="G655">
        <f t="shared" si="101"/>
        <v>32860</v>
      </c>
      <c r="H655">
        <v>13581</v>
      </c>
      <c r="I655">
        <v>13749</v>
      </c>
      <c r="J655">
        <f t="shared" si="102"/>
        <v>27330</v>
      </c>
      <c r="K655">
        <v>14619</v>
      </c>
      <c r="L655">
        <v>14555</v>
      </c>
      <c r="M655">
        <f t="shared" si="103"/>
        <v>29174</v>
      </c>
      <c r="N655">
        <v>14946</v>
      </c>
      <c r="O655">
        <v>18844</v>
      </c>
      <c r="P655">
        <f t="shared" si="104"/>
        <v>33790</v>
      </c>
      <c r="Q655">
        <v>16028</v>
      </c>
      <c r="R655">
        <v>19270</v>
      </c>
      <c r="S655">
        <f t="shared" si="105"/>
        <v>35298</v>
      </c>
      <c r="T655">
        <v>13661</v>
      </c>
      <c r="U655">
        <v>14115</v>
      </c>
      <c r="V655">
        <f t="shared" si="106"/>
        <v>27776</v>
      </c>
      <c r="W655">
        <f t="shared" si="107"/>
        <v>29788</v>
      </c>
      <c r="X655">
        <f t="shared" si="108"/>
        <v>32288</v>
      </c>
      <c r="Y655">
        <f t="shared" si="109"/>
        <v>1.0839264133208004</v>
      </c>
      <c r="Z655">
        <f t="shared" si="110"/>
        <v>8.6009063180180725</v>
      </c>
    </row>
    <row r="656" spans="1:33" x14ac:dyDescent="0.2">
      <c r="A656" s="1" t="s">
        <v>1211</v>
      </c>
      <c r="C656" t="s">
        <v>167</v>
      </c>
      <c r="D656" t="s">
        <v>218</v>
      </c>
      <c r="E656">
        <v>17028</v>
      </c>
      <c r="F656">
        <v>15870</v>
      </c>
      <c r="G656">
        <f t="shared" si="101"/>
        <v>32898</v>
      </c>
      <c r="H656">
        <v>14730</v>
      </c>
      <c r="I656">
        <v>15368</v>
      </c>
      <c r="J656">
        <f t="shared" si="102"/>
        <v>30098</v>
      </c>
      <c r="K656">
        <v>16280</v>
      </c>
      <c r="L656">
        <v>17142</v>
      </c>
      <c r="M656">
        <f t="shared" si="103"/>
        <v>33422</v>
      </c>
      <c r="N656">
        <v>16985</v>
      </c>
      <c r="O656">
        <v>18463</v>
      </c>
      <c r="P656">
        <f t="shared" si="104"/>
        <v>35448</v>
      </c>
      <c r="Q656">
        <v>16561</v>
      </c>
      <c r="R656">
        <v>19474</v>
      </c>
      <c r="S656">
        <f t="shared" si="105"/>
        <v>36035</v>
      </c>
      <c r="T656">
        <v>15851</v>
      </c>
      <c r="U656">
        <v>16940</v>
      </c>
      <c r="V656">
        <f t="shared" si="106"/>
        <v>32791</v>
      </c>
      <c r="W656">
        <f t="shared" si="107"/>
        <v>32139.333333333332</v>
      </c>
      <c r="X656">
        <f t="shared" si="108"/>
        <v>34758</v>
      </c>
      <c r="Y656">
        <f t="shared" si="109"/>
        <v>1.0814785620942149</v>
      </c>
      <c r="Z656">
        <f t="shared" si="110"/>
        <v>8.849160690933136</v>
      </c>
    </row>
    <row r="657" spans="1:33" x14ac:dyDescent="0.2">
      <c r="A657" s="1" t="s">
        <v>332</v>
      </c>
      <c r="C657" t="s">
        <v>333</v>
      </c>
      <c r="D657" t="s">
        <v>218</v>
      </c>
      <c r="E657">
        <v>2429</v>
      </c>
      <c r="F657">
        <v>2407</v>
      </c>
      <c r="G657">
        <f t="shared" si="101"/>
        <v>4836</v>
      </c>
      <c r="H657">
        <v>2105</v>
      </c>
      <c r="I657">
        <v>2161</v>
      </c>
      <c r="J657">
        <f t="shared" si="102"/>
        <v>4266</v>
      </c>
      <c r="K657">
        <v>1953</v>
      </c>
      <c r="L657">
        <v>2058</v>
      </c>
      <c r="M657">
        <f t="shared" si="103"/>
        <v>4011</v>
      </c>
      <c r="N657">
        <v>3473</v>
      </c>
      <c r="O657">
        <v>3974</v>
      </c>
      <c r="P657">
        <f t="shared" si="104"/>
        <v>7447</v>
      </c>
      <c r="Q657">
        <v>4608</v>
      </c>
      <c r="R657">
        <v>5174</v>
      </c>
      <c r="S657">
        <f t="shared" si="105"/>
        <v>9782</v>
      </c>
      <c r="T657">
        <v>4457</v>
      </c>
      <c r="U657">
        <v>4493</v>
      </c>
      <c r="V657">
        <f t="shared" si="106"/>
        <v>8950</v>
      </c>
      <c r="W657">
        <f t="shared" si="107"/>
        <v>4371</v>
      </c>
      <c r="X657">
        <f t="shared" si="108"/>
        <v>8726.3333333333339</v>
      </c>
      <c r="Y657">
        <f t="shared" si="109"/>
        <v>1.9964157706093191</v>
      </c>
      <c r="Z657">
        <f t="shared" si="110"/>
        <v>1.0025945085440682</v>
      </c>
    </row>
    <row r="658" spans="1:33" x14ac:dyDescent="0.2">
      <c r="A658" s="1" t="s">
        <v>299</v>
      </c>
      <c r="C658" t="s">
        <v>22</v>
      </c>
      <c r="D658" t="s">
        <v>218</v>
      </c>
      <c r="E658">
        <v>21637</v>
      </c>
      <c r="F658">
        <v>19920</v>
      </c>
      <c r="G658">
        <f t="shared" si="101"/>
        <v>41557</v>
      </c>
      <c r="H658">
        <v>17926</v>
      </c>
      <c r="I658">
        <v>18707</v>
      </c>
      <c r="J658">
        <f t="shared" si="102"/>
        <v>36633</v>
      </c>
      <c r="K658">
        <v>18511</v>
      </c>
      <c r="L658">
        <v>19403</v>
      </c>
      <c r="M658">
        <f t="shared" si="103"/>
        <v>37914</v>
      </c>
      <c r="N658">
        <v>19965</v>
      </c>
      <c r="O658">
        <v>21324</v>
      </c>
      <c r="P658">
        <f t="shared" si="104"/>
        <v>41289</v>
      </c>
      <c r="Q658">
        <v>19558</v>
      </c>
      <c r="R658">
        <v>23242</v>
      </c>
      <c r="S658">
        <f t="shared" si="105"/>
        <v>42800</v>
      </c>
      <c r="T658">
        <v>18961</v>
      </c>
      <c r="U658">
        <v>20511</v>
      </c>
      <c r="V658">
        <f t="shared" si="106"/>
        <v>39472</v>
      </c>
      <c r="W658">
        <f t="shared" si="107"/>
        <v>38701.333333333336</v>
      </c>
      <c r="X658">
        <f t="shared" si="108"/>
        <v>41187</v>
      </c>
      <c r="Y658">
        <f t="shared" si="109"/>
        <v>1.064226900020671</v>
      </c>
      <c r="Z658">
        <f t="shared" si="110"/>
        <v>11.135141303192981</v>
      </c>
    </row>
    <row r="659" spans="1:33" x14ac:dyDescent="0.2">
      <c r="A659" s="1" t="s">
        <v>1325</v>
      </c>
      <c r="C659" t="s">
        <v>197</v>
      </c>
      <c r="D659" t="s">
        <v>218</v>
      </c>
      <c r="E659">
        <v>19587</v>
      </c>
      <c r="F659">
        <v>18514</v>
      </c>
      <c r="G659">
        <f t="shared" si="101"/>
        <v>38101</v>
      </c>
      <c r="H659">
        <v>15507</v>
      </c>
      <c r="I659">
        <v>15945</v>
      </c>
      <c r="J659">
        <f t="shared" si="102"/>
        <v>31452</v>
      </c>
      <c r="K659">
        <v>15558</v>
      </c>
      <c r="L659">
        <v>16814</v>
      </c>
      <c r="M659">
        <f t="shared" si="103"/>
        <v>32372</v>
      </c>
      <c r="N659">
        <v>17314</v>
      </c>
      <c r="O659">
        <v>17475</v>
      </c>
      <c r="P659">
        <f t="shared" si="104"/>
        <v>34789</v>
      </c>
      <c r="Q659">
        <v>16563</v>
      </c>
      <c r="R659">
        <v>19259</v>
      </c>
      <c r="S659">
        <f t="shared" si="105"/>
        <v>35822</v>
      </c>
      <c r="T659">
        <v>18340</v>
      </c>
      <c r="U659">
        <v>19338</v>
      </c>
      <c r="V659">
        <f t="shared" si="106"/>
        <v>37678</v>
      </c>
      <c r="W659">
        <f t="shared" si="107"/>
        <v>33975</v>
      </c>
      <c r="X659">
        <f t="shared" si="108"/>
        <v>36096.333333333336</v>
      </c>
      <c r="Y659">
        <f t="shared" si="109"/>
        <v>1.0624380672062792</v>
      </c>
      <c r="Z659">
        <f t="shared" si="110"/>
        <v>11.444430852037014</v>
      </c>
    </row>
    <row r="660" spans="1:33" x14ac:dyDescent="0.2">
      <c r="A660" s="1" t="s">
        <v>947</v>
      </c>
      <c r="C660" t="s">
        <v>171</v>
      </c>
      <c r="D660" t="s">
        <v>218</v>
      </c>
      <c r="E660">
        <v>13141</v>
      </c>
      <c r="F660">
        <v>12774</v>
      </c>
      <c r="G660">
        <f t="shared" si="101"/>
        <v>25915</v>
      </c>
      <c r="H660">
        <v>10751</v>
      </c>
      <c r="I660">
        <v>10963</v>
      </c>
      <c r="J660">
        <f t="shared" si="102"/>
        <v>21714</v>
      </c>
      <c r="K660">
        <v>12531</v>
      </c>
      <c r="L660">
        <v>13166</v>
      </c>
      <c r="M660">
        <f t="shared" si="103"/>
        <v>25697</v>
      </c>
      <c r="N660">
        <v>11494</v>
      </c>
      <c r="O660">
        <v>11913</v>
      </c>
      <c r="P660">
        <f t="shared" si="104"/>
        <v>23407</v>
      </c>
      <c r="Q660">
        <v>11986</v>
      </c>
      <c r="R660">
        <v>14251</v>
      </c>
      <c r="S660">
        <f t="shared" si="105"/>
        <v>26237</v>
      </c>
      <c r="T660">
        <v>12672</v>
      </c>
      <c r="U660">
        <v>14241</v>
      </c>
      <c r="V660">
        <f t="shared" si="106"/>
        <v>26913</v>
      </c>
      <c r="W660">
        <f t="shared" si="107"/>
        <v>24442</v>
      </c>
      <c r="X660">
        <f t="shared" si="108"/>
        <v>25519</v>
      </c>
      <c r="Y660">
        <f t="shared" si="109"/>
        <v>1.0440634972588168</v>
      </c>
      <c r="Z660">
        <f t="shared" si="110"/>
        <v>16.07472675435929</v>
      </c>
      <c r="AA660" t="s">
        <v>1354</v>
      </c>
      <c r="AB660">
        <v>28179335</v>
      </c>
      <c r="AC660">
        <v>23093943</v>
      </c>
      <c r="AD660">
        <v>24860905</v>
      </c>
      <c r="AE660">
        <v>22887359</v>
      </c>
      <c r="AF660">
        <v>24069656</v>
      </c>
      <c r="AG660">
        <v>23634688</v>
      </c>
    </row>
    <row r="661" spans="1:33" x14ac:dyDescent="0.2">
      <c r="A661" s="1" t="s">
        <v>309</v>
      </c>
      <c r="C661" t="s">
        <v>24</v>
      </c>
      <c r="D661" t="s">
        <v>218</v>
      </c>
      <c r="E661">
        <v>8381</v>
      </c>
      <c r="F661">
        <v>7833</v>
      </c>
      <c r="G661">
        <f t="shared" si="101"/>
        <v>16214</v>
      </c>
      <c r="H661">
        <v>6890</v>
      </c>
      <c r="I661">
        <v>7126</v>
      </c>
      <c r="J661">
        <f t="shared" si="102"/>
        <v>14016</v>
      </c>
      <c r="K661">
        <v>8172</v>
      </c>
      <c r="L661">
        <v>8537</v>
      </c>
      <c r="M661">
        <f t="shared" si="103"/>
        <v>16709</v>
      </c>
      <c r="N661">
        <v>10566</v>
      </c>
      <c r="O661">
        <v>11483</v>
      </c>
      <c r="P661">
        <f t="shared" si="104"/>
        <v>22049</v>
      </c>
      <c r="Q661">
        <v>5111</v>
      </c>
      <c r="R661">
        <v>6008</v>
      </c>
      <c r="S661">
        <f t="shared" si="105"/>
        <v>11119</v>
      </c>
      <c r="T661">
        <v>7571</v>
      </c>
      <c r="U661">
        <v>8160</v>
      </c>
      <c r="V661">
        <f t="shared" si="106"/>
        <v>15731</v>
      </c>
      <c r="W661">
        <f t="shared" si="107"/>
        <v>15646.333333333334</v>
      </c>
      <c r="X661">
        <f t="shared" si="108"/>
        <v>16299.666666666666</v>
      </c>
      <c r="Y661">
        <f t="shared" si="109"/>
        <v>1.0417563220349815</v>
      </c>
      <c r="Z661">
        <f t="shared" si="110"/>
        <v>16.944024748828646</v>
      </c>
    </row>
    <row r="662" spans="1:33" x14ac:dyDescent="0.2">
      <c r="A662" s="1" t="s">
        <v>1287</v>
      </c>
      <c r="C662" t="s">
        <v>184</v>
      </c>
      <c r="D662" t="s">
        <v>218</v>
      </c>
      <c r="E662">
        <v>18152</v>
      </c>
      <c r="F662">
        <v>16965</v>
      </c>
      <c r="G662">
        <f t="shared" si="101"/>
        <v>35117</v>
      </c>
      <c r="H662">
        <v>13959</v>
      </c>
      <c r="I662">
        <v>14475</v>
      </c>
      <c r="J662">
        <f t="shared" si="102"/>
        <v>28434</v>
      </c>
      <c r="K662">
        <v>15726</v>
      </c>
      <c r="L662">
        <v>16684</v>
      </c>
      <c r="M662">
        <f t="shared" si="103"/>
        <v>32410</v>
      </c>
      <c r="N662">
        <v>16923</v>
      </c>
      <c r="O662">
        <v>17338</v>
      </c>
      <c r="P662">
        <f t="shared" si="104"/>
        <v>34261</v>
      </c>
      <c r="Q662">
        <v>13647</v>
      </c>
      <c r="R662">
        <v>16077</v>
      </c>
      <c r="S662">
        <f t="shared" si="105"/>
        <v>29724</v>
      </c>
      <c r="T662">
        <v>17095</v>
      </c>
      <c r="U662">
        <v>18595</v>
      </c>
      <c r="V662">
        <f t="shared" si="106"/>
        <v>35690</v>
      </c>
      <c r="W662">
        <f t="shared" si="107"/>
        <v>31987</v>
      </c>
      <c r="X662">
        <f t="shared" si="108"/>
        <v>33225</v>
      </c>
      <c r="Y662">
        <f t="shared" si="109"/>
        <v>1.0387032231844187</v>
      </c>
      <c r="Z662">
        <f t="shared" si="110"/>
        <v>18.253668493459674</v>
      </c>
    </row>
    <row r="663" spans="1:33" x14ac:dyDescent="0.2">
      <c r="A663" s="1" t="s">
        <v>1240</v>
      </c>
      <c r="C663" t="s">
        <v>87</v>
      </c>
      <c r="D663" t="s">
        <v>218</v>
      </c>
      <c r="E663">
        <v>13586</v>
      </c>
      <c r="F663">
        <v>12837</v>
      </c>
      <c r="G663">
        <f t="shared" si="101"/>
        <v>26423</v>
      </c>
      <c r="H663">
        <v>10978</v>
      </c>
      <c r="I663">
        <v>11378</v>
      </c>
      <c r="J663">
        <f t="shared" si="102"/>
        <v>22356</v>
      </c>
      <c r="K663">
        <v>12037</v>
      </c>
      <c r="L663">
        <v>12755</v>
      </c>
      <c r="M663">
        <f t="shared" si="103"/>
        <v>24792</v>
      </c>
      <c r="N663">
        <v>12226</v>
      </c>
      <c r="O663">
        <v>12514</v>
      </c>
      <c r="P663">
        <f t="shared" si="104"/>
        <v>24740</v>
      </c>
      <c r="Q663">
        <v>10926</v>
      </c>
      <c r="R663">
        <v>12900</v>
      </c>
      <c r="S663">
        <f t="shared" si="105"/>
        <v>23826</v>
      </c>
      <c r="T663">
        <v>12610</v>
      </c>
      <c r="U663">
        <v>13690</v>
      </c>
      <c r="V663">
        <f t="shared" si="106"/>
        <v>26300</v>
      </c>
      <c r="W663">
        <f t="shared" si="107"/>
        <v>24523.666666666668</v>
      </c>
      <c r="X663">
        <f t="shared" si="108"/>
        <v>24955.333333333332</v>
      </c>
      <c r="Y663">
        <f t="shared" si="109"/>
        <v>1.017602044283753</v>
      </c>
      <c r="Z663">
        <f t="shared" si="110"/>
        <v>39.724354293732809</v>
      </c>
    </row>
    <row r="664" spans="1:33" x14ac:dyDescent="0.2">
      <c r="A664" s="1" t="s">
        <v>1106</v>
      </c>
      <c r="C664" t="s">
        <v>78</v>
      </c>
      <c r="D664" t="s">
        <v>218</v>
      </c>
      <c r="E664">
        <v>13079</v>
      </c>
      <c r="F664">
        <v>12209</v>
      </c>
      <c r="G664">
        <f t="shared" si="101"/>
        <v>25288</v>
      </c>
      <c r="H664">
        <v>11340</v>
      </c>
      <c r="I664">
        <v>11833</v>
      </c>
      <c r="J664">
        <f t="shared" si="102"/>
        <v>23173</v>
      </c>
      <c r="K664">
        <v>12834</v>
      </c>
      <c r="L664">
        <v>13647</v>
      </c>
      <c r="M664">
        <f t="shared" si="103"/>
        <v>26481</v>
      </c>
      <c r="N664">
        <v>12933</v>
      </c>
      <c r="O664">
        <v>13088</v>
      </c>
      <c r="P664">
        <f t="shared" si="104"/>
        <v>26021</v>
      </c>
      <c r="Q664">
        <v>11585</v>
      </c>
      <c r="R664">
        <v>13629</v>
      </c>
      <c r="S664">
        <f t="shared" si="105"/>
        <v>25214</v>
      </c>
      <c r="T664">
        <v>11843</v>
      </c>
      <c r="U664">
        <v>13066</v>
      </c>
      <c r="V664">
        <f t="shared" si="106"/>
        <v>24909</v>
      </c>
      <c r="W664">
        <f t="shared" si="107"/>
        <v>24980.666666666668</v>
      </c>
      <c r="X664">
        <f t="shared" si="108"/>
        <v>25381.333333333332</v>
      </c>
      <c r="Y664">
        <f t="shared" si="109"/>
        <v>1.016039070214299</v>
      </c>
      <c r="Z664">
        <f t="shared" si="110"/>
        <v>43.561824214089306</v>
      </c>
    </row>
    <row r="665" spans="1:33" x14ac:dyDescent="0.2">
      <c r="A665" s="1" t="s">
        <v>336</v>
      </c>
      <c r="C665" t="s">
        <v>46</v>
      </c>
      <c r="D665" t="s">
        <v>218</v>
      </c>
      <c r="E665">
        <v>15704</v>
      </c>
      <c r="F665">
        <v>14714</v>
      </c>
      <c r="G665">
        <f t="shared" si="101"/>
        <v>30418</v>
      </c>
      <c r="H665">
        <v>11614</v>
      </c>
      <c r="I665">
        <v>11894</v>
      </c>
      <c r="J665">
        <f t="shared" si="102"/>
        <v>23508</v>
      </c>
      <c r="K665">
        <v>13618</v>
      </c>
      <c r="L665">
        <v>14073</v>
      </c>
      <c r="M665">
        <f t="shared" si="103"/>
        <v>27691</v>
      </c>
      <c r="N665">
        <v>12900</v>
      </c>
      <c r="O665">
        <v>13230</v>
      </c>
      <c r="P665">
        <f t="shared" si="104"/>
        <v>26130</v>
      </c>
      <c r="Q665">
        <v>11884</v>
      </c>
      <c r="R665">
        <v>14113</v>
      </c>
      <c r="S665">
        <f t="shared" si="105"/>
        <v>25997</v>
      </c>
      <c r="T665">
        <v>14856</v>
      </c>
      <c r="U665">
        <v>15201</v>
      </c>
      <c r="V665">
        <f t="shared" si="106"/>
        <v>30057</v>
      </c>
      <c r="W665">
        <f t="shared" si="107"/>
        <v>27205.666666666668</v>
      </c>
      <c r="X665">
        <f t="shared" si="108"/>
        <v>27394.666666666668</v>
      </c>
      <c r="Y665">
        <f t="shared" si="109"/>
        <v>1.0069470821029933</v>
      </c>
      <c r="Z665">
        <f t="shared" si="110"/>
        <v>100.12147076367255</v>
      </c>
    </row>
    <row r="666" spans="1:33" x14ac:dyDescent="0.2">
      <c r="A666" s="1" t="s">
        <v>1109</v>
      </c>
      <c r="C666" t="s">
        <v>133</v>
      </c>
      <c r="D666" t="s">
        <v>218</v>
      </c>
      <c r="E666">
        <v>17383</v>
      </c>
      <c r="F666">
        <v>16700</v>
      </c>
      <c r="G666">
        <f t="shared" si="101"/>
        <v>34083</v>
      </c>
      <c r="H666">
        <v>13984</v>
      </c>
      <c r="I666">
        <v>14065</v>
      </c>
      <c r="J666">
        <f t="shared" si="102"/>
        <v>28049</v>
      </c>
      <c r="K666">
        <v>14908</v>
      </c>
      <c r="L666">
        <v>14736</v>
      </c>
      <c r="M666">
        <f t="shared" si="103"/>
        <v>29644</v>
      </c>
      <c r="N666">
        <v>12425</v>
      </c>
      <c r="O666">
        <v>15052</v>
      </c>
      <c r="P666">
        <f t="shared" si="104"/>
        <v>27477</v>
      </c>
      <c r="Q666">
        <v>17404</v>
      </c>
      <c r="R666">
        <v>20831</v>
      </c>
      <c r="S666">
        <f t="shared" si="105"/>
        <v>38235</v>
      </c>
      <c r="T666">
        <v>12960</v>
      </c>
      <c r="U666">
        <v>13411</v>
      </c>
      <c r="V666">
        <f t="shared" si="106"/>
        <v>26371</v>
      </c>
      <c r="W666">
        <f t="shared" si="107"/>
        <v>30592</v>
      </c>
      <c r="X666">
        <f t="shared" si="108"/>
        <v>30694.333333333332</v>
      </c>
      <c r="Y666">
        <f t="shared" si="109"/>
        <v>1.0033451011157601</v>
      </c>
      <c r="Z666">
        <f t="shared" si="110"/>
        <v>207.55900493667531</v>
      </c>
    </row>
  </sheetData>
  <autoFilter ref="A2:AG666" xr:uid="{E4569859-E311-F94C-8E86-72DE0B5F0AF9}">
    <sortState xmlns:xlrd2="http://schemas.microsoft.com/office/spreadsheetml/2017/richdata2" ref="A4:AG657">
      <sortCondition ref="Y2:Y666"/>
    </sortState>
  </autoFilter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49660-AD55-7348-A7FE-79DC17D60EA3}">
  <dimension ref="A1:AG465"/>
  <sheetViews>
    <sheetView workbookViewId="0">
      <pane xSplit="3" ySplit="1" topLeftCell="N442" activePane="bottomRight" state="frozen"/>
      <selection pane="topRight" activeCell="D1" sqref="D1"/>
      <selection pane="bottomLeft" activeCell="A2" sqref="A2"/>
      <selection pane="bottomRight" activeCell="Z2" sqref="Z2:Z465"/>
    </sheetView>
  </sheetViews>
  <sheetFormatPr baseColWidth="10" defaultRowHeight="16" x14ac:dyDescent="0.2"/>
  <cols>
    <col min="3" max="3" width="51.1640625" customWidth="1"/>
    <col min="25" max="25" width="10.83203125" style="8"/>
    <col min="26" max="26" width="10.83203125" style="10"/>
  </cols>
  <sheetData>
    <row r="1" spans="1:27" s="3" customFormat="1" ht="141" customHeight="1" x14ac:dyDescent="0.2">
      <c r="A1" s="2" t="s">
        <v>0</v>
      </c>
      <c r="B1" s="3" t="s">
        <v>1361</v>
      </c>
      <c r="C1" s="3" t="s">
        <v>2</v>
      </c>
      <c r="D1" s="3" t="s">
        <v>3</v>
      </c>
      <c r="E1" s="3" t="s">
        <v>210</v>
      </c>
      <c r="F1" s="3" t="s">
        <v>211</v>
      </c>
      <c r="H1" s="3" t="s">
        <v>212</v>
      </c>
      <c r="I1" s="3" t="s">
        <v>213</v>
      </c>
      <c r="K1" s="3" t="s">
        <v>214</v>
      </c>
      <c r="L1" s="3" t="s">
        <v>215</v>
      </c>
      <c r="N1" s="3" t="s">
        <v>204</v>
      </c>
      <c r="O1" s="3" t="s">
        <v>205</v>
      </c>
      <c r="Q1" s="3" t="s">
        <v>206</v>
      </c>
      <c r="R1" s="3" t="s">
        <v>207</v>
      </c>
      <c r="T1" s="3" t="s">
        <v>208</v>
      </c>
      <c r="U1" s="3" t="s">
        <v>209</v>
      </c>
      <c r="W1" s="3" t="s">
        <v>1357</v>
      </c>
      <c r="X1" s="3" t="s">
        <v>1358</v>
      </c>
      <c r="Y1" s="7" t="s">
        <v>1359</v>
      </c>
      <c r="Z1" s="9" t="s">
        <v>1360</v>
      </c>
      <c r="AA1" s="3" t="s">
        <v>1362</v>
      </c>
    </row>
    <row r="2" spans="1:27" x14ac:dyDescent="0.2">
      <c r="A2" s="1" t="s">
        <v>1246</v>
      </c>
      <c r="C2" t="s">
        <v>1247</v>
      </c>
      <c r="D2" t="s">
        <v>218</v>
      </c>
      <c r="E2">
        <v>11614</v>
      </c>
      <c r="F2">
        <v>10626</v>
      </c>
      <c r="G2">
        <v>22240</v>
      </c>
      <c r="H2">
        <v>8185</v>
      </c>
      <c r="I2">
        <v>8762</v>
      </c>
      <c r="J2">
        <v>16947</v>
      </c>
      <c r="K2">
        <v>8382</v>
      </c>
      <c r="L2">
        <v>8899</v>
      </c>
      <c r="M2">
        <v>17281</v>
      </c>
      <c r="N2">
        <v>8417</v>
      </c>
      <c r="O2">
        <v>9031</v>
      </c>
      <c r="P2">
        <v>17448</v>
      </c>
      <c r="Q2">
        <v>10818</v>
      </c>
      <c r="R2">
        <v>12914</v>
      </c>
      <c r="S2">
        <v>23732</v>
      </c>
      <c r="T2">
        <v>9307</v>
      </c>
      <c r="U2">
        <v>9666</v>
      </c>
      <c r="V2">
        <v>18973</v>
      </c>
      <c r="W2">
        <v>18822.666666666668</v>
      </c>
      <c r="X2">
        <v>20051</v>
      </c>
      <c r="Y2" s="8">
        <v>1.0652581993341399</v>
      </c>
      <c r="Z2" s="10">
        <f>LOG(Y2,2)</f>
        <v>9.1203156039180777E-2</v>
      </c>
    </row>
    <row r="3" spans="1:27" x14ac:dyDescent="0.2">
      <c r="A3" s="1" t="s">
        <v>820</v>
      </c>
      <c r="C3" t="s">
        <v>821</v>
      </c>
      <c r="D3" t="s">
        <v>218</v>
      </c>
      <c r="E3">
        <v>10686</v>
      </c>
      <c r="F3">
        <v>9745</v>
      </c>
      <c r="G3">
        <v>20431</v>
      </c>
      <c r="H3">
        <v>7537</v>
      </c>
      <c r="I3">
        <v>7813</v>
      </c>
      <c r="J3">
        <v>15350</v>
      </c>
      <c r="K3">
        <v>8803</v>
      </c>
      <c r="L3">
        <v>9279</v>
      </c>
      <c r="M3">
        <v>18082</v>
      </c>
      <c r="N3">
        <v>8299</v>
      </c>
      <c r="O3">
        <v>9392</v>
      </c>
      <c r="P3">
        <v>17691</v>
      </c>
      <c r="Q3">
        <v>9940</v>
      </c>
      <c r="R3">
        <v>11843</v>
      </c>
      <c r="S3">
        <v>21783</v>
      </c>
      <c r="T3">
        <v>9704</v>
      </c>
      <c r="U3">
        <v>9551</v>
      </c>
      <c r="V3">
        <v>19255</v>
      </c>
      <c r="W3">
        <v>17954.333333333332</v>
      </c>
      <c r="X3">
        <v>19576.333333333332</v>
      </c>
      <c r="Y3" s="8">
        <v>1.0903403078179827</v>
      </c>
      <c r="Z3" s="10">
        <f t="shared" ref="Z3:Z66" si="0">LOG(Y3,2)</f>
        <v>0.12477848709045669</v>
      </c>
    </row>
    <row r="4" spans="1:27" x14ac:dyDescent="0.2">
      <c r="A4" s="1" t="s">
        <v>370</v>
      </c>
      <c r="C4" t="s">
        <v>371</v>
      </c>
      <c r="D4" t="s">
        <v>218</v>
      </c>
      <c r="E4">
        <v>3026</v>
      </c>
      <c r="F4">
        <v>2856</v>
      </c>
      <c r="G4">
        <v>5882</v>
      </c>
      <c r="H4">
        <v>1672</v>
      </c>
      <c r="I4">
        <v>1835</v>
      </c>
      <c r="J4">
        <v>3507</v>
      </c>
      <c r="K4">
        <v>3091</v>
      </c>
      <c r="L4">
        <v>3239</v>
      </c>
      <c r="M4">
        <v>6330</v>
      </c>
      <c r="N4">
        <v>4272</v>
      </c>
      <c r="O4">
        <v>4549</v>
      </c>
      <c r="P4">
        <v>8821</v>
      </c>
      <c r="Q4">
        <v>1821</v>
      </c>
      <c r="R4">
        <v>2110</v>
      </c>
      <c r="S4">
        <v>3931</v>
      </c>
      <c r="T4">
        <v>2440</v>
      </c>
      <c r="U4">
        <v>2632</v>
      </c>
      <c r="V4">
        <v>5072</v>
      </c>
      <c r="W4">
        <v>5239.666666666667</v>
      </c>
      <c r="X4">
        <v>5941.333333333333</v>
      </c>
      <c r="Y4" s="8">
        <v>1.1339143711432023</v>
      </c>
      <c r="Z4" s="10">
        <f t="shared" si="0"/>
        <v>0.18131169760691773</v>
      </c>
    </row>
    <row r="5" spans="1:27" x14ac:dyDescent="0.2">
      <c r="A5" s="1" t="s">
        <v>1005</v>
      </c>
      <c r="C5" t="s">
        <v>1006</v>
      </c>
      <c r="D5" t="s">
        <v>218</v>
      </c>
      <c r="E5">
        <v>28718</v>
      </c>
      <c r="F5">
        <v>27427</v>
      </c>
      <c r="G5">
        <v>56145</v>
      </c>
      <c r="H5">
        <v>23487</v>
      </c>
      <c r="I5">
        <v>23766</v>
      </c>
      <c r="J5">
        <v>47253</v>
      </c>
      <c r="K5">
        <v>25941</v>
      </c>
      <c r="L5">
        <v>26406</v>
      </c>
      <c r="M5">
        <v>52347</v>
      </c>
      <c r="N5">
        <v>23169</v>
      </c>
      <c r="O5">
        <v>28889</v>
      </c>
      <c r="P5">
        <v>52058</v>
      </c>
      <c r="Q5">
        <v>30744</v>
      </c>
      <c r="R5">
        <v>37039</v>
      </c>
      <c r="S5">
        <v>67783</v>
      </c>
      <c r="T5">
        <v>29778</v>
      </c>
      <c r="U5">
        <v>28682</v>
      </c>
      <c r="V5">
        <v>58460</v>
      </c>
      <c r="W5">
        <v>51915</v>
      </c>
      <c r="X5">
        <v>59433.666666666664</v>
      </c>
      <c r="Y5" s="8">
        <v>1.1448264791807121</v>
      </c>
      <c r="Z5" s="10">
        <f t="shared" si="0"/>
        <v>0.19512894627305058</v>
      </c>
    </row>
    <row r="6" spans="1:27" x14ac:dyDescent="0.2">
      <c r="A6" s="1" t="s">
        <v>1152</v>
      </c>
      <c r="C6" t="s">
        <v>1153</v>
      </c>
      <c r="D6" t="s">
        <v>218</v>
      </c>
      <c r="E6">
        <v>23664</v>
      </c>
      <c r="F6">
        <v>22348</v>
      </c>
      <c r="G6">
        <v>46012</v>
      </c>
      <c r="H6">
        <v>17836</v>
      </c>
      <c r="I6">
        <v>18165</v>
      </c>
      <c r="J6">
        <v>36001</v>
      </c>
      <c r="K6">
        <v>20818</v>
      </c>
      <c r="L6">
        <v>21345</v>
      </c>
      <c r="M6">
        <v>42163</v>
      </c>
      <c r="N6">
        <v>23112</v>
      </c>
      <c r="O6">
        <v>26239</v>
      </c>
      <c r="P6">
        <v>49351</v>
      </c>
      <c r="Q6">
        <v>22904</v>
      </c>
      <c r="R6">
        <v>27205</v>
      </c>
      <c r="S6">
        <v>50109</v>
      </c>
      <c r="T6">
        <v>22176</v>
      </c>
      <c r="U6">
        <v>22208</v>
      </c>
      <c r="V6">
        <v>44384</v>
      </c>
      <c r="W6">
        <v>41392</v>
      </c>
      <c r="X6">
        <v>47948</v>
      </c>
      <c r="Y6" s="8">
        <v>1.1583880943177425</v>
      </c>
      <c r="Z6" s="10">
        <f t="shared" si="0"/>
        <v>0.21211867987749028</v>
      </c>
    </row>
    <row r="7" spans="1:27" x14ac:dyDescent="0.2">
      <c r="A7" s="1" t="s">
        <v>634</v>
      </c>
      <c r="C7" t="s">
        <v>635</v>
      </c>
      <c r="D7" t="s">
        <v>218</v>
      </c>
      <c r="E7">
        <v>26428</v>
      </c>
      <c r="F7">
        <v>24555</v>
      </c>
      <c r="G7">
        <v>50983</v>
      </c>
      <c r="H7">
        <v>18520</v>
      </c>
      <c r="I7">
        <v>19236</v>
      </c>
      <c r="J7">
        <v>37756</v>
      </c>
      <c r="K7">
        <v>22548</v>
      </c>
      <c r="L7">
        <v>24161</v>
      </c>
      <c r="M7">
        <v>46709</v>
      </c>
      <c r="N7">
        <v>28007</v>
      </c>
      <c r="O7">
        <v>29794</v>
      </c>
      <c r="P7">
        <v>57801</v>
      </c>
      <c r="Q7">
        <v>22709</v>
      </c>
      <c r="R7">
        <v>27066</v>
      </c>
      <c r="S7">
        <v>49775</v>
      </c>
      <c r="T7">
        <v>24640</v>
      </c>
      <c r="U7">
        <v>25477</v>
      </c>
      <c r="V7">
        <v>50117</v>
      </c>
      <c r="W7">
        <v>45149.333333333336</v>
      </c>
      <c r="X7">
        <v>52564.333333333336</v>
      </c>
      <c r="Y7" s="8">
        <v>1.1642327682948437</v>
      </c>
      <c r="Z7" s="10">
        <f t="shared" si="0"/>
        <v>0.21937952911589595</v>
      </c>
    </row>
    <row r="8" spans="1:27" x14ac:dyDescent="0.2">
      <c r="A8" s="1" t="s">
        <v>489</v>
      </c>
      <c r="C8" t="s">
        <v>490</v>
      </c>
      <c r="D8" t="s">
        <v>218</v>
      </c>
      <c r="E8">
        <v>15896</v>
      </c>
      <c r="F8">
        <v>15020</v>
      </c>
      <c r="G8">
        <v>30916</v>
      </c>
      <c r="H8">
        <v>11953</v>
      </c>
      <c r="I8">
        <v>12301</v>
      </c>
      <c r="J8">
        <v>24254</v>
      </c>
      <c r="K8">
        <v>11723</v>
      </c>
      <c r="L8">
        <v>12747</v>
      </c>
      <c r="M8">
        <v>24470</v>
      </c>
      <c r="N8">
        <v>17576</v>
      </c>
      <c r="O8">
        <v>19991</v>
      </c>
      <c r="P8">
        <v>37567</v>
      </c>
      <c r="Q8">
        <v>11513</v>
      </c>
      <c r="R8">
        <v>13588</v>
      </c>
      <c r="S8">
        <v>25101</v>
      </c>
      <c r="T8">
        <v>15205</v>
      </c>
      <c r="U8">
        <v>15495</v>
      </c>
      <c r="V8">
        <v>30700</v>
      </c>
      <c r="W8">
        <v>26546.666666666668</v>
      </c>
      <c r="X8">
        <v>31122.666666666668</v>
      </c>
      <c r="Y8" s="8">
        <v>1.1723756906077347</v>
      </c>
      <c r="Z8" s="10">
        <f t="shared" si="0"/>
        <v>0.22943495894419697</v>
      </c>
    </row>
    <row r="9" spans="1:27" x14ac:dyDescent="0.2">
      <c r="A9" s="1" t="s">
        <v>922</v>
      </c>
      <c r="C9" t="s">
        <v>923</v>
      </c>
      <c r="D9" t="s">
        <v>218</v>
      </c>
      <c r="E9">
        <v>3425</v>
      </c>
      <c r="F9">
        <v>3039</v>
      </c>
      <c r="G9">
        <v>6464</v>
      </c>
      <c r="H9">
        <v>2402</v>
      </c>
      <c r="I9">
        <v>2484</v>
      </c>
      <c r="J9">
        <v>4886</v>
      </c>
      <c r="K9">
        <v>2822</v>
      </c>
      <c r="L9">
        <v>2980</v>
      </c>
      <c r="M9">
        <v>5802</v>
      </c>
      <c r="N9">
        <v>3850</v>
      </c>
      <c r="O9">
        <v>4177</v>
      </c>
      <c r="P9">
        <v>8027</v>
      </c>
      <c r="Q9">
        <v>2264</v>
      </c>
      <c r="R9">
        <v>2835</v>
      </c>
      <c r="S9">
        <v>5099</v>
      </c>
      <c r="T9">
        <v>3792</v>
      </c>
      <c r="U9">
        <v>3708</v>
      </c>
      <c r="V9">
        <v>7500</v>
      </c>
      <c r="W9">
        <v>5717.333333333333</v>
      </c>
      <c r="X9">
        <v>6875.333333333333</v>
      </c>
      <c r="Y9" s="8">
        <v>1.2025419776119404</v>
      </c>
      <c r="Z9" s="10">
        <f t="shared" si="0"/>
        <v>0.26608725560492291</v>
      </c>
    </row>
    <row r="10" spans="1:27" x14ac:dyDescent="0.2">
      <c r="A10" s="1" t="s">
        <v>1343</v>
      </c>
      <c r="C10" t="s">
        <v>1344</v>
      </c>
      <c r="D10" t="s">
        <v>218</v>
      </c>
      <c r="E10">
        <v>13704</v>
      </c>
      <c r="F10">
        <v>13004</v>
      </c>
      <c r="G10">
        <v>26708</v>
      </c>
      <c r="H10">
        <v>9506</v>
      </c>
      <c r="I10">
        <v>9910</v>
      </c>
      <c r="J10">
        <v>19416</v>
      </c>
      <c r="K10">
        <v>10517</v>
      </c>
      <c r="L10">
        <v>10901</v>
      </c>
      <c r="M10">
        <v>21418</v>
      </c>
      <c r="N10">
        <v>12705</v>
      </c>
      <c r="O10">
        <v>14998</v>
      </c>
      <c r="P10">
        <v>27703</v>
      </c>
      <c r="Q10">
        <v>11915</v>
      </c>
      <c r="R10">
        <v>14304</v>
      </c>
      <c r="S10">
        <v>26219</v>
      </c>
      <c r="T10">
        <v>15189</v>
      </c>
      <c r="U10">
        <v>15244</v>
      </c>
      <c r="V10">
        <v>30433</v>
      </c>
      <c r="W10">
        <v>22514</v>
      </c>
      <c r="X10">
        <v>28118.333333333332</v>
      </c>
      <c r="Y10" s="8">
        <v>1.2489265938231027</v>
      </c>
      <c r="Z10" s="10">
        <f t="shared" si="0"/>
        <v>0.32068868444021964</v>
      </c>
    </row>
    <row r="11" spans="1:27" x14ac:dyDescent="0.2">
      <c r="A11" s="1" t="s">
        <v>1118</v>
      </c>
      <c r="C11" t="s">
        <v>1119</v>
      </c>
      <c r="D11" t="s">
        <v>218</v>
      </c>
      <c r="E11">
        <v>77220</v>
      </c>
      <c r="F11">
        <v>72837</v>
      </c>
      <c r="G11">
        <v>150057</v>
      </c>
      <c r="H11">
        <v>58874</v>
      </c>
      <c r="I11">
        <v>60977</v>
      </c>
      <c r="J11">
        <v>119851</v>
      </c>
      <c r="K11">
        <v>64393</v>
      </c>
      <c r="L11">
        <v>69312</v>
      </c>
      <c r="M11">
        <v>133705</v>
      </c>
      <c r="N11">
        <v>76876</v>
      </c>
      <c r="O11">
        <v>85680</v>
      </c>
      <c r="P11">
        <v>162556</v>
      </c>
      <c r="Q11">
        <v>85086</v>
      </c>
      <c r="R11">
        <v>100906</v>
      </c>
      <c r="S11">
        <v>185992</v>
      </c>
      <c r="T11">
        <v>78597</v>
      </c>
      <c r="U11">
        <v>78776</v>
      </c>
      <c r="V11">
        <v>157373</v>
      </c>
      <c r="W11">
        <v>134537.66666666666</v>
      </c>
      <c r="X11">
        <v>168640.33333333334</v>
      </c>
      <c r="Y11" s="8">
        <v>1.2534804379442686</v>
      </c>
      <c r="Z11" s="10">
        <f t="shared" si="0"/>
        <v>0.32593948137248097</v>
      </c>
    </row>
    <row r="12" spans="1:27" x14ac:dyDescent="0.2">
      <c r="A12" s="1" t="s">
        <v>386</v>
      </c>
      <c r="C12" t="s">
        <v>387</v>
      </c>
      <c r="D12" t="s">
        <v>218</v>
      </c>
      <c r="E12">
        <v>9615</v>
      </c>
      <c r="F12">
        <v>8628</v>
      </c>
      <c r="G12">
        <v>18243</v>
      </c>
      <c r="H12">
        <v>6333</v>
      </c>
      <c r="I12">
        <v>6510</v>
      </c>
      <c r="J12">
        <v>12843</v>
      </c>
      <c r="K12">
        <v>8526</v>
      </c>
      <c r="L12">
        <v>8986</v>
      </c>
      <c r="M12">
        <v>17512</v>
      </c>
      <c r="N12">
        <v>11142</v>
      </c>
      <c r="O12">
        <v>12280</v>
      </c>
      <c r="P12">
        <v>23422</v>
      </c>
      <c r="Q12">
        <v>6738</v>
      </c>
      <c r="R12">
        <v>8035</v>
      </c>
      <c r="S12">
        <v>14773</v>
      </c>
      <c r="T12">
        <v>11241</v>
      </c>
      <c r="U12">
        <v>11566</v>
      </c>
      <c r="V12">
        <v>22807</v>
      </c>
      <c r="W12">
        <v>16199.333333333334</v>
      </c>
      <c r="X12">
        <v>20334</v>
      </c>
      <c r="Y12" s="8">
        <v>1.2552368410222643</v>
      </c>
      <c r="Z12" s="10">
        <f t="shared" si="0"/>
        <v>0.32795960093373472</v>
      </c>
    </row>
    <row r="13" spans="1:27" x14ac:dyDescent="0.2">
      <c r="A13" s="1" t="s">
        <v>824</v>
      </c>
      <c r="C13" t="s">
        <v>825</v>
      </c>
      <c r="D13" t="s">
        <v>218</v>
      </c>
      <c r="E13">
        <v>13683</v>
      </c>
      <c r="F13">
        <v>12644</v>
      </c>
      <c r="G13">
        <v>26327</v>
      </c>
      <c r="H13">
        <v>9326</v>
      </c>
      <c r="I13">
        <v>9688</v>
      </c>
      <c r="J13">
        <v>19014</v>
      </c>
      <c r="K13">
        <v>10194</v>
      </c>
      <c r="L13">
        <v>10825</v>
      </c>
      <c r="M13">
        <v>21019</v>
      </c>
      <c r="N13">
        <v>12890</v>
      </c>
      <c r="O13">
        <v>14429</v>
      </c>
      <c r="P13">
        <v>27319</v>
      </c>
      <c r="Q13">
        <v>12773</v>
      </c>
      <c r="R13">
        <v>14942</v>
      </c>
      <c r="S13">
        <v>27715</v>
      </c>
      <c r="T13">
        <v>14330</v>
      </c>
      <c r="U13">
        <v>14863</v>
      </c>
      <c r="V13">
        <v>29193</v>
      </c>
      <c r="W13">
        <v>22120</v>
      </c>
      <c r="X13">
        <v>28075.666666666668</v>
      </c>
      <c r="Y13" s="8">
        <v>1.2692435201928873</v>
      </c>
      <c r="Z13" s="10">
        <f t="shared" si="0"/>
        <v>0.34396889476562464</v>
      </c>
    </row>
    <row r="14" spans="1:27" x14ac:dyDescent="0.2">
      <c r="A14" s="1" t="s">
        <v>395</v>
      </c>
      <c r="C14" t="s">
        <v>396</v>
      </c>
      <c r="D14" t="s">
        <v>218</v>
      </c>
      <c r="E14">
        <v>7714</v>
      </c>
      <c r="F14">
        <v>7229</v>
      </c>
      <c r="G14">
        <v>14943</v>
      </c>
      <c r="H14">
        <v>5340</v>
      </c>
      <c r="I14">
        <v>5593</v>
      </c>
      <c r="J14">
        <v>10933</v>
      </c>
      <c r="K14">
        <v>7776</v>
      </c>
      <c r="L14">
        <v>8269</v>
      </c>
      <c r="M14">
        <v>16045</v>
      </c>
      <c r="N14">
        <v>10440</v>
      </c>
      <c r="O14">
        <v>11261</v>
      </c>
      <c r="P14">
        <v>21701</v>
      </c>
      <c r="Q14">
        <v>5720</v>
      </c>
      <c r="R14">
        <v>6933</v>
      </c>
      <c r="S14">
        <v>12653</v>
      </c>
      <c r="T14">
        <v>9581</v>
      </c>
      <c r="U14">
        <v>10024</v>
      </c>
      <c r="V14">
        <v>19605</v>
      </c>
      <c r="W14">
        <v>13973.666666666666</v>
      </c>
      <c r="X14">
        <v>17986.333333333332</v>
      </c>
      <c r="Y14" s="8">
        <v>1.2871591803630638</v>
      </c>
      <c r="Z14" s="10">
        <f t="shared" si="0"/>
        <v>0.36419047975886187</v>
      </c>
    </row>
    <row r="15" spans="1:27" x14ac:dyDescent="0.2">
      <c r="A15" s="1" t="s">
        <v>902</v>
      </c>
      <c r="C15" t="s">
        <v>903</v>
      </c>
      <c r="D15" t="s">
        <v>218</v>
      </c>
      <c r="E15">
        <v>29289</v>
      </c>
      <c r="F15">
        <v>27744</v>
      </c>
      <c r="G15">
        <v>57033</v>
      </c>
      <c r="H15">
        <v>21946</v>
      </c>
      <c r="I15">
        <v>22828</v>
      </c>
      <c r="J15">
        <v>44774</v>
      </c>
      <c r="K15">
        <v>25123</v>
      </c>
      <c r="L15">
        <v>26379</v>
      </c>
      <c r="M15">
        <v>51502</v>
      </c>
      <c r="N15">
        <v>31793</v>
      </c>
      <c r="O15">
        <v>35454</v>
      </c>
      <c r="P15">
        <v>67247</v>
      </c>
      <c r="Q15">
        <v>34285</v>
      </c>
      <c r="R15">
        <v>41130</v>
      </c>
      <c r="S15">
        <v>75415</v>
      </c>
      <c r="T15">
        <v>29900</v>
      </c>
      <c r="U15">
        <v>30427</v>
      </c>
      <c r="V15">
        <v>60327</v>
      </c>
      <c r="W15">
        <v>51103</v>
      </c>
      <c r="X15">
        <v>67663</v>
      </c>
      <c r="Y15" s="8">
        <v>1.3240514255523159</v>
      </c>
      <c r="Z15" s="10">
        <f t="shared" si="0"/>
        <v>0.40495915684943778</v>
      </c>
    </row>
    <row r="16" spans="1:27" x14ac:dyDescent="0.2">
      <c r="A16" s="1" t="s">
        <v>621</v>
      </c>
      <c r="C16" t="s">
        <v>622</v>
      </c>
      <c r="D16" t="s">
        <v>218</v>
      </c>
      <c r="E16">
        <v>24128</v>
      </c>
      <c r="F16">
        <v>22742</v>
      </c>
      <c r="G16">
        <v>46870</v>
      </c>
      <c r="H16">
        <v>18983</v>
      </c>
      <c r="I16">
        <v>19762</v>
      </c>
      <c r="J16">
        <v>38745</v>
      </c>
      <c r="K16">
        <v>21593</v>
      </c>
      <c r="L16">
        <v>22106</v>
      </c>
      <c r="M16">
        <v>43699</v>
      </c>
      <c r="N16">
        <v>24391</v>
      </c>
      <c r="O16">
        <v>29805</v>
      </c>
      <c r="P16">
        <v>54196</v>
      </c>
      <c r="Q16">
        <v>26870</v>
      </c>
      <c r="R16">
        <v>32411</v>
      </c>
      <c r="S16">
        <v>59281</v>
      </c>
      <c r="T16">
        <v>31474</v>
      </c>
      <c r="U16">
        <v>31179</v>
      </c>
      <c r="V16">
        <v>62653</v>
      </c>
      <c r="W16">
        <v>43104.666666666664</v>
      </c>
      <c r="X16">
        <v>58710</v>
      </c>
      <c r="Y16" s="8">
        <v>1.362033499853071</v>
      </c>
      <c r="Z16" s="10">
        <f t="shared" si="0"/>
        <v>0.44576218754788488</v>
      </c>
    </row>
    <row r="17" spans="1:28" x14ac:dyDescent="0.2">
      <c r="A17" s="1" t="s">
        <v>510</v>
      </c>
      <c r="C17" t="s">
        <v>511</v>
      </c>
      <c r="D17" t="s">
        <v>218</v>
      </c>
      <c r="E17">
        <v>10769</v>
      </c>
      <c r="F17">
        <v>10178</v>
      </c>
      <c r="G17">
        <v>20947</v>
      </c>
      <c r="H17">
        <v>8439</v>
      </c>
      <c r="I17">
        <v>8837</v>
      </c>
      <c r="J17">
        <v>17276</v>
      </c>
      <c r="K17">
        <v>10305</v>
      </c>
      <c r="L17">
        <v>10755</v>
      </c>
      <c r="M17">
        <v>21060</v>
      </c>
      <c r="N17">
        <v>11970</v>
      </c>
      <c r="O17">
        <v>13109</v>
      </c>
      <c r="P17">
        <v>25079</v>
      </c>
      <c r="Q17">
        <v>13609</v>
      </c>
      <c r="R17">
        <v>16052</v>
      </c>
      <c r="S17">
        <v>29661</v>
      </c>
      <c r="T17">
        <v>14081</v>
      </c>
      <c r="U17">
        <v>14720</v>
      </c>
      <c r="V17">
        <v>28801</v>
      </c>
      <c r="W17">
        <v>19761</v>
      </c>
      <c r="X17">
        <v>27847</v>
      </c>
      <c r="Y17" s="8">
        <v>1.4091898183290319</v>
      </c>
      <c r="Z17" s="10">
        <f t="shared" si="0"/>
        <v>0.49486595623044261</v>
      </c>
    </row>
    <row r="18" spans="1:28" x14ac:dyDescent="0.2">
      <c r="A18" s="1" t="s">
        <v>1024</v>
      </c>
      <c r="C18" t="s">
        <v>1025</v>
      </c>
      <c r="D18" t="s">
        <v>218</v>
      </c>
      <c r="E18">
        <v>31879</v>
      </c>
      <c r="F18">
        <v>29781</v>
      </c>
      <c r="G18">
        <v>61660</v>
      </c>
      <c r="H18">
        <v>24742</v>
      </c>
      <c r="I18">
        <v>25800</v>
      </c>
      <c r="J18">
        <v>50542</v>
      </c>
      <c r="K18">
        <v>28859</v>
      </c>
      <c r="L18">
        <v>31029</v>
      </c>
      <c r="M18">
        <v>59888</v>
      </c>
      <c r="N18">
        <v>39166</v>
      </c>
      <c r="O18">
        <v>41431</v>
      </c>
      <c r="P18">
        <v>80597</v>
      </c>
      <c r="Q18">
        <v>37763</v>
      </c>
      <c r="R18">
        <v>43582</v>
      </c>
      <c r="S18">
        <v>81345</v>
      </c>
      <c r="T18">
        <v>40594</v>
      </c>
      <c r="U18">
        <v>42140</v>
      </c>
      <c r="V18">
        <v>82734</v>
      </c>
      <c r="W18">
        <v>57363.333333333336</v>
      </c>
      <c r="X18">
        <v>81558.666666666672</v>
      </c>
      <c r="Y18" s="8">
        <v>1.4217909233540589</v>
      </c>
      <c r="Z18" s="10">
        <f t="shared" si="0"/>
        <v>0.50770932992424178</v>
      </c>
    </row>
    <row r="19" spans="1:28" x14ac:dyDescent="0.2">
      <c r="A19" s="1" t="s">
        <v>749</v>
      </c>
      <c r="C19" t="s">
        <v>750</v>
      </c>
      <c r="D19" t="s">
        <v>218</v>
      </c>
      <c r="E19">
        <v>17855</v>
      </c>
      <c r="F19">
        <v>16715</v>
      </c>
      <c r="G19">
        <v>34570</v>
      </c>
      <c r="H19">
        <v>14676</v>
      </c>
      <c r="I19">
        <v>14721</v>
      </c>
      <c r="J19">
        <v>29397</v>
      </c>
      <c r="K19">
        <v>13326</v>
      </c>
      <c r="L19">
        <v>13955</v>
      </c>
      <c r="M19">
        <v>27281</v>
      </c>
      <c r="N19">
        <v>20990</v>
      </c>
      <c r="O19">
        <v>23762</v>
      </c>
      <c r="P19">
        <v>44752</v>
      </c>
      <c r="Q19">
        <v>21166</v>
      </c>
      <c r="R19">
        <v>24812</v>
      </c>
      <c r="S19">
        <v>45978</v>
      </c>
      <c r="T19">
        <v>20253</v>
      </c>
      <c r="U19">
        <v>20241</v>
      </c>
      <c r="V19">
        <v>40494</v>
      </c>
      <c r="W19">
        <v>30416</v>
      </c>
      <c r="X19">
        <v>43741.333333333336</v>
      </c>
      <c r="Y19" s="8">
        <v>1.4381027529370507</v>
      </c>
      <c r="Z19" s="10">
        <f t="shared" si="0"/>
        <v>0.52416676051758138</v>
      </c>
    </row>
    <row r="20" spans="1:28" x14ac:dyDescent="0.2">
      <c r="A20" s="1" t="s">
        <v>530</v>
      </c>
      <c r="C20" t="s">
        <v>531</v>
      </c>
      <c r="D20" t="s">
        <v>218</v>
      </c>
      <c r="E20">
        <v>9655</v>
      </c>
      <c r="F20">
        <v>8934</v>
      </c>
      <c r="G20">
        <v>18589</v>
      </c>
      <c r="H20">
        <v>7164</v>
      </c>
      <c r="I20">
        <v>7641</v>
      </c>
      <c r="J20">
        <v>14805</v>
      </c>
      <c r="K20">
        <v>9120</v>
      </c>
      <c r="L20">
        <v>9912</v>
      </c>
      <c r="M20">
        <v>19032</v>
      </c>
      <c r="N20">
        <v>13731</v>
      </c>
      <c r="O20">
        <v>15368</v>
      </c>
      <c r="P20">
        <v>29099</v>
      </c>
      <c r="Q20">
        <v>13964</v>
      </c>
      <c r="R20">
        <v>16473</v>
      </c>
      <c r="S20">
        <v>30437</v>
      </c>
      <c r="T20">
        <v>8765</v>
      </c>
      <c r="U20">
        <v>9230</v>
      </c>
      <c r="V20">
        <v>17995</v>
      </c>
      <c r="W20">
        <v>17475.333333333332</v>
      </c>
      <c r="X20">
        <v>25843.666666666668</v>
      </c>
      <c r="Y20" s="8">
        <v>1.4788654484416131</v>
      </c>
      <c r="Z20" s="10">
        <f t="shared" si="0"/>
        <v>0.56449079774027711</v>
      </c>
    </row>
    <row r="21" spans="1:28" x14ac:dyDescent="0.2">
      <c r="A21" s="1" t="s">
        <v>652</v>
      </c>
      <c r="C21" t="s">
        <v>653</v>
      </c>
      <c r="D21" t="s">
        <v>218</v>
      </c>
      <c r="E21">
        <v>32084</v>
      </c>
      <c r="F21">
        <v>31679</v>
      </c>
      <c r="G21">
        <v>63763</v>
      </c>
      <c r="H21">
        <v>26656</v>
      </c>
      <c r="I21">
        <v>26968</v>
      </c>
      <c r="J21">
        <v>53624</v>
      </c>
      <c r="K21">
        <v>30825</v>
      </c>
      <c r="L21">
        <v>32499</v>
      </c>
      <c r="M21">
        <v>63324</v>
      </c>
      <c r="N21">
        <v>34955</v>
      </c>
      <c r="O21">
        <v>42513</v>
      </c>
      <c r="P21">
        <v>77468</v>
      </c>
      <c r="Q21">
        <v>45375</v>
      </c>
      <c r="R21">
        <v>53694</v>
      </c>
      <c r="S21">
        <v>99069</v>
      </c>
      <c r="T21">
        <v>49573</v>
      </c>
      <c r="U21">
        <v>49759</v>
      </c>
      <c r="V21">
        <v>99332</v>
      </c>
      <c r="W21">
        <v>60237</v>
      </c>
      <c r="X21">
        <v>91956.333333333328</v>
      </c>
      <c r="Y21" s="8">
        <v>1.5265755820066294</v>
      </c>
      <c r="Z21" s="10">
        <f t="shared" si="0"/>
        <v>0.61029902032538474</v>
      </c>
    </row>
    <row r="22" spans="1:28" x14ac:dyDescent="0.2">
      <c r="A22" s="1" t="s">
        <v>279</v>
      </c>
      <c r="C22" t="s">
        <v>280</v>
      </c>
      <c r="D22" t="s">
        <v>218</v>
      </c>
      <c r="E22">
        <v>5031</v>
      </c>
      <c r="F22">
        <v>4711</v>
      </c>
      <c r="G22">
        <v>9742</v>
      </c>
      <c r="H22">
        <v>4930</v>
      </c>
      <c r="I22">
        <v>4866</v>
      </c>
      <c r="J22">
        <v>9796</v>
      </c>
      <c r="K22">
        <v>4523</v>
      </c>
      <c r="L22">
        <v>4591</v>
      </c>
      <c r="M22">
        <v>9114</v>
      </c>
      <c r="N22">
        <v>6088</v>
      </c>
      <c r="O22">
        <v>6693</v>
      </c>
      <c r="P22">
        <v>12781</v>
      </c>
      <c r="Q22">
        <v>5170</v>
      </c>
      <c r="R22">
        <v>5958</v>
      </c>
      <c r="S22">
        <v>11128</v>
      </c>
      <c r="T22">
        <v>9857</v>
      </c>
      <c r="U22">
        <v>10024</v>
      </c>
      <c r="V22">
        <v>19881</v>
      </c>
      <c r="W22">
        <v>9550.6666666666661</v>
      </c>
      <c r="X22">
        <v>14596.666666666666</v>
      </c>
      <c r="Y22" s="8">
        <v>1.5283400809716599</v>
      </c>
      <c r="Z22" s="10">
        <f t="shared" si="0"/>
        <v>0.61196560262776356</v>
      </c>
    </row>
    <row r="23" spans="1:28" x14ac:dyDescent="0.2">
      <c r="A23" s="1" t="s">
        <v>632</v>
      </c>
      <c r="C23" t="s">
        <v>633</v>
      </c>
      <c r="D23" t="s">
        <v>218</v>
      </c>
      <c r="E23">
        <v>5549</v>
      </c>
      <c r="F23">
        <v>5075</v>
      </c>
      <c r="G23">
        <v>10624</v>
      </c>
      <c r="H23">
        <v>4267</v>
      </c>
      <c r="I23">
        <v>4573</v>
      </c>
      <c r="J23">
        <v>8840</v>
      </c>
      <c r="K23">
        <v>4579</v>
      </c>
      <c r="L23">
        <v>4856</v>
      </c>
      <c r="M23">
        <v>9435</v>
      </c>
      <c r="N23">
        <v>7225</v>
      </c>
      <c r="O23">
        <v>8187</v>
      </c>
      <c r="P23">
        <v>15412</v>
      </c>
      <c r="Q23">
        <v>7824</v>
      </c>
      <c r="R23">
        <v>9198</v>
      </c>
      <c r="S23">
        <v>17022</v>
      </c>
      <c r="T23">
        <v>6188</v>
      </c>
      <c r="U23">
        <v>6186</v>
      </c>
      <c r="V23">
        <v>12374</v>
      </c>
      <c r="W23">
        <v>9633</v>
      </c>
      <c r="X23">
        <v>14936</v>
      </c>
      <c r="Y23" s="8">
        <v>1.5505034776289837</v>
      </c>
      <c r="Z23" s="10">
        <f t="shared" si="0"/>
        <v>0.63273676177927596</v>
      </c>
    </row>
    <row r="24" spans="1:28" x14ac:dyDescent="0.2">
      <c r="A24" s="1" t="s">
        <v>855</v>
      </c>
      <c r="C24" t="s">
        <v>856</v>
      </c>
      <c r="D24" t="s">
        <v>218</v>
      </c>
      <c r="E24">
        <v>3295</v>
      </c>
      <c r="F24">
        <v>3083</v>
      </c>
      <c r="G24">
        <v>6378</v>
      </c>
      <c r="H24">
        <v>2555</v>
      </c>
      <c r="I24">
        <v>2701</v>
      </c>
      <c r="J24">
        <v>5256</v>
      </c>
      <c r="K24">
        <v>2936</v>
      </c>
      <c r="L24">
        <v>3078</v>
      </c>
      <c r="M24">
        <v>6014</v>
      </c>
      <c r="N24">
        <v>3472</v>
      </c>
      <c r="O24">
        <v>4063</v>
      </c>
      <c r="P24">
        <v>7535</v>
      </c>
      <c r="Q24">
        <v>4759</v>
      </c>
      <c r="R24">
        <v>5518</v>
      </c>
      <c r="S24">
        <v>10277</v>
      </c>
      <c r="T24">
        <v>4882</v>
      </c>
      <c r="U24">
        <v>4931</v>
      </c>
      <c r="V24">
        <v>9813</v>
      </c>
      <c r="W24">
        <v>5882.666666666667</v>
      </c>
      <c r="X24">
        <v>9208.3333333333339</v>
      </c>
      <c r="Y24" s="8">
        <v>1.5653331822302812</v>
      </c>
      <c r="Z24" s="10">
        <f t="shared" si="0"/>
        <v>0.64646976846213622</v>
      </c>
    </row>
    <row r="25" spans="1:28" x14ac:dyDescent="0.2">
      <c r="A25" s="1" t="s">
        <v>625</v>
      </c>
      <c r="C25" t="s">
        <v>626</v>
      </c>
      <c r="D25" t="s">
        <v>218</v>
      </c>
      <c r="E25">
        <v>30199</v>
      </c>
      <c r="F25">
        <v>28175</v>
      </c>
      <c r="G25">
        <v>58374</v>
      </c>
      <c r="H25">
        <v>22556</v>
      </c>
      <c r="I25">
        <v>23498</v>
      </c>
      <c r="J25">
        <v>46054</v>
      </c>
      <c r="K25">
        <v>26535</v>
      </c>
      <c r="L25">
        <v>28236</v>
      </c>
      <c r="M25">
        <v>54771</v>
      </c>
      <c r="N25">
        <v>42444</v>
      </c>
      <c r="O25">
        <v>46398</v>
      </c>
      <c r="P25">
        <v>88842</v>
      </c>
      <c r="Q25">
        <v>35668</v>
      </c>
      <c r="R25">
        <v>41766</v>
      </c>
      <c r="S25">
        <v>77434</v>
      </c>
      <c r="T25">
        <v>43137</v>
      </c>
      <c r="U25">
        <v>43544</v>
      </c>
      <c r="V25">
        <v>86681</v>
      </c>
      <c r="W25">
        <v>53066.333333333336</v>
      </c>
      <c r="X25">
        <v>84319</v>
      </c>
      <c r="Y25" s="8">
        <v>1.5889358601498753</v>
      </c>
      <c r="Z25" s="10">
        <f t="shared" si="0"/>
        <v>0.66806088924822127</v>
      </c>
    </row>
    <row r="26" spans="1:28" x14ac:dyDescent="0.2">
      <c r="A26" s="1" t="s">
        <v>277</v>
      </c>
      <c r="C26" t="s">
        <v>278</v>
      </c>
      <c r="D26" t="s">
        <v>218</v>
      </c>
      <c r="E26">
        <v>8865</v>
      </c>
      <c r="F26">
        <v>8448</v>
      </c>
      <c r="G26">
        <v>17313</v>
      </c>
      <c r="H26">
        <v>7467</v>
      </c>
      <c r="I26">
        <v>7706</v>
      </c>
      <c r="J26">
        <v>15173</v>
      </c>
      <c r="K26">
        <v>7052</v>
      </c>
      <c r="L26">
        <v>7487</v>
      </c>
      <c r="M26">
        <v>14539</v>
      </c>
      <c r="N26">
        <v>11995</v>
      </c>
      <c r="O26">
        <v>13931</v>
      </c>
      <c r="P26">
        <v>25926</v>
      </c>
      <c r="Q26">
        <v>12474</v>
      </c>
      <c r="R26">
        <v>14504</v>
      </c>
      <c r="S26">
        <v>26978</v>
      </c>
      <c r="T26">
        <v>10834</v>
      </c>
      <c r="U26">
        <v>11003</v>
      </c>
      <c r="V26">
        <v>21837</v>
      </c>
      <c r="W26">
        <v>15675</v>
      </c>
      <c r="X26">
        <v>24913.666666666668</v>
      </c>
      <c r="Y26" s="8">
        <v>1.5893886230728336</v>
      </c>
      <c r="Z26" s="10">
        <f t="shared" si="0"/>
        <v>0.66847192269148159</v>
      </c>
    </row>
    <row r="27" spans="1:28" x14ac:dyDescent="0.2">
      <c r="A27" s="1" t="s">
        <v>470</v>
      </c>
      <c r="C27" t="s">
        <v>471</v>
      </c>
      <c r="D27" t="s">
        <v>218</v>
      </c>
      <c r="E27">
        <v>58342</v>
      </c>
      <c r="F27">
        <v>53553</v>
      </c>
      <c r="G27">
        <v>111895</v>
      </c>
      <c r="H27">
        <v>43533</v>
      </c>
      <c r="I27">
        <v>45509</v>
      </c>
      <c r="J27">
        <v>89042</v>
      </c>
      <c r="K27">
        <v>50899</v>
      </c>
      <c r="L27">
        <v>54263</v>
      </c>
      <c r="M27">
        <v>105162</v>
      </c>
      <c r="N27">
        <v>77204</v>
      </c>
      <c r="O27">
        <v>83054</v>
      </c>
      <c r="P27">
        <v>160258</v>
      </c>
      <c r="Q27">
        <v>78686</v>
      </c>
      <c r="R27">
        <v>93408</v>
      </c>
      <c r="S27">
        <v>172094</v>
      </c>
      <c r="T27">
        <v>76943</v>
      </c>
      <c r="U27">
        <v>77919</v>
      </c>
      <c r="V27">
        <v>154862</v>
      </c>
      <c r="W27">
        <v>102033</v>
      </c>
      <c r="X27">
        <v>162404.66666666666</v>
      </c>
      <c r="Y27" s="8">
        <v>1.5916876566078293</v>
      </c>
      <c r="Z27" s="10">
        <f t="shared" si="0"/>
        <v>0.67055725769488761</v>
      </c>
    </row>
    <row r="28" spans="1:28" x14ac:dyDescent="0.2">
      <c r="A28" s="1" t="s">
        <v>410</v>
      </c>
      <c r="C28" t="s">
        <v>411</v>
      </c>
      <c r="D28" t="s">
        <v>218</v>
      </c>
      <c r="E28">
        <v>31716</v>
      </c>
      <c r="F28">
        <v>28828</v>
      </c>
      <c r="G28">
        <v>60544</v>
      </c>
      <c r="H28">
        <v>23836</v>
      </c>
      <c r="I28">
        <v>24773</v>
      </c>
      <c r="J28">
        <v>48609</v>
      </c>
      <c r="K28">
        <v>27896</v>
      </c>
      <c r="L28">
        <v>29722</v>
      </c>
      <c r="M28">
        <v>57618</v>
      </c>
      <c r="N28">
        <v>45328</v>
      </c>
      <c r="O28">
        <v>46476</v>
      </c>
      <c r="P28">
        <v>91804</v>
      </c>
      <c r="Q28">
        <v>38503</v>
      </c>
      <c r="R28">
        <v>45154</v>
      </c>
      <c r="S28">
        <v>83657</v>
      </c>
      <c r="T28">
        <v>47383</v>
      </c>
      <c r="U28">
        <v>47849</v>
      </c>
      <c r="V28">
        <v>95232</v>
      </c>
      <c r="W28">
        <v>55590.333333333336</v>
      </c>
      <c r="X28">
        <v>90231</v>
      </c>
      <c r="Y28" s="8">
        <v>1.6231419131623603</v>
      </c>
      <c r="Z28" s="10">
        <f t="shared" si="0"/>
        <v>0.69878914188532959</v>
      </c>
    </row>
    <row r="29" spans="1:28" ht="18" x14ac:dyDescent="0.25">
      <c r="A29" s="1" t="s">
        <v>862</v>
      </c>
      <c r="C29" t="s">
        <v>863</v>
      </c>
      <c r="D29" t="s">
        <v>218</v>
      </c>
      <c r="E29">
        <v>5225</v>
      </c>
      <c r="F29">
        <v>4806</v>
      </c>
      <c r="G29">
        <v>10031</v>
      </c>
      <c r="H29">
        <v>4133</v>
      </c>
      <c r="I29">
        <v>4183</v>
      </c>
      <c r="J29">
        <v>8316</v>
      </c>
      <c r="K29">
        <v>3778</v>
      </c>
      <c r="L29">
        <v>4047</v>
      </c>
      <c r="M29">
        <v>7825</v>
      </c>
      <c r="N29">
        <v>8112</v>
      </c>
      <c r="O29">
        <v>9271</v>
      </c>
      <c r="P29">
        <v>17383</v>
      </c>
      <c r="Q29">
        <v>4925</v>
      </c>
      <c r="R29">
        <v>5830</v>
      </c>
      <c r="S29">
        <v>10755</v>
      </c>
      <c r="T29">
        <v>7696</v>
      </c>
      <c r="U29">
        <v>7765</v>
      </c>
      <c r="V29">
        <v>15461</v>
      </c>
      <c r="W29">
        <v>8724</v>
      </c>
      <c r="X29">
        <v>14533</v>
      </c>
      <c r="Y29" s="8">
        <v>1.665864282439248</v>
      </c>
      <c r="Z29" s="10">
        <f t="shared" si="0"/>
        <v>0.7362708694744734</v>
      </c>
      <c r="AB29" s="13"/>
    </row>
    <row r="30" spans="1:28" x14ac:dyDescent="0.2">
      <c r="A30" s="1" t="s">
        <v>1263</v>
      </c>
      <c r="C30" t="s">
        <v>1264</v>
      </c>
      <c r="D30" t="s">
        <v>218</v>
      </c>
      <c r="E30">
        <v>17591</v>
      </c>
      <c r="F30">
        <v>16499</v>
      </c>
      <c r="G30">
        <v>34090</v>
      </c>
      <c r="H30">
        <v>13281</v>
      </c>
      <c r="I30">
        <v>13653</v>
      </c>
      <c r="J30">
        <v>26934</v>
      </c>
      <c r="K30">
        <v>15614</v>
      </c>
      <c r="L30">
        <v>16450</v>
      </c>
      <c r="M30">
        <v>32064</v>
      </c>
      <c r="N30">
        <v>24696</v>
      </c>
      <c r="O30">
        <v>27729</v>
      </c>
      <c r="P30">
        <v>52425</v>
      </c>
      <c r="Q30">
        <v>19986</v>
      </c>
      <c r="R30">
        <v>23478</v>
      </c>
      <c r="S30">
        <v>43464</v>
      </c>
      <c r="T30">
        <v>30082</v>
      </c>
      <c r="U30">
        <v>30499</v>
      </c>
      <c r="V30">
        <v>60581</v>
      </c>
      <c r="W30">
        <v>31029.333333333332</v>
      </c>
      <c r="X30">
        <v>52156.666666666664</v>
      </c>
      <c r="Y30" s="8">
        <v>1.6808826057064283</v>
      </c>
      <c r="Z30" s="10">
        <f t="shared" si="0"/>
        <v>0.74921896902423113</v>
      </c>
    </row>
    <row r="31" spans="1:28" x14ac:dyDescent="0.2">
      <c r="A31" s="1" t="s">
        <v>518</v>
      </c>
      <c r="C31" t="s">
        <v>519</v>
      </c>
      <c r="D31" t="s">
        <v>218</v>
      </c>
      <c r="E31">
        <v>1123</v>
      </c>
      <c r="F31">
        <v>1004</v>
      </c>
      <c r="G31">
        <v>2127</v>
      </c>
      <c r="H31">
        <v>617</v>
      </c>
      <c r="I31">
        <v>701</v>
      </c>
      <c r="J31">
        <v>1318</v>
      </c>
      <c r="K31">
        <v>933</v>
      </c>
      <c r="L31">
        <v>1019</v>
      </c>
      <c r="M31">
        <v>1952</v>
      </c>
      <c r="N31">
        <v>598</v>
      </c>
      <c r="O31">
        <v>650</v>
      </c>
      <c r="P31">
        <v>1248</v>
      </c>
      <c r="Q31">
        <v>2727</v>
      </c>
      <c r="R31">
        <v>3214</v>
      </c>
      <c r="S31">
        <v>5941</v>
      </c>
      <c r="T31">
        <v>1649</v>
      </c>
      <c r="U31">
        <v>1604</v>
      </c>
      <c r="V31">
        <v>3253</v>
      </c>
      <c r="W31">
        <v>1799</v>
      </c>
      <c r="X31">
        <v>3480.6666666666665</v>
      </c>
      <c r="Y31" s="8">
        <v>1.9347785806929776</v>
      </c>
      <c r="Z31" s="10">
        <f t="shared" si="0"/>
        <v>0.95216847137528948</v>
      </c>
    </row>
    <row r="32" spans="1:28" x14ac:dyDescent="0.2">
      <c r="A32" s="1" t="s">
        <v>332</v>
      </c>
      <c r="C32" t="s">
        <v>333</v>
      </c>
      <c r="D32" t="s">
        <v>218</v>
      </c>
      <c r="E32">
        <v>2429</v>
      </c>
      <c r="F32">
        <v>2407</v>
      </c>
      <c r="G32">
        <v>4836</v>
      </c>
      <c r="H32">
        <v>2105</v>
      </c>
      <c r="I32">
        <v>2161</v>
      </c>
      <c r="J32">
        <v>4266</v>
      </c>
      <c r="K32">
        <v>1953</v>
      </c>
      <c r="L32">
        <v>2058</v>
      </c>
      <c r="M32">
        <v>4011</v>
      </c>
      <c r="N32">
        <v>3473</v>
      </c>
      <c r="O32">
        <v>3974</v>
      </c>
      <c r="P32">
        <v>7447</v>
      </c>
      <c r="Q32">
        <v>4608</v>
      </c>
      <c r="R32">
        <v>5174</v>
      </c>
      <c r="S32">
        <v>9782</v>
      </c>
      <c r="T32">
        <v>4457</v>
      </c>
      <c r="U32">
        <v>4493</v>
      </c>
      <c r="V32">
        <v>8950</v>
      </c>
      <c r="W32">
        <v>4371</v>
      </c>
      <c r="X32">
        <v>8726.3333333333339</v>
      </c>
      <c r="Y32" s="8">
        <v>1.9964157706093191</v>
      </c>
      <c r="Z32" s="10">
        <f t="shared" si="0"/>
        <v>0.99741220551084431</v>
      </c>
    </row>
    <row r="33" spans="1:27" x14ac:dyDescent="0.2">
      <c r="A33" s="1" t="s">
        <v>881</v>
      </c>
      <c r="C33" t="s">
        <v>882</v>
      </c>
      <c r="D33" t="s">
        <v>218</v>
      </c>
      <c r="E33">
        <v>601</v>
      </c>
      <c r="F33">
        <v>535</v>
      </c>
      <c r="G33">
        <v>1136</v>
      </c>
      <c r="H33">
        <v>170</v>
      </c>
      <c r="I33">
        <v>159</v>
      </c>
      <c r="J33">
        <v>329</v>
      </c>
      <c r="K33">
        <v>287</v>
      </c>
      <c r="L33">
        <v>303</v>
      </c>
      <c r="M33">
        <v>590</v>
      </c>
      <c r="N33">
        <v>2</v>
      </c>
      <c r="O33">
        <v>3</v>
      </c>
      <c r="P33">
        <v>5</v>
      </c>
      <c r="Q33">
        <v>24</v>
      </c>
      <c r="R33">
        <v>41</v>
      </c>
      <c r="S33">
        <v>65</v>
      </c>
      <c r="T33">
        <v>43</v>
      </c>
      <c r="U33">
        <v>43</v>
      </c>
      <c r="V33">
        <v>86</v>
      </c>
      <c r="W33">
        <v>685</v>
      </c>
      <c r="X33">
        <v>52</v>
      </c>
      <c r="Y33" s="8">
        <v>7.5912408759124084E-2</v>
      </c>
      <c r="Z33" s="10">
        <f t="shared" si="0"/>
        <v>-3.7195204597067972</v>
      </c>
    </row>
    <row r="34" spans="1:27" x14ac:dyDescent="0.2">
      <c r="A34" s="1" t="s">
        <v>717</v>
      </c>
      <c r="C34" t="s">
        <v>718</v>
      </c>
      <c r="D34" t="s">
        <v>218</v>
      </c>
      <c r="E34">
        <v>3453</v>
      </c>
      <c r="F34">
        <v>3449</v>
      </c>
      <c r="G34">
        <v>6902</v>
      </c>
      <c r="H34">
        <v>2632</v>
      </c>
      <c r="I34">
        <v>2684</v>
      </c>
      <c r="J34">
        <v>5316</v>
      </c>
      <c r="K34">
        <v>2518</v>
      </c>
      <c r="L34">
        <v>2721</v>
      </c>
      <c r="M34">
        <v>5239</v>
      </c>
      <c r="N34">
        <v>99</v>
      </c>
      <c r="O34">
        <v>119</v>
      </c>
      <c r="P34">
        <v>218</v>
      </c>
      <c r="Q34">
        <v>697</v>
      </c>
      <c r="R34">
        <v>756</v>
      </c>
      <c r="S34">
        <v>1453</v>
      </c>
      <c r="T34">
        <v>453</v>
      </c>
      <c r="U34">
        <v>445</v>
      </c>
      <c r="V34">
        <v>898</v>
      </c>
      <c r="W34">
        <v>5819</v>
      </c>
      <c r="X34">
        <v>856.33333333333337</v>
      </c>
      <c r="Y34" s="8">
        <v>0.14716159706707913</v>
      </c>
      <c r="Z34" s="10">
        <f t="shared" si="0"/>
        <v>-2.7645268565716621</v>
      </c>
    </row>
    <row r="35" spans="1:27" x14ac:dyDescent="0.2">
      <c r="A35" s="1" t="s">
        <v>765</v>
      </c>
      <c r="C35" t="s">
        <v>766</v>
      </c>
      <c r="D35" t="s">
        <v>218</v>
      </c>
      <c r="E35">
        <v>1426</v>
      </c>
      <c r="F35">
        <v>1280</v>
      </c>
      <c r="G35">
        <v>2706</v>
      </c>
      <c r="H35">
        <v>1196</v>
      </c>
      <c r="I35">
        <v>1245</v>
      </c>
      <c r="J35">
        <v>2441</v>
      </c>
      <c r="K35">
        <v>1126</v>
      </c>
      <c r="L35">
        <v>1225</v>
      </c>
      <c r="M35">
        <v>2351</v>
      </c>
      <c r="N35">
        <v>241</v>
      </c>
      <c r="O35">
        <v>266</v>
      </c>
      <c r="P35">
        <v>507</v>
      </c>
      <c r="Q35">
        <v>245</v>
      </c>
      <c r="R35">
        <v>341</v>
      </c>
      <c r="S35">
        <v>586</v>
      </c>
      <c r="T35">
        <v>137</v>
      </c>
      <c r="U35">
        <v>128</v>
      </c>
      <c r="V35">
        <v>265</v>
      </c>
      <c r="W35">
        <v>2499.3333333333335</v>
      </c>
      <c r="X35">
        <v>452.66666666666669</v>
      </c>
      <c r="Y35" s="8">
        <v>0.18111496399039745</v>
      </c>
      <c r="Z35" s="10">
        <f t="shared" si="0"/>
        <v>-2.4650223460433587</v>
      </c>
    </row>
    <row r="36" spans="1:27" s="12" customFormat="1" x14ac:dyDescent="0.2">
      <c r="A36" s="1" t="s">
        <v>1248</v>
      </c>
      <c r="B36"/>
      <c r="C36" t="s">
        <v>1249</v>
      </c>
      <c r="D36" t="s">
        <v>218</v>
      </c>
      <c r="E36">
        <v>4886</v>
      </c>
      <c r="F36">
        <v>4633</v>
      </c>
      <c r="G36">
        <v>9519</v>
      </c>
      <c r="H36">
        <v>4201</v>
      </c>
      <c r="I36">
        <v>4317</v>
      </c>
      <c r="J36">
        <v>8518</v>
      </c>
      <c r="K36">
        <v>3695</v>
      </c>
      <c r="L36">
        <v>3958</v>
      </c>
      <c r="M36">
        <v>7653</v>
      </c>
      <c r="N36">
        <v>869</v>
      </c>
      <c r="O36">
        <v>944</v>
      </c>
      <c r="P36">
        <v>1813</v>
      </c>
      <c r="Q36">
        <v>491</v>
      </c>
      <c r="R36">
        <v>579</v>
      </c>
      <c r="S36">
        <v>1070</v>
      </c>
      <c r="T36">
        <v>1038</v>
      </c>
      <c r="U36">
        <v>1043</v>
      </c>
      <c r="V36">
        <v>2081</v>
      </c>
      <c r="W36">
        <v>8563.3333333333339</v>
      </c>
      <c r="X36">
        <v>1654.6666666666667</v>
      </c>
      <c r="Y36" s="8">
        <v>0.19322693655118722</v>
      </c>
      <c r="Z36" s="10">
        <f t="shared" si="0"/>
        <v>-2.3716318696578225</v>
      </c>
      <c r="AA36"/>
    </row>
    <row r="37" spans="1:27" x14ac:dyDescent="0.2">
      <c r="A37" s="1" t="s">
        <v>378</v>
      </c>
      <c r="C37" t="s">
        <v>379</v>
      </c>
      <c r="D37" t="s">
        <v>218</v>
      </c>
      <c r="E37">
        <v>6732</v>
      </c>
      <c r="F37">
        <v>6195</v>
      </c>
      <c r="G37">
        <v>12927</v>
      </c>
      <c r="H37">
        <v>7253</v>
      </c>
      <c r="I37">
        <v>7571</v>
      </c>
      <c r="J37">
        <v>14824</v>
      </c>
      <c r="K37">
        <v>5536</v>
      </c>
      <c r="L37">
        <v>5676</v>
      </c>
      <c r="M37">
        <v>11212</v>
      </c>
      <c r="N37">
        <v>1151</v>
      </c>
      <c r="O37">
        <v>1302</v>
      </c>
      <c r="P37">
        <v>2453</v>
      </c>
      <c r="Q37">
        <v>1174</v>
      </c>
      <c r="R37">
        <v>1443</v>
      </c>
      <c r="S37">
        <v>2617</v>
      </c>
      <c r="T37">
        <v>1205</v>
      </c>
      <c r="U37">
        <v>1280</v>
      </c>
      <c r="V37">
        <v>2485</v>
      </c>
      <c r="W37">
        <v>12987.666666666666</v>
      </c>
      <c r="X37">
        <v>2518.3333333333335</v>
      </c>
      <c r="Y37" s="8">
        <v>0.19390190693735085</v>
      </c>
      <c r="Z37" s="10">
        <f t="shared" si="0"/>
        <v>-2.3666011031211962</v>
      </c>
    </row>
    <row r="38" spans="1:27" x14ac:dyDescent="0.2">
      <c r="A38" s="1" t="s">
        <v>562</v>
      </c>
      <c r="C38" t="s">
        <v>563</v>
      </c>
      <c r="D38" t="s">
        <v>218</v>
      </c>
      <c r="E38">
        <v>16145</v>
      </c>
      <c r="F38">
        <v>14667</v>
      </c>
      <c r="G38">
        <v>30812</v>
      </c>
      <c r="H38">
        <v>12302</v>
      </c>
      <c r="I38">
        <v>12781</v>
      </c>
      <c r="J38">
        <v>25083</v>
      </c>
      <c r="K38">
        <v>11422</v>
      </c>
      <c r="L38">
        <v>12130</v>
      </c>
      <c r="M38">
        <v>23552</v>
      </c>
      <c r="N38">
        <v>3917</v>
      </c>
      <c r="O38">
        <v>4227</v>
      </c>
      <c r="P38">
        <v>8144</v>
      </c>
      <c r="Q38">
        <v>1354</v>
      </c>
      <c r="R38">
        <v>1603</v>
      </c>
      <c r="S38">
        <v>2957</v>
      </c>
      <c r="T38">
        <v>2219</v>
      </c>
      <c r="U38">
        <v>2261</v>
      </c>
      <c r="V38">
        <v>4480</v>
      </c>
      <c r="W38">
        <v>26482.333333333332</v>
      </c>
      <c r="X38">
        <v>5193.666666666667</v>
      </c>
      <c r="Y38" s="8">
        <v>0.19611816682819996</v>
      </c>
      <c r="Z38" s="10">
        <f t="shared" si="0"/>
        <v>-2.3502049133654106</v>
      </c>
    </row>
    <row r="39" spans="1:27" x14ac:dyDescent="0.2">
      <c r="A39" s="1" t="s">
        <v>792</v>
      </c>
      <c r="C39" t="s">
        <v>793</v>
      </c>
      <c r="D39" t="s">
        <v>218</v>
      </c>
      <c r="E39">
        <v>7111</v>
      </c>
      <c r="F39">
        <v>6575</v>
      </c>
      <c r="G39">
        <v>13686</v>
      </c>
      <c r="H39">
        <v>5669</v>
      </c>
      <c r="I39">
        <v>5908</v>
      </c>
      <c r="J39">
        <v>11577</v>
      </c>
      <c r="K39">
        <v>4638</v>
      </c>
      <c r="L39">
        <v>4958</v>
      </c>
      <c r="M39">
        <v>9596</v>
      </c>
      <c r="N39">
        <v>1114</v>
      </c>
      <c r="O39">
        <v>1224</v>
      </c>
      <c r="P39">
        <v>2338</v>
      </c>
      <c r="Q39">
        <v>1361</v>
      </c>
      <c r="R39">
        <v>1570</v>
      </c>
      <c r="S39">
        <v>2931</v>
      </c>
      <c r="T39">
        <v>800</v>
      </c>
      <c r="U39">
        <v>858</v>
      </c>
      <c r="V39">
        <v>1658</v>
      </c>
      <c r="W39">
        <v>11619.666666666666</v>
      </c>
      <c r="X39">
        <v>2309</v>
      </c>
      <c r="Y39" s="8">
        <v>0.1987148225709286</v>
      </c>
      <c r="Z39" s="10">
        <f t="shared" si="0"/>
        <v>-2.3312286045242598</v>
      </c>
    </row>
    <row r="40" spans="1:27" x14ac:dyDescent="0.2">
      <c r="A40" s="1" t="s">
        <v>671</v>
      </c>
      <c r="C40" t="s">
        <v>672</v>
      </c>
      <c r="D40" t="s">
        <v>218</v>
      </c>
      <c r="E40">
        <v>3092</v>
      </c>
      <c r="F40">
        <v>2908</v>
      </c>
      <c r="G40">
        <v>6000</v>
      </c>
      <c r="H40">
        <v>2474</v>
      </c>
      <c r="I40">
        <v>2575</v>
      </c>
      <c r="J40">
        <v>5049</v>
      </c>
      <c r="K40">
        <v>2421</v>
      </c>
      <c r="L40">
        <v>2504</v>
      </c>
      <c r="M40">
        <v>4925</v>
      </c>
      <c r="N40">
        <v>600</v>
      </c>
      <c r="O40">
        <v>597</v>
      </c>
      <c r="P40">
        <v>1197</v>
      </c>
      <c r="Q40">
        <v>605</v>
      </c>
      <c r="R40">
        <v>713</v>
      </c>
      <c r="S40">
        <v>1318</v>
      </c>
      <c r="T40">
        <v>321</v>
      </c>
      <c r="U40">
        <v>358</v>
      </c>
      <c r="V40">
        <v>679</v>
      </c>
      <c r="W40">
        <v>5324.666666666667</v>
      </c>
      <c r="X40">
        <v>1064.6666666666667</v>
      </c>
      <c r="Y40" s="8">
        <v>0.19994991861775385</v>
      </c>
      <c r="Z40" s="10">
        <f t="shared" si="0"/>
        <v>-2.3222894009350532</v>
      </c>
    </row>
    <row r="41" spans="1:27" x14ac:dyDescent="0.2">
      <c r="A41" s="1" t="s">
        <v>384</v>
      </c>
      <c r="C41" t="s">
        <v>385</v>
      </c>
      <c r="D41" t="s">
        <v>218</v>
      </c>
      <c r="E41">
        <v>22355</v>
      </c>
      <c r="F41">
        <v>20522</v>
      </c>
      <c r="G41">
        <v>42877</v>
      </c>
      <c r="H41">
        <v>17629</v>
      </c>
      <c r="I41">
        <v>18307</v>
      </c>
      <c r="J41">
        <v>35936</v>
      </c>
      <c r="K41">
        <v>16871</v>
      </c>
      <c r="L41">
        <v>17962</v>
      </c>
      <c r="M41">
        <v>34833</v>
      </c>
      <c r="N41">
        <v>3540</v>
      </c>
      <c r="O41">
        <v>3745</v>
      </c>
      <c r="P41">
        <v>7285</v>
      </c>
      <c r="Q41">
        <v>2226</v>
      </c>
      <c r="R41">
        <v>2737</v>
      </c>
      <c r="S41">
        <v>4963</v>
      </c>
      <c r="T41">
        <v>5203</v>
      </c>
      <c r="U41">
        <v>5341</v>
      </c>
      <c r="V41">
        <v>10544</v>
      </c>
      <c r="W41">
        <v>37882</v>
      </c>
      <c r="X41">
        <v>7597.333333333333</v>
      </c>
      <c r="Y41" s="8">
        <v>0.20055259314010171</v>
      </c>
      <c r="Z41" s="10">
        <f t="shared" si="0"/>
        <v>-2.3179474746029101</v>
      </c>
    </row>
    <row r="42" spans="1:27" x14ac:dyDescent="0.2">
      <c r="A42" s="1" t="s">
        <v>963</v>
      </c>
      <c r="C42" t="s">
        <v>964</v>
      </c>
      <c r="D42" t="s">
        <v>218</v>
      </c>
      <c r="E42">
        <v>7919</v>
      </c>
      <c r="F42">
        <v>7268</v>
      </c>
      <c r="G42">
        <v>15187</v>
      </c>
      <c r="H42">
        <v>7018</v>
      </c>
      <c r="I42">
        <v>7628</v>
      </c>
      <c r="J42">
        <v>14646</v>
      </c>
      <c r="K42">
        <v>6116</v>
      </c>
      <c r="L42">
        <v>6318</v>
      </c>
      <c r="M42">
        <v>12434</v>
      </c>
      <c r="N42">
        <v>919</v>
      </c>
      <c r="O42">
        <v>1135</v>
      </c>
      <c r="P42">
        <v>2054</v>
      </c>
      <c r="Q42">
        <v>1747</v>
      </c>
      <c r="R42">
        <v>2143</v>
      </c>
      <c r="S42">
        <v>3890</v>
      </c>
      <c r="T42">
        <v>1365</v>
      </c>
      <c r="U42">
        <v>1431</v>
      </c>
      <c r="V42">
        <v>2796</v>
      </c>
      <c r="W42">
        <v>14089</v>
      </c>
      <c r="X42">
        <v>2913.3333333333335</v>
      </c>
      <c r="Y42" s="8">
        <v>0.20678070362221118</v>
      </c>
      <c r="Z42" s="10">
        <f t="shared" si="0"/>
        <v>-2.2738265324812934</v>
      </c>
    </row>
    <row r="43" spans="1:27" x14ac:dyDescent="0.2">
      <c r="A43" s="1" t="s">
        <v>1250</v>
      </c>
      <c r="C43" t="s">
        <v>1251</v>
      </c>
      <c r="D43" t="s">
        <v>218</v>
      </c>
      <c r="E43">
        <v>33017</v>
      </c>
      <c r="F43">
        <v>30628</v>
      </c>
      <c r="G43">
        <v>63645</v>
      </c>
      <c r="H43">
        <v>24484</v>
      </c>
      <c r="I43">
        <v>24895</v>
      </c>
      <c r="J43">
        <v>49379</v>
      </c>
      <c r="K43">
        <v>23903</v>
      </c>
      <c r="L43">
        <v>25382</v>
      </c>
      <c r="M43">
        <v>49285</v>
      </c>
      <c r="N43">
        <v>4003</v>
      </c>
      <c r="O43">
        <v>4353</v>
      </c>
      <c r="P43">
        <v>8356</v>
      </c>
      <c r="Q43">
        <v>6940</v>
      </c>
      <c r="R43">
        <v>8150</v>
      </c>
      <c r="S43">
        <v>15090</v>
      </c>
      <c r="T43">
        <v>5086</v>
      </c>
      <c r="U43">
        <v>5137</v>
      </c>
      <c r="V43">
        <v>10223</v>
      </c>
      <c r="W43">
        <v>54103</v>
      </c>
      <c r="X43">
        <v>11223</v>
      </c>
      <c r="Y43" s="8">
        <v>0.20743766519416668</v>
      </c>
      <c r="Z43" s="10">
        <f t="shared" si="0"/>
        <v>-2.2692502216849131</v>
      </c>
    </row>
    <row r="44" spans="1:27" x14ac:dyDescent="0.2">
      <c r="A44" s="1" t="s">
        <v>1110</v>
      </c>
      <c r="C44" t="s">
        <v>1111</v>
      </c>
      <c r="D44" t="s">
        <v>218</v>
      </c>
      <c r="E44">
        <v>3970</v>
      </c>
      <c r="F44">
        <v>3728</v>
      </c>
      <c r="G44">
        <v>7698</v>
      </c>
      <c r="H44">
        <v>3796</v>
      </c>
      <c r="I44">
        <v>3934</v>
      </c>
      <c r="J44">
        <v>7730</v>
      </c>
      <c r="K44">
        <v>3629</v>
      </c>
      <c r="L44">
        <v>3808</v>
      </c>
      <c r="M44">
        <v>7437</v>
      </c>
      <c r="N44">
        <v>427</v>
      </c>
      <c r="O44">
        <v>467</v>
      </c>
      <c r="P44">
        <v>894</v>
      </c>
      <c r="Q44">
        <v>297</v>
      </c>
      <c r="R44">
        <v>364</v>
      </c>
      <c r="S44">
        <v>661</v>
      </c>
      <c r="T44">
        <v>1601</v>
      </c>
      <c r="U44">
        <v>1648</v>
      </c>
      <c r="V44">
        <v>3249</v>
      </c>
      <c r="W44">
        <v>7621.666666666667</v>
      </c>
      <c r="X44">
        <v>1601.3333333333333</v>
      </c>
      <c r="Y44" s="8">
        <v>0.21010277717034767</v>
      </c>
      <c r="Z44" s="10">
        <f t="shared" si="0"/>
        <v>-2.250832862988692</v>
      </c>
    </row>
    <row r="45" spans="1:27" x14ac:dyDescent="0.2">
      <c r="A45" s="1" t="s">
        <v>955</v>
      </c>
      <c r="C45" t="s">
        <v>956</v>
      </c>
      <c r="D45" t="s">
        <v>218</v>
      </c>
      <c r="E45">
        <v>15128</v>
      </c>
      <c r="F45">
        <v>14429</v>
      </c>
      <c r="G45">
        <v>29557</v>
      </c>
      <c r="H45">
        <v>12117</v>
      </c>
      <c r="I45">
        <v>12402</v>
      </c>
      <c r="J45">
        <v>24519</v>
      </c>
      <c r="K45">
        <v>11962</v>
      </c>
      <c r="L45">
        <v>12775</v>
      </c>
      <c r="M45">
        <v>24737</v>
      </c>
      <c r="N45">
        <v>1996</v>
      </c>
      <c r="O45">
        <v>2218</v>
      </c>
      <c r="P45">
        <v>4214</v>
      </c>
      <c r="Q45">
        <v>2061</v>
      </c>
      <c r="R45">
        <v>2270</v>
      </c>
      <c r="S45">
        <v>4331</v>
      </c>
      <c r="T45">
        <v>3923</v>
      </c>
      <c r="U45">
        <v>4149</v>
      </c>
      <c r="V45">
        <v>8072</v>
      </c>
      <c r="W45">
        <v>26271</v>
      </c>
      <c r="X45">
        <v>5539</v>
      </c>
      <c r="Y45" s="8">
        <v>0.21084085112862092</v>
      </c>
      <c r="Z45" s="10">
        <f t="shared" si="0"/>
        <v>-2.2457736737812595</v>
      </c>
    </row>
    <row r="46" spans="1:27" x14ac:dyDescent="0.2">
      <c r="A46" s="1" t="s">
        <v>362</v>
      </c>
      <c r="C46" t="s">
        <v>363</v>
      </c>
      <c r="D46" t="s">
        <v>218</v>
      </c>
      <c r="E46">
        <v>7915</v>
      </c>
      <c r="F46">
        <v>7234</v>
      </c>
      <c r="G46">
        <v>15149</v>
      </c>
      <c r="H46">
        <v>6353</v>
      </c>
      <c r="I46">
        <v>6644</v>
      </c>
      <c r="J46">
        <v>12997</v>
      </c>
      <c r="K46">
        <v>5213</v>
      </c>
      <c r="L46">
        <v>5401</v>
      </c>
      <c r="M46">
        <v>10614</v>
      </c>
      <c r="N46">
        <v>1407</v>
      </c>
      <c r="O46">
        <v>1445</v>
      </c>
      <c r="P46">
        <v>2852</v>
      </c>
      <c r="Q46">
        <v>1453</v>
      </c>
      <c r="R46">
        <v>1678</v>
      </c>
      <c r="S46">
        <v>3131</v>
      </c>
      <c r="T46">
        <v>1210</v>
      </c>
      <c r="U46">
        <v>1127</v>
      </c>
      <c r="V46">
        <v>2337</v>
      </c>
      <c r="W46">
        <v>12920</v>
      </c>
      <c r="X46">
        <v>2773.3333333333335</v>
      </c>
      <c r="Y46" s="8">
        <v>0.21465428276573789</v>
      </c>
      <c r="Z46" s="10">
        <f t="shared" si="0"/>
        <v>-2.2199131372739886</v>
      </c>
    </row>
    <row r="47" spans="1:27" x14ac:dyDescent="0.2">
      <c r="A47" s="1" t="s">
        <v>1309</v>
      </c>
      <c r="C47" t="s">
        <v>1310</v>
      </c>
      <c r="D47" t="s">
        <v>218</v>
      </c>
      <c r="E47">
        <v>26998</v>
      </c>
      <c r="F47">
        <v>24572</v>
      </c>
      <c r="G47">
        <v>51570</v>
      </c>
      <c r="H47">
        <v>20631</v>
      </c>
      <c r="I47">
        <v>21818</v>
      </c>
      <c r="J47">
        <v>42449</v>
      </c>
      <c r="K47">
        <v>22395</v>
      </c>
      <c r="L47">
        <v>23855</v>
      </c>
      <c r="M47">
        <v>46250</v>
      </c>
      <c r="N47">
        <v>3601</v>
      </c>
      <c r="O47">
        <v>3928</v>
      </c>
      <c r="P47">
        <v>7529</v>
      </c>
      <c r="Q47">
        <v>4155</v>
      </c>
      <c r="R47">
        <v>4709</v>
      </c>
      <c r="S47">
        <v>8864</v>
      </c>
      <c r="T47">
        <v>6971</v>
      </c>
      <c r="U47">
        <v>6855</v>
      </c>
      <c r="V47">
        <v>13826</v>
      </c>
      <c r="W47">
        <v>46756.333333333336</v>
      </c>
      <c r="X47">
        <v>10073</v>
      </c>
      <c r="Y47" s="8">
        <v>0.21543605500859062</v>
      </c>
      <c r="Z47" s="10">
        <f t="shared" si="0"/>
        <v>-2.2146683778317793</v>
      </c>
    </row>
    <row r="48" spans="1:27" x14ac:dyDescent="0.2">
      <c r="A48" s="1" t="s">
        <v>522</v>
      </c>
      <c r="C48" t="s">
        <v>523</v>
      </c>
      <c r="D48" t="s">
        <v>218</v>
      </c>
      <c r="E48">
        <v>1375</v>
      </c>
      <c r="F48">
        <v>1317</v>
      </c>
      <c r="G48">
        <v>2692</v>
      </c>
      <c r="H48">
        <v>1198</v>
      </c>
      <c r="I48">
        <v>1189</v>
      </c>
      <c r="J48">
        <v>2387</v>
      </c>
      <c r="K48">
        <v>958</v>
      </c>
      <c r="L48">
        <v>1048</v>
      </c>
      <c r="M48">
        <v>2006</v>
      </c>
      <c r="N48">
        <v>363</v>
      </c>
      <c r="O48">
        <v>447</v>
      </c>
      <c r="P48">
        <v>810</v>
      </c>
      <c r="Q48">
        <v>195</v>
      </c>
      <c r="R48">
        <v>217</v>
      </c>
      <c r="S48">
        <v>412</v>
      </c>
      <c r="T48">
        <v>155</v>
      </c>
      <c r="U48">
        <v>160</v>
      </c>
      <c r="V48">
        <v>315</v>
      </c>
      <c r="W48">
        <v>2361.6666666666665</v>
      </c>
      <c r="X48">
        <v>512.33333333333337</v>
      </c>
      <c r="Y48" s="8">
        <v>0.21693719124911789</v>
      </c>
      <c r="Z48" s="10">
        <f t="shared" si="0"/>
        <v>-2.2046506881146093</v>
      </c>
    </row>
    <row r="49" spans="1:26" x14ac:dyDescent="0.2">
      <c r="A49" s="1" t="s">
        <v>360</v>
      </c>
      <c r="C49" t="s">
        <v>361</v>
      </c>
      <c r="D49" t="s">
        <v>218</v>
      </c>
      <c r="E49">
        <v>15929</v>
      </c>
      <c r="F49">
        <v>15062</v>
      </c>
      <c r="G49">
        <v>30991</v>
      </c>
      <c r="H49">
        <v>12634</v>
      </c>
      <c r="I49">
        <v>13452</v>
      </c>
      <c r="J49">
        <v>26086</v>
      </c>
      <c r="K49">
        <v>10861</v>
      </c>
      <c r="L49">
        <v>11832</v>
      </c>
      <c r="M49">
        <v>22693</v>
      </c>
      <c r="N49">
        <v>2802</v>
      </c>
      <c r="O49">
        <v>3025</v>
      </c>
      <c r="P49">
        <v>5827</v>
      </c>
      <c r="Q49">
        <v>2757</v>
      </c>
      <c r="R49">
        <v>3203</v>
      </c>
      <c r="S49">
        <v>5960</v>
      </c>
      <c r="T49">
        <v>2860</v>
      </c>
      <c r="U49">
        <v>3001</v>
      </c>
      <c r="V49">
        <v>5861</v>
      </c>
      <c r="W49">
        <v>26590</v>
      </c>
      <c r="X49">
        <v>5882.666666666667</v>
      </c>
      <c r="Y49" s="8">
        <v>0.221236053654256</v>
      </c>
      <c r="Z49" s="10">
        <f t="shared" si="0"/>
        <v>-2.1763415818748038</v>
      </c>
    </row>
    <row r="50" spans="1:26" x14ac:dyDescent="0.2">
      <c r="A50" s="1" t="s">
        <v>1150</v>
      </c>
      <c r="C50" t="s">
        <v>1151</v>
      </c>
      <c r="D50" t="s">
        <v>218</v>
      </c>
      <c r="E50">
        <v>4377</v>
      </c>
      <c r="F50">
        <v>4146</v>
      </c>
      <c r="G50">
        <v>8523</v>
      </c>
      <c r="H50">
        <v>3303</v>
      </c>
      <c r="I50">
        <v>3468</v>
      </c>
      <c r="J50">
        <v>6771</v>
      </c>
      <c r="K50">
        <v>3281</v>
      </c>
      <c r="L50">
        <v>3605</v>
      </c>
      <c r="M50">
        <v>6886</v>
      </c>
      <c r="N50">
        <v>1487</v>
      </c>
      <c r="O50">
        <v>1624</v>
      </c>
      <c r="P50">
        <v>3111</v>
      </c>
      <c r="Q50">
        <v>619</v>
      </c>
      <c r="R50">
        <v>673</v>
      </c>
      <c r="S50">
        <v>1292</v>
      </c>
      <c r="T50">
        <v>298</v>
      </c>
      <c r="U50">
        <v>296</v>
      </c>
      <c r="V50">
        <v>594</v>
      </c>
      <c r="W50">
        <v>7393.333333333333</v>
      </c>
      <c r="X50">
        <v>1665.6666666666667</v>
      </c>
      <c r="Y50" s="8">
        <v>0.2252930568079351</v>
      </c>
      <c r="Z50" s="10">
        <f t="shared" si="0"/>
        <v>-2.1501252423131847</v>
      </c>
    </row>
    <row r="51" spans="1:26" x14ac:dyDescent="0.2">
      <c r="A51" s="1" t="s">
        <v>822</v>
      </c>
      <c r="C51" t="s">
        <v>823</v>
      </c>
      <c r="D51" t="s">
        <v>218</v>
      </c>
      <c r="E51">
        <v>11613</v>
      </c>
      <c r="F51">
        <v>10755</v>
      </c>
      <c r="G51">
        <v>22368</v>
      </c>
      <c r="H51">
        <v>8255</v>
      </c>
      <c r="I51">
        <v>8607</v>
      </c>
      <c r="J51">
        <v>16862</v>
      </c>
      <c r="K51">
        <v>9466</v>
      </c>
      <c r="L51">
        <v>9852</v>
      </c>
      <c r="M51">
        <v>19318</v>
      </c>
      <c r="N51">
        <v>2409</v>
      </c>
      <c r="O51">
        <v>2739</v>
      </c>
      <c r="P51">
        <v>5148</v>
      </c>
      <c r="Q51">
        <v>1846</v>
      </c>
      <c r="R51">
        <v>2029</v>
      </c>
      <c r="S51">
        <v>3875</v>
      </c>
      <c r="T51">
        <v>2123</v>
      </c>
      <c r="U51">
        <v>2187</v>
      </c>
      <c r="V51">
        <v>4310</v>
      </c>
      <c r="W51">
        <v>19516</v>
      </c>
      <c r="X51">
        <v>4444.333333333333</v>
      </c>
      <c r="Y51" s="8">
        <v>0.22772767643642822</v>
      </c>
      <c r="Z51" s="10">
        <f t="shared" si="0"/>
        <v>-2.1346184576457623</v>
      </c>
    </row>
    <row r="52" spans="1:26" x14ac:dyDescent="0.2">
      <c r="A52" s="1" t="s">
        <v>1279</v>
      </c>
      <c r="C52" t="s">
        <v>1280</v>
      </c>
      <c r="D52" t="s">
        <v>218</v>
      </c>
      <c r="E52">
        <v>38993</v>
      </c>
      <c r="F52">
        <v>36681</v>
      </c>
      <c r="G52">
        <v>75674</v>
      </c>
      <c r="H52">
        <v>29725</v>
      </c>
      <c r="I52">
        <v>30646</v>
      </c>
      <c r="J52">
        <v>60371</v>
      </c>
      <c r="K52">
        <v>32468</v>
      </c>
      <c r="L52">
        <v>34918</v>
      </c>
      <c r="M52">
        <v>67386</v>
      </c>
      <c r="N52">
        <v>6722</v>
      </c>
      <c r="O52">
        <v>8013</v>
      </c>
      <c r="P52">
        <v>14735</v>
      </c>
      <c r="Q52">
        <v>7668</v>
      </c>
      <c r="R52">
        <v>8970</v>
      </c>
      <c r="S52">
        <v>16638</v>
      </c>
      <c r="T52">
        <v>7492</v>
      </c>
      <c r="U52">
        <v>7799</v>
      </c>
      <c r="V52">
        <v>15291</v>
      </c>
      <c r="W52">
        <v>67810.333333333328</v>
      </c>
      <c r="X52">
        <v>15554.666666666666</v>
      </c>
      <c r="Y52" s="8">
        <v>0.22938490200608561</v>
      </c>
      <c r="Z52" s="10">
        <f t="shared" si="0"/>
        <v>-2.124157657839489</v>
      </c>
    </row>
    <row r="53" spans="1:26" x14ac:dyDescent="0.2">
      <c r="A53" s="1" t="s">
        <v>1043</v>
      </c>
      <c r="C53" t="s">
        <v>1044</v>
      </c>
      <c r="D53" t="s">
        <v>218</v>
      </c>
      <c r="E53">
        <v>21030</v>
      </c>
      <c r="F53">
        <v>19811</v>
      </c>
      <c r="G53">
        <v>40841</v>
      </c>
      <c r="H53">
        <v>16338</v>
      </c>
      <c r="I53">
        <v>17347</v>
      </c>
      <c r="J53">
        <v>33685</v>
      </c>
      <c r="K53">
        <v>15841</v>
      </c>
      <c r="L53">
        <v>16419</v>
      </c>
      <c r="M53">
        <v>32260</v>
      </c>
      <c r="N53">
        <v>4024</v>
      </c>
      <c r="O53">
        <v>4486</v>
      </c>
      <c r="P53">
        <v>8510</v>
      </c>
      <c r="Q53">
        <v>2719</v>
      </c>
      <c r="R53">
        <v>3324</v>
      </c>
      <c r="S53">
        <v>6043</v>
      </c>
      <c r="T53">
        <v>4933</v>
      </c>
      <c r="U53">
        <v>5077</v>
      </c>
      <c r="V53">
        <v>10010</v>
      </c>
      <c r="W53">
        <v>35595.333333333336</v>
      </c>
      <c r="X53">
        <v>8187.666666666667</v>
      </c>
      <c r="Y53" s="8">
        <v>0.23002078924203548</v>
      </c>
      <c r="Z53" s="10">
        <f t="shared" si="0"/>
        <v>-2.1201638372786369</v>
      </c>
    </row>
    <row r="54" spans="1:26" x14ac:dyDescent="0.2">
      <c r="A54" s="1" t="s">
        <v>1295</v>
      </c>
      <c r="C54" t="s">
        <v>1296</v>
      </c>
      <c r="D54" t="s">
        <v>218</v>
      </c>
      <c r="E54">
        <v>4231</v>
      </c>
      <c r="F54">
        <v>3859</v>
      </c>
      <c r="G54">
        <v>8090</v>
      </c>
      <c r="H54">
        <v>3045</v>
      </c>
      <c r="I54">
        <v>3124</v>
      </c>
      <c r="J54">
        <v>6169</v>
      </c>
      <c r="K54">
        <v>3016</v>
      </c>
      <c r="L54">
        <v>3336</v>
      </c>
      <c r="M54">
        <v>6352</v>
      </c>
      <c r="N54">
        <v>673</v>
      </c>
      <c r="O54">
        <v>736</v>
      </c>
      <c r="P54">
        <v>1409</v>
      </c>
      <c r="Q54">
        <v>465</v>
      </c>
      <c r="R54">
        <v>571</v>
      </c>
      <c r="S54">
        <v>1036</v>
      </c>
      <c r="T54">
        <v>1116</v>
      </c>
      <c r="U54">
        <v>1189</v>
      </c>
      <c r="V54">
        <v>2305</v>
      </c>
      <c r="W54">
        <v>6870.333333333333</v>
      </c>
      <c r="X54">
        <v>1583.3333333333333</v>
      </c>
      <c r="Y54" s="8">
        <v>0.23045946339333365</v>
      </c>
      <c r="Z54" s="10">
        <f t="shared" si="0"/>
        <v>-2.1174150843821855</v>
      </c>
    </row>
    <row r="55" spans="1:26" x14ac:dyDescent="0.2">
      <c r="A55" s="1" t="s">
        <v>508</v>
      </c>
      <c r="C55" t="s">
        <v>509</v>
      </c>
      <c r="D55" t="s">
        <v>218</v>
      </c>
      <c r="E55">
        <v>5969</v>
      </c>
      <c r="F55">
        <v>5443</v>
      </c>
      <c r="G55">
        <v>11412</v>
      </c>
      <c r="H55">
        <v>4096</v>
      </c>
      <c r="I55">
        <v>4461</v>
      </c>
      <c r="J55">
        <v>8557</v>
      </c>
      <c r="K55">
        <v>5000</v>
      </c>
      <c r="L55">
        <v>5394</v>
      </c>
      <c r="M55">
        <v>10394</v>
      </c>
      <c r="N55">
        <v>590</v>
      </c>
      <c r="O55">
        <v>687</v>
      </c>
      <c r="P55">
        <v>1277</v>
      </c>
      <c r="Q55">
        <v>1115</v>
      </c>
      <c r="R55">
        <v>1333</v>
      </c>
      <c r="S55">
        <v>2448</v>
      </c>
      <c r="T55">
        <v>1652</v>
      </c>
      <c r="U55">
        <v>1637</v>
      </c>
      <c r="V55">
        <v>3289</v>
      </c>
      <c r="W55">
        <v>10121</v>
      </c>
      <c r="X55">
        <v>2338</v>
      </c>
      <c r="Y55" s="8">
        <v>0.23100484141883212</v>
      </c>
      <c r="Z55" s="10">
        <f t="shared" si="0"/>
        <v>-2.1140050068055682</v>
      </c>
    </row>
    <row r="56" spans="1:26" x14ac:dyDescent="0.2">
      <c r="A56" s="1" t="s">
        <v>691</v>
      </c>
      <c r="C56" t="s">
        <v>692</v>
      </c>
      <c r="D56" t="s">
        <v>218</v>
      </c>
      <c r="E56">
        <v>13922</v>
      </c>
      <c r="F56">
        <v>13232</v>
      </c>
      <c r="G56">
        <v>27154</v>
      </c>
      <c r="H56">
        <v>10670</v>
      </c>
      <c r="I56">
        <v>10965</v>
      </c>
      <c r="J56">
        <v>21635</v>
      </c>
      <c r="K56">
        <v>9210</v>
      </c>
      <c r="L56">
        <v>9843</v>
      </c>
      <c r="M56">
        <v>19053</v>
      </c>
      <c r="N56">
        <v>2360</v>
      </c>
      <c r="O56">
        <v>2725</v>
      </c>
      <c r="P56">
        <v>5085</v>
      </c>
      <c r="Q56">
        <v>2326</v>
      </c>
      <c r="R56">
        <v>2762</v>
      </c>
      <c r="S56">
        <v>5088</v>
      </c>
      <c r="T56">
        <v>2810</v>
      </c>
      <c r="U56">
        <v>2856</v>
      </c>
      <c r="V56">
        <v>5666</v>
      </c>
      <c r="W56">
        <v>22614</v>
      </c>
      <c r="X56">
        <v>5279.666666666667</v>
      </c>
      <c r="Y56" s="8">
        <v>0.23346894254296749</v>
      </c>
      <c r="Z56" s="10">
        <f t="shared" si="0"/>
        <v>-2.0986974482471732</v>
      </c>
    </row>
    <row r="57" spans="1:26" x14ac:dyDescent="0.2">
      <c r="A57" s="1" t="s">
        <v>495</v>
      </c>
      <c r="C57" t="s">
        <v>496</v>
      </c>
      <c r="D57" t="s">
        <v>218</v>
      </c>
      <c r="E57">
        <v>29344</v>
      </c>
      <c r="F57">
        <v>27388</v>
      </c>
      <c r="G57">
        <v>56732</v>
      </c>
      <c r="H57">
        <v>23376</v>
      </c>
      <c r="I57">
        <v>24278</v>
      </c>
      <c r="J57">
        <v>47654</v>
      </c>
      <c r="K57">
        <v>21721</v>
      </c>
      <c r="L57">
        <v>23523</v>
      </c>
      <c r="M57">
        <v>45244</v>
      </c>
      <c r="N57">
        <v>7947</v>
      </c>
      <c r="O57">
        <v>8138</v>
      </c>
      <c r="P57">
        <v>16085</v>
      </c>
      <c r="Q57">
        <v>3834</v>
      </c>
      <c r="R57">
        <v>4404</v>
      </c>
      <c r="S57">
        <v>8238</v>
      </c>
      <c r="T57">
        <v>5405</v>
      </c>
      <c r="U57">
        <v>5368</v>
      </c>
      <c r="V57">
        <v>10773</v>
      </c>
      <c r="W57">
        <v>49876.666666666664</v>
      </c>
      <c r="X57">
        <v>11698.666666666666</v>
      </c>
      <c r="Y57" s="8">
        <v>0.23455189467352802</v>
      </c>
      <c r="Z57" s="10">
        <f t="shared" si="0"/>
        <v>-2.0920209401414547</v>
      </c>
    </row>
    <row r="58" spans="1:26" x14ac:dyDescent="0.2">
      <c r="A58" s="1" t="s">
        <v>1273</v>
      </c>
      <c r="C58" t="s">
        <v>1274</v>
      </c>
      <c r="D58" t="s">
        <v>218</v>
      </c>
      <c r="E58">
        <v>78572</v>
      </c>
      <c r="F58">
        <v>72902</v>
      </c>
      <c r="G58">
        <v>151474</v>
      </c>
      <c r="H58">
        <v>59241</v>
      </c>
      <c r="I58">
        <v>61887</v>
      </c>
      <c r="J58">
        <v>121128</v>
      </c>
      <c r="K58">
        <v>58849</v>
      </c>
      <c r="L58">
        <v>63905</v>
      </c>
      <c r="M58">
        <v>122754</v>
      </c>
      <c r="N58">
        <v>15484</v>
      </c>
      <c r="O58">
        <v>16981</v>
      </c>
      <c r="P58">
        <v>32465</v>
      </c>
      <c r="Q58">
        <v>11327</v>
      </c>
      <c r="R58">
        <v>13514</v>
      </c>
      <c r="S58">
        <v>24841</v>
      </c>
      <c r="T58">
        <v>17661</v>
      </c>
      <c r="U58">
        <v>17808</v>
      </c>
      <c r="V58">
        <v>35469</v>
      </c>
      <c r="W58">
        <v>131785.33333333334</v>
      </c>
      <c r="X58">
        <v>30925</v>
      </c>
      <c r="Y58" s="8">
        <v>0.23466192494865384</v>
      </c>
      <c r="Z58" s="10">
        <f t="shared" si="0"/>
        <v>-2.0913443184029505</v>
      </c>
    </row>
    <row r="59" spans="1:26" x14ac:dyDescent="0.2">
      <c r="A59" s="1" t="s">
        <v>337</v>
      </c>
      <c r="C59" t="s">
        <v>338</v>
      </c>
      <c r="D59" t="s">
        <v>218</v>
      </c>
      <c r="E59">
        <v>12680</v>
      </c>
      <c r="F59">
        <v>12119</v>
      </c>
      <c r="G59">
        <v>24799</v>
      </c>
      <c r="H59">
        <v>9823</v>
      </c>
      <c r="I59">
        <v>10215</v>
      </c>
      <c r="J59">
        <v>20038</v>
      </c>
      <c r="K59">
        <v>9595</v>
      </c>
      <c r="L59">
        <v>10141</v>
      </c>
      <c r="M59">
        <v>19736</v>
      </c>
      <c r="N59">
        <v>3045</v>
      </c>
      <c r="O59">
        <v>3379</v>
      </c>
      <c r="P59">
        <v>6424</v>
      </c>
      <c r="Q59">
        <v>1767</v>
      </c>
      <c r="R59">
        <v>2055</v>
      </c>
      <c r="S59">
        <v>3822</v>
      </c>
      <c r="T59">
        <v>2465</v>
      </c>
      <c r="U59">
        <v>2560</v>
      </c>
      <c r="V59">
        <v>5025</v>
      </c>
      <c r="W59">
        <v>21524.333333333332</v>
      </c>
      <c r="X59">
        <v>5090.333333333333</v>
      </c>
      <c r="Y59" s="8">
        <v>0.23649203227355087</v>
      </c>
      <c r="Z59" s="10">
        <f t="shared" si="0"/>
        <v>-2.080136516790235</v>
      </c>
    </row>
    <row r="60" spans="1:26" x14ac:dyDescent="0.2">
      <c r="A60" s="1" t="s">
        <v>1114</v>
      </c>
      <c r="C60" t="s">
        <v>1115</v>
      </c>
      <c r="D60" t="s">
        <v>218</v>
      </c>
      <c r="E60">
        <v>7656</v>
      </c>
      <c r="F60">
        <v>7170</v>
      </c>
      <c r="G60">
        <v>14826</v>
      </c>
      <c r="H60">
        <v>6613</v>
      </c>
      <c r="I60">
        <v>6803</v>
      </c>
      <c r="J60">
        <v>13416</v>
      </c>
      <c r="K60">
        <v>5529</v>
      </c>
      <c r="L60">
        <v>5715</v>
      </c>
      <c r="M60">
        <v>11244</v>
      </c>
      <c r="N60">
        <v>1460</v>
      </c>
      <c r="O60">
        <v>1628</v>
      </c>
      <c r="P60">
        <v>3088</v>
      </c>
      <c r="Q60">
        <v>1667</v>
      </c>
      <c r="R60">
        <v>1880</v>
      </c>
      <c r="S60">
        <v>3547</v>
      </c>
      <c r="T60">
        <v>1374</v>
      </c>
      <c r="U60">
        <v>1338</v>
      </c>
      <c r="V60">
        <v>2712</v>
      </c>
      <c r="W60">
        <v>13162</v>
      </c>
      <c r="X60">
        <v>3115.6666666666665</v>
      </c>
      <c r="Y60" s="8">
        <v>0.23671681102162792</v>
      </c>
      <c r="Z60" s="10">
        <f t="shared" si="0"/>
        <v>-2.0787659286698612</v>
      </c>
    </row>
    <row r="61" spans="1:26" x14ac:dyDescent="0.2">
      <c r="A61" s="1" t="s">
        <v>1339</v>
      </c>
      <c r="C61" t="s">
        <v>1340</v>
      </c>
      <c r="D61" t="s">
        <v>218</v>
      </c>
      <c r="E61">
        <v>30655</v>
      </c>
      <c r="F61">
        <v>29043</v>
      </c>
      <c r="G61">
        <v>59698</v>
      </c>
      <c r="H61">
        <v>24435</v>
      </c>
      <c r="I61">
        <v>25721</v>
      </c>
      <c r="J61">
        <v>50156</v>
      </c>
      <c r="K61">
        <v>23611</v>
      </c>
      <c r="L61">
        <v>25259</v>
      </c>
      <c r="M61">
        <v>48870</v>
      </c>
      <c r="N61">
        <v>7698</v>
      </c>
      <c r="O61">
        <v>8642</v>
      </c>
      <c r="P61">
        <v>16340</v>
      </c>
      <c r="Q61">
        <v>5540</v>
      </c>
      <c r="R61">
        <v>6277</v>
      </c>
      <c r="S61">
        <v>11817</v>
      </c>
      <c r="T61">
        <v>4763</v>
      </c>
      <c r="U61">
        <v>4797</v>
      </c>
      <c r="V61">
        <v>9560</v>
      </c>
      <c r="W61">
        <v>52908</v>
      </c>
      <c r="X61">
        <v>12572.333333333334</v>
      </c>
      <c r="Y61" s="8">
        <v>0.23762631990121219</v>
      </c>
      <c r="Z61" s="10">
        <f t="shared" si="0"/>
        <v>-2.07323345450635</v>
      </c>
    </row>
    <row r="62" spans="1:26" x14ac:dyDescent="0.2">
      <c r="A62" s="1" t="s">
        <v>687</v>
      </c>
      <c r="C62" t="s">
        <v>688</v>
      </c>
      <c r="D62" t="s">
        <v>218</v>
      </c>
      <c r="E62">
        <v>38302</v>
      </c>
      <c r="F62">
        <v>35536</v>
      </c>
      <c r="G62">
        <v>73838</v>
      </c>
      <c r="H62">
        <v>29585</v>
      </c>
      <c r="I62">
        <v>30654</v>
      </c>
      <c r="J62">
        <v>60239</v>
      </c>
      <c r="K62">
        <v>33091</v>
      </c>
      <c r="L62">
        <v>35436</v>
      </c>
      <c r="M62">
        <v>68527</v>
      </c>
      <c r="N62">
        <v>6918</v>
      </c>
      <c r="O62">
        <v>7690</v>
      </c>
      <c r="P62">
        <v>14608</v>
      </c>
      <c r="Q62">
        <v>8353</v>
      </c>
      <c r="R62">
        <v>9815</v>
      </c>
      <c r="S62">
        <v>18168</v>
      </c>
      <c r="T62">
        <v>7704</v>
      </c>
      <c r="U62">
        <v>8005</v>
      </c>
      <c r="V62">
        <v>15709</v>
      </c>
      <c r="W62">
        <v>67534.666666666672</v>
      </c>
      <c r="X62">
        <v>16161.666666666666</v>
      </c>
      <c r="Y62" s="8">
        <v>0.23930919429033976</v>
      </c>
      <c r="Z62" s="10">
        <f t="shared" si="0"/>
        <v>-2.0630522684152073</v>
      </c>
    </row>
    <row r="63" spans="1:26" x14ac:dyDescent="0.2">
      <c r="A63" s="1" t="s">
        <v>354</v>
      </c>
      <c r="C63" t="s">
        <v>355</v>
      </c>
      <c r="D63" t="s">
        <v>218</v>
      </c>
      <c r="E63">
        <v>15305</v>
      </c>
      <c r="F63">
        <v>14334</v>
      </c>
      <c r="G63">
        <v>29639</v>
      </c>
      <c r="H63">
        <v>10943</v>
      </c>
      <c r="I63">
        <v>11326</v>
      </c>
      <c r="J63">
        <v>22269</v>
      </c>
      <c r="K63">
        <v>11995</v>
      </c>
      <c r="L63">
        <v>13073</v>
      </c>
      <c r="M63">
        <v>25068</v>
      </c>
      <c r="N63">
        <v>2376</v>
      </c>
      <c r="O63">
        <v>2668</v>
      </c>
      <c r="P63">
        <v>5044</v>
      </c>
      <c r="Q63">
        <v>2810</v>
      </c>
      <c r="R63">
        <v>3357</v>
      </c>
      <c r="S63">
        <v>6167</v>
      </c>
      <c r="T63">
        <v>3561</v>
      </c>
      <c r="U63">
        <v>3662</v>
      </c>
      <c r="V63">
        <v>7223</v>
      </c>
      <c r="W63">
        <v>25658.666666666668</v>
      </c>
      <c r="X63">
        <v>6144.666666666667</v>
      </c>
      <c r="Y63" s="8">
        <v>0.23947723965911452</v>
      </c>
      <c r="Z63" s="10">
        <f t="shared" si="0"/>
        <v>-2.0620395487016134</v>
      </c>
    </row>
    <row r="64" spans="1:26" x14ac:dyDescent="0.2">
      <c r="A64" s="1" t="s">
        <v>1326</v>
      </c>
      <c r="C64" t="s">
        <v>1327</v>
      </c>
      <c r="D64" t="s">
        <v>218</v>
      </c>
      <c r="E64">
        <v>21886</v>
      </c>
      <c r="F64">
        <v>20278</v>
      </c>
      <c r="G64">
        <v>42164</v>
      </c>
      <c r="H64">
        <v>17140</v>
      </c>
      <c r="I64">
        <v>17840</v>
      </c>
      <c r="J64">
        <v>34980</v>
      </c>
      <c r="K64">
        <v>15953</v>
      </c>
      <c r="L64">
        <v>16919</v>
      </c>
      <c r="M64">
        <v>32872</v>
      </c>
      <c r="N64">
        <v>2802</v>
      </c>
      <c r="O64">
        <v>3281</v>
      </c>
      <c r="P64">
        <v>6083</v>
      </c>
      <c r="Q64">
        <v>6236</v>
      </c>
      <c r="R64">
        <v>7676</v>
      </c>
      <c r="S64">
        <v>13912</v>
      </c>
      <c r="T64">
        <v>3140</v>
      </c>
      <c r="U64">
        <v>3229</v>
      </c>
      <c r="V64">
        <v>6369</v>
      </c>
      <c r="W64">
        <v>36672</v>
      </c>
      <c r="X64">
        <v>8788</v>
      </c>
      <c r="Y64" s="8">
        <v>0.23963787085514834</v>
      </c>
      <c r="Z64" s="10">
        <f t="shared" si="0"/>
        <v>-2.0610721743336287</v>
      </c>
    </row>
    <row r="65" spans="1:26" x14ac:dyDescent="0.2">
      <c r="A65" s="1" t="s">
        <v>991</v>
      </c>
      <c r="C65" t="s">
        <v>992</v>
      </c>
      <c r="D65" t="s">
        <v>218</v>
      </c>
      <c r="E65">
        <v>4641</v>
      </c>
      <c r="F65">
        <v>4367</v>
      </c>
      <c r="G65">
        <v>9008</v>
      </c>
      <c r="H65">
        <v>3189</v>
      </c>
      <c r="I65">
        <v>3545</v>
      </c>
      <c r="J65">
        <v>6734</v>
      </c>
      <c r="K65">
        <v>2365</v>
      </c>
      <c r="L65">
        <v>2737</v>
      </c>
      <c r="M65">
        <v>5102</v>
      </c>
      <c r="N65">
        <v>1579</v>
      </c>
      <c r="O65">
        <v>1606</v>
      </c>
      <c r="P65">
        <v>3185</v>
      </c>
      <c r="Q65">
        <v>370</v>
      </c>
      <c r="R65">
        <v>489</v>
      </c>
      <c r="S65">
        <v>859</v>
      </c>
      <c r="T65">
        <v>481</v>
      </c>
      <c r="U65">
        <v>475</v>
      </c>
      <c r="V65">
        <v>956</v>
      </c>
      <c r="W65">
        <v>6948</v>
      </c>
      <c r="X65">
        <v>1666.6666666666667</v>
      </c>
      <c r="Y65" s="8">
        <v>0.23987718288236423</v>
      </c>
      <c r="Z65" s="10">
        <f t="shared" si="0"/>
        <v>-2.0596321598820997</v>
      </c>
    </row>
    <row r="66" spans="1:26" x14ac:dyDescent="0.2">
      <c r="A66" s="1" t="s">
        <v>1256</v>
      </c>
      <c r="C66" t="s">
        <v>1257</v>
      </c>
      <c r="D66" t="s">
        <v>218</v>
      </c>
      <c r="E66">
        <v>20721</v>
      </c>
      <c r="F66">
        <v>19596</v>
      </c>
      <c r="G66">
        <v>40317</v>
      </c>
      <c r="H66">
        <v>16555</v>
      </c>
      <c r="I66">
        <v>17335</v>
      </c>
      <c r="J66">
        <v>33890</v>
      </c>
      <c r="K66">
        <v>19527</v>
      </c>
      <c r="L66">
        <v>20476</v>
      </c>
      <c r="M66">
        <v>40003</v>
      </c>
      <c r="N66">
        <v>4658</v>
      </c>
      <c r="O66">
        <v>5490</v>
      </c>
      <c r="P66">
        <v>10148</v>
      </c>
      <c r="Q66">
        <v>3093</v>
      </c>
      <c r="R66">
        <v>3846</v>
      </c>
      <c r="S66">
        <v>6939</v>
      </c>
      <c r="T66">
        <v>5193</v>
      </c>
      <c r="U66">
        <v>5226</v>
      </c>
      <c r="V66">
        <v>10419</v>
      </c>
      <c r="W66">
        <v>38070</v>
      </c>
      <c r="X66">
        <v>9168.6666666666661</v>
      </c>
      <c r="Y66" s="8">
        <v>0.24083705454863846</v>
      </c>
      <c r="Z66" s="10">
        <f t="shared" si="0"/>
        <v>-2.0538707164904637</v>
      </c>
    </row>
    <row r="67" spans="1:26" x14ac:dyDescent="0.2">
      <c r="A67" s="1" t="s">
        <v>549</v>
      </c>
      <c r="C67" t="s">
        <v>550</v>
      </c>
      <c r="D67" t="s">
        <v>218</v>
      </c>
      <c r="E67">
        <v>8972</v>
      </c>
      <c r="F67">
        <v>8145</v>
      </c>
      <c r="G67">
        <v>17117</v>
      </c>
      <c r="H67">
        <v>7651</v>
      </c>
      <c r="I67">
        <v>8214</v>
      </c>
      <c r="J67">
        <v>15865</v>
      </c>
      <c r="K67">
        <v>7074</v>
      </c>
      <c r="L67">
        <v>7220</v>
      </c>
      <c r="M67">
        <v>14294</v>
      </c>
      <c r="N67">
        <v>1316</v>
      </c>
      <c r="O67">
        <v>1438</v>
      </c>
      <c r="P67">
        <v>2754</v>
      </c>
      <c r="Q67">
        <v>2059</v>
      </c>
      <c r="R67">
        <v>2469</v>
      </c>
      <c r="S67">
        <v>4528</v>
      </c>
      <c r="T67">
        <v>2084</v>
      </c>
      <c r="U67">
        <v>2110</v>
      </c>
      <c r="V67">
        <v>4194</v>
      </c>
      <c r="W67">
        <v>15758.666666666666</v>
      </c>
      <c r="X67">
        <v>3825.3333333333335</v>
      </c>
      <c r="Y67" s="8">
        <v>0.24274473305694222</v>
      </c>
      <c r="Z67" s="10">
        <f t="shared" ref="Z67:Z130" si="1">LOG(Y67,2)</f>
        <v>-2.0424881017148397</v>
      </c>
    </row>
    <row r="68" spans="1:26" x14ac:dyDescent="0.2">
      <c r="A68" s="1" t="s">
        <v>1095</v>
      </c>
      <c r="C68" t="s">
        <v>1096</v>
      </c>
      <c r="D68" t="s">
        <v>218</v>
      </c>
      <c r="E68">
        <v>44576</v>
      </c>
      <c r="F68">
        <v>40751</v>
      </c>
      <c r="G68">
        <v>85327</v>
      </c>
      <c r="H68">
        <v>34912</v>
      </c>
      <c r="I68">
        <v>36886</v>
      </c>
      <c r="J68">
        <v>71798</v>
      </c>
      <c r="K68">
        <v>34200</v>
      </c>
      <c r="L68">
        <v>37135</v>
      </c>
      <c r="M68">
        <v>71335</v>
      </c>
      <c r="N68">
        <v>9877</v>
      </c>
      <c r="O68">
        <v>10786</v>
      </c>
      <c r="P68">
        <v>20663</v>
      </c>
      <c r="Q68">
        <v>8321</v>
      </c>
      <c r="R68">
        <v>9710</v>
      </c>
      <c r="S68">
        <v>18031</v>
      </c>
      <c r="T68">
        <v>8277</v>
      </c>
      <c r="U68">
        <v>8595</v>
      </c>
      <c r="V68">
        <v>16872</v>
      </c>
      <c r="W68">
        <v>76153.333333333328</v>
      </c>
      <c r="X68">
        <v>18522</v>
      </c>
      <c r="Y68" s="8">
        <v>0.24321981966208528</v>
      </c>
      <c r="Z68" s="10">
        <f t="shared" si="1"/>
        <v>-2.0396672980008548</v>
      </c>
    </row>
    <row r="69" spans="1:26" x14ac:dyDescent="0.2">
      <c r="A69" s="1" t="s">
        <v>555</v>
      </c>
      <c r="C69" t="s">
        <v>556</v>
      </c>
      <c r="D69" t="s">
        <v>218</v>
      </c>
      <c r="E69">
        <v>42561</v>
      </c>
      <c r="F69">
        <v>39927</v>
      </c>
      <c r="G69">
        <v>82488</v>
      </c>
      <c r="H69">
        <v>33935</v>
      </c>
      <c r="I69">
        <v>35292</v>
      </c>
      <c r="J69">
        <v>69227</v>
      </c>
      <c r="K69">
        <v>33091</v>
      </c>
      <c r="L69">
        <v>34458</v>
      </c>
      <c r="M69">
        <v>67549</v>
      </c>
      <c r="N69">
        <v>7745</v>
      </c>
      <c r="O69">
        <v>9206</v>
      </c>
      <c r="P69">
        <v>16951</v>
      </c>
      <c r="Q69">
        <v>10127</v>
      </c>
      <c r="R69">
        <v>11658</v>
      </c>
      <c r="S69">
        <v>21785</v>
      </c>
      <c r="T69">
        <v>7295</v>
      </c>
      <c r="U69">
        <v>7348</v>
      </c>
      <c r="V69">
        <v>14643</v>
      </c>
      <c r="W69">
        <v>73088</v>
      </c>
      <c r="X69">
        <v>17793</v>
      </c>
      <c r="Y69" s="8">
        <v>0.24344625656742558</v>
      </c>
      <c r="Z69" s="10">
        <f t="shared" si="1"/>
        <v>-2.0383247781913227</v>
      </c>
    </row>
    <row r="70" spans="1:26" x14ac:dyDescent="0.2">
      <c r="A70" s="1" t="s">
        <v>1187</v>
      </c>
      <c r="C70" t="s">
        <v>1188</v>
      </c>
      <c r="D70" t="s">
        <v>218</v>
      </c>
      <c r="E70">
        <v>24926</v>
      </c>
      <c r="F70">
        <v>23614</v>
      </c>
      <c r="G70">
        <v>48540</v>
      </c>
      <c r="H70">
        <v>19759</v>
      </c>
      <c r="I70">
        <v>20643</v>
      </c>
      <c r="J70">
        <v>40402</v>
      </c>
      <c r="K70">
        <v>17058</v>
      </c>
      <c r="L70">
        <v>18083</v>
      </c>
      <c r="M70">
        <v>35141</v>
      </c>
      <c r="N70">
        <v>3023</v>
      </c>
      <c r="O70">
        <v>3219</v>
      </c>
      <c r="P70">
        <v>6242</v>
      </c>
      <c r="Q70">
        <v>7179</v>
      </c>
      <c r="R70">
        <v>8220</v>
      </c>
      <c r="S70">
        <v>15399</v>
      </c>
      <c r="T70">
        <v>4236</v>
      </c>
      <c r="U70">
        <v>4342</v>
      </c>
      <c r="V70">
        <v>8578</v>
      </c>
      <c r="W70">
        <v>41361</v>
      </c>
      <c r="X70">
        <v>10073</v>
      </c>
      <c r="Y70" s="8">
        <v>0.24353859916346315</v>
      </c>
      <c r="Z70" s="10">
        <f t="shared" si="1"/>
        <v>-2.0377776473908669</v>
      </c>
    </row>
    <row r="71" spans="1:26" x14ac:dyDescent="0.2">
      <c r="A71" s="1" t="s">
        <v>463</v>
      </c>
      <c r="C71" t="s">
        <v>464</v>
      </c>
      <c r="D71" t="s">
        <v>218</v>
      </c>
      <c r="E71">
        <v>25344</v>
      </c>
      <c r="F71">
        <v>23318</v>
      </c>
      <c r="G71">
        <v>48662</v>
      </c>
      <c r="H71">
        <v>21011</v>
      </c>
      <c r="I71">
        <v>22016</v>
      </c>
      <c r="J71">
        <v>43027</v>
      </c>
      <c r="K71">
        <v>19029</v>
      </c>
      <c r="L71">
        <v>20495</v>
      </c>
      <c r="M71">
        <v>39524</v>
      </c>
      <c r="N71">
        <v>5645</v>
      </c>
      <c r="O71">
        <v>6070</v>
      </c>
      <c r="P71">
        <v>11715</v>
      </c>
      <c r="Q71">
        <v>4985</v>
      </c>
      <c r="R71">
        <v>6050</v>
      </c>
      <c r="S71">
        <v>11035</v>
      </c>
      <c r="T71">
        <v>4665</v>
      </c>
      <c r="U71">
        <v>4631</v>
      </c>
      <c r="V71">
        <v>9296</v>
      </c>
      <c r="W71">
        <v>43737.666666666664</v>
      </c>
      <c r="X71">
        <v>10682</v>
      </c>
      <c r="Y71" s="8">
        <v>0.24422884927560531</v>
      </c>
      <c r="Z71" s="10">
        <f t="shared" si="1"/>
        <v>-2.0336944676638025</v>
      </c>
    </row>
    <row r="72" spans="1:26" x14ac:dyDescent="0.2">
      <c r="A72" s="1" t="s">
        <v>656</v>
      </c>
      <c r="C72" t="s">
        <v>657</v>
      </c>
      <c r="D72" t="s">
        <v>218</v>
      </c>
      <c r="E72">
        <v>10197</v>
      </c>
      <c r="F72">
        <v>9404</v>
      </c>
      <c r="G72">
        <v>19601</v>
      </c>
      <c r="H72">
        <v>8102</v>
      </c>
      <c r="I72">
        <v>8456</v>
      </c>
      <c r="J72">
        <v>16558</v>
      </c>
      <c r="K72">
        <v>7831</v>
      </c>
      <c r="L72">
        <v>8165</v>
      </c>
      <c r="M72">
        <v>15996</v>
      </c>
      <c r="N72">
        <v>1399</v>
      </c>
      <c r="O72">
        <v>1550</v>
      </c>
      <c r="P72">
        <v>2949</v>
      </c>
      <c r="Q72">
        <v>1872</v>
      </c>
      <c r="R72">
        <v>2135</v>
      </c>
      <c r="S72">
        <v>4007</v>
      </c>
      <c r="T72">
        <v>2928</v>
      </c>
      <c r="U72">
        <v>2884</v>
      </c>
      <c r="V72">
        <v>5812</v>
      </c>
      <c r="W72">
        <v>17385</v>
      </c>
      <c r="X72">
        <v>4256</v>
      </c>
      <c r="Y72" s="8">
        <v>0.24480874316939891</v>
      </c>
      <c r="Z72" s="10">
        <f t="shared" si="1"/>
        <v>-2.0302730111138008</v>
      </c>
    </row>
    <row r="73" spans="1:26" x14ac:dyDescent="0.2">
      <c r="A73" s="1" t="s">
        <v>683</v>
      </c>
      <c r="C73" t="s">
        <v>684</v>
      </c>
      <c r="D73" t="s">
        <v>218</v>
      </c>
      <c r="E73">
        <v>21808</v>
      </c>
      <c r="F73">
        <v>20421</v>
      </c>
      <c r="G73">
        <v>42229</v>
      </c>
      <c r="H73">
        <v>17815</v>
      </c>
      <c r="I73">
        <v>18898</v>
      </c>
      <c r="J73">
        <v>36713</v>
      </c>
      <c r="K73">
        <v>17864</v>
      </c>
      <c r="L73">
        <v>18809</v>
      </c>
      <c r="M73">
        <v>36673</v>
      </c>
      <c r="N73">
        <v>3834</v>
      </c>
      <c r="O73">
        <v>4045</v>
      </c>
      <c r="P73">
        <v>7879</v>
      </c>
      <c r="Q73">
        <v>5283</v>
      </c>
      <c r="R73">
        <v>6097</v>
      </c>
      <c r="S73">
        <v>11380</v>
      </c>
      <c r="T73">
        <v>4459</v>
      </c>
      <c r="U73">
        <v>4717</v>
      </c>
      <c r="V73">
        <v>9176</v>
      </c>
      <c r="W73">
        <v>38538.333333333336</v>
      </c>
      <c r="X73">
        <v>9478.3333333333339</v>
      </c>
      <c r="Y73" s="8">
        <v>0.2459455952947282</v>
      </c>
      <c r="Z73" s="10">
        <f t="shared" si="1"/>
        <v>-2.0235888772050821</v>
      </c>
    </row>
    <row r="74" spans="1:26" x14ac:dyDescent="0.2">
      <c r="A74" s="1" t="s">
        <v>586</v>
      </c>
      <c r="C74" t="s">
        <v>587</v>
      </c>
      <c r="D74" t="s">
        <v>218</v>
      </c>
      <c r="E74">
        <v>5795</v>
      </c>
      <c r="F74">
        <v>5133</v>
      </c>
      <c r="G74">
        <v>10928</v>
      </c>
      <c r="H74">
        <v>4207</v>
      </c>
      <c r="I74">
        <v>4298</v>
      </c>
      <c r="J74">
        <v>8505</v>
      </c>
      <c r="K74">
        <v>4163</v>
      </c>
      <c r="L74">
        <v>4440</v>
      </c>
      <c r="M74">
        <v>8603</v>
      </c>
      <c r="N74">
        <v>1323</v>
      </c>
      <c r="O74">
        <v>1561</v>
      </c>
      <c r="P74">
        <v>2884</v>
      </c>
      <c r="Q74">
        <v>981</v>
      </c>
      <c r="R74">
        <v>1176</v>
      </c>
      <c r="S74">
        <v>2157</v>
      </c>
      <c r="T74">
        <v>1032</v>
      </c>
      <c r="U74">
        <v>887</v>
      </c>
      <c r="V74">
        <v>1919</v>
      </c>
      <c r="W74">
        <v>9345.3333333333339</v>
      </c>
      <c r="X74">
        <v>2320</v>
      </c>
      <c r="Y74" s="8">
        <v>0.24825224711085744</v>
      </c>
      <c r="Z74" s="10">
        <f t="shared" si="1"/>
        <v>-2.0101213181970849</v>
      </c>
    </row>
    <row r="75" spans="1:26" x14ac:dyDescent="0.2">
      <c r="A75" s="1" t="s">
        <v>366</v>
      </c>
      <c r="C75" t="s">
        <v>367</v>
      </c>
      <c r="D75" t="s">
        <v>218</v>
      </c>
      <c r="E75">
        <v>25294</v>
      </c>
      <c r="F75">
        <v>24246</v>
      </c>
      <c r="G75">
        <v>49540</v>
      </c>
      <c r="H75">
        <v>22449</v>
      </c>
      <c r="I75">
        <v>23200</v>
      </c>
      <c r="J75">
        <v>45649</v>
      </c>
      <c r="K75">
        <v>19585</v>
      </c>
      <c r="L75">
        <v>20679</v>
      </c>
      <c r="M75">
        <v>40264</v>
      </c>
      <c r="N75">
        <v>5330</v>
      </c>
      <c r="O75">
        <v>6230</v>
      </c>
      <c r="P75">
        <v>11560</v>
      </c>
      <c r="Q75">
        <v>6526</v>
      </c>
      <c r="R75">
        <v>7734</v>
      </c>
      <c r="S75">
        <v>14260</v>
      </c>
      <c r="T75">
        <v>4019</v>
      </c>
      <c r="U75">
        <v>3887</v>
      </c>
      <c r="V75">
        <v>7906</v>
      </c>
      <c r="W75">
        <v>45151</v>
      </c>
      <c r="X75">
        <v>11242</v>
      </c>
      <c r="Y75" s="8">
        <v>0.24898673340568314</v>
      </c>
      <c r="Z75" s="10">
        <f t="shared" si="1"/>
        <v>-2.0058592207053474</v>
      </c>
    </row>
    <row r="76" spans="1:26" x14ac:dyDescent="0.2">
      <c r="A76" s="1" t="s">
        <v>719</v>
      </c>
      <c r="C76" t="s">
        <v>720</v>
      </c>
      <c r="D76" t="s">
        <v>218</v>
      </c>
      <c r="E76">
        <v>13834</v>
      </c>
      <c r="F76">
        <v>12878</v>
      </c>
      <c r="G76">
        <v>26712</v>
      </c>
      <c r="H76">
        <v>11418</v>
      </c>
      <c r="I76">
        <v>11551</v>
      </c>
      <c r="J76">
        <v>22969</v>
      </c>
      <c r="K76">
        <v>10970</v>
      </c>
      <c r="L76">
        <v>11901</v>
      </c>
      <c r="M76">
        <v>22871</v>
      </c>
      <c r="N76">
        <v>3675</v>
      </c>
      <c r="O76">
        <v>4054</v>
      </c>
      <c r="P76">
        <v>7729</v>
      </c>
      <c r="Q76">
        <v>2362</v>
      </c>
      <c r="R76">
        <v>2910</v>
      </c>
      <c r="S76">
        <v>5272</v>
      </c>
      <c r="T76">
        <v>2547</v>
      </c>
      <c r="U76">
        <v>2691</v>
      </c>
      <c r="V76">
        <v>5238</v>
      </c>
      <c r="W76">
        <v>24184</v>
      </c>
      <c r="X76">
        <v>6079.666666666667</v>
      </c>
      <c r="Y76" s="8">
        <v>0.25139210497298492</v>
      </c>
      <c r="Z76" s="10">
        <f t="shared" si="1"/>
        <v>-1.9919887525878719</v>
      </c>
    </row>
    <row r="77" spans="1:26" x14ac:dyDescent="0.2">
      <c r="A77" s="1" t="s">
        <v>1183</v>
      </c>
      <c r="C77" t="s">
        <v>1184</v>
      </c>
      <c r="D77" t="s">
        <v>218</v>
      </c>
      <c r="E77">
        <v>5511</v>
      </c>
      <c r="F77">
        <v>5060</v>
      </c>
      <c r="G77">
        <v>10571</v>
      </c>
      <c r="H77">
        <v>5008</v>
      </c>
      <c r="I77">
        <v>5183</v>
      </c>
      <c r="J77">
        <v>10191</v>
      </c>
      <c r="K77">
        <v>4352</v>
      </c>
      <c r="L77">
        <v>4427</v>
      </c>
      <c r="M77">
        <v>8779</v>
      </c>
      <c r="N77">
        <v>1978</v>
      </c>
      <c r="O77">
        <v>2232</v>
      </c>
      <c r="P77">
        <v>4210</v>
      </c>
      <c r="Q77">
        <v>629</v>
      </c>
      <c r="R77">
        <v>691</v>
      </c>
      <c r="S77">
        <v>1320</v>
      </c>
      <c r="T77">
        <v>938</v>
      </c>
      <c r="U77">
        <v>1021</v>
      </c>
      <c r="V77">
        <v>1959</v>
      </c>
      <c r="W77">
        <v>9847</v>
      </c>
      <c r="X77">
        <v>2496.3333333333335</v>
      </c>
      <c r="Y77" s="8">
        <v>0.25351206797332521</v>
      </c>
      <c r="Z77" s="10">
        <f t="shared" si="1"/>
        <v>-1.9798736691937833</v>
      </c>
    </row>
    <row r="78" spans="1:26" x14ac:dyDescent="0.2">
      <c r="A78" s="1" t="s">
        <v>479</v>
      </c>
      <c r="C78" t="s">
        <v>480</v>
      </c>
      <c r="D78" t="s">
        <v>218</v>
      </c>
      <c r="E78">
        <v>15644</v>
      </c>
      <c r="F78">
        <v>14766</v>
      </c>
      <c r="G78">
        <v>30410</v>
      </c>
      <c r="H78">
        <v>11127</v>
      </c>
      <c r="I78">
        <v>11711</v>
      </c>
      <c r="J78">
        <v>22838</v>
      </c>
      <c r="K78">
        <v>14110</v>
      </c>
      <c r="L78">
        <v>14955</v>
      </c>
      <c r="M78">
        <v>29065</v>
      </c>
      <c r="N78">
        <v>3674</v>
      </c>
      <c r="O78">
        <v>4193</v>
      </c>
      <c r="P78">
        <v>7867</v>
      </c>
      <c r="Q78">
        <v>3038</v>
      </c>
      <c r="R78">
        <v>3606</v>
      </c>
      <c r="S78">
        <v>6644</v>
      </c>
      <c r="T78">
        <v>3155</v>
      </c>
      <c r="U78">
        <v>3261</v>
      </c>
      <c r="V78">
        <v>6416</v>
      </c>
      <c r="W78">
        <v>27437.666666666668</v>
      </c>
      <c r="X78">
        <v>6975.666666666667</v>
      </c>
      <c r="Y78" s="8">
        <v>0.25423687631358349</v>
      </c>
      <c r="Z78" s="10">
        <f t="shared" si="1"/>
        <v>-1.9757547906805952</v>
      </c>
    </row>
    <row r="79" spans="1:26" x14ac:dyDescent="0.2">
      <c r="A79" s="1" t="s">
        <v>786</v>
      </c>
      <c r="C79" t="s">
        <v>787</v>
      </c>
      <c r="D79" t="s">
        <v>218</v>
      </c>
      <c r="E79">
        <v>3324</v>
      </c>
      <c r="F79">
        <v>2948</v>
      </c>
      <c r="G79">
        <v>6272</v>
      </c>
      <c r="H79">
        <v>2387</v>
      </c>
      <c r="I79">
        <v>2485</v>
      </c>
      <c r="J79">
        <v>4872</v>
      </c>
      <c r="K79">
        <v>3061</v>
      </c>
      <c r="L79">
        <v>3193</v>
      </c>
      <c r="M79">
        <v>6254</v>
      </c>
      <c r="N79">
        <v>346</v>
      </c>
      <c r="O79">
        <v>424</v>
      </c>
      <c r="P79">
        <v>770</v>
      </c>
      <c r="Q79">
        <v>797</v>
      </c>
      <c r="R79">
        <v>1019</v>
      </c>
      <c r="S79">
        <v>1816</v>
      </c>
      <c r="T79">
        <v>905</v>
      </c>
      <c r="U79">
        <v>942</v>
      </c>
      <c r="V79">
        <v>1847</v>
      </c>
      <c r="W79">
        <v>5799.333333333333</v>
      </c>
      <c r="X79">
        <v>1477.6666666666667</v>
      </c>
      <c r="Y79" s="8">
        <v>0.25479940223014141</v>
      </c>
      <c r="Z79" s="10">
        <f t="shared" si="1"/>
        <v>-1.9725662019109758</v>
      </c>
    </row>
    <row r="80" spans="1:26" x14ac:dyDescent="0.2">
      <c r="A80" s="1" t="s">
        <v>853</v>
      </c>
      <c r="C80" t="s">
        <v>854</v>
      </c>
      <c r="D80" t="s">
        <v>218</v>
      </c>
      <c r="E80">
        <v>40538</v>
      </c>
      <c r="F80">
        <v>37966</v>
      </c>
      <c r="G80">
        <v>78504</v>
      </c>
      <c r="H80">
        <v>30501</v>
      </c>
      <c r="I80">
        <v>31294</v>
      </c>
      <c r="J80">
        <v>61795</v>
      </c>
      <c r="K80">
        <v>35170</v>
      </c>
      <c r="L80">
        <v>37375</v>
      </c>
      <c r="M80">
        <v>72545</v>
      </c>
      <c r="N80">
        <v>9711</v>
      </c>
      <c r="O80">
        <v>11165</v>
      </c>
      <c r="P80">
        <v>20876</v>
      </c>
      <c r="Q80">
        <v>5762</v>
      </c>
      <c r="R80">
        <v>6947</v>
      </c>
      <c r="S80">
        <v>12709</v>
      </c>
      <c r="T80">
        <v>10374</v>
      </c>
      <c r="U80">
        <v>10436</v>
      </c>
      <c r="V80">
        <v>20810</v>
      </c>
      <c r="W80">
        <v>70948</v>
      </c>
      <c r="X80">
        <v>18131.666666666668</v>
      </c>
      <c r="Y80" s="8">
        <v>0.25556275957978614</v>
      </c>
      <c r="Z80" s="10">
        <f t="shared" si="1"/>
        <v>-1.9682504717631415</v>
      </c>
    </row>
    <row r="81" spans="1:26" x14ac:dyDescent="0.2">
      <c r="A81" s="1" t="s">
        <v>961</v>
      </c>
      <c r="C81" t="s">
        <v>962</v>
      </c>
      <c r="D81" t="s">
        <v>218</v>
      </c>
      <c r="E81">
        <v>5013</v>
      </c>
      <c r="F81">
        <v>4740</v>
      </c>
      <c r="G81">
        <v>9753</v>
      </c>
      <c r="H81">
        <v>4029</v>
      </c>
      <c r="I81">
        <v>4261</v>
      </c>
      <c r="J81">
        <v>8290</v>
      </c>
      <c r="K81">
        <v>3418</v>
      </c>
      <c r="L81">
        <v>3454</v>
      </c>
      <c r="M81">
        <v>6872</v>
      </c>
      <c r="N81">
        <v>1166</v>
      </c>
      <c r="O81">
        <v>1174</v>
      </c>
      <c r="P81">
        <v>2340</v>
      </c>
      <c r="Q81">
        <v>1095</v>
      </c>
      <c r="R81">
        <v>1353</v>
      </c>
      <c r="S81">
        <v>2448</v>
      </c>
      <c r="T81">
        <v>777</v>
      </c>
      <c r="U81">
        <v>810</v>
      </c>
      <c r="V81">
        <v>1587</v>
      </c>
      <c r="W81">
        <v>8305</v>
      </c>
      <c r="X81">
        <v>2125</v>
      </c>
      <c r="Y81" s="8">
        <v>0.25586995785671285</v>
      </c>
      <c r="Z81" s="10">
        <f t="shared" si="1"/>
        <v>-1.966517326937312</v>
      </c>
    </row>
    <row r="82" spans="1:26" x14ac:dyDescent="0.2">
      <c r="A82" s="1" t="s">
        <v>1328</v>
      </c>
      <c r="C82" t="s">
        <v>1329</v>
      </c>
      <c r="D82" t="s">
        <v>218</v>
      </c>
      <c r="E82">
        <v>21518</v>
      </c>
      <c r="F82">
        <v>20281</v>
      </c>
      <c r="G82">
        <v>41799</v>
      </c>
      <c r="H82">
        <v>17814</v>
      </c>
      <c r="I82">
        <v>18850</v>
      </c>
      <c r="J82">
        <v>36664</v>
      </c>
      <c r="K82">
        <v>19607</v>
      </c>
      <c r="L82">
        <v>21438</v>
      </c>
      <c r="M82">
        <v>41045</v>
      </c>
      <c r="N82">
        <v>4375</v>
      </c>
      <c r="O82">
        <v>4640</v>
      </c>
      <c r="P82">
        <v>9015</v>
      </c>
      <c r="Q82">
        <v>6096</v>
      </c>
      <c r="R82">
        <v>6825</v>
      </c>
      <c r="S82">
        <v>12921</v>
      </c>
      <c r="T82">
        <v>4364</v>
      </c>
      <c r="U82">
        <v>4469</v>
      </c>
      <c r="V82">
        <v>8833</v>
      </c>
      <c r="W82">
        <v>39836</v>
      </c>
      <c r="X82">
        <v>10256.333333333334</v>
      </c>
      <c r="Y82" s="8">
        <v>0.25746393546875523</v>
      </c>
      <c r="Z82" s="10">
        <f t="shared" si="1"/>
        <v>-1.9575577354625571</v>
      </c>
    </row>
    <row r="83" spans="1:26" x14ac:dyDescent="0.2">
      <c r="A83" s="1" t="s">
        <v>896</v>
      </c>
      <c r="C83" t="s">
        <v>897</v>
      </c>
      <c r="D83" t="s">
        <v>218</v>
      </c>
      <c r="E83">
        <v>21219</v>
      </c>
      <c r="F83">
        <v>20339</v>
      </c>
      <c r="G83">
        <v>41558</v>
      </c>
      <c r="H83">
        <v>14644</v>
      </c>
      <c r="I83">
        <v>15421</v>
      </c>
      <c r="J83">
        <v>30065</v>
      </c>
      <c r="K83">
        <v>16247</v>
      </c>
      <c r="L83">
        <v>16768</v>
      </c>
      <c r="M83">
        <v>33015</v>
      </c>
      <c r="N83">
        <v>3176</v>
      </c>
      <c r="O83">
        <v>3869</v>
      </c>
      <c r="P83">
        <v>7045</v>
      </c>
      <c r="Q83">
        <v>4223</v>
      </c>
      <c r="R83">
        <v>5202</v>
      </c>
      <c r="S83">
        <v>9425</v>
      </c>
      <c r="T83">
        <v>5223</v>
      </c>
      <c r="U83">
        <v>5272</v>
      </c>
      <c r="V83">
        <v>10495</v>
      </c>
      <c r="W83">
        <v>34879.333333333336</v>
      </c>
      <c r="X83">
        <v>8988.3333333333339</v>
      </c>
      <c r="Y83" s="8">
        <v>0.25769796823333779</v>
      </c>
      <c r="Z83" s="10">
        <f t="shared" si="1"/>
        <v>-1.9562469322775018</v>
      </c>
    </row>
    <row r="84" spans="1:26" x14ac:dyDescent="0.2">
      <c r="A84" s="1" t="s">
        <v>452</v>
      </c>
      <c r="C84" t="s">
        <v>453</v>
      </c>
      <c r="D84" t="s">
        <v>218</v>
      </c>
      <c r="E84">
        <v>8658</v>
      </c>
      <c r="F84">
        <v>7837</v>
      </c>
      <c r="G84">
        <v>16495</v>
      </c>
      <c r="H84">
        <v>7181</v>
      </c>
      <c r="I84">
        <v>7616</v>
      </c>
      <c r="J84">
        <v>14797</v>
      </c>
      <c r="K84">
        <v>6709</v>
      </c>
      <c r="L84">
        <v>6945</v>
      </c>
      <c r="M84">
        <v>13654</v>
      </c>
      <c r="N84">
        <v>1875</v>
      </c>
      <c r="O84">
        <v>1986</v>
      </c>
      <c r="P84">
        <v>3861</v>
      </c>
      <c r="Q84">
        <v>2393</v>
      </c>
      <c r="R84">
        <v>2629</v>
      </c>
      <c r="S84">
        <v>5022</v>
      </c>
      <c r="T84">
        <v>1431</v>
      </c>
      <c r="U84">
        <v>1368</v>
      </c>
      <c r="V84">
        <v>2799</v>
      </c>
      <c r="W84">
        <v>14982</v>
      </c>
      <c r="X84">
        <v>3894</v>
      </c>
      <c r="Y84" s="8">
        <v>0.25991189427312777</v>
      </c>
      <c r="Z84" s="10">
        <f t="shared" si="1"/>
        <v>-1.9439054379290739</v>
      </c>
    </row>
    <row r="85" spans="1:26" x14ac:dyDescent="0.2">
      <c r="A85" s="1" t="s">
        <v>1045</v>
      </c>
      <c r="C85" t="s">
        <v>1046</v>
      </c>
      <c r="D85" t="s">
        <v>218</v>
      </c>
      <c r="E85">
        <v>20612</v>
      </c>
      <c r="F85">
        <v>19494</v>
      </c>
      <c r="G85">
        <v>40106</v>
      </c>
      <c r="H85">
        <v>17100</v>
      </c>
      <c r="I85">
        <v>17755</v>
      </c>
      <c r="J85">
        <v>34855</v>
      </c>
      <c r="K85">
        <v>18293</v>
      </c>
      <c r="L85">
        <v>19104</v>
      </c>
      <c r="M85">
        <v>37397</v>
      </c>
      <c r="N85">
        <v>3936</v>
      </c>
      <c r="O85">
        <v>4509</v>
      </c>
      <c r="P85">
        <v>8445</v>
      </c>
      <c r="Q85">
        <v>5636</v>
      </c>
      <c r="R85">
        <v>6758</v>
      </c>
      <c r="S85">
        <v>12394</v>
      </c>
      <c r="T85">
        <v>4212</v>
      </c>
      <c r="U85">
        <v>4229</v>
      </c>
      <c r="V85">
        <v>8441</v>
      </c>
      <c r="W85">
        <v>37452.666666666664</v>
      </c>
      <c r="X85">
        <v>9760</v>
      </c>
      <c r="Y85" s="8">
        <v>0.26059559621922784</v>
      </c>
      <c r="Z85" s="10">
        <f t="shared" si="1"/>
        <v>-1.940115390744795</v>
      </c>
    </row>
    <row r="86" spans="1:26" x14ac:dyDescent="0.2">
      <c r="A86" s="1" t="s">
        <v>325</v>
      </c>
      <c r="C86" t="s">
        <v>326</v>
      </c>
      <c r="D86" t="s">
        <v>218</v>
      </c>
      <c r="E86">
        <v>11766</v>
      </c>
      <c r="F86">
        <v>10888</v>
      </c>
      <c r="G86">
        <v>22654</v>
      </c>
      <c r="H86">
        <v>9373</v>
      </c>
      <c r="I86">
        <v>9724</v>
      </c>
      <c r="J86">
        <v>19097</v>
      </c>
      <c r="K86">
        <v>7848</v>
      </c>
      <c r="L86">
        <v>8425</v>
      </c>
      <c r="M86">
        <v>16273</v>
      </c>
      <c r="N86">
        <v>1869</v>
      </c>
      <c r="O86">
        <v>2138</v>
      </c>
      <c r="P86">
        <v>4007</v>
      </c>
      <c r="Q86">
        <v>2875</v>
      </c>
      <c r="R86">
        <v>3385</v>
      </c>
      <c r="S86">
        <v>6260</v>
      </c>
      <c r="T86">
        <v>2447</v>
      </c>
      <c r="U86">
        <v>2427</v>
      </c>
      <c r="V86">
        <v>4874</v>
      </c>
      <c r="W86">
        <v>19341.333333333332</v>
      </c>
      <c r="X86">
        <v>5047</v>
      </c>
      <c r="Y86" s="8">
        <v>0.26094374741486281</v>
      </c>
      <c r="Z86" s="10">
        <f t="shared" si="1"/>
        <v>-1.938189261549901</v>
      </c>
    </row>
    <row r="87" spans="1:26" x14ac:dyDescent="0.2">
      <c r="A87" s="1" t="s">
        <v>590</v>
      </c>
      <c r="C87" t="s">
        <v>591</v>
      </c>
      <c r="D87" t="s">
        <v>218</v>
      </c>
      <c r="E87">
        <v>23122</v>
      </c>
      <c r="F87">
        <v>21410</v>
      </c>
      <c r="G87">
        <v>44532</v>
      </c>
      <c r="H87">
        <v>18201</v>
      </c>
      <c r="I87">
        <v>18600</v>
      </c>
      <c r="J87">
        <v>36801</v>
      </c>
      <c r="K87">
        <v>18342</v>
      </c>
      <c r="L87">
        <v>19246</v>
      </c>
      <c r="M87">
        <v>37588</v>
      </c>
      <c r="N87">
        <v>5307</v>
      </c>
      <c r="O87">
        <v>5650</v>
      </c>
      <c r="P87">
        <v>10957</v>
      </c>
      <c r="Q87">
        <v>3579</v>
      </c>
      <c r="R87">
        <v>4182</v>
      </c>
      <c r="S87">
        <v>7761</v>
      </c>
      <c r="T87">
        <v>6022</v>
      </c>
      <c r="U87">
        <v>6321</v>
      </c>
      <c r="V87">
        <v>12343</v>
      </c>
      <c r="W87">
        <v>39640.333333333336</v>
      </c>
      <c r="X87">
        <v>10353.666666666666</v>
      </c>
      <c r="Y87" s="8">
        <v>0.26119020189873948</v>
      </c>
      <c r="Z87" s="10">
        <f t="shared" si="1"/>
        <v>-1.9368273172114148</v>
      </c>
    </row>
    <row r="88" spans="1:26" x14ac:dyDescent="0.2">
      <c r="A88" s="1" t="s">
        <v>1252</v>
      </c>
      <c r="C88" t="s">
        <v>1253</v>
      </c>
      <c r="D88" t="s">
        <v>218</v>
      </c>
      <c r="E88">
        <v>34708</v>
      </c>
      <c r="F88">
        <v>32269</v>
      </c>
      <c r="G88">
        <v>66977</v>
      </c>
      <c r="H88">
        <v>26490</v>
      </c>
      <c r="I88">
        <v>27631</v>
      </c>
      <c r="J88">
        <v>54121</v>
      </c>
      <c r="K88">
        <v>29359</v>
      </c>
      <c r="L88">
        <v>31746</v>
      </c>
      <c r="M88">
        <v>61105</v>
      </c>
      <c r="N88">
        <v>8505</v>
      </c>
      <c r="O88">
        <v>9305</v>
      </c>
      <c r="P88">
        <v>17810</v>
      </c>
      <c r="Q88">
        <v>8153</v>
      </c>
      <c r="R88">
        <v>9481</v>
      </c>
      <c r="S88">
        <v>17634</v>
      </c>
      <c r="T88">
        <v>6142</v>
      </c>
      <c r="U88">
        <v>6243</v>
      </c>
      <c r="V88">
        <v>12385</v>
      </c>
      <c r="W88">
        <v>60734.333333333336</v>
      </c>
      <c r="X88">
        <v>15943</v>
      </c>
      <c r="Y88" s="8">
        <v>0.26250391047348287</v>
      </c>
      <c r="Z88" s="10">
        <f t="shared" si="1"/>
        <v>-1.9295891803802974</v>
      </c>
    </row>
    <row r="89" spans="1:26" x14ac:dyDescent="0.2">
      <c r="A89" s="1" t="s">
        <v>1116</v>
      </c>
      <c r="C89" t="s">
        <v>1117</v>
      </c>
      <c r="D89" t="s">
        <v>218</v>
      </c>
      <c r="E89">
        <v>4238</v>
      </c>
      <c r="F89">
        <v>3836</v>
      </c>
      <c r="G89">
        <v>8074</v>
      </c>
      <c r="H89">
        <v>3159</v>
      </c>
      <c r="I89">
        <v>3433</v>
      </c>
      <c r="J89">
        <v>6592</v>
      </c>
      <c r="K89">
        <v>2871</v>
      </c>
      <c r="L89">
        <v>3032</v>
      </c>
      <c r="M89">
        <v>5903</v>
      </c>
      <c r="N89">
        <v>1042</v>
      </c>
      <c r="O89">
        <v>1099</v>
      </c>
      <c r="P89">
        <v>2141</v>
      </c>
      <c r="Q89">
        <v>929</v>
      </c>
      <c r="R89">
        <v>973</v>
      </c>
      <c r="S89">
        <v>1902</v>
      </c>
      <c r="T89">
        <v>689</v>
      </c>
      <c r="U89">
        <v>704</v>
      </c>
      <c r="V89">
        <v>1393</v>
      </c>
      <c r="W89">
        <v>6856.333333333333</v>
      </c>
      <c r="X89">
        <v>1812</v>
      </c>
      <c r="Y89" s="8">
        <v>0.26428119986387283</v>
      </c>
      <c r="Z89" s="10">
        <f t="shared" si="1"/>
        <v>-1.9198542950605606</v>
      </c>
    </row>
    <row r="90" spans="1:26" x14ac:dyDescent="0.2">
      <c r="A90" s="1" t="s">
        <v>1123</v>
      </c>
      <c r="C90" t="s">
        <v>1124</v>
      </c>
      <c r="D90" t="s">
        <v>218</v>
      </c>
      <c r="E90">
        <v>22902</v>
      </c>
      <c r="F90">
        <v>21551</v>
      </c>
      <c r="G90">
        <v>44453</v>
      </c>
      <c r="H90">
        <v>18017</v>
      </c>
      <c r="I90">
        <v>18748</v>
      </c>
      <c r="J90">
        <v>36765</v>
      </c>
      <c r="K90">
        <v>16107</v>
      </c>
      <c r="L90">
        <v>17193</v>
      </c>
      <c r="M90">
        <v>33300</v>
      </c>
      <c r="N90">
        <v>4160</v>
      </c>
      <c r="O90">
        <v>4703</v>
      </c>
      <c r="P90">
        <v>8863</v>
      </c>
      <c r="Q90">
        <v>3967</v>
      </c>
      <c r="R90">
        <v>4646</v>
      </c>
      <c r="S90">
        <v>8613</v>
      </c>
      <c r="T90">
        <v>6552</v>
      </c>
      <c r="U90">
        <v>6553</v>
      </c>
      <c r="V90">
        <v>13105</v>
      </c>
      <c r="W90">
        <v>38172.666666666664</v>
      </c>
      <c r="X90">
        <v>10193.666666666666</v>
      </c>
      <c r="Y90" s="8">
        <v>0.26704098918947239</v>
      </c>
      <c r="Z90" s="10">
        <f t="shared" si="1"/>
        <v>-1.9048668909456064</v>
      </c>
    </row>
    <row r="91" spans="1:26" x14ac:dyDescent="0.2">
      <c r="A91" s="1" t="s">
        <v>1131</v>
      </c>
      <c r="C91" t="s">
        <v>1132</v>
      </c>
      <c r="D91" t="s">
        <v>218</v>
      </c>
      <c r="E91">
        <v>17700</v>
      </c>
      <c r="F91">
        <v>16412</v>
      </c>
      <c r="G91">
        <v>34112</v>
      </c>
      <c r="H91">
        <v>13932</v>
      </c>
      <c r="I91">
        <v>14441</v>
      </c>
      <c r="J91">
        <v>28373</v>
      </c>
      <c r="K91">
        <v>12932</v>
      </c>
      <c r="L91">
        <v>13222</v>
      </c>
      <c r="M91">
        <v>26154</v>
      </c>
      <c r="N91">
        <v>4152</v>
      </c>
      <c r="O91">
        <v>4470</v>
      </c>
      <c r="P91">
        <v>8622</v>
      </c>
      <c r="Q91">
        <v>2967</v>
      </c>
      <c r="R91">
        <v>3570</v>
      </c>
      <c r="S91">
        <v>6537</v>
      </c>
      <c r="T91">
        <v>4088</v>
      </c>
      <c r="U91">
        <v>4455</v>
      </c>
      <c r="V91">
        <v>8543</v>
      </c>
      <c r="W91">
        <v>29546.333333333332</v>
      </c>
      <c r="X91">
        <v>7900.666666666667</v>
      </c>
      <c r="Y91" s="8">
        <v>0.26739922607430139</v>
      </c>
      <c r="Z91" s="10">
        <f t="shared" si="1"/>
        <v>-1.9029328049997885</v>
      </c>
    </row>
    <row r="92" spans="1:26" x14ac:dyDescent="0.2">
      <c r="A92" s="1" t="s">
        <v>673</v>
      </c>
      <c r="C92" t="s">
        <v>674</v>
      </c>
      <c r="D92" t="s">
        <v>218</v>
      </c>
      <c r="E92">
        <v>25577</v>
      </c>
      <c r="F92">
        <v>24484</v>
      </c>
      <c r="G92">
        <v>50061</v>
      </c>
      <c r="H92">
        <v>21102</v>
      </c>
      <c r="I92">
        <v>22162</v>
      </c>
      <c r="J92">
        <v>43264</v>
      </c>
      <c r="K92">
        <v>20417</v>
      </c>
      <c r="L92">
        <v>22011</v>
      </c>
      <c r="M92">
        <v>42428</v>
      </c>
      <c r="N92">
        <v>7430</v>
      </c>
      <c r="O92">
        <v>7982</v>
      </c>
      <c r="P92">
        <v>15412</v>
      </c>
      <c r="Q92">
        <v>5239</v>
      </c>
      <c r="R92">
        <v>6165</v>
      </c>
      <c r="S92">
        <v>11404</v>
      </c>
      <c r="T92">
        <v>4702</v>
      </c>
      <c r="U92">
        <v>4783</v>
      </c>
      <c r="V92">
        <v>9485</v>
      </c>
      <c r="W92">
        <v>45251</v>
      </c>
      <c r="X92">
        <v>12100.333333333334</v>
      </c>
      <c r="Y92" s="8">
        <v>0.26740477190191009</v>
      </c>
      <c r="Z92" s="10">
        <f t="shared" si="1"/>
        <v>-1.9029028839894022</v>
      </c>
    </row>
    <row r="93" spans="1:26" x14ac:dyDescent="0.2">
      <c r="A93" s="1" t="s">
        <v>526</v>
      </c>
      <c r="C93" t="s">
        <v>527</v>
      </c>
      <c r="D93" t="s">
        <v>218</v>
      </c>
      <c r="E93">
        <v>5548</v>
      </c>
      <c r="F93">
        <v>4992</v>
      </c>
      <c r="G93">
        <v>10540</v>
      </c>
      <c r="H93">
        <v>5180</v>
      </c>
      <c r="I93">
        <v>5476</v>
      </c>
      <c r="J93">
        <v>10656</v>
      </c>
      <c r="K93">
        <v>4609</v>
      </c>
      <c r="L93">
        <v>4761</v>
      </c>
      <c r="M93">
        <v>9370</v>
      </c>
      <c r="N93">
        <v>1495</v>
      </c>
      <c r="O93">
        <v>1654</v>
      </c>
      <c r="P93">
        <v>3149</v>
      </c>
      <c r="Q93">
        <v>1570</v>
      </c>
      <c r="R93">
        <v>1943</v>
      </c>
      <c r="S93">
        <v>3513</v>
      </c>
      <c r="T93">
        <v>772</v>
      </c>
      <c r="U93">
        <v>741</v>
      </c>
      <c r="V93">
        <v>1513</v>
      </c>
      <c r="W93">
        <v>10188.666666666666</v>
      </c>
      <c r="X93">
        <v>2725</v>
      </c>
      <c r="Y93" s="8">
        <v>0.26745403389386901</v>
      </c>
      <c r="Z93" s="10">
        <f t="shared" si="1"/>
        <v>-1.9026371314919797</v>
      </c>
    </row>
    <row r="94" spans="1:26" x14ac:dyDescent="0.2">
      <c r="A94" s="1" t="s">
        <v>594</v>
      </c>
      <c r="C94" t="s">
        <v>595</v>
      </c>
      <c r="D94" t="s">
        <v>218</v>
      </c>
      <c r="E94">
        <v>18192</v>
      </c>
      <c r="F94">
        <v>16723</v>
      </c>
      <c r="G94">
        <v>34915</v>
      </c>
      <c r="H94">
        <v>14187</v>
      </c>
      <c r="I94">
        <v>14671</v>
      </c>
      <c r="J94">
        <v>28858</v>
      </c>
      <c r="K94">
        <v>14243</v>
      </c>
      <c r="L94">
        <v>15299</v>
      </c>
      <c r="M94">
        <v>29542</v>
      </c>
      <c r="N94">
        <v>2561</v>
      </c>
      <c r="O94">
        <v>2939</v>
      </c>
      <c r="P94">
        <v>5500</v>
      </c>
      <c r="Q94">
        <v>4288</v>
      </c>
      <c r="R94">
        <v>5127</v>
      </c>
      <c r="S94">
        <v>9415</v>
      </c>
      <c r="T94">
        <v>5062</v>
      </c>
      <c r="U94">
        <v>5012</v>
      </c>
      <c r="V94">
        <v>10074</v>
      </c>
      <c r="W94">
        <v>31105</v>
      </c>
      <c r="X94">
        <v>8329.6666666666661</v>
      </c>
      <c r="Y94" s="8">
        <v>0.26779188769222523</v>
      </c>
      <c r="Z94" s="10">
        <f t="shared" si="1"/>
        <v>-1.9008158375987958</v>
      </c>
    </row>
    <row r="95" spans="1:26" x14ac:dyDescent="0.2">
      <c r="A95" s="1" t="s">
        <v>1154</v>
      </c>
      <c r="C95" t="s">
        <v>1155</v>
      </c>
      <c r="D95" t="s">
        <v>218</v>
      </c>
      <c r="E95">
        <v>3705</v>
      </c>
      <c r="F95">
        <v>3329</v>
      </c>
      <c r="G95">
        <v>7034</v>
      </c>
      <c r="H95">
        <v>2942</v>
      </c>
      <c r="I95">
        <v>3185</v>
      </c>
      <c r="J95">
        <v>6127</v>
      </c>
      <c r="K95">
        <v>1894</v>
      </c>
      <c r="L95">
        <v>1896</v>
      </c>
      <c r="M95">
        <v>3790</v>
      </c>
      <c r="N95">
        <v>1365</v>
      </c>
      <c r="O95">
        <v>1547</v>
      </c>
      <c r="P95">
        <v>2912</v>
      </c>
      <c r="Q95">
        <v>425</v>
      </c>
      <c r="R95">
        <v>517</v>
      </c>
      <c r="S95">
        <v>942</v>
      </c>
      <c r="T95">
        <v>356</v>
      </c>
      <c r="U95">
        <v>338</v>
      </c>
      <c r="V95">
        <v>694</v>
      </c>
      <c r="W95">
        <v>5650.333333333333</v>
      </c>
      <c r="X95">
        <v>1516</v>
      </c>
      <c r="Y95" s="8">
        <v>0.26830275499970507</v>
      </c>
      <c r="Z95" s="10">
        <f t="shared" si="1"/>
        <v>-1.8980662262598345</v>
      </c>
    </row>
    <row r="96" spans="1:26" x14ac:dyDescent="0.2">
      <c r="A96" s="1" t="s">
        <v>693</v>
      </c>
      <c r="C96" t="s">
        <v>694</v>
      </c>
      <c r="D96" t="s">
        <v>218</v>
      </c>
      <c r="E96">
        <v>8639</v>
      </c>
      <c r="F96">
        <v>7912</v>
      </c>
      <c r="G96">
        <v>16551</v>
      </c>
      <c r="H96">
        <v>6570</v>
      </c>
      <c r="I96">
        <v>6878</v>
      </c>
      <c r="J96">
        <v>13448</v>
      </c>
      <c r="K96">
        <v>5854</v>
      </c>
      <c r="L96">
        <v>6055</v>
      </c>
      <c r="M96">
        <v>11909</v>
      </c>
      <c r="N96">
        <v>1456</v>
      </c>
      <c r="O96">
        <v>1682</v>
      </c>
      <c r="P96">
        <v>3138</v>
      </c>
      <c r="Q96">
        <v>1719</v>
      </c>
      <c r="R96">
        <v>2074</v>
      </c>
      <c r="S96">
        <v>3793</v>
      </c>
      <c r="T96">
        <v>2117</v>
      </c>
      <c r="U96">
        <v>2202</v>
      </c>
      <c r="V96">
        <v>4319</v>
      </c>
      <c r="W96">
        <v>13969.333333333334</v>
      </c>
      <c r="X96">
        <v>3750</v>
      </c>
      <c r="Y96" s="8">
        <v>0.26844516560083992</v>
      </c>
      <c r="Z96" s="10">
        <f t="shared" si="1"/>
        <v>-1.8973006710896592</v>
      </c>
    </row>
    <row r="97" spans="1:26" x14ac:dyDescent="0.2">
      <c r="A97" s="1" t="s">
        <v>514</v>
      </c>
      <c r="C97" t="s">
        <v>515</v>
      </c>
      <c r="D97" t="s">
        <v>218</v>
      </c>
      <c r="E97">
        <v>16084</v>
      </c>
      <c r="F97">
        <v>14966</v>
      </c>
      <c r="G97">
        <v>31050</v>
      </c>
      <c r="H97">
        <v>13288</v>
      </c>
      <c r="I97">
        <v>13686</v>
      </c>
      <c r="J97">
        <v>26974</v>
      </c>
      <c r="K97">
        <v>12497</v>
      </c>
      <c r="L97">
        <v>13471</v>
      </c>
      <c r="M97">
        <v>25968</v>
      </c>
      <c r="N97">
        <v>2745</v>
      </c>
      <c r="O97">
        <v>3054</v>
      </c>
      <c r="P97">
        <v>5799</v>
      </c>
      <c r="Q97">
        <v>3748</v>
      </c>
      <c r="R97">
        <v>4640</v>
      </c>
      <c r="S97">
        <v>8388</v>
      </c>
      <c r="T97">
        <v>4166</v>
      </c>
      <c r="U97">
        <v>4289</v>
      </c>
      <c r="V97">
        <v>8455</v>
      </c>
      <c r="W97">
        <v>27997.333333333332</v>
      </c>
      <c r="X97">
        <v>7547.333333333333</v>
      </c>
      <c r="Y97" s="8">
        <v>0.26957329269454233</v>
      </c>
      <c r="Z97" s="10">
        <f t="shared" si="1"/>
        <v>-1.8912505227212</v>
      </c>
    </row>
    <row r="98" spans="1:26" x14ac:dyDescent="0.2">
      <c r="A98" s="1" t="s">
        <v>512</v>
      </c>
      <c r="C98" t="s">
        <v>513</v>
      </c>
      <c r="D98" t="s">
        <v>218</v>
      </c>
      <c r="E98">
        <v>8141</v>
      </c>
      <c r="F98">
        <v>7590</v>
      </c>
      <c r="G98">
        <v>15731</v>
      </c>
      <c r="H98">
        <v>7083</v>
      </c>
      <c r="I98">
        <v>7602</v>
      </c>
      <c r="J98">
        <v>14685</v>
      </c>
      <c r="K98">
        <v>6500</v>
      </c>
      <c r="L98">
        <v>6832</v>
      </c>
      <c r="M98">
        <v>13332</v>
      </c>
      <c r="N98">
        <v>1703</v>
      </c>
      <c r="O98">
        <v>1938</v>
      </c>
      <c r="P98">
        <v>3641</v>
      </c>
      <c r="Q98">
        <v>2239</v>
      </c>
      <c r="R98">
        <v>2661</v>
      </c>
      <c r="S98">
        <v>4900</v>
      </c>
      <c r="T98">
        <v>1655</v>
      </c>
      <c r="U98">
        <v>1667</v>
      </c>
      <c r="V98">
        <v>3322</v>
      </c>
      <c r="W98">
        <v>14582.666666666666</v>
      </c>
      <c r="X98">
        <v>3954.3333333333335</v>
      </c>
      <c r="Y98" s="8">
        <v>0.27116668190545856</v>
      </c>
      <c r="Z98" s="10">
        <f t="shared" si="1"/>
        <v>-1.8827481686353784</v>
      </c>
    </row>
    <row r="99" spans="1:26" x14ac:dyDescent="0.2">
      <c r="A99" s="1" t="s">
        <v>1283</v>
      </c>
      <c r="C99" t="s">
        <v>1284</v>
      </c>
      <c r="D99" t="s">
        <v>218</v>
      </c>
      <c r="E99">
        <v>15540</v>
      </c>
      <c r="F99">
        <v>14325</v>
      </c>
      <c r="G99">
        <v>29865</v>
      </c>
      <c r="H99">
        <v>11288</v>
      </c>
      <c r="I99">
        <v>11604</v>
      </c>
      <c r="J99">
        <v>22892</v>
      </c>
      <c r="K99">
        <v>9543</v>
      </c>
      <c r="L99">
        <v>9912</v>
      </c>
      <c r="M99">
        <v>19455</v>
      </c>
      <c r="N99">
        <v>2747</v>
      </c>
      <c r="O99">
        <v>2899</v>
      </c>
      <c r="P99">
        <v>5646</v>
      </c>
      <c r="Q99">
        <v>2695</v>
      </c>
      <c r="R99">
        <v>3276</v>
      </c>
      <c r="S99">
        <v>5971</v>
      </c>
      <c r="T99">
        <v>3883</v>
      </c>
      <c r="U99">
        <v>4118</v>
      </c>
      <c r="V99">
        <v>8001</v>
      </c>
      <c r="W99">
        <v>24070.666666666668</v>
      </c>
      <c r="X99">
        <v>6539.333333333333</v>
      </c>
      <c r="Y99" s="8">
        <v>0.27167229823298067</v>
      </c>
      <c r="Z99" s="10">
        <f t="shared" si="1"/>
        <v>-1.8800606299509963</v>
      </c>
    </row>
    <row r="100" spans="1:26" x14ac:dyDescent="0.2">
      <c r="A100" s="1" t="s">
        <v>1133</v>
      </c>
      <c r="C100" t="s">
        <v>1134</v>
      </c>
      <c r="D100" t="s">
        <v>218</v>
      </c>
      <c r="E100">
        <v>16673</v>
      </c>
      <c r="F100">
        <v>15805</v>
      </c>
      <c r="G100">
        <v>32478</v>
      </c>
      <c r="H100">
        <v>12196</v>
      </c>
      <c r="I100">
        <v>12766</v>
      </c>
      <c r="J100">
        <v>24962</v>
      </c>
      <c r="K100">
        <v>12635</v>
      </c>
      <c r="L100">
        <v>13720</v>
      </c>
      <c r="M100">
        <v>26355</v>
      </c>
      <c r="N100">
        <v>3172</v>
      </c>
      <c r="O100">
        <v>3635</v>
      </c>
      <c r="P100">
        <v>6807</v>
      </c>
      <c r="Q100">
        <v>2933</v>
      </c>
      <c r="R100">
        <v>3480</v>
      </c>
      <c r="S100">
        <v>6413</v>
      </c>
      <c r="T100">
        <v>4835</v>
      </c>
      <c r="U100">
        <v>4816</v>
      </c>
      <c r="V100">
        <v>9651</v>
      </c>
      <c r="W100">
        <v>27931.666666666668</v>
      </c>
      <c r="X100">
        <v>7623.666666666667</v>
      </c>
      <c r="Y100" s="8">
        <v>0.27293991288263025</v>
      </c>
      <c r="Z100" s="10">
        <f t="shared" si="1"/>
        <v>-1.8733447149054894</v>
      </c>
    </row>
    <row r="101" spans="1:26" x14ac:dyDescent="0.2">
      <c r="A101" s="1" t="s">
        <v>1166</v>
      </c>
      <c r="C101" t="s">
        <v>1167</v>
      </c>
      <c r="D101" t="s">
        <v>218</v>
      </c>
      <c r="E101">
        <v>17725</v>
      </c>
      <c r="F101">
        <v>16387</v>
      </c>
      <c r="G101">
        <v>34112</v>
      </c>
      <c r="H101">
        <v>14014</v>
      </c>
      <c r="I101">
        <v>14427</v>
      </c>
      <c r="J101">
        <v>28441</v>
      </c>
      <c r="K101">
        <v>13594</v>
      </c>
      <c r="L101">
        <v>14622</v>
      </c>
      <c r="M101">
        <v>28216</v>
      </c>
      <c r="N101">
        <v>4964</v>
      </c>
      <c r="O101">
        <v>5385</v>
      </c>
      <c r="P101">
        <v>10349</v>
      </c>
      <c r="Q101">
        <v>3451</v>
      </c>
      <c r="R101">
        <v>4112</v>
      </c>
      <c r="S101">
        <v>7563</v>
      </c>
      <c r="T101">
        <v>3330</v>
      </c>
      <c r="U101">
        <v>3594</v>
      </c>
      <c r="V101">
        <v>6924</v>
      </c>
      <c r="W101">
        <v>30256.333333333332</v>
      </c>
      <c r="X101">
        <v>8278.6666666666661</v>
      </c>
      <c r="Y101" s="8">
        <v>0.27361764479062234</v>
      </c>
      <c r="Z101" s="10">
        <f t="shared" si="1"/>
        <v>-1.86976682653812</v>
      </c>
    </row>
    <row r="102" spans="1:26" x14ac:dyDescent="0.2">
      <c r="A102" s="1" t="s">
        <v>327</v>
      </c>
      <c r="C102" t="s">
        <v>328</v>
      </c>
      <c r="D102" t="s">
        <v>218</v>
      </c>
      <c r="E102">
        <v>5917</v>
      </c>
      <c r="F102">
        <v>5693</v>
      </c>
      <c r="G102">
        <v>11610</v>
      </c>
      <c r="H102">
        <v>5102</v>
      </c>
      <c r="I102">
        <v>5190</v>
      </c>
      <c r="J102">
        <v>10292</v>
      </c>
      <c r="K102">
        <v>4051</v>
      </c>
      <c r="L102">
        <v>4338</v>
      </c>
      <c r="M102">
        <v>8389</v>
      </c>
      <c r="N102">
        <v>1044</v>
      </c>
      <c r="O102">
        <v>1177</v>
      </c>
      <c r="P102">
        <v>2221</v>
      </c>
      <c r="Q102">
        <v>865</v>
      </c>
      <c r="R102">
        <v>1091</v>
      </c>
      <c r="S102">
        <v>1956</v>
      </c>
      <c r="T102">
        <v>2098</v>
      </c>
      <c r="U102">
        <v>2058</v>
      </c>
      <c r="V102">
        <v>4156</v>
      </c>
      <c r="W102">
        <v>10097</v>
      </c>
      <c r="X102">
        <v>2777.6666666666665</v>
      </c>
      <c r="Y102" s="8">
        <v>0.27509821399095441</v>
      </c>
      <c r="Z102" s="10">
        <f t="shared" si="1"/>
        <v>-1.861981321553694</v>
      </c>
    </row>
    <row r="103" spans="1:26" x14ac:dyDescent="0.2">
      <c r="A103" s="1" t="s">
        <v>1223</v>
      </c>
      <c r="C103" t="s">
        <v>1224</v>
      </c>
      <c r="D103" t="s">
        <v>218</v>
      </c>
      <c r="E103">
        <v>20496</v>
      </c>
      <c r="F103">
        <v>18774</v>
      </c>
      <c r="G103">
        <v>39270</v>
      </c>
      <c r="H103">
        <v>17952</v>
      </c>
      <c r="I103">
        <v>18742</v>
      </c>
      <c r="J103">
        <v>36694</v>
      </c>
      <c r="K103">
        <v>14990</v>
      </c>
      <c r="L103">
        <v>15675</v>
      </c>
      <c r="M103">
        <v>30665</v>
      </c>
      <c r="N103">
        <v>5409</v>
      </c>
      <c r="O103">
        <v>6454</v>
      </c>
      <c r="P103">
        <v>11863</v>
      </c>
      <c r="Q103">
        <v>5102</v>
      </c>
      <c r="R103">
        <v>5888</v>
      </c>
      <c r="S103">
        <v>10990</v>
      </c>
      <c r="T103">
        <v>3288</v>
      </c>
      <c r="U103">
        <v>3258</v>
      </c>
      <c r="V103">
        <v>6546</v>
      </c>
      <c r="W103">
        <v>35543</v>
      </c>
      <c r="X103">
        <v>9799.6666666666661</v>
      </c>
      <c r="Y103" s="8">
        <v>0.27571298614823359</v>
      </c>
      <c r="Z103" s="10">
        <f t="shared" si="1"/>
        <v>-1.8587608746541038</v>
      </c>
    </row>
    <row r="104" spans="1:26" x14ac:dyDescent="0.2">
      <c r="A104" s="1" t="s">
        <v>1261</v>
      </c>
      <c r="C104" t="s">
        <v>1262</v>
      </c>
      <c r="D104" t="s">
        <v>218</v>
      </c>
      <c r="E104">
        <v>61524</v>
      </c>
      <c r="F104">
        <v>57284</v>
      </c>
      <c r="G104">
        <v>118808</v>
      </c>
      <c r="H104">
        <v>49070</v>
      </c>
      <c r="I104">
        <v>50969</v>
      </c>
      <c r="J104">
        <v>100039</v>
      </c>
      <c r="K104">
        <v>48718</v>
      </c>
      <c r="L104">
        <v>51428</v>
      </c>
      <c r="M104">
        <v>100146</v>
      </c>
      <c r="N104">
        <v>12923</v>
      </c>
      <c r="O104">
        <v>14378</v>
      </c>
      <c r="P104">
        <v>27301</v>
      </c>
      <c r="Q104">
        <v>14704</v>
      </c>
      <c r="R104">
        <v>17499</v>
      </c>
      <c r="S104">
        <v>32203</v>
      </c>
      <c r="T104">
        <v>14263</v>
      </c>
      <c r="U104">
        <v>14479</v>
      </c>
      <c r="V104">
        <v>28742</v>
      </c>
      <c r="W104">
        <v>106331</v>
      </c>
      <c r="X104">
        <v>29415.333333333332</v>
      </c>
      <c r="Y104" s="8">
        <v>0.27663929929496883</v>
      </c>
      <c r="Z104" s="10">
        <f t="shared" si="1"/>
        <v>-1.8539219750200717</v>
      </c>
    </row>
    <row r="105" spans="1:26" x14ac:dyDescent="0.2">
      <c r="A105" s="1" t="s">
        <v>1288</v>
      </c>
      <c r="C105" t="s">
        <v>1289</v>
      </c>
      <c r="D105" t="s">
        <v>218</v>
      </c>
      <c r="E105">
        <v>11294</v>
      </c>
      <c r="F105">
        <v>10393</v>
      </c>
      <c r="G105">
        <v>21687</v>
      </c>
      <c r="H105">
        <v>9456</v>
      </c>
      <c r="I105">
        <v>9969</v>
      </c>
      <c r="J105">
        <v>19425</v>
      </c>
      <c r="K105">
        <v>9318</v>
      </c>
      <c r="L105">
        <v>10189</v>
      </c>
      <c r="M105">
        <v>19507</v>
      </c>
      <c r="N105">
        <v>2744</v>
      </c>
      <c r="O105">
        <v>3004</v>
      </c>
      <c r="P105">
        <v>5748</v>
      </c>
      <c r="Q105">
        <v>1331</v>
      </c>
      <c r="R105">
        <v>1614</v>
      </c>
      <c r="S105">
        <v>2945</v>
      </c>
      <c r="T105">
        <v>4085</v>
      </c>
      <c r="U105">
        <v>4030</v>
      </c>
      <c r="V105">
        <v>8115</v>
      </c>
      <c r="W105">
        <v>20206.333333333332</v>
      </c>
      <c r="X105">
        <v>5602.666666666667</v>
      </c>
      <c r="Y105" s="8">
        <v>0.27727280225671824</v>
      </c>
      <c r="Z105" s="10">
        <f t="shared" si="1"/>
        <v>-1.8506219858079405</v>
      </c>
    </row>
    <row r="106" spans="1:26" x14ac:dyDescent="0.2">
      <c r="A106" s="1" t="s">
        <v>1290</v>
      </c>
      <c r="C106" t="s">
        <v>1291</v>
      </c>
      <c r="D106" t="s">
        <v>218</v>
      </c>
      <c r="E106">
        <v>21308</v>
      </c>
      <c r="F106">
        <v>19867</v>
      </c>
      <c r="G106">
        <v>41175</v>
      </c>
      <c r="H106">
        <v>17120</v>
      </c>
      <c r="I106">
        <v>18649</v>
      </c>
      <c r="J106">
        <v>35769</v>
      </c>
      <c r="K106">
        <v>18019</v>
      </c>
      <c r="L106">
        <v>19320</v>
      </c>
      <c r="M106">
        <v>37339</v>
      </c>
      <c r="N106">
        <v>6312</v>
      </c>
      <c r="O106">
        <v>6602</v>
      </c>
      <c r="P106">
        <v>12914</v>
      </c>
      <c r="Q106">
        <v>4604</v>
      </c>
      <c r="R106">
        <v>5267</v>
      </c>
      <c r="S106">
        <v>9871</v>
      </c>
      <c r="T106">
        <v>4334</v>
      </c>
      <c r="U106">
        <v>4570</v>
      </c>
      <c r="V106">
        <v>8904</v>
      </c>
      <c r="W106">
        <v>38094.333333333336</v>
      </c>
      <c r="X106">
        <v>10563</v>
      </c>
      <c r="Y106" s="8">
        <v>0.27728533552671875</v>
      </c>
      <c r="Z106" s="10">
        <f t="shared" si="1"/>
        <v>-1.8505567746596514</v>
      </c>
    </row>
    <row r="107" spans="1:26" x14ac:dyDescent="0.2">
      <c r="A107" s="1" t="s">
        <v>811</v>
      </c>
      <c r="C107" t="s">
        <v>812</v>
      </c>
      <c r="D107" t="s">
        <v>218</v>
      </c>
      <c r="E107">
        <v>15125</v>
      </c>
      <c r="F107">
        <v>13963</v>
      </c>
      <c r="G107">
        <v>29088</v>
      </c>
      <c r="H107">
        <v>11178</v>
      </c>
      <c r="I107">
        <v>11853</v>
      </c>
      <c r="J107">
        <v>23031</v>
      </c>
      <c r="K107">
        <v>11011</v>
      </c>
      <c r="L107">
        <v>11705</v>
      </c>
      <c r="M107">
        <v>22716</v>
      </c>
      <c r="N107">
        <v>2427</v>
      </c>
      <c r="O107">
        <v>2685</v>
      </c>
      <c r="P107">
        <v>5112</v>
      </c>
      <c r="Q107">
        <v>3645</v>
      </c>
      <c r="R107">
        <v>4309</v>
      </c>
      <c r="S107">
        <v>7954</v>
      </c>
      <c r="T107">
        <v>3755</v>
      </c>
      <c r="U107">
        <v>3955</v>
      </c>
      <c r="V107">
        <v>7710</v>
      </c>
      <c r="W107">
        <v>24945</v>
      </c>
      <c r="X107">
        <v>6925.333333333333</v>
      </c>
      <c r="Y107" s="8">
        <v>0.27762410636734147</v>
      </c>
      <c r="Z107" s="10">
        <f t="shared" si="1"/>
        <v>-1.8487952509385366</v>
      </c>
    </row>
    <row r="108" spans="1:26" x14ac:dyDescent="0.2">
      <c r="A108" s="1" t="s">
        <v>1100</v>
      </c>
      <c r="C108" t="s">
        <v>1101</v>
      </c>
      <c r="D108" t="s">
        <v>218</v>
      </c>
      <c r="E108">
        <v>21933</v>
      </c>
      <c r="F108">
        <v>20499</v>
      </c>
      <c r="G108">
        <v>42432</v>
      </c>
      <c r="H108">
        <v>18028</v>
      </c>
      <c r="I108">
        <v>18702</v>
      </c>
      <c r="J108">
        <v>36730</v>
      </c>
      <c r="K108">
        <v>16776</v>
      </c>
      <c r="L108">
        <v>17636</v>
      </c>
      <c r="M108">
        <v>34412</v>
      </c>
      <c r="N108">
        <v>5087</v>
      </c>
      <c r="O108">
        <v>5857</v>
      </c>
      <c r="P108">
        <v>10944</v>
      </c>
      <c r="Q108">
        <v>4130</v>
      </c>
      <c r="R108">
        <v>4856</v>
      </c>
      <c r="S108">
        <v>8986</v>
      </c>
      <c r="T108">
        <v>5767</v>
      </c>
      <c r="U108">
        <v>5850</v>
      </c>
      <c r="V108">
        <v>11617</v>
      </c>
      <c r="W108">
        <v>37858</v>
      </c>
      <c r="X108">
        <v>10515.666666666666</v>
      </c>
      <c r="Y108" s="8">
        <v>0.27776603800165528</v>
      </c>
      <c r="Z108" s="10">
        <f t="shared" si="1"/>
        <v>-1.8480578807438963</v>
      </c>
    </row>
    <row r="109" spans="1:26" x14ac:dyDescent="0.2">
      <c r="A109" s="1" t="s">
        <v>759</v>
      </c>
      <c r="C109" t="s">
        <v>760</v>
      </c>
      <c r="D109" t="s">
        <v>218</v>
      </c>
      <c r="E109">
        <v>12086</v>
      </c>
      <c r="F109">
        <v>11045</v>
      </c>
      <c r="G109">
        <v>23131</v>
      </c>
      <c r="H109">
        <v>8597</v>
      </c>
      <c r="I109">
        <v>8943</v>
      </c>
      <c r="J109">
        <v>17540</v>
      </c>
      <c r="K109">
        <v>7413</v>
      </c>
      <c r="L109">
        <v>8020</v>
      </c>
      <c r="M109">
        <v>15433</v>
      </c>
      <c r="N109">
        <v>2387</v>
      </c>
      <c r="O109">
        <v>2643</v>
      </c>
      <c r="P109">
        <v>5030</v>
      </c>
      <c r="Q109">
        <v>2857</v>
      </c>
      <c r="R109">
        <v>3350</v>
      </c>
      <c r="S109">
        <v>6207</v>
      </c>
      <c r="T109">
        <v>2186</v>
      </c>
      <c r="U109">
        <v>2166</v>
      </c>
      <c r="V109">
        <v>4352</v>
      </c>
      <c r="W109">
        <v>18701.333333333332</v>
      </c>
      <c r="X109">
        <v>5196.333333333333</v>
      </c>
      <c r="Y109" s="8">
        <v>0.27785897618708116</v>
      </c>
      <c r="Z109" s="10">
        <f t="shared" si="1"/>
        <v>-1.8475752478276319</v>
      </c>
    </row>
    <row r="110" spans="1:26" x14ac:dyDescent="0.2">
      <c r="A110" s="1" t="s">
        <v>1180</v>
      </c>
      <c r="C110" t="s">
        <v>1181</v>
      </c>
      <c r="D110" t="s">
        <v>218</v>
      </c>
      <c r="E110">
        <v>20202</v>
      </c>
      <c r="F110">
        <v>19172</v>
      </c>
      <c r="G110">
        <v>39374</v>
      </c>
      <c r="H110">
        <v>15778</v>
      </c>
      <c r="I110">
        <v>16756</v>
      </c>
      <c r="J110">
        <v>32534</v>
      </c>
      <c r="K110">
        <v>18028</v>
      </c>
      <c r="L110">
        <v>18765</v>
      </c>
      <c r="M110">
        <v>36793</v>
      </c>
      <c r="N110">
        <v>3253</v>
      </c>
      <c r="O110">
        <v>3918</v>
      </c>
      <c r="P110">
        <v>7171</v>
      </c>
      <c r="Q110">
        <v>6336</v>
      </c>
      <c r="R110">
        <v>7150</v>
      </c>
      <c r="S110">
        <v>13486</v>
      </c>
      <c r="T110">
        <v>4773</v>
      </c>
      <c r="U110">
        <v>4777</v>
      </c>
      <c r="V110">
        <v>9550</v>
      </c>
      <c r="W110">
        <v>36233.666666666664</v>
      </c>
      <c r="X110">
        <v>10069</v>
      </c>
      <c r="Y110" s="8">
        <v>0.27789072777619345</v>
      </c>
      <c r="Z110" s="10">
        <f t="shared" si="1"/>
        <v>-1.8474103971408</v>
      </c>
    </row>
    <row r="111" spans="1:26" x14ac:dyDescent="0.2">
      <c r="A111" s="1" t="s">
        <v>966</v>
      </c>
      <c r="C111" t="s">
        <v>967</v>
      </c>
      <c r="D111" t="s">
        <v>218</v>
      </c>
      <c r="E111">
        <v>10863</v>
      </c>
      <c r="F111">
        <v>9832</v>
      </c>
      <c r="G111">
        <v>20695</v>
      </c>
      <c r="H111">
        <v>8299</v>
      </c>
      <c r="I111">
        <v>8490</v>
      </c>
      <c r="J111">
        <v>16789</v>
      </c>
      <c r="K111">
        <v>8047</v>
      </c>
      <c r="L111">
        <v>8461</v>
      </c>
      <c r="M111">
        <v>16508</v>
      </c>
      <c r="N111">
        <v>1434</v>
      </c>
      <c r="O111">
        <v>1678</v>
      </c>
      <c r="P111">
        <v>3112</v>
      </c>
      <c r="Q111">
        <v>2685</v>
      </c>
      <c r="R111">
        <v>3220</v>
      </c>
      <c r="S111">
        <v>5905</v>
      </c>
      <c r="T111">
        <v>2937</v>
      </c>
      <c r="U111">
        <v>3141</v>
      </c>
      <c r="V111">
        <v>6078</v>
      </c>
      <c r="W111">
        <v>17997.333333333332</v>
      </c>
      <c r="X111">
        <v>5031.666666666667</v>
      </c>
      <c r="Y111" s="8">
        <v>0.27957845606756559</v>
      </c>
      <c r="Z111" s="10">
        <f t="shared" si="1"/>
        <v>-1.8386749019923094</v>
      </c>
    </row>
    <row r="112" spans="1:26" x14ac:dyDescent="0.2">
      <c r="A112" s="1" t="s">
        <v>416</v>
      </c>
      <c r="C112" t="s">
        <v>417</v>
      </c>
      <c r="D112" t="s">
        <v>218</v>
      </c>
      <c r="E112">
        <v>8048</v>
      </c>
      <c r="F112">
        <v>7491</v>
      </c>
      <c r="G112">
        <v>15539</v>
      </c>
      <c r="H112">
        <v>6856</v>
      </c>
      <c r="I112">
        <v>6962</v>
      </c>
      <c r="J112">
        <v>13818</v>
      </c>
      <c r="K112">
        <v>7346</v>
      </c>
      <c r="L112">
        <v>7767</v>
      </c>
      <c r="M112">
        <v>15113</v>
      </c>
      <c r="N112">
        <v>1722</v>
      </c>
      <c r="O112">
        <v>1965</v>
      </c>
      <c r="P112">
        <v>3687</v>
      </c>
      <c r="Q112">
        <v>1715</v>
      </c>
      <c r="R112">
        <v>2180</v>
      </c>
      <c r="S112">
        <v>3895</v>
      </c>
      <c r="T112">
        <v>2469</v>
      </c>
      <c r="U112">
        <v>2403</v>
      </c>
      <c r="V112">
        <v>4872</v>
      </c>
      <c r="W112">
        <v>14823.333333333334</v>
      </c>
      <c r="X112">
        <v>4151.333333333333</v>
      </c>
      <c r="Y112" s="8">
        <v>0.28005396896784346</v>
      </c>
      <c r="Z112" s="10">
        <f t="shared" si="1"/>
        <v>-1.8362232203615982</v>
      </c>
    </row>
    <row r="113" spans="1:26" x14ac:dyDescent="0.2">
      <c r="A113" s="1" t="s">
        <v>941</v>
      </c>
      <c r="C113" t="s">
        <v>942</v>
      </c>
      <c r="D113" t="s">
        <v>218</v>
      </c>
      <c r="E113">
        <v>21982</v>
      </c>
      <c r="F113">
        <v>20460</v>
      </c>
      <c r="G113">
        <v>42442</v>
      </c>
      <c r="H113">
        <v>16960</v>
      </c>
      <c r="I113">
        <v>17599</v>
      </c>
      <c r="J113">
        <v>34559</v>
      </c>
      <c r="K113">
        <v>17969</v>
      </c>
      <c r="L113">
        <v>19280</v>
      </c>
      <c r="M113">
        <v>37249</v>
      </c>
      <c r="N113">
        <v>5614</v>
      </c>
      <c r="O113">
        <v>6405</v>
      </c>
      <c r="P113">
        <v>12019</v>
      </c>
      <c r="Q113">
        <v>4052</v>
      </c>
      <c r="R113">
        <v>4768</v>
      </c>
      <c r="S113">
        <v>8820</v>
      </c>
      <c r="T113">
        <v>5617</v>
      </c>
      <c r="U113">
        <v>5792</v>
      </c>
      <c r="V113">
        <v>11409</v>
      </c>
      <c r="W113">
        <v>38083.333333333336</v>
      </c>
      <c r="X113">
        <v>10749.333333333334</v>
      </c>
      <c r="Y113" s="8">
        <v>0.2822582056892779</v>
      </c>
      <c r="Z113" s="10">
        <f t="shared" si="1"/>
        <v>-1.8249125718690773</v>
      </c>
    </row>
    <row r="114" spans="1:26" x14ac:dyDescent="0.2">
      <c r="A114" s="1" t="s">
        <v>403</v>
      </c>
      <c r="C114" t="s">
        <v>404</v>
      </c>
      <c r="D114" t="s">
        <v>218</v>
      </c>
      <c r="E114">
        <v>34534</v>
      </c>
      <c r="F114">
        <v>33578</v>
      </c>
      <c r="G114">
        <v>68112</v>
      </c>
      <c r="H114">
        <v>28377</v>
      </c>
      <c r="I114">
        <v>29361</v>
      </c>
      <c r="J114">
        <v>57738</v>
      </c>
      <c r="K114">
        <v>26821</v>
      </c>
      <c r="L114">
        <v>28135</v>
      </c>
      <c r="M114">
        <v>54956</v>
      </c>
      <c r="N114">
        <v>6407</v>
      </c>
      <c r="O114">
        <v>7448</v>
      </c>
      <c r="P114">
        <v>13855</v>
      </c>
      <c r="Q114">
        <v>9692</v>
      </c>
      <c r="R114">
        <v>11792</v>
      </c>
      <c r="S114">
        <v>21484</v>
      </c>
      <c r="T114">
        <v>7918</v>
      </c>
      <c r="U114">
        <v>7822</v>
      </c>
      <c r="V114">
        <v>15740</v>
      </c>
      <c r="W114">
        <v>60268.666666666664</v>
      </c>
      <c r="X114">
        <v>17026.333333333332</v>
      </c>
      <c r="Y114" s="8">
        <v>0.28250721768082915</v>
      </c>
      <c r="Z114" s="10">
        <f t="shared" si="1"/>
        <v>-1.8236403679637148</v>
      </c>
    </row>
    <row r="115" spans="1:26" x14ac:dyDescent="0.2">
      <c r="A115" s="1" t="s">
        <v>745</v>
      </c>
      <c r="C115" t="s">
        <v>746</v>
      </c>
      <c r="D115" t="s">
        <v>218</v>
      </c>
      <c r="E115">
        <v>8471</v>
      </c>
      <c r="F115">
        <v>8110</v>
      </c>
      <c r="G115">
        <v>16581</v>
      </c>
      <c r="H115">
        <v>6516</v>
      </c>
      <c r="I115">
        <v>6870</v>
      </c>
      <c r="J115">
        <v>13386</v>
      </c>
      <c r="K115">
        <v>5831</v>
      </c>
      <c r="L115">
        <v>6139</v>
      </c>
      <c r="M115">
        <v>11970</v>
      </c>
      <c r="N115">
        <v>1780</v>
      </c>
      <c r="O115">
        <v>1985</v>
      </c>
      <c r="P115">
        <v>3765</v>
      </c>
      <c r="Q115">
        <v>1640</v>
      </c>
      <c r="R115">
        <v>1937</v>
      </c>
      <c r="S115">
        <v>3577</v>
      </c>
      <c r="T115">
        <v>2235</v>
      </c>
      <c r="U115">
        <v>2323</v>
      </c>
      <c r="V115">
        <v>4558</v>
      </c>
      <c r="W115">
        <v>13979</v>
      </c>
      <c r="X115">
        <v>3966.6666666666665</v>
      </c>
      <c r="Y115" s="8">
        <v>0.28375897179101983</v>
      </c>
      <c r="Z115" s="10">
        <f t="shared" si="1"/>
        <v>-1.8172620871400649</v>
      </c>
    </row>
    <row r="116" spans="1:26" x14ac:dyDescent="0.2">
      <c r="A116" s="1" t="s">
        <v>1259</v>
      </c>
      <c r="C116" t="s">
        <v>1260</v>
      </c>
      <c r="D116" t="s">
        <v>218</v>
      </c>
      <c r="E116">
        <v>11049</v>
      </c>
      <c r="F116">
        <v>10202</v>
      </c>
      <c r="G116">
        <v>21251</v>
      </c>
      <c r="H116">
        <v>9546</v>
      </c>
      <c r="I116">
        <v>9801</v>
      </c>
      <c r="J116">
        <v>19347</v>
      </c>
      <c r="K116">
        <v>8538</v>
      </c>
      <c r="L116">
        <v>9047</v>
      </c>
      <c r="M116">
        <v>17585</v>
      </c>
      <c r="N116">
        <v>2666</v>
      </c>
      <c r="O116">
        <v>2979</v>
      </c>
      <c r="P116">
        <v>5645</v>
      </c>
      <c r="Q116">
        <v>2860</v>
      </c>
      <c r="R116">
        <v>3420</v>
      </c>
      <c r="S116">
        <v>6280</v>
      </c>
      <c r="T116">
        <v>2344</v>
      </c>
      <c r="U116">
        <v>2326</v>
      </c>
      <c r="V116">
        <v>4670</v>
      </c>
      <c r="W116">
        <v>19394.333333333332</v>
      </c>
      <c r="X116">
        <v>5531.666666666667</v>
      </c>
      <c r="Y116" s="8">
        <v>0.2852207689531307</v>
      </c>
      <c r="Z116" s="10">
        <f t="shared" si="1"/>
        <v>-1.8098490563918854</v>
      </c>
    </row>
    <row r="117" spans="1:26" x14ac:dyDescent="0.2">
      <c r="A117" s="1" t="s">
        <v>268</v>
      </c>
      <c r="C117" t="s">
        <v>269</v>
      </c>
      <c r="D117" t="s">
        <v>218</v>
      </c>
      <c r="E117">
        <v>13313</v>
      </c>
      <c r="F117">
        <v>12568</v>
      </c>
      <c r="G117">
        <v>25881</v>
      </c>
      <c r="H117">
        <v>9961</v>
      </c>
      <c r="I117">
        <v>10367</v>
      </c>
      <c r="J117">
        <v>20328</v>
      </c>
      <c r="K117">
        <v>9648</v>
      </c>
      <c r="L117">
        <v>10772</v>
      </c>
      <c r="M117">
        <v>20420</v>
      </c>
      <c r="N117">
        <v>3702</v>
      </c>
      <c r="O117">
        <v>3933</v>
      </c>
      <c r="P117">
        <v>7635</v>
      </c>
      <c r="Q117">
        <v>2276</v>
      </c>
      <c r="R117">
        <v>2686</v>
      </c>
      <c r="S117">
        <v>4962</v>
      </c>
      <c r="T117">
        <v>3241</v>
      </c>
      <c r="U117">
        <v>3191</v>
      </c>
      <c r="V117">
        <v>6432</v>
      </c>
      <c r="W117">
        <v>22209.666666666668</v>
      </c>
      <c r="X117">
        <v>6343</v>
      </c>
      <c r="Y117" s="8">
        <v>0.28559636194449861</v>
      </c>
      <c r="Z117" s="10">
        <f t="shared" si="1"/>
        <v>-1.8079504931045927</v>
      </c>
    </row>
    <row r="118" spans="1:26" x14ac:dyDescent="0.2">
      <c r="A118" s="1" t="s">
        <v>807</v>
      </c>
      <c r="C118" t="s">
        <v>808</v>
      </c>
      <c r="D118" t="s">
        <v>218</v>
      </c>
      <c r="E118">
        <v>37051</v>
      </c>
      <c r="F118">
        <v>34367</v>
      </c>
      <c r="G118">
        <v>71418</v>
      </c>
      <c r="H118">
        <v>30265</v>
      </c>
      <c r="I118">
        <v>30759</v>
      </c>
      <c r="J118">
        <v>61024</v>
      </c>
      <c r="K118">
        <v>29191</v>
      </c>
      <c r="L118">
        <v>30881</v>
      </c>
      <c r="M118">
        <v>60072</v>
      </c>
      <c r="N118">
        <v>9909</v>
      </c>
      <c r="O118">
        <v>12029</v>
      </c>
      <c r="P118">
        <v>21938</v>
      </c>
      <c r="Q118">
        <v>8776</v>
      </c>
      <c r="R118">
        <v>10365</v>
      </c>
      <c r="S118">
        <v>19141</v>
      </c>
      <c r="T118">
        <v>7139</v>
      </c>
      <c r="U118">
        <v>6866</v>
      </c>
      <c r="V118">
        <v>14005</v>
      </c>
      <c r="W118">
        <v>64171.333333333336</v>
      </c>
      <c r="X118">
        <v>18361.333333333332</v>
      </c>
      <c r="Y118" s="8">
        <v>0.28612983990774693</v>
      </c>
      <c r="Z118" s="10">
        <f t="shared" si="1"/>
        <v>-1.8052581336049598</v>
      </c>
    </row>
    <row r="119" spans="1:26" x14ac:dyDescent="0.2">
      <c r="A119" s="1" t="s">
        <v>432</v>
      </c>
      <c r="C119" t="s">
        <v>433</v>
      </c>
      <c r="D119" t="s">
        <v>218</v>
      </c>
      <c r="E119">
        <v>6699</v>
      </c>
      <c r="F119">
        <v>6015</v>
      </c>
      <c r="G119">
        <v>12714</v>
      </c>
      <c r="H119">
        <v>4340</v>
      </c>
      <c r="I119">
        <v>4644</v>
      </c>
      <c r="J119">
        <v>8984</v>
      </c>
      <c r="K119">
        <v>5396</v>
      </c>
      <c r="L119">
        <v>5776</v>
      </c>
      <c r="M119">
        <v>11172</v>
      </c>
      <c r="N119">
        <v>1106</v>
      </c>
      <c r="O119">
        <v>1156</v>
      </c>
      <c r="P119">
        <v>2262</v>
      </c>
      <c r="Q119">
        <v>2199</v>
      </c>
      <c r="R119">
        <v>2514</v>
      </c>
      <c r="S119">
        <v>4713</v>
      </c>
      <c r="T119">
        <v>1198</v>
      </c>
      <c r="U119">
        <v>1256</v>
      </c>
      <c r="V119">
        <v>2454</v>
      </c>
      <c r="W119">
        <v>10956.666666666666</v>
      </c>
      <c r="X119">
        <v>3143</v>
      </c>
      <c r="Y119" s="8">
        <v>0.28685731670216003</v>
      </c>
      <c r="Z119" s="10">
        <f t="shared" si="1"/>
        <v>-1.8015947784477655</v>
      </c>
    </row>
    <row r="120" spans="1:26" x14ac:dyDescent="0.2">
      <c r="A120" s="1" t="s">
        <v>1104</v>
      </c>
      <c r="C120" t="s">
        <v>1105</v>
      </c>
      <c r="D120" t="s">
        <v>218</v>
      </c>
      <c r="E120">
        <v>18440</v>
      </c>
      <c r="F120">
        <v>17571</v>
      </c>
      <c r="G120">
        <v>36011</v>
      </c>
      <c r="H120">
        <v>15210</v>
      </c>
      <c r="I120">
        <v>16244</v>
      </c>
      <c r="J120">
        <v>31454</v>
      </c>
      <c r="K120">
        <v>15775</v>
      </c>
      <c r="L120">
        <v>16993</v>
      </c>
      <c r="M120">
        <v>32768</v>
      </c>
      <c r="N120">
        <v>6080</v>
      </c>
      <c r="O120">
        <v>6274</v>
      </c>
      <c r="P120">
        <v>12354</v>
      </c>
      <c r="Q120">
        <v>4584</v>
      </c>
      <c r="R120">
        <v>5244</v>
      </c>
      <c r="S120">
        <v>9828</v>
      </c>
      <c r="T120">
        <v>3309</v>
      </c>
      <c r="U120">
        <v>3274</v>
      </c>
      <c r="V120">
        <v>6583</v>
      </c>
      <c r="W120">
        <v>33411</v>
      </c>
      <c r="X120">
        <v>9588.3333333333339</v>
      </c>
      <c r="Y120" s="8">
        <v>0.2869813334929614</v>
      </c>
      <c r="Z120" s="10">
        <f t="shared" si="1"/>
        <v>-1.8009711940593633</v>
      </c>
    </row>
    <row r="121" spans="1:26" x14ac:dyDescent="0.2">
      <c r="A121" s="1" t="s">
        <v>226</v>
      </c>
      <c r="C121" t="s">
        <v>227</v>
      </c>
      <c r="D121" t="s">
        <v>218</v>
      </c>
      <c r="E121">
        <v>21119</v>
      </c>
      <c r="F121">
        <v>19502</v>
      </c>
      <c r="G121">
        <v>40621</v>
      </c>
      <c r="H121">
        <v>16640</v>
      </c>
      <c r="I121">
        <v>17399</v>
      </c>
      <c r="J121">
        <v>34039</v>
      </c>
      <c r="K121">
        <v>16139</v>
      </c>
      <c r="L121">
        <v>17443</v>
      </c>
      <c r="M121">
        <v>33582</v>
      </c>
      <c r="N121">
        <v>4210</v>
      </c>
      <c r="O121">
        <v>4523</v>
      </c>
      <c r="P121">
        <v>8733</v>
      </c>
      <c r="Q121">
        <v>4550</v>
      </c>
      <c r="R121">
        <v>5481</v>
      </c>
      <c r="S121">
        <v>10031</v>
      </c>
      <c r="T121">
        <v>6194</v>
      </c>
      <c r="U121">
        <v>6155</v>
      </c>
      <c r="V121">
        <v>12349</v>
      </c>
      <c r="W121">
        <v>36080.666666666664</v>
      </c>
      <c r="X121">
        <v>10371</v>
      </c>
      <c r="Y121" s="8">
        <v>0.2874392564808485</v>
      </c>
      <c r="Z121" s="10">
        <f t="shared" si="1"/>
        <v>-1.7986709862492176</v>
      </c>
    </row>
    <row r="122" spans="1:26" x14ac:dyDescent="0.2">
      <c r="A122" s="1" t="s">
        <v>344</v>
      </c>
      <c r="C122" t="s">
        <v>345</v>
      </c>
      <c r="D122" t="s">
        <v>218</v>
      </c>
      <c r="E122">
        <v>2020</v>
      </c>
      <c r="F122">
        <v>1802</v>
      </c>
      <c r="G122">
        <v>3822</v>
      </c>
      <c r="H122">
        <v>1404</v>
      </c>
      <c r="I122">
        <v>1511</v>
      </c>
      <c r="J122">
        <v>2915</v>
      </c>
      <c r="K122">
        <v>941</v>
      </c>
      <c r="L122">
        <v>1091</v>
      </c>
      <c r="M122">
        <v>2032</v>
      </c>
      <c r="N122">
        <v>485</v>
      </c>
      <c r="O122">
        <v>467</v>
      </c>
      <c r="P122">
        <v>952</v>
      </c>
      <c r="Q122">
        <v>316</v>
      </c>
      <c r="R122">
        <v>387</v>
      </c>
      <c r="S122">
        <v>703</v>
      </c>
      <c r="T122">
        <v>410</v>
      </c>
      <c r="U122">
        <v>456</v>
      </c>
      <c r="V122">
        <v>866</v>
      </c>
      <c r="W122">
        <v>2923</v>
      </c>
      <c r="X122">
        <v>840.33333333333337</v>
      </c>
      <c r="Y122" s="8">
        <v>0.28749002166723686</v>
      </c>
      <c r="Z122" s="10">
        <f t="shared" si="1"/>
        <v>-1.7984162116686691</v>
      </c>
    </row>
    <row r="123" spans="1:26" x14ac:dyDescent="0.2">
      <c r="A123" s="1" t="s">
        <v>924</v>
      </c>
      <c r="C123" t="s">
        <v>925</v>
      </c>
      <c r="D123" t="s">
        <v>218</v>
      </c>
      <c r="E123">
        <v>11818</v>
      </c>
      <c r="F123">
        <v>10595</v>
      </c>
      <c r="G123">
        <v>22413</v>
      </c>
      <c r="H123">
        <v>9077</v>
      </c>
      <c r="I123">
        <v>9204</v>
      </c>
      <c r="J123">
        <v>18281</v>
      </c>
      <c r="K123">
        <v>8907</v>
      </c>
      <c r="L123">
        <v>9726</v>
      </c>
      <c r="M123">
        <v>18633</v>
      </c>
      <c r="N123">
        <v>2090</v>
      </c>
      <c r="O123">
        <v>2294</v>
      </c>
      <c r="P123">
        <v>4384</v>
      </c>
      <c r="Q123">
        <v>2935</v>
      </c>
      <c r="R123">
        <v>3305</v>
      </c>
      <c r="S123">
        <v>6240</v>
      </c>
      <c r="T123">
        <v>3291</v>
      </c>
      <c r="U123">
        <v>3238</v>
      </c>
      <c r="V123">
        <v>6529</v>
      </c>
      <c r="W123">
        <v>19775.666666666668</v>
      </c>
      <c r="X123">
        <v>5717.666666666667</v>
      </c>
      <c r="Y123" s="8">
        <v>0.28912636742124159</v>
      </c>
      <c r="Z123" s="10">
        <f t="shared" si="1"/>
        <v>-1.7902279107931118</v>
      </c>
    </row>
    <row r="124" spans="1:26" x14ac:dyDescent="0.2">
      <c r="A124" s="1" t="s">
        <v>592</v>
      </c>
      <c r="C124" t="s">
        <v>593</v>
      </c>
      <c r="D124" t="s">
        <v>218</v>
      </c>
      <c r="E124">
        <v>33489</v>
      </c>
      <c r="F124">
        <v>31503</v>
      </c>
      <c r="G124">
        <v>64992</v>
      </c>
      <c r="H124">
        <v>27498</v>
      </c>
      <c r="I124">
        <v>28914</v>
      </c>
      <c r="J124">
        <v>56412</v>
      </c>
      <c r="K124">
        <v>25191</v>
      </c>
      <c r="L124">
        <v>27285</v>
      </c>
      <c r="M124">
        <v>52476</v>
      </c>
      <c r="N124">
        <v>8969</v>
      </c>
      <c r="O124">
        <v>9921</v>
      </c>
      <c r="P124">
        <v>18890</v>
      </c>
      <c r="Q124">
        <v>8488</v>
      </c>
      <c r="R124">
        <v>10169</v>
      </c>
      <c r="S124">
        <v>18657</v>
      </c>
      <c r="T124">
        <v>6246</v>
      </c>
      <c r="U124">
        <v>6560</v>
      </c>
      <c r="V124">
        <v>12806</v>
      </c>
      <c r="W124">
        <v>57960</v>
      </c>
      <c r="X124">
        <v>16784.333333333332</v>
      </c>
      <c r="Y124" s="8">
        <v>0.28958477110651021</v>
      </c>
      <c r="Z124" s="10">
        <f t="shared" si="1"/>
        <v>-1.7879423599621351</v>
      </c>
    </row>
    <row r="125" spans="1:26" x14ac:dyDescent="0.2">
      <c r="A125" s="1" t="s">
        <v>1321</v>
      </c>
      <c r="C125" t="s">
        <v>1322</v>
      </c>
      <c r="D125" t="s">
        <v>218</v>
      </c>
      <c r="E125">
        <v>35397</v>
      </c>
      <c r="F125">
        <v>33010</v>
      </c>
      <c r="G125">
        <v>68407</v>
      </c>
      <c r="H125">
        <v>26205</v>
      </c>
      <c r="I125">
        <v>27711</v>
      </c>
      <c r="J125">
        <v>53916</v>
      </c>
      <c r="K125">
        <v>29649</v>
      </c>
      <c r="L125">
        <v>31799</v>
      </c>
      <c r="M125">
        <v>61448</v>
      </c>
      <c r="N125">
        <v>8759</v>
      </c>
      <c r="O125">
        <v>9542</v>
      </c>
      <c r="P125">
        <v>18301</v>
      </c>
      <c r="Q125">
        <v>9808</v>
      </c>
      <c r="R125">
        <v>11188</v>
      </c>
      <c r="S125">
        <v>20996</v>
      </c>
      <c r="T125">
        <v>6926</v>
      </c>
      <c r="U125">
        <v>7147</v>
      </c>
      <c r="V125">
        <v>14073</v>
      </c>
      <c r="W125">
        <v>61257</v>
      </c>
      <c r="X125">
        <v>17790</v>
      </c>
      <c r="Y125" s="8">
        <v>0.29041578921592637</v>
      </c>
      <c r="Z125" s="10">
        <f t="shared" si="1"/>
        <v>-1.7838082035224156</v>
      </c>
    </row>
    <row r="126" spans="1:26" x14ac:dyDescent="0.2">
      <c r="A126" s="1" t="s">
        <v>434</v>
      </c>
      <c r="C126" t="s">
        <v>435</v>
      </c>
      <c r="D126" t="s">
        <v>218</v>
      </c>
      <c r="E126">
        <v>33724</v>
      </c>
      <c r="F126">
        <v>31107</v>
      </c>
      <c r="G126">
        <v>64831</v>
      </c>
      <c r="H126">
        <v>23983</v>
      </c>
      <c r="I126">
        <v>25141</v>
      </c>
      <c r="J126">
        <v>49124</v>
      </c>
      <c r="K126">
        <v>26106</v>
      </c>
      <c r="L126">
        <v>28043</v>
      </c>
      <c r="M126">
        <v>54149</v>
      </c>
      <c r="N126">
        <v>8308</v>
      </c>
      <c r="O126">
        <v>9103</v>
      </c>
      <c r="P126">
        <v>17411</v>
      </c>
      <c r="Q126">
        <v>7300</v>
      </c>
      <c r="R126">
        <v>8819</v>
      </c>
      <c r="S126">
        <v>16119</v>
      </c>
      <c r="T126">
        <v>7499</v>
      </c>
      <c r="U126">
        <v>7859</v>
      </c>
      <c r="V126">
        <v>15358</v>
      </c>
      <c r="W126">
        <v>56034.666666666664</v>
      </c>
      <c r="X126">
        <v>16296</v>
      </c>
      <c r="Y126" s="8">
        <v>0.29081996859087234</v>
      </c>
      <c r="Z126" s="10">
        <f t="shared" si="1"/>
        <v>-1.7818017623631446</v>
      </c>
    </row>
    <row r="127" spans="1:26" x14ac:dyDescent="0.2">
      <c r="A127" s="1" t="s">
        <v>245</v>
      </c>
      <c r="C127" t="s">
        <v>246</v>
      </c>
      <c r="D127" t="s">
        <v>218</v>
      </c>
      <c r="E127">
        <v>21633</v>
      </c>
      <c r="F127">
        <v>20273</v>
      </c>
      <c r="G127">
        <v>41906</v>
      </c>
      <c r="H127">
        <v>16796</v>
      </c>
      <c r="I127">
        <v>17690</v>
      </c>
      <c r="J127">
        <v>34486</v>
      </c>
      <c r="K127">
        <v>17050</v>
      </c>
      <c r="L127">
        <v>18070</v>
      </c>
      <c r="M127">
        <v>35120</v>
      </c>
      <c r="N127">
        <v>4844</v>
      </c>
      <c r="O127">
        <v>5200</v>
      </c>
      <c r="P127">
        <v>10044</v>
      </c>
      <c r="Q127">
        <v>5643</v>
      </c>
      <c r="R127">
        <v>6434</v>
      </c>
      <c r="S127">
        <v>12077</v>
      </c>
      <c r="T127">
        <v>5272</v>
      </c>
      <c r="U127">
        <v>5316</v>
      </c>
      <c r="V127">
        <v>10588</v>
      </c>
      <c r="W127">
        <v>37170.666666666664</v>
      </c>
      <c r="X127">
        <v>10903</v>
      </c>
      <c r="Y127" s="8">
        <v>0.29332269172824449</v>
      </c>
      <c r="Z127" s="10">
        <f t="shared" si="1"/>
        <v>-1.7694394111860074</v>
      </c>
    </row>
    <row r="128" spans="1:26" x14ac:dyDescent="0.2">
      <c r="A128" s="1" t="s">
        <v>1007</v>
      </c>
      <c r="C128" t="s">
        <v>1008</v>
      </c>
      <c r="D128" t="s">
        <v>218</v>
      </c>
      <c r="E128">
        <v>17410</v>
      </c>
      <c r="F128">
        <v>16392</v>
      </c>
      <c r="G128">
        <v>33802</v>
      </c>
      <c r="H128">
        <v>14777</v>
      </c>
      <c r="I128">
        <v>15488</v>
      </c>
      <c r="J128">
        <v>30265</v>
      </c>
      <c r="K128">
        <v>13095</v>
      </c>
      <c r="L128">
        <v>13774</v>
      </c>
      <c r="M128">
        <v>26869</v>
      </c>
      <c r="N128">
        <v>3946</v>
      </c>
      <c r="O128">
        <v>4340</v>
      </c>
      <c r="P128">
        <v>8286</v>
      </c>
      <c r="Q128">
        <v>3950</v>
      </c>
      <c r="R128">
        <v>4490</v>
      </c>
      <c r="S128">
        <v>8440</v>
      </c>
      <c r="T128">
        <v>5044</v>
      </c>
      <c r="U128">
        <v>4996</v>
      </c>
      <c r="V128">
        <v>10040</v>
      </c>
      <c r="W128">
        <v>30312</v>
      </c>
      <c r="X128">
        <v>8922</v>
      </c>
      <c r="Y128" s="8">
        <v>0.29433887569279493</v>
      </c>
      <c r="Z128" s="10">
        <f t="shared" si="1"/>
        <v>-1.7644499917351337</v>
      </c>
    </row>
    <row r="129" spans="1:26" x14ac:dyDescent="0.2">
      <c r="A129" s="1" t="s">
        <v>1235</v>
      </c>
      <c r="C129" t="s">
        <v>1236</v>
      </c>
      <c r="D129" t="s">
        <v>218</v>
      </c>
      <c r="E129">
        <v>10280</v>
      </c>
      <c r="F129">
        <v>9463</v>
      </c>
      <c r="G129">
        <v>19743</v>
      </c>
      <c r="H129">
        <v>7862</v>
      </c>
      <c r="I129">
        <v>8139</v>
      </c>
      <c r="J129">
        <v>16001</v>
      </c>
      <c r="K129">
        <v>7258</v>
      </c>
      <c r="L129">
        <v>7629</v>
      </c>
      <c r="M129">
        <v>14887</v>
      </c>
      <c r="N129">
        <v>2995</v>
      </c>
      <c r="O129">
        <v>3518</v>
      </c>
      <c r="P129">
        <v>6513</v>
      </c>
      <c r="Q129">
        <v>1764</v>
      </c>
      <c r="R129">
        <v>2074</v>
      </c>
      <c r="S129">
        <v>3838</v>
      </c>
      <c r="T129">
        <v>2304</v>
      </c>
      <c r="U129">
        <v>2254</v>
      </c>
      <c r="V129">
        <v>4558</v>
      </c>
      <c r="W129">
        <v>16877</v>
      </c>
      <c r="X129">
        <v>4969.666666666667</v>
      </c>
      <c r="Y129" s="8">
        <v>0.29446386601094193</v>
      </c>
      <c r="Z129" s="10">
        <f t="shared" si="1"/>
        <v>-1.7638374846862139</v>
      </c>
    </row>
    <row r="130" spans="1:26" x14ac:dyDescent="0.2">
      <c r="A130" s="1" t="s">
        <v>869</v>
      </c>
      <c r="C130" t="s">
        <v>870</v>
      </c>
      <c r="D130" t="s">
        <v>218</v>
      </c>
      <c r="E130">
        <v>4423</v>
      </c>
      <c r="F130">
        <v>3845</v>
      </c>
      <c r="G130">
        <v>8268</v>
      </c>
      <c r="H130">
        <v>3428</v>
      </c>
      <c r="I130">
        <v>3548</v>
      </c>
      <c r="J130">
        <v>6976</v>
      </c>
      <c r="K130">
        <v>2618</v>
      </c>
      <c r="L130">
        <v>2818</v>
      </c>
      <c r="M130">
        <v>5436</v>
      </c>
      <c r="N130">
        <v>1441</v>
      </c>
      <c r="O130">
        <v>1620</v>
      </c>
      <c r="P130">
        <v>3061</v>
      </c>
      <c r="Q130">
        <v>710</v>
      </c>
      <c r="R130">
        <v>826</v>
      </c>
      <c r="S130">
        <v>1536</v>
      </c>
      <c r="T130">
        <v>765</v>
      </c>
      <c r="U130">
        <v>728</v>
      </c>
      <c r="V130">
        <v>1493</v>
      </c>
      <c r="W130">
        <v>6893.333333333333</v>
      </c>
      <c r="X130">
        <v>2030</v>
      </c>
      <c r="Y130" s="8">
        <v>0.29448742746615086</v>
      </c>
      <c r="Z130" s="10">
        <f t="shared" si="1"/>
        <v>-1.7637220524086024</v>
      </c>
    </row>
    <row r="131" spans="1:26" x14ac:dyDescent="0.2">
      <c r="A131" s="1" t="s">
        <v>1254</v>
      </c>
      <c r="C131" t="s">
        <v>1255</v>
      </c>
      <c r="D131" t="s">
        <v>218</v>
      </c>
      <c r="E131">
        <v>41160</v>
      </c>
      <c r="F131">
        <v>39812</v>
      </c>
      <c r="G131">
        <v>80972</v>
      </c>
      <c r="H131">
        <v>30686</v>
      </c>
      <c r="I131">
        <v>31297</v>
      </c>
      <c r="J131">
        <v>61983</v>
      </c>
      <c r="K131">
        <v>30197</v>
      </c>
      <c r="L131">
        <v>31676</v>
      </c>
      <c r="M131">
        <v>61873</v>
      </c>
      <c r="N131">
        <v>7853</v>
      </c>
      <c r="O131">
        <v>9923</v>
      </c>
      <c r="P131">
        <v>17776</v>
      </c>
      <c r="Q131">
        <v>8594</v>
      </c>
      <c r="R131">
        <v>10341</v>
      </c>
      <c r="S131">
        <v>18935</v>
      </c>
      <c r="T131">
        <v>11958</v>
      </c>
      <c r="U131">
        <v>11811</v>
      </c>
      <c r="V131">
        <v>23769</v>
      </c>
      <c r="W131">
        <v>68276</v>
      </c>
      <c r="X131">
        <v>20160</v>
      </c>
      <c r="Y131" s="8">
        <v>0.29527213076337222</v>
      </c>
      <c r="Z131" s="10">
        <f t="shared" ref="Z131:Z194" si="2">LOG(Y131,2)</f>
        <v>-1.7598829006467001</v>
      </c>
    </row>
    <row r="132" spans="1:26" x14ac:dyDescent="0.2">
      <c r="A132" s="1" t="s">
        <v>989</v>
      </c>
      <c r="C132" t="s">
        <v>990</v>
      </c>
      <c r="D132" t="s">
        <v>218</v>
      </c>
      <c r="E132">
        <v>17530</v>
      </c>
      <c r="F132">
        <v>16205</v>
      </c>
      <c r="G132">
        <v>33735</v>
      </c>
      <c r="H132">
        <v>15198</v>
      </c>
      <c r="I132">
        <v>15609</v>
      </c>
      <c r="J132">
        <v>30807</v>
      </c>
      <c r="K132">
        <v>13307</v>
      </c>
      <c r="L132">
        <v>14254</v>
      </c>
      <c r="M132">
        <v>27561</v>
      </c>
      <c r="N132">
        <v>3117</v>
      </c>
      <c r="O132">
        <v>3440</v>
      </c>
      <c r="P132">
        <v>6557</v>
      </c>
      <c r="Q132">
        <v>4237</v>
      </c>
      <c r="R132">
        <v>4983</v>
      </c>
      <c r="S132">
        <v>9220</v>
      </c>
      <c r="T132">
        <v>5696</v>
      </c>
      <c r="U132">
        <v>5759</v>
      </c>
      <c r="V132">
        <v>11455</v>
      </c>
      <c r="W132">
        <v>30701</v>
      </c>
      <c r="X132">
        <v>9077.3333333333339</v>
      </c>
      <c r="Y132" s="8">
        <v>0.29566897929491986</v>
      </c>
      <c r="Z132" s="10">
        <f t="shared" si="2"/>
        <v>-1.7579452067385579</v>
      </c>
    </row>
    <row r="133" spans="1:26" x14ac:dyDescent="0.2">
      <c r="A133" s="1" t="s">
        <v>538</v>
      </c>
      <c r="C133" t="s">
        <v>539</v>
      </c>
      <c r="D133" t="s">
        <v>218</v>
      </c>
      <c r="E133">
        <v>8366</v>
      </c>
      <c r="F133">
        <v>7949</v>
      </c>
      <c r="G133">
        <v>16315</v>
      </c>
      <c r="H133">
        <v>5596</v>
      </c>
      <c r="I133">
        <v>5821</v>
      </c>
      <c r="J133">
        <v>11417</v>
      </c>
      <c r="K133">
        <v>5523</v>
      </c>
      <c r="L133">
        <v>5712</v>
      </c>
      <c r="M133">
        <v>11235</v>
      </c>
      <c r="N133">
        <v>3080</v>
      </c>
      <c r="O133">
        <v>3688</v>
      </c>
      <c r="P133">
        <v>6768</v>
      </c>
      <c r="Q133">
        <v>1268</v>
      </c>
      <c r="R133">
        <v>1508</v>
      </c>
      <c r="S133">
        <v>2776</v>
      </c>
      <c r="T133">
        <v>1025</v>
      </c>
      <c r="U133">
        <v>982</v>
      </c>
      <c r="V133">
        <v>2007</v>
      </c>
      <c r="W133">
        <v>12989</v>
      </c>
      <c r="X133">
        <v>3850.3333333333335</v>
      </c>
      <c r="Y133" s="8">
        <v>0.29643031282880389</v>
      </c>
      <c r="Z133" s="10">
        <f t="shared" si="2"/>
        <v>-1.7542351103620413</v>
      </c>
    </row>
    <row r="134" spans="1:26" x14ac:dyDescent="0.2">
      <c r="A134" s="1" t="s">
        <v>483</v>
      </c>
      <c r="C134" t="s">
        <v>484</v>
      </c>
      <c r="D134" t="s">
        <v>218</v>
      </c>
      <c r="E134">
        <v>24655</v>
      </c>
      <c r="F134">
        <v>22769</v>
      </c>
      <c r="G134">
        <v>47424</v>
      </c>
      <c r="H134">
        <v>21353</v>
      </c>
      <c r="I134">
        <v>22189</v>
      </c>
      <c r="J134">
        <v>43542</v>
      </c>
      <c r="K134">
        <v>17960</v>
      </c>
      <c r="L134">
        <v>19744</v>
      </c>
      <c r="M134">
        <v>37704</v>
      </c>
      <c r="N134">
        <v>7385</v>
      </c>
      <c r="O134">
        <v>7919</v>
      </c>
      <c r="P134">
        <v>15304</v>
      </c>
      <c r="Q134">
        <v>5858</v>
      </c>
      <c r="R134">
        <v>6866</v>
      </c>
      <c r="S134">
        <v>12724</v>
      </c>
      <c r="T134">
        <v>5063</v>
      </c>
      <c r="U134">
        <v>5370</v>
      </c>
      <c r="V134">
        <v>10433</v>
      </c>
      <c r="W134">
        <v>42890</v>
      </c>
      <c r="X134">
        <v>12820.333333333334</v>
      </c>
      <c r="Y134" s="8">
        <v>0.29891194528639153</v>
      </c>
      <c r="Z134" s="10">
        <f t="shared" si="2"/>
        <v>-1.7422075429329509</v>
      </c>
    </row>
    <row r="135" spans="1:26" x14ac:dyDescent="0.2">
      <c r="A135" s="1" t="s">
        <v>1121</v>
      </c>
      <c r="C135" t="s">
        <v>1122</v>
      </c>
      <c r="D135" t="s">
        <v>218</v>
      </c>
      <c r="E135">
        <v>16697</v>
      </c>
      <c r="F135">
        <v>15750</v>
      </c>
      <c r="G135">
        <v>32447</v>
      </c>
      <c r="H135">
        <v>13567</v>
      </c>
      <c r="I135">
        <v>14215</v>
      </c>
      <c r="J135">
        <v>27782</v>
      </c>
      <c r="K135">
        <v>11167</v>
      </c>
      <c r="L135">
        <v>12140</v>
      </c>
      <c r="M135">
        <v>23307</v>
      </c>
      <c r="N135">
        <v>3327</v>
      </c>
      <c r="O135">
        <v>3919</v>
      </c>
      <c r="P135">
        <v>7246</v>
      </c>
      <c r="Q135">
        <v>4606</v>
      </c>
      <c r="R135">
        <v>5500</v>
      </c>
      <c r="S135">
        <v>10106</v>
      </c>
      <c r="T135">
        <v>3964</v>
      </c>
      <c r="U135">
        <v>3881</v>
      </c>
      <c r="V135">
        <v>7845</v>
      </c>
      <c r="W135">
        <v>27845.333333333332</v>
      </c>
      <c r="X135">
        <v>8399</v>
      </c>
      <c r="Y135" s="8">
        <v>0.3016304347826087</v>
      </c>
      <c r="Z135" s="10">
        <f t="shared" si="2"/>
        <v>-1.7291460897069069</v>
      </c>
    </row>
    <row r="136" spans="1:26" x14ac:dyDescent="0.2">
      <c r="A136" s="1" t="s">
        <v>334</v>
      </c>
      <c r="C136" t="s">
        <v>335</v>
      </c>
      <c r="D136" t="s">
        <v>218</v>
      </c>
      <c r="E136">
        <v>14426</v>
      </c>
      <c r="F136">
        <v>13645</v>
      </c>
      <c r="G136">
        <v>28071</v>
      </c>
      <c r="H136">
        <v>11627</v>
      </c>
      <c r="I136">
        <v>11955</v>
      </c>
      <c r="J136">
        <v>23582</v>
      </c>
      <c r="K136">
        <v>11830</v>
      </c>
      <c r="L136">
        <v>12505</v>
      </c>
      <c r="M136">
        <v>24335</v>
      </c>
      <c r="N136">
        <v>4172</v>
      </c>
      <c r="O136">
        <v>4762</v>
      </c>
      <c r="P136">
        <v>8934</v>
      </c>
      <c r="Q136">
        <v>3025</v>
      </c>
      <c r="R136">
        <v>3523</v>
      </c>
      <c r="S136">
        <v>6548</v>
      </c>
      <c r="T136">
        <v>3627</v>
      </c>
      <c r="U136">
        <v>3820</v>
      </c>
      <c r="V136">
        <v>7447</v>
      </c>
      <c r="W136">
        <v>25329.333333333332</v>
      </c>
      <c r="X136">
        <v>7643</v>
      </c>
      <c r="Y136" s="8">
        <v>0.30174501237037427</v>
      </c>
      <c r="Z136" s="10">
        <f t="shared" si="2"/>
        <v>-1.728598170429007</v>
      </c>
    </row>
    <row r="137" spans="1:26" x14ac:dyDescent="0.2">
      <c r="A137" s="1" t="s">
        <v>777</v>
      </c>
      <c r="C137" t="s">
        <v>778</v>
      </c>
      <c r="D137" t="s">
        <v>218</v>
      </c>
      <c r="E137">
        <v>14220</v>
      </c>
      <c r="F137">
        <v>12913</v>
      </c>
      <c r="G137">
        <v>27133</v>
      </c>
      <c r="H137">
        <v>10591</v>
      </c>
      <c r="I137">
        <v>11025</v>
      </c>
      <c r="J137">
        <v>21616</v>
      </c>
      <c r="K137">
        <v>12880</v>
      </c>
      <c r="L137">
        <v>13546</v>
      </c>
      <c r="M137">
        <v>26426</v>
      </c>
      <c r="N137">
        <v>3275</v>
      </c>
      <c r="O137">
        <v>3579</v>
      </c>
      <c r="P137">
        <v>6854</v>
      </c>
      <c r="Q137">
        <v>3477</v>
      </c>
      <c r="R137">
        <v>4088</v>
      </c>
      <c r="S137">
        <v>7565</v>
      </c>
      <c r="T137">
        <v>4138</v>
      </c>
      <c r="U137">
        <v>4191</v>
      </c>
      <c r="V137">
        <v>8329</v>
      </c>
      <c r="W137">
        <v>25058.333333333332</v>
      </c>
      <c r="X137">
        <v>7582.666666666667</v>
      </c>
      <c r="Y137" s="8">
        <v>0.30260059860325911</v>
      </c>
      <c r="Z137" s="10">
        <f t="shared" si="2"/>
        <v>-1.7245132533964955</v>
      </c>
    </row>
    <row r="138" spans="1:26" x14ac:dyDescent="0.2">
      <c r="A138" s="1" t="s">
        <v>1074</v>
      </c>
      <c r="C138" t="s">
        <v>1075</v>
      </c>
      <c r="D138" t="s">
        <v>218</v>
      </c>
      <c r="E138">
        <v>4068</v>
      </c>
      <c r="F138">
        <v>3716</v>
      </c>
      <c r="G138">
        <v>7784</v>
      </c>
      <c r="H138">
        <v>3227</v>
      </c>
      <c r="I138">
        <v>3506</v>
      </c>
      <c r="J138">
        <v>6733</v>
      </c>
      <c r="K138">
        <v>3260</v>
      </c>
      <c r="L138">
        <v>3387</v>
      </c>
      <c r="M138">
        <v>6647</v>
      </c>
      <c r="N138">
        <v>707</v>
      </c>
      <c r="O138">
        <v>824</v>
      </c>
      <c r="P138">
        <v>1531</v>
      </c>
      <c r="Q138">
        <v>1635</v>
      </c>
      <c r="R138">
        <v>1976</v>
      </c>
      <c r="S138">
        <v>3611</v>
      </c>
      <c r="T138">
        <v>606</v>
      </c>
      <c r="U138">
        <v>692</v>
      </c>
      <c r="V138">
        <v>1298</v>
      </c>
      <c r="W138">
        <v>7054.666666666667</v>
      </c>
      <c r="X138">
        <v>2146.6666666666665</v>
      </c>
      <c r="Y138" s="8">
        <v>0.30429030429030424</v>
      </c>
      <c r="Z138" s="10">
        <f t="shared" si="2"/>
        <v>-1.7164797294053602</v>
      </c>
    </row>
    <row r="139" spans="1:26" x14ac:dyDescent="0.2">
      <c r="A139" s="1" t="s">
        <v>685</v>
      </c>
      <c r="C139" t="s">
        <v>686</v>
      </c>
      <c r="D139" t="s">
        <v>218</v>
      </c>
      <c r="E139">
        <v>21037</v>
      </c>
      <c r="F139">
        <v>19749</v>
      </c>
      <c r="G139">
        <v>40786</v>
      </c>
      <c r="H139">
        <v>17521</v>
      </c>
      <c r="I139">
        <v>18070</v>
      </c>
      <c r="J139">
        <v>35591</v>
      </c>
      <c r="K139">
        <v>15372</v>
      </c>
      <c r="L139">
        <v>16229</v>
      </c>
      <c r="M139">
        <v>31601</v>
      </c>
      <c r="N139">
        <v>6300</v>
      </c>
      <c r="O139">
        <v>7017</v>
      </c>
      <c r="P139">
        <v>13317</v>
      </c>
      <c r="Q139">
        <v>4261</v>
      </c>
      <c r="R139">
        <v>5041</v>
      </c>
      <c r="S139">
        <v>9302</v>
      </c>
      <c r="T139">
        <v>5127</v>
      </c>
      <c r="U139">
        <v>5171</v>
      </c>
      <c r="V139">
        <v>10298</v>
      </c>
      <c r="W139">
        <v>35992.666666666664</v>
      </c>
      <c r="X139">
        <v>10972.333333333334</v>
      </c>
      <c r="Y139" s="8">
        <v>0.30484913593509794</v>
      </c>
      <c r="Z139" s="10">
        <f t="shared" si="2"/>
        <v>-1.7138326380644286</v>
      </c>
    </row>
    <row r="140" spans="1:26" x14ac:dyDescent="0.2">
      <c r="A140" s="1" t="s">
        <v>1281</v>
      </c>
      <c r="C140" t="s">
        <v>1282</v>
      </c>
      <c r="D140" t="s">
        <v>218</v>
      </c>
      <c r="E140">
        <v>17033</v>
      </c>
      <c r="F140">
        <v>15413</v>
      </c>
      <c r="G140">
        <v>32446</v>
      </c>
      <c r="H140">
        <v>13547</v>
      </c>
      <c r="I140">
        <v>14087</v>
      </c>
      <c r="J140">
        <v>27634</v>
      </c>
      <c r="K140">
        <v>13630</v>
      </c>
      <c r="L140">
        <v>14124</v>
      </c>
      <c r="M140">
        <v>27754</v>
      </c>
      <c r="N140">
        <v>4578</v>
      </c>
      <c r="O140">
        <v>5182</v>
      </c>
      <c r="P140">
        <v>9760</v>
      </c>
      <c r="Q140">
        <v>4124</v>
      </c>
      <c r="R140">
        <v>4777</v>
      </c>
      <c r="S140">
        <v>8901</v>
      </c>
      <c r="T140">
        <v>3952</v>
      </c>
      <c r="U140">
        <v>4168</v>
      </c>
      <c r="V140">
        <v>8120</v>
      </c>
      <c r="W140">
        <v>29278</v>
      </c>
      <c r="X140">
        <v>8927</v>
      </c>
      <c r="Y140" s="8">
        <v>0.30490470660564245</v>
      </c>
      <c r="Z140" s="10">
        <f t="shared" si="2"/>
        <v>-1.7135696744701316</v>
      </c>
    </row>
    <row r="141" spans="1:26" x14ac:dyDescent="0.2">
      <c r="A141" s="1" t="s">
        <v>1009</v>
      </c>
      <c r="C141" t="s">
        <v>1010</v>
      </c>
      <c r="D141" t="s">
        <v>218</v>
      </c>
      <c r="E141">
        <v>34836</v>
      </c>
      <c r="F141">
        <v>32281</v>
      </c>
      <c r="G141">
        <v>67117</v>
      </c>
      <c r="H141">
        <v>29031</v>
      </c>
      <c r="I141">
        <v>29830</v>
      </c>
      <c r="J141">
        <v>58861</v>
      </c>
      <c r="K141">
        <v>26358</v>
      </c>
      <c r="L141">
        <v>28689</v>
      </c>
      <c r="M141">
        <v>55047</v>
      </c>
      <c r="N141">
        <v>8044</v>
      </c>
      <c r="O141">
        <v>8952</v>
      </c>
      <c r="P141">
        <v>16996</v>
      </c>
      <c r="Q141">
        <v>9852</v>
      </c>
      <c r="R141">
        <v>11452</v>
      </c>
      <c r="S141">
        <v>21304</v>
      </c>
      <c r="T141">
        <v>8873</v>
      </c>
      <c r="U141">
        <v>8402</v>
      </c>
      <c r="V141">
        <v>17275</v>
      </c>
      <c r="W141">
        <v>60341.666666666664</v>
      </c>
      <c r="X141">
        <v>18525</v>
      </c>
      <c r="Y141" s="8">
        <v>0.30700179533213645</v>
      </c>
      <c r="Z141" s="10">
        <f t="shared" si="2"/>
        <v>-1.703681002454134</v>
      </c>
    </row>
    <row r="142" spans="1:26" x14ac:dyDescent="0.2">
      <c r="A142" s="1" t="s">
        <v>1217</v>
      </c>
      <c r="C142" t="s">
        <v>1218</v>
      </c>
      <c r="D142" t="s">
        <v>218</v>
      </c>
      <c r="E142">
        <v>5112</v>
      </c>
      <c r="F142">
        <v>4784</v>
      </c>
      <c r="G142">
        <v>9896</v>
      </c>
      <c r="H142">
        <v>3670</v>
      </c>
      <c r="I142">
        <v>3692</v>
      </c>
      <c r="J142">
        <v>7362</v>
      </c>
      <c r="K142">
        <v>2773</v>
      </c>
      <c r="L142">
        <v>2847</v>
      </c>
      <c r="M142">
        <v>5620</v>
      </c>
      <c r="N142">
        <v>1183</v>
      </c>
      <c r="O142">
        <v>1287</v>
      </c>
      <c r="P142">
        <v>2470</v>
      </c>
      <c r="Q142">
        <v>1354</v>
      </c>
      <c r="R142">
        <v>1691</v>
      </c>
      <c r="S142">
        <v>3045</v>
      </c>
      <c r="T142">
        <v>766</v>
      </c>
      <c r="U142">
        <v>748</v>
      </c>
      <c r="V142">
        <v>1514</v>
      </c>
      <c r="W142">
        <v>7626</v>
      </c>
      <c r="X142">
        <v>2343</v>
      </c>
      <c r="Y142" s="8">
        <v>0.30723839496459482</v>
      </c>
      <c r="Z142" s="10">
        <f t="shared" si="2"/>
        <v>-1.7025695768629794</v>
      </c>
    </row>
    <row r="143" spans="1:26" x14ac:dyDescent="0.2">
      <c r="A143" s="1" t="s">
        <v>243</v>
      </c>
      <c r="C143" t="s">
        <v>244</v>
      </c>
      <c r="D143" t="s">
        <v>218</v>
      </c>
      <c r="E143">
        <v>7273</v>
      </c>
      <c r="F143">
        <v>6740</v>
      </c>
      <c r="G143">
        <v>14013</v>
      </c>
      <c r="H143">
        <v>4638</v>
      </c>
      <c r="I143">
        <v>4766</v>
      </c>
      <c r="J143">
        <v>9404</v>
      </c>
      <c r="K143">
        <v>4612</v>
      </c>
      <c r="L143">
        <v>5101</v>
      </c>
      <c r="M143">
        <v>9713</v>
      </c>
      <c r="N143">
        <v>964</v>
      </c>
      <c r="O143">
        <v>1126</v>
      </c>
      <c r="P143">
        <v>2090</v>
      </c>
      <c r="Q143">
        <v>1620</v>
      </c>
      <c r="R143">
        <v>2013</v>
      </c>
      <c r="S143">
        <v>3633</v>
      </c>
      <c r="T143">
        <v>2266</v>
      </c>
      <c r="U143">
        <v>2196</v>
      </c>
      <c r="V143">
        <v>4462</v>
      </c>
      <c r="W143">
        <v>11043.333333333334</v>
      </c>
      <c r="X143">
        <v>3395</v>
      </c>
      <c r="Y143" s="8">
        <v>0.30742529429520071</v>
      </c>
      <c r="Z143" s="10">
        <f t="shared" si="2"/>
        <v>-1.7016922231151268</v>
      </c>
    </row>
    <row r="144" spans="1:26" x14ac:dyDescent="0.2">
      <c r="A144" s="1" t="s">
        <v>1054</v>
      </c>
      <c r="C144" t="s">
        <v>1055</v>
      </c>
      <c r="D144" t="s">
        <v>218</v>
      </c>
      <c r="E144">
        <v>31244</v>
      </c>
      <c r="F144">
        <v>28936</v>
      </c>
      <c r="G144">
        <v>60180</v>
      </c>
      <c r="H144">
        <v>22706</v>
      </c>
      <c r="I144">
        <v>23723</v>
      </c>
      <c r="J144">
        <v>46429</v>
      </c>
      <c r="K144">
        <v>24518</v>
      </c>
      <c r="L144">
        <v>25912</v>
      </c>
      <c r="M144">
        <v>50430</v>
      </c>
      <c r="N144">
        <v>10525</v>
      </c>
      <c r="O144">
        <v>11387</v>
      </c>
      <c r="P144">
        <v>21912</v>
      </c>
      <c r="Q144">
        <v>5469</v>
      </c>
      <c r="R144">
        <v>6408</v>
      </c>
      <c r="S144">
        <v>11877</v>
      </c>
      <c r="T144">
        <v>7260</v>
      </c>
      <c r="U144">
        <v>7309</v>
      </c>
      <c r="V144">
        <v>14569</v>
      </c>
      <c r="W144">
        <v>52346.333333333336</v>
      </c>
      <c r="X144">
        <v>16119.333333333334</v>
      </c>
      <c r="Y144" s="8">
        <v>0.30793624513655843</v>
      </c>
      <c r="Z144" s="10">
        <f t="shared" si="2"/>
        <v>-1.6992964074291088</v>
      </c>
    </row>
    <row r="145" spans="1:26" x14ac:dyDescent="0.2">
      <c r="A145" s="1" t="s">
        <v>356</v>
      </c>
      <c r="C145" t="s">
        <v>357</v>
      </c>
      <c r="D145" t="s">
        <v>218</v>
      </c>
      <c r="E145">
        <v>22703</v>
      </c>
      <c r="F145">
        <v>21498</v>
      </c>
      <c r="G145">
        <v>44201</v>
      </c>
      <c r="H145">
        <v>21363</v>
      </c>
      <c r="I145">
        <v>22231</v>
      </c>
      <c r="J145">
        <v>43594</v>
      </c>
      <c r="K145">
        <v>20551</v>
      </c>
      <c r="L145">
        <v>22474</v>
      </c>
      <c r="M145">
        <v>43025</v>
      </c>
      <c r="N145">
        <v>6261</v>
      </c>
      <c r="O145">
        <v>6418</v>
      </c>
      <c r="P145">
        <v>12679</v>
      </c>
      <c r="Q145">
        <v>5365</v>
      </c>
      <c r="R145">
        <v>6262</v>
      </c>
      <c r="S145">
        <v>11627</v>
      </c>
      <c r="T145">
        <v>8094</v>
      </c>
      <c r="U145">
        <v>7999</v>
      </c>
      <c r="V145">
        <v>16093</v>
      </c>
      <c r="W145">
        <v>43606.666666666664</v>
      </c>
      <c r="X145">
        <v>13466.333333333334</v>
      </c>
      <c r="Y145" s="8">
        <v>0.30881363705855375</v>
      </c>
      <c r="Z145" s="10">
        <f t="shared" si="2"/>
        <v>-1.6951916321701588</v>
      </c>
    </row>
    <row r="146" spans="1:26" x14ac:dyDescent="0.2">
      <c r="A146" s="1" t="s">
        <v>677</v>
      </c>
      <c r="C146" t="s">
        <v>678</v>
      </c>
      <c r="D146" t="s">
        <v>218</v>
      </c>
      <c r="E146">
        <v>57880</v>
      </c>
      <c r="F146">
        <v>55166</v>
      </c>
      <c r="G146">
        <v>113046</v>
      </c>
      <c r="H146">
        <v>46466</v>
      </c>
      <c r="I146">
        <v>48024</v>
      </c>
      <c r="J146">
        <v>94490</v>
      </c>
      <c r="K146">
        <v>45740</v>
      </c>
      <c r="L146">
        <v>48174</v>
      </c>
      <c r="M146">
        <v>93914</v>
      </c>
      <c r="N146">
        <v>16475</v>
      </c>
      <c r="O146">
        <v>19726</v>
      </c>
      <c r="P146">
        <v>36201</v>
      </c>
      <c r="Q146">
        <v>13206</v>
      </c>
      <c r="R146">
        <v>15744</v>
      </c>
      <c r="S146">
        <v>28950</v>
      </c>
      <c r="T146">
        <v>13982</v>
      </c>
      <c r="U146">
        <v>14088</v>
      </c>
      <c r="V146">
        <v>28070</v>
      </c>
      <c r="W146">
        <v>100483.33333333333</v>
      </c>
      <c r="X146">
        <v>31073.666666666668</v>
      </c>
      <c r="Y146" s="8">
        <v>0.30924199701443028</v>
      </c>
      <c r="Z146" s="10">
        <f t="shared" si="2"/>
        <v>-1.6931918352297508</v>
      </c>
    </row>
    <row r="147" spans="1:26" x14ac:dyDescent="0.2">
      <c r="A147" s="1" t="s">
        <v>926</v>
      </c>
      <c r="C147" t="s">
        <v>927</v>
      </c>
      <c r="D147" t="s">
        <v>218</v>
      </c>
      <c r="E147">
        <v>2711</v>
      </c>
      <c r="F147">
        <v>2543</v>
      </c>
      <c r="G147">
        <v>5254</v>
      </c>
      <c r="H147">
        <v>2172</v>
      </c>
      <c r="I147">
        <v>2293</v>
      </c>
      <c r="J147">
        <v>4465</v>
      </c>
      <c r="K147">
        <v>2010</v>
      </c>
      <c r="L147">
        <v>2107</v>
      </c>
      <c r="M147">
        <v>4117</v>
      </c>
      <c r="N147">
        <v>274</v>
      </c>
      <c r="O147">
        <v>234</v>
      </c>
      <c r="P147">
        <v>508</v>
      </c>
      <c r="Q147">
        <v>1446</v>
      </c>
      <c r="R147">
        <v>1649</v>
      </c>
      <c r="S147">
        <v>3095</v>
      </c>
      <c r="T147">
        <v>360</v>
      </c>
      <c r="U147">
        <v>333</v>
      </c>
      <c r="V147">
        <v>693</v>
      </c>
      <c r="W147">
        <v>4612</v>
      </c>
      <c r="X147">
        <v>1432</v>
      </c>
      <c r="Y147" s="8">
        <v>0.31049436253252383</v>
      </c>
      <c r="Z147" s="10">
        <f t="shared" si="2"/>
        <v>-1.6873610203875156</v>
      </c>
    </row>
    <row r="148" spans="1:26" x14ac:dyDescent="0.2">
      <c r="A148" s="1" t="s">
        <v>1039</v>
      </c>
      <c r="C148" t="s">
        <v>1040</v>
      </c>
      <c r="D148" t="s">
        <v>218</v>
      </c>
      <c r="E148">
        <v>11794</v>
      </c>
      <c r="F148">
        <v>10422</v>
      </c>
      <c r="G148">
        <v>22216</v>
      </c>
      <c r="H148">
        <v>8878</v>
      </c>
      <c r="I148">
        <v>9008</v>
      </c>
      <c r="J148">
        <v>17886</v>
      </c>
      <c r="K148">
        <v>9247</v>
      </c>
      <c r="L148">
        <v>9660</v>
      </c>
      <c r="M148">
        <v>18907</v>
      </c>
      <c r="N148">
        <v>3264</v>
      </c>
      <c r="O148">
        <v>3838</v>
      </c>
      <c r="P148">
        <v>7102</v>
      </c>
      <c r="Q148">
        <v>2298</v>
      </c>
      <c r="R148">
        <v>2752</v>
      </c>
      <c r="S148">
        <v>5050</v>
      </c>
      <c r="T148">
        <v>3098</v>
      </c>
      <c r="U148">
        <v>3128</v>
      </c>
      <c r="V148">
        <v>6226</v>
      </c>
      <c r="W148">
        <v>19669.666666666668</v>
      </c>
      <c r="X148">
        <v>6126</v>
      </c>
      <c r="Y148" s="8">
        <v>0.3114440170143537</v>
      </c>
      <c r="Z148" s="10">
        <f t="shared" si="2"/>
        <v>-1.6829552370452407</v>
      </c>
    </row>
    <row r="149" spans="1:26" x14ac:dyDescent="0.2">
      <c r="A149" s="1" t="s">
        <v>399</v>
      </c>
      <c r="C149" t="s">
        <v>400</v>
      </c>
      <c r="D149" t="s">
        <v>218</v>
      </c>
      <c r="E149">
        <v>43370</v>
      </c>
      <c r="F149">
        <v>40614</v>
      </c>
      <c r="G149">
        <v>83984</v>
      </c>
      <c r="H149">
        <v>33639</v>
      </c>
      <c r="I149">
        <v>35336</v>
      </c>
      <c r="J149">
        <v>68975</v>
      </c>
      <c r="K149">
        <v>30784</v>
      </c>
      <c r="L149">
        <v>33232</v>
      </c>
      <c r="M149">
        <v>64016</v>
      </c>
      <c r="N149">
        <v>12169</v>
      </c>
      <c r="O149">
        <v>13162</v>
      </c>
      <c r="P149">
        <v>25331</v>
      </c>
      <c r="Q149">
        <v>9468</v>
      </c>
      <c r="R149">
        <v>11154</v>
      </c>
      <c r="S149">
        <v>20622</v>
      </c>
      <c r="T149">
        <v>10680</v>
      </c>
      <c r="U149">
        <v>10972</v>
      </c>
      <c r="V149">
        <v>21652</v>
      </c>
      <c r="W149">
        <v>72325</v>
      </c>
      <c r="X149">
        <v>22535</v>
      </c>
      <c r="Y149" s="8">
        <v>0.31157967507777395</v>
      </c>
      <c r="Z149" s="10">
        <f t="shared" si="2"/>
        <v>-1.6823269681016029</v>
      </c>
    </row>
    <row r="150" spans="1:26" x14ac:dyDescent="0.2">
      <c r="A150" s="1" t="s">
        <v>857</v>
      </c>
      <c r="C150" t="s">
        <v>858</v>
      </c>
      <c r="D150" t="s">
        <v>218</v>
      </c>
      <c r="E150">
        <v>11805</v>
      </c>
      <c r="F150">
        <v>10774</v>
      </c>
      <c r="G150">
        <v>22579</v>
      </c>
      <c r="H150">
        <v>8864</v>
      </c>
      <c r="I150">
        <v>9221</v>
      </c>
      <c r="J150">
        <v>18085</v>
      </c>
      <c r="K150">
        <v>7579</v>
      </c>
      <c r="L150">
        <v>8042</v>
      </c>
      <c r="M150">
        <v>15621</v>
      </c>
      <c r="N150">
        <v>3796</v>
      </c>
      <c r="O150">
        <v>4267</v>
      </c>
      <c r="P150">
        <v>8063</v>
      </c>
      <c r="Q150">
        <v>2416</v>
      </c>
      <c r="R150">
        <v>2882</v>
      </c>
      <c r="S150">
        <v>5298</v>
      </c>
      <c r="T150">
        <v>2117</v>
      </c>
      <c r="U150">
        <v>2138</v>
      </c>
      <c r="V150">
        <v>4255</v>
      </c>
      <c r="W150">
        <v>18761.666666666668</v>
      </c>
      <c r="X150">
        <v>5872</v>
      </c>
      <c r="Y150" s="8">
        <v>0.31297859109887177</v>
      </c>
      <c r="Z150" s="10">
        <f t="shared" si="2"/>
        <v>-1.6758641200676183</v>
      </c>
    </row>
    <row r="151" spans="1:26" x14ac:dyDescent="0.2">
      <c r="A151" s="1" t="s">
        <v>1229</v>
      </c>
      <c r="C151" t="s">
        <v>1230</v>
      </c>
      <c r="D151" t="s">
        <v>218</v>
      </c>
      <c r="E151">
        <v>32886</v>
      </c>
      <c r="F151">
        <v>30600</v>
      </c>
      <c r="G151">
        <v>63486</v>
      </c>
      <c r="H151">
        <v>24525</v>
      </c>
      <c r="I151">
        <v>25422</v>
      </c>
      <c r="J151">
        <v>49947</v>
      </c>
      <c r="K151">
        <v>23913</v>
      </c>
      <c r="L151">
        <v>25547</v>
      </c>
      <c r="M151">
        <v>49460</v>
      </c>
      <c r="N151">
        <v>9168</v>
      </c>
      <c r="O151">
        <v>9628</v>
      </c>
      <c r="P151">
        <v>18796</v>
      </c>
      <c r="Q151">
        <v>7138</v>
      </c>
      <c r="R151">
        <v>8320</v>
      </c>
      <c r="S151">
        <v>15458</v>
      </c>
      <c r="T151">
        <v>8352</v>
      </c>
      <c r="U151">
        <v>8587</v>
      </c>
      <c r="V151">
        <v>16939</v>
      </c>
      <c r="W151">
        <v>54297.666666666664</v>
      </c>
      <c r="X151">
        <v>17064.333333333332</v>
      </c>
      <c r="Y151" s="8">
        <v>0.31427378708722903</v>
      </c>
      <c r="Z151" s="10">
        <f t="shared" si="2"/>
        <v>-1.6699061498787484</v>
      </c>
    </row>
    <row r="152" spans="1:26" x14ac:dyDescent="0.2">
      <c r="A152" s="1" t="s">
        <v>1047</v>
      </c>
      <c r="C152" t="s">
        <v>1048</v>
      </c>
      <c r="D152" t="s">
        <v>218</v>
      </c>
      <c r="E152">
        <v>11766</v>
      </c>
      <c r="F152">
        <v>10980</v>
      </c>
      <c r="G152">
        <v>22746</v>
      </c>
      <c r="H152">
        <v>9715</v>
      </c>
      <c r="I152">
        <v>10126</v>
      </c>
      <c r="J152">
        <v>19841</v>
      </c>
      <c r="K152">
        <v>8011</v>
      </c>
      <c r="L152">
        <v>8697</v>
      </c>
      <c r="M152">
        <v>16708</v>
      </c>
      <c r="N152">
        <v>3104</v>
      </c>
      <c r="O152">
        <v>3549</v>
      </c>
      <c r="P152">
        <v>6653</v>
      </c>
      <c r="Q152">
        <v>3101</v>
      </c>
      <c r="R152">
        <v>3891</v>
      </c>
      <c r="S152">
        <v>6992</v>
      </c>
      <c r="T152">
        <v>2502</v>
      </c>
      <c r="U152">
        <v>2495</v>
      </c>
      <c r="V152">
        <v>4997</v>
      </c>
      <c r="W152">
        <v>19765</v>
      </c>
      <c r="X152">
        <v>6214</v>
      </c>
      <c r="Y152" s="8">
        <v>0.3143941310397167</v>
      </c>
      <c r="Z152" s="10">
        <f t="shared" si="2"/>
        <v>-1.6693538085851352</v>
      </c>
    </row>
    <row r="153" spans="1:26" x14ac:dyDescent="0.2">
      <c r="A153" s="1" t="s">
        <v>536</v>
      </c>
      <c r="C153" t="s">
        <v>537</v>
      </c>
      <c r="D153" t="s">
        <v>218</v>
      </c>
      <c r="E153">
        <v>6999</v>
      </c>
      <c r="F153">
        <v>6688</v>
      </c>
      <c r="G153">
        <v>13687</v>
      </c>
      <c r="H153">
        <v>6379</v>
      </c>
      <c r="I153">
        <v>6386</v>
      </c>
      <c r="J153">
        <v>12765</v>
      </c>
      <c r="K153">
        <v>6052</v>
      </c>
      <c r="L153">
        <v>5921</v>
      </c>
      <c r="M153">
        <v>11973</v>
      </c>
      <c r="N153">
        <v>1902</v>
      </c>
      <c r="O153">
        <v>2513</v>
      </c>
      <c r="P153">
        <v>4415</v>
      </c>
      <c r="Q153">
        <v>1990</v>
      </c>
      <c r="R153">
        <v>2424</v>
      </c>
      <c r="S153">
        <v>4414</v>
      </c>
      <c r="T153">
        <v>1622</v>
      </c>
      <c r="U153">
        <v>1641</v>
      </c>
      <c r="V153">
        <v>3263</v>
      </c>
      <c r="W153">
        <v>12808.333333333334</v>
      </c>
      <c r="X153">
        <v>4030.6666666666665</v>
      </c>
      <c r="Y153" s="8">
        <v>0.31469095640858813</v>
      </c>
      <c r="Z153" s="10">
        <f t="shared" si="2"/>
        <v>-1.667992375837789</v>
      </c>
    </row>
    <row r="154" spans="1:26" x14ac:dyDescent="0.2">
      <c r="A154" s="1" t="s">
        <v>848</v>
      </c>
      <c r="C154" t="s">
        <v>849</v>
      </c>
      <c r="D154" t="s">
        <v>218</v>
      </c>
      <c r="E154">
        <v>23585</v>
      </c>
      <c r="F154">
        <v>21810</v>
      </c>
      <c r="G154">
        <v>45395</v>
      </c>
      <c r="H154">
        <v>17214</v>
      </c>
      <c r="I154">
        <v>17980</v>
      </c>
      <c r="J154">
        <v>35194</v>
      </c>
      <c r="K154">
        <v>18851</v>
      </c>
      <c r="L154">
        <v>20262</v>
      </c>
      <c r="M154">
        <v>39113</v>
      </c>
      <c r="N154">
        <v>6575</v>
      </c>
      <c r="O154">
        <v>7693</v>
      </c>
      <c r="P154">
        <v>14268</v>
      </c>
      <c r="Q154">
        <v>6514</v>
      </c>
      <c r="R154">
        <v>7663</v>
      </c>
      <c r="S154">
        <v>14177</v>
      </c>
      <c r="T154">
        <v>4556</v>
      </c>
      <c r="U154">
        <v>4680</v>
      </c>
      <c r="V154">
        <v>9236</v>
      </c>
      <c r="W154">
        <v>39900.666666666664</v>
      </c>
      <c r="X154">
        <v>12560.333333333334</v>
      </c>
      <c r="Y154" s="8">
        <v>0.31479006198726844</v>
      </c>
      <c r="Z154" s="10">
        <f t="shared" si="2"/>
        <v>-1.6675380996201128</v>
      </c>
    </row>
    <row r="155" spans="1:26" x14ac:dyDescent="0.2">
      <c r="A155" s="1" t="s">
        <v>951</v>
      </c>
      <c r="C155" t="s">
        <v>952</v>
      </c>
      <c r="D155" t="s">
        <v>218</v>
      </c>
      <c r="E155">
        <v>5148</v>
      </c>
      <c r="F155">
        <v>4849</v>
      </c>
      <c r="G155">
        <v>9997</v>
      </c>
      <c r="H155">
        <v>3268</v>
      </c>
      <c r="I155">
        <v>3342</v>
      </c>
      <c r="J155">
        <v>6610</v>
      </c>
      <c r="K155">
        <v>3996</v>
      </c>
      <c r="L155">
        <v>4254</v>
      </c>
      <c r="M155">
        <v>8250</v>
      </c>
      <c r="N155">
        <v>1274</v>
      </c>
      <c r="O155">
        <v>1463</v>
      </c>
      <c r="P155">
        <v>2737</v>
      </c>
      <c r="Q155">
        <v>1201</v>
      </c>
      <c r="R155">
        <v>1397</v>
      </c>
      <c r="S155">
        <v>2598</v>
      </c>
      <c r="T155">
        <v>1253</v>
      </c>
      <c r="U155">
        <v>1243</v>
      </c>
      <c r="V155">
        <v>2496</v>
      </c>
      <c r="W155">
        <v>8285.6666666666661</v>
      </c>
      <c r="X155">
        <v>2610.3333333333335</v>
      </c>
      <c r="Y155" s="8">
        <v>0.31504204047149703</v>
      </c>
      <c r="Z155" s="10">
        <f t="shared" si="2"/>
        <v>-1.666383734424743</v>
      </c>
    </row>
    <row r="156" spans="1:26" x14ac:dyDescent="0.2">
      <c r="A156" s="1" t="s">
        <v>439</v>
      </c>
      <c r="C156" t="s">
        <v>440</v>
      </c>
      <c r="D156" t="s">
        <v>218</v>
      </c>
      <c r="E156">
        <v>29029</v>
      </c>
      <c r="F156">
        <v>27554</v>
      </c>
      <c r="G156">
        <v>56583</v>
      </c>
      <c r="H156">
        <v>21539</v>
      </c>
      <c r="I156">
        <v>22124</v>
      </c>
      <c r="J156">
        <v>43663</v>
      </c>
      <c r="K156">
        <v>21462</v>
      </c>
      <c r="L156">
        <v>23554</v>
      </c>
      <c r="M156">
        <v>45016</v>
      </c>
      <c r="N156">
        <v>6112</v>
      </c>
      <c r="O156">
        <v>6845</v>
      </c>
      <c r="P156">
        <v>12957</v>
      </c>
      <c r="Q156">
        <v>8722</v>
      </c>
      <c r="R156">
        <v>10374</v>
      </c>
      <c r="S156">
        <v>19096</v>
      </c>
      <c r="T156">
        <v>6760</v>
      </c>
      <c r="U156">
        <v>6956</v>
      </c>
      <c r="V156">
        <v>13716</v>
      </c>
      <c r="W156">
        <v>48420.666666666664</v>
      </c>
      <c r="X156">
        <v>15256.333333333334</v>
      </c>
      <c r="Y156" s="8">
        <v>0.31507896077432507</v>
      </c>
      <c r="Z156" s="10">
        <f t="shared" si="2"/>
        <v>-1.666214672489801</v>
      </c>
    </row>
    <row r="157" spans="1:26" x14ac:dyDescent="0.2">
      <c r="A157" s="1" t="s">
        <v>1298</v>
      </c>
      <c r="C157" t="s">
        <v>1299</v>
      </c>
      <c r="D157" t="s">
        <v>218</v>
      </c>
      <c r="E157">
        <v>12810</v>
      </c>
      <c r="F157">
        <v>11742</v>
      </c>
      <c r="G157">
        <v>24552</v>
      </c>
      <c r="H157">
        <v>10218</v>
      </c>
      <c r="I157">
        <v>10592</v>
      </c>
      <c r="J157">
        <v>20810</v>
      </c>
      <c r="K157">
        <v>11423</v>
      </c>
      <c r="L157">
        <v>12028</v>
      </c>
      <c r="M157">
        <v>23451</v>
      </c>
      <c r="N157">
        <v>5387</v>
      </c>
      <c r="O157">
        <v>6118</v>
      </c>
      <c r="P157">
        <v>11505</v>
      </c>
      <c r="Q157">
        <v>1586</v>
      </c>
      <c r="R157">
        <v>1935</v>
      </c>
      <c r="S157">
        <v>3521</v>
      </c>
      <c r="T157">
        <v>3340</v>
      </c>
      <c r="U157">
        <v>3321</v>
      </c>
      <c r="V157">
        <v>6661</v>
      </c>
      <c r="W157">
        <v>22937.666666666668</v>
      </c>
      <c r="X157">
        <v>7229</v>
      </c>
      <c r="Y157" s="8">
        <v>0.31515847296295757</v>
      </c>
      <c r="Z157" s="10">
        <f t="shared" si="2"/>
        <v>-1.6658506451099653</v>
      </c>
    </row>
    <row r="158" spans="1:26" x14ac:dyDescent="0.2">
      <c r="A158" s="1" t="s">
        <v>1029</v>
      </c>
      <c r="C158" t="s">
        <v>1030</v>
      </c>
      <c r="D158" t="s">
        <v>218</v>
      </c>
      <c r="E158">
        <v>13299</v>
      </c>
      <c r="F158">
        <v>12123</v>
      </c>
      <c r="G158">
        <v>25422</v>
      </c>
      <c r="H158">
        <v>9707</v>
      </c>
      <c r="I158">
        <v>10376</v>
      </c>
      <c r="J158">
        <v>20083</v>
      </c>
      <c r="K158">
        <v>9257</v>
      </c>
      <c r="L158">
        <v>9857</v>
      </c>
      <c r="M158">
        <v>19114</v>
      </c>
      <c r="N158">
        <v>2943</v>
      </c>
      <c r="O158">
        <v>3368</v>
      </c>
      <c r="P158">
        <v>6311</v>
      </c>
      <c r="Q158">
        <v>3232</v>
      </c>
      <c r="R158">
        <v>3672</v>
      </c>
      <c r="S158">
        <v>6904</v>
      </c>
      <c r="T158">
        <v>3554</v>
      </c>
      <c r="U158">
        <v>3606</v>
      </c>
      <c r="V158">
        <v>7160</v>
      </c>
      <c r="W158">
        <v>21539.666666666668</v>
      </c>
      <c r="X158">
        <v>6791.666666666667</v>
      </c>
      <c r="Y158" s="8">
        <v>0.31530973862176759</v>
      </c>
      <c r="Z158" s="10">
        <f t="shared" si="2"/>
        <v>-1.6651583652582629</v>
      </c>
    </row>
    <row r="159" spans="1:26" x14ac:dyDescent="0.2">
      <c r="A159" s="1" t="s">
        <v>249</v>
      </c>
      <c r="C159" t="s">
        <v>250</v>
      </c>
      <c r="D159" t="s">
        <v>218</v>
      </c>
      <c r="E159">
        <v>10566</v>
      </c>
      <c r="F159">
        <v>9702</v>
      </c>
      <c r="G159">
        <v>20268</v>
      </c>
      <c r="H159">
        <v>9555</v>
      </c>
      <c r="I159">
        <v>9673</v>
      </c>
      <c r="J159">
        <v>19228</v>
      </c>
      <c r="K159">
        <v>9059</v>
      </c>
      <c r="L159">
        <v>9716</v>
      </c>
      <c r="M159">
        <v>18775</v>
      </c>
      <c r="N159">
        <v>2880</v>
      </c>
      <c r="O159">
        <v>2978</v>
      </c>
      <c r="P159">
        <v>5858</v>
      </c>
      <c r="Q159">
        <v>2178</v>
      </c>
      <c r="R159">
        <v>2446</v>
      </c>
      <c r="S159">
        <v>4624</v>
      </c>
      <c r="T159">
        <v>3943</v>
      </c>
      <c r="U159">
        <v>3987</v>
      </c>
      <c r="V159">
        <v>7930</v>
      </c>
      <c r="W159">
        <v>19423.666666666668</v>
      </c>
      <c r="X159">
        <v>6137.333333333333</v>
      </c>
      <c r="Y159" s="8">
        <v>0.31597192428480714</v>
      </c>
      <c r="Z159" s="10">
        <f t="shared" si="2"/>
        <v>-1.662131721594317</v>
      </c>
    </row>
    <row r="160" spans="1:26" x14ac:dyDescent="0.2">
      <c r="A160" s="1" t="s">
        <v>771</v>
      </c>
      <c r="C160" t="s">
        <v>772</v>
      </c>
      <c r="D160" t="s">
        <v>218</v>
      </c>
      <c r="E160">
        <v>5003</v>
      </c>
      <c r="F160">
        <v>4660</v>
      </c>
      <c r="G160">
        <v>9663</v>
      </c>
      <c r="H160">
        <v>3449</v>
      </c>
      <c r="I160">
        <v>3632</v>
      </c>
      <c r="J160">
        <v>7081</v>
      </c>
      <c r="K160">
        <v>3376</v>
      </c>
      <c r="L160">
        <v>3532</v>
      </c>
      <c r="M160">
        <v>6908</v>
      </c>
      <c r="N160">
        <v>1029</v>
      </c>
      <c r="O160">
        <v>1184</v>
      </c>
      <c r="P160">
        <v>2213</v>
      </c>
      <c r="Q160">
        <v>1072</v>
      </c>
      <c r="R160">
        <v>1120</v>
      </c>
      <c r="S160">
        <v>2192</v>
      </c>
      <c r="T160">
        <v>1465</v>
      </c>
      <c r="U160">
        <v>1615</v>
      </c>
      <c r="V160">
        <v>3080</v>
      </c>
      <c r="W160">
        <v>7884</v>
      </c>
      <c r="X160">
        <v>2495</v>
      </c>
      <c r="Y160" s="8">
        <v>0.31646372399797057</v>
      </c>
      <c r="Z160" s="10">
        <f t="shared" si="2"/>
        <v>-1.659887960818863</v>
      </c>
    </row>
    <row r="161" spans="1:26" x14ac:dyDescent="0.2">
      <c r="A161" s="1" t="s">
        <v>1172</v>
      </c>
      <c r="C161" t="s">
        <v>1173</v>
      </c>
      <c r="D161" t="s">
        <v>218</v>
      </c>
      <c r="E161">
        <v>3004</v>
      </c>
      <c r="F161">
        <v>2736</v>
      </c>
      <c r="G161">
        <v>5740</v>
      </c>
      <c r="H161">
        <v>1675</v>
      </c>
      <c r="I161">
        <v>1681</v>
      </c>
      <c r="J161">
        <v>3356</v>
      </c>
      <c r="K161">
        <v>1551</v>
      </c>
      <c r="L161">
        <v>1707</v>
      </c>
      <c r="M161">
        <v>3258</v>
      </c>
      <c r="N161">
        <v>837</v>
      </c>
      <c r="O161">
        <v>843</v>
      </c>
      <c r="P161">
        <v>1680</v>
      </c>
      <c r="Q161">
        <v>638</v>
      </c>
      <c r="R161">
        <v>740</v>
      </c>
      <c r="S161">
        <v>1378</v>
      </c>
      <c r="T161">
        <v>409</v>
      </c>
      <c r="U161">
        <v>445</v>
      </c>
      <c r="V161">
        <v>854</v>
      </c>
      <c r="W161">
        <v>4118</v>
      </c>
      <c r="X161">
        <v>1304</v>
      </c>
      <c r="Y161" s="8">
        <v>0.31665857212238951</v>
      </c>
      <c r="Z161" s="10">
        <f t="shared" si="2"/>
        <v>-1.6589999604011767</v>
      </c>
    </row>
    <row r="162" spans="1:26" x14ac:dyDescent="0.2">
      <c r="A162" s="1" t="s">
        <v>1070</v>
      </c>
      <c r="C162" t="s">
        <v>1071</v>
      </c>
      <c r="D162" t="s">
        <v>218</v>
      </c>
      <c r="E162">
        <v>14099</v>
      </c>
      <c r="F162">
        <v>13171</v>
      </c>
      <c r="G162">
        <v>27270</v>
      </c>
      <c r="H162">
        <v>11019</v>
      </c>
      <c r="I162">
        <v>11677</v>
      </c>
      <c r="J162">
        <v>22696</v>
      </c>
      <c r="K162">
        <v>10336</v>
      </c>
      <c r="L162">
        <v>11171</v>
      </c>
      <c r="M162">
        <v>21507</v>
      </c>
      <c r="N162">
        <v>4139</v>
      </c>
      <c r="O162">
        <v>4460</v>
      </c>
      <c r="P162">
        <v>8599</v>
      </c>
      <c r="Q162">
        <v>3809</v>
      </c>
      <c r="R162">
        <v>4377</v>
      </c>
      <c r="S162">
        <v>8186</v>
      </c>
      <c r="T162">
        <v>2818</v>
      </c>
      <c r="U162">
        <v>3038</v>
      </c>
      <c r="V162">
        <v>5856</v>
      </c>
      <c r="W162">
        <v>23824.333333333332</v>
      </c>
      <c r="X162">
        <v>7547</v>
      </c>
      <c r="Y162" s="8">
        <v>0.31677696472793926</v>
      </c>
      <c r="Z162" s="10">
        <f t="shared" si="2"/>
        <v>-1.6584606650286979</v>
      </c>
    </row>
    <row r="163" spans="1:26" x14ac:dyDescent="0.2">
      <c r="A163" s="1" t="s">
        <v>1015</v>
      </c>
      <c r="C163" t="s">
        <v>1016</v>
      </c>
      <c r="D163" t="s">
        <v>218</v>
      </c>
      <c r="E163">
        <v>13949</v>
      </c>
      <c r="F163">
        <v>12856</v>
      </c>
      <c r="G163">
        <v>26805</v>
      </c>
      <c r="H163">
        <v>10263</v>
      </c>
      <c r="I163">
        <v>10702</v>
      </c>
      <c r="J163">
        <v>20965</v>
      </c>
      <c r="K163">
        <v>10418</v>
      </c>
      <c r="L163">
        <v>11308</v>
      </c>
      <c r="M163">
        <v>21726</v>
      </c>
      <c r="N163">
        <v>1785</v>
      </c>
      <c r="O163">
        <v>2136</v>
      </c>
      <c r="P163">
        <v>3921</v>
      </c>
      <c r="Q163">
        <v>5176</v>
      </c>
      <c r="R163">
        <v>6184</v>
      </c>
      <c r="S163">
        <v>11360</v>
      </c>
      <c r="T163">
        <v>3320</v>
      </c>
      <c r="U163">
        <v>3419</v>
      </c>
      <c r="V163">
        <v>6739</v>
      </c>
      <c r="W163">
        <v>23165.333333333332</v>
      </c>
      <c r="X163">
        <v>7340</v>
      </c>
      <c r="Y163" s="8">
        <v>0.31685276850466215</v>
      </c>
      <c r="Z163" s="10">
        <f t="shared" si="2"/>
        <v>-1.6581154737362296</v>
      </c>
    </row>
    <row r="164" spans="1:26" x14ac:dyDescent="0.2">
      <c r="A164" s="1" t="s">
        <v>436</v>
      </c>
      <c r="C164" t="s">
        <v>437</v>
      </c>
      <c r="D164" t="s">
        <v>218</v>
      </c>
      <c r="E164">
        <v>14052</v>
      </c>
      <c r="F164">
        <v>13095</v>
      </c>
      <c r="G164">
        <v>27147</v>
      </c>
      <c r="H164">
        <v>11353</v>
      </c>
      <c r="I164">
        <v>11704</v>
      </c>
      <c r="J164">
        <v>23057</v>
      </c>
      <c r="K164">
        <v>9946</v>
      </c>
      <c r="L164">
        <v>10412</v>
      </c>
      <c r="M164">
        <v>20358</v>
      </c>
      <c r="N164">
        <v>2508</v>
      </c>
      <c r="O164">
        <v>2782</v>
      </c>
      <c r="P164">
        <v>5290</v>
      </c>
      <c r="Q164">
        <v>3208</v>
      </c>
      <c r="R164">
        <v>3761</v>
      </c>
      <c r="S164">
        <v>6969</v>
      </c>
      <c r="T164">
        <v>5132</v>
      </c>
      <c r="U164">
        <v>5003</v>
      </c>
      <c r="V164">
        <v>10135</v>
      </c>
      <c r="W164">
        <v>23520.666666666668</v>
      </c>
      <c r="X164">
        <v>7464.666666666667</v>
      </c>
      <c r="Y164" s="8">
        <v>0.31736628780363368</v>
      </c>
      <c r="Z164" s="10">
        <f t="shared" si="2"/>
        <v>-1.6557792086853533</v>
      </c>
    </row>
    <row r="165" spans="1:26" x14ac:dyDescent="0.2">
      <c r="A165" s="1" t="s">
        <v>401</v>
      </c>
      <c r="C165" t="s">
        <v>402</v>
      </c>
      <c r="D165" t="s">
        <v>218</v>
      </c>
      <c r="E165">
        <v>3037</v>
      </c>
      <c r="F165">
        <v>2769</v>
      </c>
      <c r="G165">
        <v>5806</v>
      </c>
      <c r="H165">
        <v>2029</v>
      </c>
      <c r="I165">
        <v>2066</v>
      </c>
      <c r="J165">
        <v>4095</v>
      </c>
      <c r="K165">
        <v>1929</v>
      </c>
      <c r="L165">
        <v>1986</v>
      </c>
      <c r="M165">
        <v>3915</v>
      </c>
      <c r="N165">
        <v>644</v>
      </c>
      <c r="O165">
        <v>761</v>
      </c>
      <c r="P165">
        <v>1405</v>
      </c>
      <c r="Q165">
        <v>808</v>
      </c>
      <c r="R165">
        <v>1013</v>
      </c>
      <c r="S165">
        <v>1821</v>
      </c>
      <c r="T165">
        <v>602</v>
      </c>
      <c r="U165">
        <v>563</v>
      </c>
      <c r="V165">
        <v>1165</v>
      </c>
      <c r="W165">
        <v>4605.333333333333</v>
      </c>
      <c r="X165">
        <v>1463.6666666666667</v>
      </c>
      <c r="Y165" s="8">
        <v>0.31781991893456868</v>
      </c>
      <c r="Z165" s="10">
        <f t="shared" si="2"/>
        <v>-1.6537185484023826</v>
      </c>
    </row>
    <row r="166" spans="1:26" x14ac:dyDescent="0.2">
      <c r="A166" s="1" t="s">
        <v>845</v>
      </c>
      <c r="C166" t="s">
        <v>846</v>
      </c>
      <c r="D166" t="s">
        <v>218</v>
      </c>
      <c r="E166">
        <v>14632</v>
      </c>
      <c r="F166">
        <v>13599</v>
      </c>
      <c r="G166">
        <v>28231</v>
      </c>
      <c r="H166">
        <v>11390</v>
      </c>
      <c r="I166">
        <v>12069</v>
      </c>
      <c r="J166">
        <v>23459</v>
      </c>
      <c r="K166">
        <v>10801</v>
      </c>
      <c r="L166">
        <v>11430</v>
      </c>
      <c r="M166">
        <v>22231</v>
      </c>
      <c r="N166">
        <v>4046</v>
      </c>
      <c r="O166">
        <v>4229</v>
      </c>
      <c r="P166">
        <v>8275</v>
      </c>
      <c r="Q166">
        <v>4053</v>
      </c>
      <c r="R166">
        <v>4853</v>
      </c>
      <c r="S166">
        <v>8906</v>
      </c>
      <c r="T166">
        <v>3117</v>
      </c>
      <c r="U166">
        <v>3252</v>
      </c>
      <c r="V166">
        <v>6369</v>
      </c>
      <c r="W166">
        <v>24640.333333333332</v>
      </c>
      <c r="X166">
        <v>7850</v>
      </c>
      <c r="Y166" s="8">
        <v>0.31858335249793701</v>
      </c>
      <c r="Z166" s="10">
        <f t="shared" si="2"/>
        <v>-1.6502572137622658</v>
      </c>
    </row>
    <row r="167" spans="1:26" x14ac:dyDescent="0.2">
      <c r="A167" s="1" t="s">
        <v>289</v>
      </c>
      <c r="C167" t="s">
        <v>290</v>
      </c>
      <c r="D167" t="s">
        <v>218</v>
      </c>
      <c r="E167">
        <v>40584</v>
      </c>
      <c r="F167">
        <v>38283</v>
      </c>
      <c r="G167">
        <v>78867</v>
      </c>
      <c r="H167">
        <v>32941</v>
      </c>
      <c r="I167">
        <v>33721</v>
      </c>
      <c r="J167">
        <v>66662</v>
      </c>
      <c r="K167">
        <v>28151</v>
      </c>
      <c r="L167">
        <v>30138</v>
      </c>
      <c r="M167">
        <v>58289</v>
      </c>
      <c r="N167">
        <v>9156</v>
      </c>
      <c r="O167">
        <v>10423</v>
      </c>
      <c r="P167">
        <v>19579</v>
      </c>
      <c r="Q167">
        <v>12079</v>
      </c>
      <c r="R167">
        <v>14307</v>
      </c>
      <c r="S167">
        <v>26386</v>
      </c>
      <c r="T167">
        <v>9406</v>
      </c>
      <c r="U167">
        <v>9684</v>
      </c>
      <c r="V167">
        <v>19090</v>
      </c>
      <c r="W167">
        <v>67939.333333333328</v>
      </c>
      <c r="X167">
        <v>21685</v>
      </c>
      <c r="Y167" s="8">
        <v>0.31918181907387966</v>
      </c>
      <c r="Z167" s="10">
        <f t="shared" si="2"/>
        <v>-1.6475496183865304</v>
      </c>
    </row>
    <row r="168" spans="1:26" x14ac:dyDescent="0.2">
      <c r="A168" s="1" t="s">
        <v>1141</v>
      </c>
      <c r="C168" t="s">
        <v>1142</v>
      </c>
      <c r="D168" t="s">
        <v>218</v>
      </c>
      <c r="E168">
        <v>14221</v>
      </c>
      <c r="F168">
        <v>13110</v>
      </c>
      <c r="G168">
        <v>27331</v>
      </c>
      <c r="H168">
        <v>10427</v>
      </c>
      <c r="I168">
        <v>10561</v>
      </c>
      <c r="J168">
        <v>20988</v>
      </c>
      <c r="K168">
        <v>10384</v>
      </c>
      <c r="L168">
        <v>11051</v>
      </c>
      <c r="M168">
        <v>21435</v>
      </c>
      <c r="N168">
        <v>4108</v>
      </c>
      <c r="O168">
        <v>4568</v>
      </c>
      <c r="P168">
        <v>8676</v>
      </c>
      <c r="Q168">
        <v>2983</v>
      </c>
      <c r="R168">
        <v>3567</v>
      </c>
      <c r="S168">
        <v>6550</v>
      </c>
      <c r="T168">
        <v>3544</v>
      </c>
      <c r="U168">
        <v>3591</v>
      </c>
      <c r="V168">
        <v>7135</v>
      </c>
      <c r="W168">
        <v>23251.333333333332</v>
      </c>
      <c r="X168">
        <v>7453.666666666667</v>
      </c>
      <c r="Y168" s="8">
        <v>0.3205694297101242</v>
      </c>
      <c r="Z168" s="10">
        <f t="shared" si="2"/>
        <v>-1.6412912417855741</v>
      </c>
    </row>
    <row r="169" spans="1:26" x14ac:dyDescent="0.2">
      <c r="A169" s="1" t="s">
        <v>826</v>
      </c>
      <c r="C169" t="s">
        <v>827</v>
      </c>
      <c r="D169" t="s">
        <v>218</v>
      </c>
      <c r="E169">
        <v>12664</v>
      </c>
      <c r="F169">
        <v>12014</v>
      </c>
      <c r="G169">
        <v>24678</v>
      </c>
      <c r="H169">
        <v>10154</v>
      </c>
      <c r="I169">
        <v>10537</v>
      </c>
      <c r="J169">
        <v>20691</v>
      </c>
      <c r="K169">
        <v>8871</v>
      </c>
      <c r="L169">
        <v>9459</v>
      </c>
      <c r="M169">
        <v>18330</v>
      </c>
      <c r="N169">
        <v>3048</v>
      </c>
      <c r="O169">
        <v>3782</v>
      </c>
      <c r="P169">
        <v>6830</v>
      </c>
      <c r="Q169">
        <v>2450</v>
      </c>
      <c r="R169">
        <v>2961</v>
      </c>
      <c r="S169">
        <v>5411</v>
      </c>
      <c r="T169">
        <v>4134</v>
      </c>
      <c r="U169">
        <v>4075</v>
      </c>
      <c r="V169">
        <v>8209</v>
      </c>
      <c r="W169">
        <v>21233</v>
      </c>
      <c r="X169">
        <v>6816.666666666667</v>
      </c>
      <c r="Y169" s="8">
        <v>0.32104114664280448</v>
      </c>
      <c r="Z169" s="10">
        <f t="shared" si="2"/>
        <v>-1.6391698808629791</v>
      </c>
    </row>
    <row r="170" spans="1:26" x14ac:dyDescent="0.2">
      <c r="A170" s="1" t="s">
        <v>796</v>
      </c>
      <c r="C170" t="s">
        <v>797</v>
      </c>
      <c r="D170" t="s">
        <v>218</v>
      </c>
      <c r="E170">
        <v>34947</v>
      </c>
      <c r="F170">
        <v>32808</v>
      </c>
      <c r="G170">
        <v>67755</v>
      </c>
      <c r="H170">
        <v>26000</v>
      </c>
      <c r="I170">
        <v>26761</v>
      </c>
      <c r="J170">
        <v>52761</v>
      </c>
      <c r="K170">
        <v>25924</v>
      </c>
      <c r="L170">
        <v>27823</v>
      </c>
      <c r="M170">
        <v>53747</v>
      </c>
      <c r="N170">
        <v>8015</v>
      </c>
      <c r="O170">
        <v>9782</v>
      </c>
      <c r="P170">
        <v>17797</v>
      </c>
      <c r="Q170">
        <v>8346</v>
      </c>
      <c r="R170">
        <v>10086</v>
      </c>
      <c r="S170">
        <v>18432</v>
      </c>
      <c r="T170">
        <v>10034</v>
      </c>
      <c r="U170">
        <v>9832</v>
      </c>
      <c r="V170">
        <v>19866</v>
      </c>
      <c r="W170">
        <v>58087.666666666664</v>
      </c>
      <c r="X170">
        <v>18698.333333333332</v>
      </c>
      <c r="Y170" s="8">
        <v>0.32189850972380823</v>
      </c>
      <c r="Z170" s="10">
        <f t="shared" si="2"/>
        <v>-1.6353221972238319</v>
      </c>
    </row>
    <row r="171" spans="1:26" x14ac:dyDescent="0.2">
      <c r="A171" s="1" t="s">
        <v>444</v>
      </c>
      <c r="C171" t="s">
        <v>445</v>
      </c>
      <c r="D171" t="s">
        <v>218</v>
      </c>
      <c r="E171">
        <v>5066</v>
      </c>
      <c r="F171">
        <v>4540</v>
      </c>
      <c r="G171">
        <v>9606</v>
      </c>
      <c r="H171">
        <v>4183</v>
      </c>
      <c r="I171">
        <v>4325</v>
      </c>
      <c r="J171">
        <v>8508</v>
      </c>
      <c r="K171">
        <v>3606</v>
      </c>
      <c r="L171">
        <v>3592</v>
      </c>
      <c r="M171">
        <v>7198</v>
      </c>
      <c r="N171">
        <v>2095</v>
      </c>
      <c r="O171">
        <v>2424</v>
      </c>
      <c r="P171">
        <v>4519</v>
      </c>
      <c r="Q171">
        <v>1167</v>
      </c>
      <c r="R171">
        <v>1325</v>
      </c>
      <c r="S171">
        <v>2492</v>
      </c>
      <c r="T171">
        <v>554</v>
      </c>
      <c r="U171">
        <v>591</v>
      </c>
      <c r="V171">
        <v>1145</v>
      </c>
      <c r="W171">
        <v>8437.3333333333339</v>
      </c>
      <c r="X171">
        <v>2718.6666666666665</v>
      </c>
      <c r="Y171" s="8">
        <v>0.32221871049304673</v>
      </c>
      <c r="Z171" s="10">
        <f t="shared" si="2"/>
        <v>-1.6338878244561956</v>
      </c>
    </row>
    <row r="172" spans="1:26" x14ac:dyDescent="0.2">
      <c r="A172" s="1" t="s">
        <v>743</v>
      </c>
      <c r="C172" t="s">
        <v>744</v>
      </c>
      <c r="D172" t="s">
        <v>218</v>
      </c>
      <c r="E172">
        <v>15818</v>
      </c>
      <c r="F172">
        <v>14810</v>
      </c>
      <c r="G172">
        <v>30628</v>
      </c>
      <c r="H172">
        <v>12550</v>
      </c>
      <c r="I172">
        <v>13110</v>
      </c>
      <c r="J172">
        <v>25660</v>
      </c>
      <c r="K172">
        <v>11876</v>
      </c>
      <c r="L172">
        <v>12657</v>
      </c>
      <c r="M172">
        <v>24533</v>
      </c>
      <c r="N172">
        <v>3126</v>
      </c>
      <c r="O172">
        <v>3358</v>
      </c>
      <c r="P172">
        <v>6484</v>
      </c>
      <c r="Q172">
        <v>5131</v>
      </c>
      <c r="R172">
        <v>6127</v>
      </c>
      <c r="S172">
        <v>11258</v>
      </c>
      <c r="T172">
        <v>4202</v>
      </c>
      <c r="U172">
        <v>4286</v>
      </c>
      <c r="V172">
        <v>8488</v>
      </c>
      <c r="W172">
        <v>26940.333333333332</v>
      </c>
      <c r="X172">
        <v>8743.3333333333339</v>
      </c>
      <c r="Y172" s="8">
        <v>0.3245443634698903</v>
      </c>
      <c r="Z172" s="10">
        <f t="shared" si="2"/>
        <v>-1.6235123945261909</v>
      </c>
    </row>
    <row r="173" spans="1:26" x14ac:dyDescent="0.2">
      <c r="A173" s="1" t="s">
        <v>368</v>
      </c>
      <c r="C173" t="s">
        <v>369</v>
      </c>
      <c r="D173" t="s">
        <v>218</v>
      </c>
      <c r="E173">
        <v>7171</v>
      </c>
      <c r="F173">
        <v>6696</v>
      </c>
      <c r="G173">
        <v>13867</v>
      </c>
      <c r="H173">
        <v>4886</v>
      </c>
      <c r="I173">
        <v>5025</v>
      </c>
      <c r="J173">
        <v>9911</v>
      </c>
      <c r="K173">
        <v>4697</v>
      </c>
      <c r="L173">
        <v>5055</v>
      </c>
      <c r="M173">
        <v>9752</v>
      </c>
      <c r="N173">
        <v>1250</v>
      </c>
      <c r="O173">
        <v>1344</v>
      </c>
      <c r="P173">
        <v>2594</v>
      </c>
      <c r="Q173">
        <v>1565</v>
      </c>
      <c r="R173">
        <v>1874</v>
      </c>
      <c r="S173">
        <v>3439</v>
      </c>
      <c r="T173">
        <v>2444</v>
      </c>
      <c r="U173">
        <v>2432</v>
      </c>
      <c r="V173">
        <v>4876</v>
      </c>
      <c r="W173">
        <v>11176.666666666666</v>
      </c>
      <c r="X173">
        <v>3636.3333333333335</v>
      </c>
      <c r="Y173" s="8">
        <v>0.32535043244855355</v>
      </c>
      <c r="Z173" s="10">
        <f t="shared" si="2"/>
        <v>-1.6199336235566064</v>
      </c>
    </row>
    <row r="174" spans="1:26" x14ac:dyDescent="0.2">
      <c r="A174" s="1" t="s">
        <v>260</v>
      </c>
      <c r="C174" t="s">
        <v>261</v>
      </c>
      <c r="D174" t="s">
        <v>218</v>
      </c>
      <c r="E174">
        <v>10364</v>
      </c>
      <c r="F174">
        <v>10100</v>
      </c>
      <c r="G174">
        <v>20464</v>
      </c>
      <c r="H174">
        <v>8537</v>
      </c>
      <c r="I174">
        <v>9122</v>
      </c>
      <c r="J174">
        <v>17659</v>
      </c>
      <c r="K174">
        <v>9030</v>
      </c>
      <c r="L174">
        <v>9631</v>
      </c>
      <c r="M174">
        <v>18661</v>
      </c>
      <c r="N174">
        <v>4572</v>
      </c>
      <c r="O174">
        <v>5015</v>
      </c>
      <c r="P174">
        <v>9587</v>
      </c>
      <c r="Q174">
        <v>2325</v>
      </c>
      <c r="R174">
        <v>2746</v>
      </c>
      <c r="S174">
        <v>5071</v>
      </c>
      <c r="T174">
        <v>1915</v>
      </c>
      <c r="U174">
        <v>1907</v>
      </c>
      <c r="V174">
        <v>3822</v>
      </c>
      <c r="W174">
        <v>18928</v>
      </c>
      <c r="X174">
        <v>6160</v>
      </c>
      <c r="Y174" s="8">
        <v>0.32544378698224852</v>
      </c>
      <c r="Z174" s="10">
        <f t="shared" si="2"/>
        <v>-1.6195197227575246</v>
      </c>
    </row>
    <row r="175" spans="1:26" x14ac:dyDescent="0.2">
      <c r="A175" s="1" t="s">
        <v>502</v>
      </c>
      <c r="C175" t="s">
        <v>503</v>
      </c>
      <c r="D175" t="s">
        <v>218</v>
      </c>
      <c r="E175">
        <v>21856</v>
      </c>
      <c r="F175">
        <v>20873</v>
      </c>
      <c r="G175">
        <v>42729</v>
      </c>
      <c r="H175">
        <v>16499</v>
      </c>
      <c r="I175">
        <v>16939</v>
      </c>
      <c r="J175">
        <v>33438</v>
      </c>
      <c r="K175">
        <v>15400</v>
      </c>
      <c r="L175">
        <v>16171</v>
      </c>
      <c r="M175">
        <v>31571</v>
      </c>
      <c r="N175">
        <v>5719</v>
      </c>
      <c r="O175">
        <v>6397</v>
      </c>
      <c r="P175">
        <v>12116</v>
      </c>
      <c r="Q175">
        <v>6000</v>
      </c>
      <c r="R175">
        <v>7038</v>
      </c>
      <c r="S175">
        <v>13038</v>
      </c>
      <c r="T175">
        <v>4966</v>
      </c>
      <c r="U175">
        <v>4989</v>
      </c>
      <c r="V175">
        <v>9955</v>
      </c>
      <c r="W175">
        <v>35912.666666666664</v>
      </c>
      <c r="X175">
        <v>11703</v>
      </c>
      <c r="Y175" s="8">
        <v>0.32587387922552863</v>
      </c>
      <c r="Z175" s="10">
        <f t="shared" si="2"/>
        <v>-1.6176143789632851</v>
      </c>
    </row>
    <row r="176" spans="1:26" x14ac:dyDescent="0.2">
      <c r="A176" s="1" t="s">
        <v>599</v>
      </c>
      <c r="C176" t="s">
        <v>600</v>
      </c>
      <c r="D176" t="s">
        <v>218</v>
      </c>
      <c r="E176">
        <v>15418</v>
      </c>
      <c r="F176">
        <v>14068</v>
      </c>
      <c r="G176">
        <v>29486</v>
      </c>
      <c r="H176">
        <v>11186</v>
      </c>
      <c r="I176">
        <v>11666</v>
      </c>
      <c r="J176">
        <v>22852</v>
      </c>
      <c r="K176">
        <v>9544</v>
      </c>
      <c r="L176">
        <v>10282</v>
      </c>
      <c r="M176">
        <v>19826</v>
      </c>
      <c r="N176">
        <v>5608</v>
      </c>
      <c r="O176">
        <v>6206</v>
      </c>
      <c r="P176">
        <v>11814</v>
      </c>
      <c r="Q176">
        <v>2550</v>
      </c>
      <c r="R176">
        <v>3080</v>
      </c>
      <c r="S176">
        <v>5630</v>
      </c>
      <c r="T176">
        <v>3100</v>
      </c>
      <c r="U176">
        <v>3062</v>
      </c>
      <c r="V176">
        <v>6162</v>
      </c>
      <c r="W176">
        <v>24054.666666666668</v>
      </c>
      <c r="X176">
        <v>7868.666666666667</v>
      </c>
      <c r="Y176" s="8">
        <v>0.32711601352474917</v>
      </c>
      <c r="Z176" s="10">
        <f t="shared" si="2"/>
        <v>-1.6121257085414056</v>
      </c>
    </row>
    <row r="177" spans="1:33" x14ac:dyDescent="0.2">
      <c r="A177" s="1" t="s">
        <v>486</v>
      </c>
      <c r="C177" t="s">
        <v>487</v>
      </c>
      <c r="D177" t="s">
        <v>218</v>
      </c>
      <c r="E177">
        <v>10776</v>
      </c>
      <c r="F177">
        <v>9806</v>
      </c>
      <c r="G177">
        <v>20582</v>
      </c>
      <c r="H177">
        <v>8507</v>
      </c>
      <c r="I177">
        <v>8465</v>
      </c>
      <c r="J177">
        <v>16972</v>
      </c>
      <c r="K177">
        <v>8090</v>
      </c>
      <c r="L177">
        <v>8743</v>
      </c>
      <c r="M177">
        <v>16833</v>
      </c>
      <c r="N177">
        <v>2710</v>
      </c>
      <c r="O177">
        <v>2914</v>
      </c>
      <c r="P177">
        <v>5624</v>
      </c>
      <c r="Q177">
        <v>3096</v>
      </c>
      <c r="R177">
        <v>3682</v>
      </c>
      <c r="S177">
        <v>6778</v>
      </c>
      <c r="T177">
        <v>2661</v>
      </c>
      <c r="U177">
        <v>2756</v>
      </c>
      <c r="V177">
        <v>5417</v>
      </c>
      <c r="W177">
        <v>18129</v>
      </c>
      <c r="X177">
        <v>5939.666666666667</v>
      </c>
      <c r="Y177" s="8">
        <v>0.32763344181513965</v>
      </c>
      <c r="Z177" s="10">
        <f t="shared" si="2"/>
        <v>-1.6098454733220409</v>
      </c>
    </row>
    <row r="178" spans="1:33" x14ac:dyDescent="0.2">
      <c r="A178" s="1" t="s">
        <v>675</v>
      </c>
      <c r="C178" t="s">
        <v>676</v>
      </c>
      <c r="D178" t="s">
        <v>218</v>
      </c>
      <c r="E178">
        <v>18806</v>
      </c>
      <c r="F178">
        <v>17877</v>
      </c>
      <c r="G178">
        <v>36683</v>
      </c>
      <c r="H178">
        <v>14729</v>
      </c>
      <c r="I178">
        <v>15478</v>
      </c>
      <c r="J178">
        <v>30207</v>
      </c>
      <c r="K178">
        <v>16842</v>
      </c>
      <c r="L178">
        <v>18706</v>
      </c>
      <c r="M178">
        <v>35548</v>
      </c>
      <c r="N178">
        <v>5808</v>
      </c>
      <c r="O178">
        <v>6391</v>
      </c>
      <c r="P178">
        <v>12199</v>
      </c>
      <c r="Q178">
        <v>5352</v>
      </c>
      <c r="R178">
        <v>6409</v>
      </c>
      <c r="S178">
        <v>11761</v>
      </c>
      <c r="T178">
        <v>4965</v>
      </c>
      <c r="U178">
        <v>4869</v>
      </c>
      <c r="V178">
        <v>9834</v>
      </c>
      <c r="W178">
        <v>34146</v>
      </c>
      <c r="X178">
        <v>11264.666666666666</v>
      </c>
      <c r="Y178" s="8">
        <v>0.32989710849489445</v>
      </c>
      <c r="Z178" s="10">
        <f t="shared" si="2"/>
        <v>-1.5999119619628697</v>
      </c>
    </row>
    <row r="179" spans="1:33" x14ac:dyDescent="0.2">
      <c r="A179" s="1" t="s">
        <v>736</v>
      </c>
      <c r="C179" t="s">
        <v>737</v>
      </c>
      <c r="D179" t="s">
        <v>218</v>
      </c>
      <c r="E179">
        <v>4041</v>
      </c>
      <c r="F179">
        <v>4186</v>
      </c>
      <c r="G179">
        <v>8227</v>
      </c>
      <c r="H179">
        <v>2842</v>
      </c>
      <c r="I179">
        <v>3018</v>
      </c>
      <c r="J179">
        <v>5860</v>
      </c>
      <c r="K179">
        <v>2299</v>
      </c>
      <c r="L179">
        <v>2440</v>
      </c>
      <c r="M179">
        <v>4739</v>
      </c>
      <c r="N179">
        <v>828</v>
      </c>
      <c r="O179">
        <v>935</v>
      </c>
      <c r="P179">
        <v>1763</v>
      </c>
      <c r="Q179">
        <v>575</v>
      </c>
      <c r="R179">
        <v>692</v>
      </c>
      <c r="S179">
        <v>1267</v>
      </c>
      <c r="T179">
        <v>1584</v>
      </c>
      <c r="U179">
        <v>1607</v>
      </c>
      <c r="V179">
        <v>3191</v>
      </c>
      <c r="W179">
        <v>6275.333333333333</v>
      </c>
      <c r="X179">
        <v>2073.6666666666665</v>
      </c>
      <c r="Y179" s="8">
        <v>0.33044725379793899</v>
      </c>
      <c r="Z179" s="10">
        <f t="shared" si="2"/>
        <v>-1.5975080886827364</v>
      </c>
    </row>
    <row r="180" spans="1:33" x14ac:dyDescent="0.2">
      <c r="A180" s="1" t="s">
        <v>1341</v>
      </c>
      <c r="C180" t="s">
        <v>1342</v>
      </c>
      <c r="D180" t="s">
        <v>218</v>
      </c>
      <c r="E180">
        <v>30301</v>
      </c>
      <c r="F180">
        <v>27949</v>
      </c>
      <c r="G180">
        <v>58250</v>
      </c>
      <c r="H180">
        <v>23506</v>
      </c>
      <c r="I180">
        <v>24692</v>
      </c>
      <c r="J180">
        <v>48198</v>
      </c>
      <c r="K180">
        <v>22254</v>
      </c>
      <c r="L180">
        <v>24238</v>
      </c>
      <c r="M180">
        <v>46492</v>
      </c>
      <c r="N180">
        <v>7982</v>
      </c>
      <c r="O180">
        <v>8304</v>
      </c>
      <c r="P180">
        <v>16286</v>
      </c>
      <c r="Q180">
        <v>8207</v>
      </c>
      <c r="R180">
        <v>9948</v>
      </c>
      <c r="S180">
        <v>18155</v>
      </c>
      <c r="T180">
        <v>8122</v>
      </c>
      <c r="U180">
        <v>8341</v>
      </c>
      <c r="V180">
        <v>16463</v>
      </c>
      <c r="W180">
        <v>50980</v>
      </c>
      <c r="X180">
        <v>16968</v>
      </c>
      <c r="Y180" s="8">
        <v>0.33283640643389567</v>
      </c>
      <c r="Z180" s="10">
        <f t="shared" si="2"/>
        <v>-1.5871148473790089</v>
      </c>
    </row>
    <row r="181" spans="1:33" x14ac:dyDescent="0.2">
      <c r="A181" s="1" t="s">
        <v>609</v>
      </c>
      <c r="C181" t="s">
        <v>610</v>
      </c>
      <c r="D181" t="s">
        <v>218</v>
      </c>
      <c r="E181">
        <v>10527</v>
      </c>
      <c r="F181">
        <v>9649</v>
      </c>
      <c r="G181">
        <v>20176</v>
      </c>
      <c r="H181">
        <v>7316</v>
      </c>
      <c r="I181">
        <v>7341</v>
      </c>
      <c r="J181">
        <v>14657</v>
      </c>
      <c r="K181">
        <v>7475</v>
      </c>
      <c r="L181">
        <v>8123</v>
      </c>
      <c r="M181">
        <v>15598</v>
      </c>
      <c r="N181">
        <v>3251</v>
      </c>
      <c r="O181">
        <v>3788</v>
      </c>
      <c r="P181">
        <v>7039</v>
      </c>
      <c r="Q181">
        <v>1411</v>
      </c>
      <c r="R181">
        <v>1620</v>
      </c>
      <c r="S181">
        <v>3031</v>
      </c>
      <c r="T181">
        <v>3399</v>
      </c>
      <c r="U181">
        <v>3580</v>
      </c>
      <c r="V181">
        <v>6979</v>
      </c>
      <c r="W181">
        <v>16810.333333333332</v>
      </c>
      <c r="X181">
        <v>5683</v>
      </c>
      <c r="Y181" s="8">
        <v>0.33806587218179296</v>
      </c>
      <c r="Z181" s="10">
        <f t="shared" si="2"/>
        <v>-1.5646237116616737</v>
      </c>
    </row>
    <row r="182" spans="1:33" x14ac:dyDescent="0.2">
      <c r="A182" s="1" t="s">
        <v>287</v>
      </c>
      <c r="C182" t="s">
        <v>288</v>
      </c>
      <c r="D182" t="s">
        <v>218</v>
      </c>
      <c r="E182">
        <v>35636</v>
      </c>
      <c r="F182">
        <v>33508</v>
      </c>
      <c r="G182">
        <v>69144</v>
      </c>
      <c r="H182">
        <v>26087</v>
      </c>
      <c r="I182">
        <v>26271</v>
      </c>
      <c r="J182">
        <v>52358</v>
      </c>
      <c r="K182">
        <v>25126</v>
      </c>
      <c r="L182">
        <v>26360</v>
      </c>
      <c r="M182">
        <v>51486</v>
      </c>
      <c r="N182">
        <v>10612</v>
      </c>
      <c r="O182">
        <v>12822</v>
      </c>
      <c r="P182">
        <v>23434</v>
      </c>
      <c r="Q182">
        <v>7733</v>
      </c>
      <c r="R182">
        <v>9213</v>
      </c>
      <c r="S182">
        <v>16946</v>
      </c>
      <c r="T182">
        <v>9148</v>
      </c>
      <c r="U182">
        <v>9010</v>
      </c>
      <c r="V182">
        <v>18158</v>
      </c>
      <c r="W182">
        <v>57662.666666666664</v>
      </c>
      <c r="X182">
        <v>19512.666666666668</v>
      </c>
      <c r="Y182" s="8">
        <v>0.33839341457210909</v>
      </c>
      <c r="Z182" s="10">
        <f t="shared" si="2"/>
        <v>-1.5632266022468941</v>
      </c>
    </row>
    <row r="183" spans="1:33" x14ac:dyDescent="0.2">
      <c r="A183" s="1" t="s">
        <v>969</v>
      </c>
      <c r="C183" t="s">
        <v>970</v>
      </c>
      <c r="D183" t="s">
        <v>218</v>
      </c>
      <c r="E183">
        <v>4843</v>
      </c>
      <c r="F183">
        <v>4424</v>
      </c>
      <c r="G183">
        <v>9267</v>
      </c>
      <c r="H183">
        <v>3848</v>
      </c>
      <c r="I183">
        <v>3954</v>
      </c>
      <c r="J183">
        <v>7802</v>
      </c>
      <c r="K183">
        <v>4098</v>
      </c>
      <c r="L183">
        <v>4598</v>
      </c>
      <c r="M183">
        <v>8696</v>
      </c>
      <c r="N183">
        <v>933</v>
      </c>
      <c r="O183">
        <v>998</v>
      </c>
      <c r="P183">
        <v>1931</v>
      </c>
      <c r="Q183">
        <v>1365</v>
      </c>
      <c r="R183">
        <v>1610</v>
      </c>
      <c r="S183">
        <v>2975</v>
      </c>
      <c r="T183">
        <v>1847</v>
      </c>
      <c r="U183">
        <v>1966</v>
      </c>
      <c r="V183">
        <v>3813</v>
      </c>
      <c r="W183">
        <v>8588.3333333333339</v>
      </c>
      <c r="X183">
        <v>2906.3333333333335</v>
      </c>
      <c r="Y183" s="8">
        <v>0.33840481273044826</v>
      </c>
      <c r="Z183" s="10">
        <f t="shared" si="2"/>
        <v>-1.5631780085424507</v>
      </c>
    </row>
    <row r="184" spans="1:33" x14ac:dyDescent="0.2">
      <c r="A184" s="1" t="s">
        <v>373</v>
      </c>
      <c r="C184" t="s">
        <v>374</v>
      </c>
      <c r="D184" t="s">
        <v>218</v>
      </c>
      <c r="E184">
        <v>16514</v>
      </c>
      <c r="F184">
        <v>15200</v>
      </c>
      <c r="G184">
        <v>31714</v>
      </c>
      <c r="H184">
        <v>13129</v>
      </c>
      <c r="I184">
        <v>13567</v>
      </c>
      <c r="J184">
        <v>26696</v>
      </c>
      <c r="K184">
        <v>12617</v>
      </c>
      <c r="L184">
        <v>13400</v>
      </c>
      <c r="M184">
        <v>26017</v>
      </c>
      <c r="N184">
        <v>2971</v>
      </c>
      <c r="O184">
        <v>3247</v>
      </c>
      <c r="P184">
        <v>6218</v>
      </c>
      <c r="Q184">
        <v>5562</v>
      </c>
      <c r="R184">
        <v>6280</v>
      </c>
      <c r="S184">
        <v>11842</v>
      </c>
      <c r="T184">
        <v>5157</v>
      </c>
      <c r="U184">
        <v>5409</v>
      </c>
      <c r="V184">
        <v>10566</v>
      </c>
      <c r="W184">
        <v>28142.333333333332</v>
      </c>
      <c r="X184">
        <v>9542</v>
      </c>
      <c r="Y184" s="8">
        <v>0.33906214836485959</v>
      </c>
      <c r="Z184" s="10">
        <f t="shared" si="2"/>
        <v>-1.5603783586346953</v>
      </c>
    </row>
    <row r="185" spans="1:33" x14ac:dyDescent="0.2">
      <c r="A185" s="1" t="s">
        <v>1135</v>
      </c>
      <c r="C185" t="s">
        <v>1136</v>
      </c>
      <c r="D185" t="s">
        <v>218</v>
      </c>
      <c r="E185">
        <v>13483</v>
      </c>
      <c r="F185">
        <v>12305</v>
      </c>
      <c r="G185">
        <v>25788</v>
      </c>
      <c r="H185">
        <v>11742</v>
      </c>
      <c r="I185">
        <v>12043</v>
      </c>
      <c r="J185">
        <v>23785</v>
      </c>
      <c r="K185">
        <v>10869</v>
      </c>
      <c r="L185">
        <v>11693</v>
      </c>
      <c r="M185">
        <v>22562</v>
      </c>
      <c r="N185">
        <v>3821</v>
      </c>
      <c r="O185">
        <v>4181</v>
      </c>
      <c r="P185">
        <v>8002</v>
      </c>
      <c r="Q185">
        <v>3219</v>
      </c>
      <c r="R185">
        <v>3840</v>
      </c>
      <c r="S185">
        <v>7059</v>
      </c>
      <c r="T185">
        <v>4739</v>
      </c>
      <c r="U185">
        <v>5028</v>
      </c>
      <c r="V185">
        <v>9767</v>
      </c>
      <c r="W185">
        <v>24045</v>
      </c>
      <c r="X185">
        <v>8276</v>
      </c>
      <c r="Y185" s="8">
        <v>0.3441879808692036</v>
      </c>
      <c r="Z185" s="10">
        <f t="shared" si="2"/>
        <v>-1.538731375903057</v>
      </c>
    </row>
    <row r="186" spans="1:33" x14ac:dyDescent="0.2">
      <c r="A186" s="1" t="s">
        <v>601</v>
      </c>
      <c r="C186" t="s">
        <v>602</v>
      </c>
      <c r="D186" t="s">
        <v>218</v>
      </c>
      <c r="E186">
        <v>14682</v>
      </c>
      <c r="F186">
        <v>13339</v>
      </c>
      <c r="G186">
        <v>28021</v>
      </c>
      <c r="H186">
        <v>11592</v>
      </c>
      <c r="I186">
        <v>12196</v>
      </c>
      <c r="J186">
        <v>23788</v>
      </c>
      <c r="K186">
        <v>11444</v>
      </c>
      <c r="L186">
        <v>12409</v>
      </c>
      <c r="M186">
        <v>23853</v>
      </c>
      <c r="N186">
        <v>2856</v>
      </c>
      <c r="O186">
        <v>3096</v>
      </c>
      <c r="P186">
        <v>5952</v>
      </c>
      <c r="Q186">
        <v>6233</v>
      </c>
      <c r="R186">
        <v>7120</v>
      </c>
      <c r="S186">
        <v>13353</v>
      </c>
      <c r="T186">
        <v>3380</v>
      </c>
      <c r="U186">
        <v>3399</v>
      </c>
      <c r="V186">
        <v>6779</v>
      </c>
      <c r="W186">
        <v>25220.666666666668</v>
      </c>
      <c r="X186">
        <v>8694.6666666666661</v>
      </c>
      <c r="Y186" s="8">
        <v>0.34474372868811287</v>
      </c>
      <c r="Z186" s="10">
        <f t="shared" si="2"/>
        <v>-1.5364037873043135</v>
      </c>
    </row>
    <row r="187" spans="1:33" x14ac:dyDescent="0.2">
      <c r="A187" s="1" t="s">
        <v>1091</v>
      </c>
      <c r="C187" t="s">
        <v>1092</v>
      </c>
      <c r="D187" t="s">
        <v>218</v>
      </c>
      <c r="E187">
        <v>7057</v>
      </c>
      <c r="F187">
        <v>6434</v>
      </c>
      <c r="G187">
        <v>13491</v>
      </c>
      <c r="H187">
        <v>6624</v>
      </c>
      <c r="I187">
        <v>6838</v>
      </c>
      <c r="J187">
        <v>13462</v>
      </c>
      <c r="K187">
        <v>5669</v>
      </c>
      <c r="L187">
        <v>6119</v>
      </c>
      <c r="M187">
        <v>11788</v>
      </c>
      <c r="N187">
        <v>1847</v>
      </c>
      <c r="O187">
        <v>2030</v>
      </c>
      <c r="P187">
        <v>3877</v>
      </c>
      <c r="Q187">
        <v>1740</v>
      </c>
      <c r="R187">
        <v>2136</v>
      </c>
      <c r="S187">
        <v>3876</v>
      </c>
      <c r="T187">
        <v>2733</v>
      </c>
      <c r="U187">
        <v>2871</v>
      </c>
      <c r="V187">
        <v>5604</v>
      </c>
      <c r="W187">
        <v>12913.666666666666</v>
      </c>
      <c r="X187">
        <v>4452.333333333333</v>
      </c>
      <c r="Y187" s="8">
        <v>0.344776851397744</v>
      </c>
      <c r="Z187" s="10">
        <f t="shared" si="2"/>
        <v>-1.5362651809440615</v>
      </c>
    </row>
    <row r="188" spans="1:33" x14ac:dyDescent="0.2">
      <c r="A188" s="1" t="s">
        <v>442</v>
      </c>
      <c r="C188" t="s">
        <v>443</v>
      </c>
      <c r="D188" t="s">
        <v>218</v>
      </c>
      <c r="E188">
        <v>20817</v>
      </c>
      <c r="F188">
        <v>18959</v>
      </c>
      <c r="G188">
        <v>39776</v>
      </c>
      <c r="H188">
        <v>17606</v>
      </c>
      <c r="I188">
        <v>18455</v>
      </c>
      <c r="J188">
        <v>36061</v>
      </c>
      <c r="K188">
        <v>15361</v>
      </c>
      <c r="L188">
        <v>16050</v>
      </c>
      <c r="M188">
        <v>31411</v>
      </c>
      <c r="N188">
        <v>4970</v>
      </c>
      <c r="O188">
        <v>5566</v>
      </c>
      <c r="P188">
        <v>10536</v>
      </c>
      <c r="Q188">
        <v>7420</v>
      </c>
      <c r="R188">
        <v>8787</v>
      </c>
      <c r="S188">
        <v>16207</v>
      </c>
      <c r="T188">
        <v>5075</v>
      </c>
      <c r="U188">
        <v>5187</v>
      </c>
      <c r="V188">
        <v>10262</v>
      </c>
      <c r="W188">
        <v>35749.333333333336</v>
      </c>
      <c r="X188">
        <v>12335</v>
      </c>
      <c r="Y188" s="8">
        <v>0.34504139937341488</v>
      </c>
      <c r="Z188" s="10">
        <f t="shared" si="2"/>
        <v>-1.5351586225981146</v>
      </c>
    </row>
    <row r="189" spans="1:33" x14ac:dyDescent="0.2">
      <c r="A189" s="1" t="s">
        <v>376</v>
      </c>
      <c r="C189" t="s">
        <v>377</v>
      </c>
      <c r="D189" t="s">
        <v>218</v>
      </c>
      <c r="E189">
        <v>19333</v>
      </c>
      <c r="F189">
        <v>17786</v>
      </c>
      <c r="G189">
        <v>37119</v>
      </c>
      <c r="H189">
        <v>13819</v>
      </c>
      <c r="I189">
        <v>14034</v>
      </c>
      <c r="J189">
        <v>27853</v>
      </c>
      <c r="K189">
        <v>11997</v>
      </c>
      <c r="L189">
        <v>12495</v>
      </c>
      <c r="M189">
        <v>24492</v>
      </c>
      <c r="N189">
        <v>3543</v>
      </c>
      <c r="O189">
        <v>4043</v>
      </c>
      <c r="P189">
        <v>7586</v>
      </c>
      <c r="Q189">
        <v>5102</v>
      </c>
      <c r="R189">
        <v>6099</v>
      </c>
      <c r="S189">
        <v>11201</v>
      </c>
      <c r="T189">
        <v>5932</v>
      </c>
      <c r="U189">
        <v>6174</v>
      </c>
      <c r="V189">
        <v>12106</v>
      </c>
      <c r="W189">
        <v>29821.333333333332</v>
      </c>
      <c r="X189">
        <v>10297.666666666666</v>
      </c>
      <c r="Y189" s="8">
        <v>0.34531208083698472</v>
      </c>
      <c r="Z189" s="10">
        <f t="shared" si="2"/>
        <v>-1.5340272867350853</v>
      </c>
    </row>
    <row r="190" spans="1:33" s="6" customFormat="1" x14ac:dyDescent="0.2">
      <c r="A190" s="1" t="s">
        <v>818</v>
      </c>
      <c r="B190"/>
      <c r="C190" t="s">
        <v>819</v>
      </c>
      <c r="D190" t="s">
        <v>218</v>
      </c>
      <c r="E190">
        <v>18478</v>
      </c>
      <c r="F190">
        <v>17191</v>
      </c>
      <c r="G190">
        <v>35669</v>
      </c>
      <c r="H190">
        <v>15714</v>
      </c>
      <c r="I190">
        <v>16430</v>
      </c>
      <c r="J190">
        <v>32144</v>
      </c>
      <c r="K190">
        <v>13526</v>
      </c>
      <c r="L190">
        <v>14654</v>
      </c>
      <c r="M190">
        <v>28180</v>
      </c>
      <c r="N190">
        <v>5200</v>
      </c>
      <c r="O190">
        <v>5985</v>
      </c>
      <c r="P190">
        <v>11185</v>
      </c>
      <c r="Q190">
        <v>7228</v>
      </c>
      <c r="R190">
        <v>8680</v>
      </c>
      <c r="S190">
        <v>15908</v>
      </c>
      <c r="T190">
        <v>3059</v>
      </c>
      <c r="U190">
        <v>3196</v>
      </c>
      <c r="V190">
        <v>6255</v>
      </c>
      <c r="W190">
        <v>31997.666666666668</v>
      </c>
      <c r="X190">
        <v>11116</v>
      </c>
      <c r="Y190" s="8">
        <v>0.34740033127415537</v>
      </c>
      <c r="Z190" s="10">
        <f t="shared" si="2"/>
        <v>-1.5253289651126511</v>
      </c>
      <c r="AA190"/>
      <c r="AB190"/>
      <c r="AC190"/>
      <c r="AD190"/>
      <c r="AE190"/>
      <c r="AF190"/>
      <c r="AG190"/>
    </row>
    <row r="191" spans="1:33" x14ac:dyDescent="0.2">
      <c r="A191" s="1" t="s">
        <v>1312</v>
      </c>
      <c r="C191" t="s">
        <v>1313</v>
      </c>
      <c r="D191" t="s">
        <v>218</v>
      </c>
      <c r="E191">
        <v>11126</v>
      </c>
      <c r="F191">
        <v>9981</v>
      </c>
      <c r="G191">
        <v>21107</v>
      </c>
      <c r="H191">
        <v>9199</v>
      </c>
      <c r="I191">
        <v>9424</v>
      </c>
      <c r="J191">
        <v>18623</v>
      </c>
      <c r="K191">
        <v>8504</v>
      </c>
      <c r="L191">
        <v>9311</v>
      </c>
      <c r="M191">
        <v>17815</v>
      </c>
      <c r="N191">
        <v>2638</v>
      </c>
      <c r="O191">
        <v>2839</v>
      </c>
      <c r="P191">
        <v>5477</v>
      </c>
      <c r="Q191">
        <v>4561</v>
      </c>
      <c r="R191">
        <v>5345</v>
      </c>
      <c r="S191">
        <v>9906</v>
      </c>
      <c r="T191">
        <v>2434</v>
      </c>
      <c r="U191">
        <v>2188</v>
      </c>
      <c r="V191">
        <v>4622</v>
      </c>
      <c r="W191">
        <v>19181.666666666668</v>
      </c>
      <c r="X191">
        <v>6668.333333333333</v>
      </c>
      <c r="Y191" s="8">
        <v>0.34764097662698756</v>
      </c>
      <c r="Z191" s="10">
        <f t="shared" si="2"/>
        <v>-1.5243299514797342</v>
      </c>
    </row>
    <row r="192" spans="1:33" x14ac:dyDescent="0.2">
      <c r="A192" s="1" t="s">
        <v>302</v>
      </c>
      <c r="C192" t="s">
        <v>303</v>
      </c>
      <c r="D192" t="s">
        <v>218</v>
      </c>
      <c r="E192">
        <v>17383</v>
      </c>
      <c r="F192">
        <v>15975</v>
      </c>
      <c r="G192">
        <v>33358</v>
      </c>
      <c r="H192">
        <v>13284</v>
      </c>
      <c r="I192">
        <v>14072</v>
      </c>
      <c r="J192">
        <v>27356</v>
      </c>
      <c r="K192">
        <v>14773</v>
      </c>
      <c r="L192">
        <v>15327</v>
      </c>
      <c r="M192">
        <v>30100</v>
      </c>
      <c r="N192">
        <v>5023</v>
      </c>
      <c r="O192">
        <v>5540</v>
      </c>
      <c r="P192">
        <v>10563</v>
      </c>
      <c r="Q192">
        <v>4238</v>
      </c>
      <c r="R192">
        <v>5190</v>
      </c>
      <c r="S192">
        <v>9428</v>
      </c>
      <c r="T192">
        <v>5831</v>
      </c>
      <c r="U192">
        <v>5776</v>
      </c>
      <c r="V192">
        <v>11607</v>
      </c>
      <c r="W192">
        <v>30271.333333333332</v>
      </c>
      <c r="X192">
        <v>10532.666666666666</v>
      </c>
      <c r="Y192" s="8">
        <v>0.34794194727685157</v>
      </c>
      <c r="Z192" s="10">
        <f t="shared" si="2"/>
        <v>-1.5230814766360092</v>
      </c>
    </row>
    <row r="193" spans="1:26" x14ac:dyDescent="0.2">
      <c r="A193" s="1" t="s">
        <v>1317</v>
      </c>
      <c r="C193" t="s">
        <v>1318</v>
      </c>
      <c r="D193" t="s">
        <v>218</v>
      </c>
      <c r="E193">
        <v>8153</v>
      </c>
      <c r="F193">
        <v>7333</v>
      </c>
      <c r="G193">
        <v>15486</v>
      </c>
      <c r="H193">
        <v>6751</v>
      </c>
      <c r="I193">
        <v>6930</v>
      </c>
      <c r="J193">
        <v>13681</v>
      </c>
      <c r="K193">
        <v>6430</v>
      </c>
      <c r="L193">
        <v>6905</v>
      </c>
      <c r="M193">
        <v>13335</v>
      </c>
      <c r="N193">
        <v>1490</v>
      </c>
      <c r="O193">
        <v>1715</v>
      </c>
      <c r="P193">
        <v>3205</v>
      </c>
      <c r="Q193">
        <v>2964</v>
      </c>
      <c r="R193">
        <v>3541</v>
      </c>
      <c r="S193">
        <v>6505</v>
      </c>
      <c r="T193">
        <v>2593</v>
      </c>
      <c r="U193">
        <v>2507</v>
      </c>
      <c r="V193">
        <v>5100</v>
      </c>
      <c r="W193">
        <v>14167.333333333334</v>
      </c>
      <c r="X193">
        <v>4936.666666666667</v>
      </c>
      <c r="Y193" s="8">
        <v>0.34845419039104042</v>
      </c>
      <c r="Z193" s="10">
        <f t="shared" si="2"/>
        <v>-1.520959090557517</v>
      </c>
    </row>
    <row r="194" spans="1:26" x14ac:dyDescent="0.2">
      <c r="A194" s="1" t="s">
        <v>1237</v>
      </c>
      <c r="C194" t="s">
        <v>1238</v>
      </c>
      <c r="D194" t="s">
        <v>218</v>
      </c>
      <c r="E194">
        <v>8289</v>
      </c>
      <c r="F194">
        <v>7739</v>
      </c>
      <c r="G194">
        <v>16028</v>
      </c>
      <c r="H194">
        <v>5250</v>
      </c>
      <c r="I194">
        <v>5604</v>
      </c>
      <c r="J194">
        <v>10854</v>
      </c>
      <c r="K194">
        <v>5792</v>
      </c>
      <c r="L194">
        <v>6024</v>
      </c>
      <c r="M194">
        <v>11816</v>
      </c>
      <c r="N194">
        <v>2892</v>
      </c>
      <c r="O194">
        <v>3298</v>
      </c>
      <c r="P194">
        <v>6190</v>
      </c>
      <c r="Q194">
        <v>1905</v>
      </c>
      <c r="R194">
        <v>2337</v>
      </c>
      <c r="S194">
        <v>4242</v>
      </c>
      <c r="T194">
        <v>1491</v>
      </c>
      <c r="U194">
        <v>1566</v>
      </c>
      <c r="V194">
        <v>3057</v>
      </c>
      <c r="W194">
        <v>12899.333333333334</v>
      </c>
      <c r="X194">
        <v>4496.333333333333</v>
      </c>
      <c r="Y194" s="8">
        <v>0.34857098558065014</v>
      </c>
      <c r="Z194" s="10">
        <f t="shared" si="2"/>
        <v>-1.5204756077559334</v>
      </c>
    </row>
    <row r="195" spans="1:26" x14ac:dyDescent="0.2">
      <c r="A195" s="1" t="s">
        <v>975</v>
      </c>
      <c r="C195" t="s">
        <v>976</v>
      </c>
      <c r="D195" t="s">
        <v>218</v>
      </c>
      <c r="E195">
        <v>21665</v>
      </c>
      <c r="F195">
        <v>19979</v>
      </c>
      <c r="G195">
        <v>41644</v>
      </c>
      <c r="H195">
        <v>15385</v>
      </c>
      <c r="I195">
        <v>15586</v>
      </c>
      <c r="J195">
        <v>30971</v>
      </c>
      <c r="K195">
        <v>15415</v>
      </c>
      <c r="L195">
        <v>16524</v>
      </c>
      <c r="M195">
        <v>31939</v>
      </c>
      <c r="N195">
        <v>4952</v>
      </c>
      <c r="O195">
        <v>5692</v>
      </c>
      <c r="P195">
        <v>10644</v>
      </c>
      <c r="Q195">
        <v>5347</v>
      </c>
      <c r="R195">
        <v>6641</v>
      </c>
      <c r="S195">
        <v>11988</v>
      </c>
      <c r="T195">
        <v>6855</v>
      </c>
      <c r="U195">
        <v>6979</v>
      </c>
      <c r="V195">
        <v>13834</v>
      </c>
      <c r="W195">
        <v>34851.333333333336</v>
      </c>
      <c r="X195">
        <v>12155.333333333334</v>
      </c>
      <c r="Y195" s="8">
        <v>0.34877670868642041</v>
      </c>
      <c r="Z195" s="10">
        <f t="shared" ref="Z195:Z258" si="3">LOG(Y195,2)</f>
        <v>-1.5196243947511696</v>
      </c>
    </row>
    <row r="196" spans="1:26" x14ac:dyDescent="0.2">
      <c r="A196" s="1" t="s">
        <v>706</v>
      </c>
      <c r="C196" t="s">
        <v>707</v>
      </c>
      <c r="D196" t="s">
        <v>218</v>
      </c>
      <c r="E196">
        <v>8588</v>
      </c>
      <c r="F196">
        <v>8082</v>
      </c>
      <c r="G196">
        <v>16670</v>
      </c>
      <c r="H196">
        <v>6027</v>
      </c>
      <c r="I196">
        <v>5955</v>
      </c>
      <c r="J196">
        <v>11982</v>
      </c>
      <c r="K196">
        <v>6618</v>
      </c>
      <c r="L196">
        <v>7023</v>
      </c>
      <c r="M196">
        <v>13641</v>
      </c>
      <c r="N196">
        <v>2062</v>
      </c>
      <c r="O196">
        <v>2213</v>
      </c>
      <c r="P196">
        <v>4275</v>
      </c>
      <c r="Q196">
        <v>2002</v>
      </c>
      <c r="R196">
        <v>2317</v>
      </c>
      <c r="S196">
        <v>4319</v>
      </c>
      <c r="T196">
        <v>3201</v>
      </c>
      <c r="U196">
        <v>3082</v>
      </c>
      <c r="V196">
        <v>6283</v>
      </c>
      <c r="W196">
        <v>14097.666666666666</v>
      </c>
      <c r="X196">
        <v>4959</v>
      </c>
      <c r="Y196" s="8">
        <v>0.35176033859031047</v>
      </c>
      <c r="Z196" s="10">
        <f t="shared" si="3"/>
        <v>-1.507335268543454</v>
      </c>
    </row>
    <row r="197" spans="1:26" x14ac:dyDescent="0.2">
      <c r="A197" s="1" t="s">
        <v>350</v>
      </c>
      <c r="C197" t="s">
        <v>351</v>
      </c>
      <c r="D197" t="s">
        <v>218</v>
      </c>
      <c r="E197">
        <v>16847</v>
      </c>
      <c r="F197">
        <v>15848</v>
      </c>
      <c r="G197">
        <v>32695</v>
      </c>
      <c r="H197">
        <v>15097</v>
      </c>
      <c r="I197">
        <v>15335</v>
      </c>
      <c r="J197">
        <v>30432</v>
      </c>
      <c r="K197">
        <v>12529</v>
      </c>
      <c r="L197">
        <v>13577</v>
      </c>
      <c r="M197">
        <v>26106</v>
      </c>
      <c r="N197">
        <v>4214</v>
      </c>
      <c r="O197">
        <v>4755</v>
      </c>
      <c r="P197">
        <v>8969</v>
      </c>
      <c r="Q197">
        <v>5207</v>
      </c>
      <c r="R197">
        <v>6152</v>
      </c>
      <c r="S197">
        <v>11359</v>
      </c>
      <c r="T197">
        <v>5614</v>
      </c>
      <c r="U197">
        <v>5698</v>
      </c>
      <c r="V197">
        <v>11312</v>
      </c>
      <c r="W197">
        <v>29744.333333333332</v>
      </c>
      <c r="X197">
        <v>10546.666666666666</v>
      </c>
      <c r="Y197" s="8">
        <v>0.35457734246299016</v>
      </c>
      <c r="Z197" s="10">
        <f t="shared" si="3"/>
        <v>-1.4958277441009626</v>
      </c>
    </row>
    <row r="198" spans="1:26" x14ac:dyDescent="0.2">
      <c r="A198" s="1" t="s">
        <v>579</v>
      </c>
      <c r="C198" t="s">
        <v>580</v>
      </c>
      <c r="D198" t="s">
        <v>218</v>
      </c>
      <c r="E198">
        <v>25988</v>
      </c>
      <c r="F198">
        <v>24621</v>
      </c>
      <c r="G198">
        <v>50609</v>
      </c>
      <c r="H198">
        <v>21175</v>
      </c>
      <c r="I198">
        <v>20974</v>
      </c>
      <c r="J198">
        <v>42149</v>
      </c>
      <c r="K198">
        <v>18845</v>
      </c>
      <c r="L198">
        <v>19820</v>
      </c>
      <c r="M198">
        <v>38665</v>
      </c>
      <c r="N198">
        <v>6325</v>
      </c>
      <c r="O198">
        <v>7643</v>
      </c>
      <c r="P198">
        <v>13968</v>
      </c>
      <c r="Q198">
        <v>7648</v>
      </c>
      <c r="R198">
        <v>8899</v>
      </c>
      <c r="S198">
        <v>16547</v>
      </c>
      <c r="T198">
        <v>8132</v>
      </c>
      <c r="U198">
        <v>7973</v>
      </c>
      <c r="V198">
        <v>16105</v>
      </c>
      <c r="W198">
        <v>43807.666666666664</v>
      </c>
      <c r="X198">
        <v>15540</v>
      </c>
      <c r="Y198" s="8">
        <v>0.3547324288747023</v>
      </c>
      <c r="Z198" s="10">
        <f t="shared" si="3"/>
        <v>-1.4951968705117555</v>
      </c>
    </row>
    <row r="199" spans="1:26" x14ac:dyDescent="0.2">
      <c r="A199" s="1" t="s">
        <v>734</v>
      </c>
      <c r="C199" t="s">
        <v>735</v>
      </c>
      <c r="D199" t="s">
        <v>218</v>
      </c>
      <c r="E199">
        <v>22293</v>
      </c>
      <c r="F199">
        <v>20378</v>
      </c>
      <c r="G199">
        <v>42671</v>
      </c>
      <c r="H199">
        <v>17824</v>
      </c>
      <c r="I199">
        <v>18944</v>
      </c>
      <c r="J199">
        <v>36768</v>
      </c>
      <c r="K199">
        <v>16740</v>
      </c>
      <c r="L199">
        <v>17925</v>
      </c>
      <c r="M199">
        <v>34665</v>
      </c>
      <c r="N199">
        <v>5854</v>
      </c>
      <c r="O199">
        <v>6628</v>
      </c>
      <c r="P199">
        <v>12482</v>
      </c>
      <c r="Q199">
        <v>6785</v>
      </c>
      <c r="R199">
        <v>7870</v>
      </c>
      <c r="S199">
        <v>14655</v>
      </c>
      <c r="T199">
        <v>6767</v>
      </c>
      <c r="U199">
        <v>6804</v>
      </c>
      <c r="V199">
        <v>13571</v>
      </c>
      <c r="W199">
        <v>38034.666666666664</v>
      </c>
      <c r="X199">
        <v>13569.333333333334</v>
      </c>
      <c r="Y199" s="8">
        <v>0.35676225198064926</v>
      </c>
      <c r="Z199" s="10">
        <f t="shared" si="3"/>
        <v>-1.4869651190946442</v>
      </c>
    </row>
    <row r="200" spans="1:26" x14ac:dyDescent="0.2">
      <c r="A200" s="1" t="s">
        <v>1076</v>
      </c>
      <c r="C200" t="s">
        <v>1077</v>
      </c>
      <c r="D200" t="s">
        <v>218</v>
      </c>
      <c r="E200">
        <v>14769</v>
      </c>
      <c r="F200">
        <v>13584</v>
      </c>
      <c r="G200">
        <v>28353</v>
      </c>
      <c r="H200">
        <v>11240</v>
      </c>
      <c r="I200">
        <v>11769</v>
      </c>
      <c r="J200">
        <v>23009</v>
      </c>
      <c r="K200">
        <v>11555</v>
      </c>
      <c r="L200">
        <v>12480</v>
      </c>
      <c r="M200">
        <v>24035</v>
      </c>
      <c r="N200">
        <v>3462</v>
      </c>
      <c r="O200">
        <v>3768</v>
      </c>
      <c r="P200">
        <v>7230</v>
      </c>
      <c r="Q200">
        <v>4391</v>
      </c>
      <c r="R200">
        <v>5259</v>
      </c>
      <c r="S200">
        <v>9650</v>
      </c>
      <c r="T200">
        <v>5041</v>
      </c>
      <c r="U200">
        <v>5038</v>
      </c>
      <c r="V200">
        <v>10079</v>
      </c>
      <c r="W200">
        <v>25132.333333333332</v>
      </c>
      <c r="X200">
        <v>8986.3333333333339</v>
      </c>
      <c r="Y200" s="8">
        <v>0.35756064564903117</v>
      </c>
      <c r="Z200" s="10">
        <f t="shared" si="3"/>
        <v>-1.4837401375925414</v>
      </c>
    </row>
    <row r="201" spans="1:26" x14ac:dyDescent="0.2">
      <c r="A201" s="1" t="s">
        <v>839</v>
      </c>
      <c r="C201" t="s">
        <v>840</v>
      </c>
      <c r="D201" t="s">
        <v>218</v>
      </c>
      <c r="E201">
        <v>16846</v>
      </c>
      <c r="F201">
        <v>15521</v>
      </c>
      <c r="G201">
        <v>32367</v>
      </c>
      <c r="H201">
        <v>13094</v>
      </c>
      <c r="I201">
        <v>13396</v>
      </c>
      <c r="J201">
        <v>26490</v>
      </c>
      <c r="K201">
        <v>12464</v>
      </c>
      <c r="L201">
        <v>13442</v>
      </c>
      <c r="M201">
        <v>25906</v>
      </c>
      <c r="N201">
        <v>3111</v>
      </c>
      <c r="O201">
        <v>3531</v>
      </c>
      <c r="P201">
        <v>6642</v>
      </c>
      <c r="Q201">
        <v>4945</v>
      </c>
      <c r="R201">
        <v>5992</v>
      </c>
      <c r="S201">
        <v>10937</v>
      </c>
      <c r="T201">
        <v>6359</v>
      </c>
      <c r="U201">
        <v>6376</v>
      </c>
      <c r="V201">
        <v>12735</v>
      </c>
      <c r="W201">
        <v>28254.333333333332</v>
      </c>
      <c r="X201">
        <v>10104.666666666666</v>
      </c>
      <c r="Y201" s="8">
        <v>0.35763245755813267</v>
      </c>
      <c r="Z201" s="10">
        <f t="shared" si="3"/>
        <v>-1.4834504181167214</v>
      </c>
    </row>
    <row r="202" spans="1:26" x14ac:dyDescent="0.2">
      <c r="A202" s="1" t="s">
        <v>1200</v>
      </c>
      <c r="C202" t="s">
        <v>1201</v>
      </c>
      <c r="D202" t="s">
        <v>218</v>
      </c>
      <c r="E202">
        <v>4820</v>
      </c>
      <c r="F202">
        <v>4407</v>
      </c>
      <c r="G202">
        <v>9227</v>
      </c>
      <c r="H202">
        <v>4007</v>
      </c>
      <c r="I202">
        <v>3907</v>
      </c>
      <c r="J202">
        <v>7914</v>
      </c>
      <c r="K202">
        <v>4077</v>
      </c>
      <c r="L202">
        <v>4205</v>
      </c>
      <c r="M202">
        <v>8282</v>
      </c>
      <c r="N202">
        <v>1345</v>
      </c>
      <c r="O202">
        <v>1536</v>
      </c>
      <c r="P202">
        <v>2881</v>
      </c>
      <c r="Q202">
        <v>1063</v>
      </c>
      <c r="R202">
        <v>1261</v>
      </c>
      <c r="S202">
        <v>2324</v>
      </c>
      <c r="T202">
        <v>1944</v>
      </c>
      <c r="U202">
        <v>1948</v>
      </c>
      <c r="V202">
        <v>3892</v>
      </c>
      <c r="W202">
        <v>8474.3333333333339</v>
      </c>
      <c r="X202">
        <v>3032.3333333333335</v>
      </c>
      <c r="Y202" s="8">
        <v>0.35782559100027533</v>
      </c>
      <c r="Z202" s="10">
        <f t="shared" si="3"/>
        <v>-1.4826715250242797</v>
      </c>
    </row>
    <row r="203" spans="1:26" x14ac:dyDescent="0.2">
      <c r="A203" s="1" t="s">
        <v>1093</v>
      </c>
      <c r="C203" t="s">
        <v>1094</v>
      </c>
      <c r="D203" t="s">
        <v>218</v>
      </c>
      <c r="E203">
        <v>7624</v>
      </c>
      <c r="F203">
        <v>6976</v>
      </c>
      <c r="G203">
        <v>14600</v>
      </c>
      <c r="H203">
        <v>6413</v>
      </c>
      <c r="I203">
        <v>6561</v>
      </c>
      <c r="J203">
        <v>12974</v>
      </c>
      <c r="K203">
        <v>5852</v>
      </c>
      <c r="L203">
        <v>6146</v>
      </c>
      <c r="M203">
        <v>11998</v>
      </c>
      <c r="N203">
        <v>960</v>
      </c>
      <c r="O203">
        <v>1144</v>
      </c>
      <c r="P203">
        <v>2104</v>
      </c>
      <c r="Q203">
        <v>3135</v>
      </c>
      <c r="R203">
        <v>3745</v>
      </c>
      <c r="S203">
        <v>6880</v>
      </c>
      <c r="T203">
        <v>2558</v>
      </c>
      <c r="U203">
        <v>2671</v>
      </c>
      <c r="V203">
        <v>5229</v>
      </c>
      <c r="W203">
        <v>13190.666666666666</v>
      </c>
      <c r="X203">
        <v>4737.666666666667</v>
      </c>
      <c r="Y203" s="8">
        <v>0.35916809865561511</v>
      </c>
      <c r="Z203" s="10">
        <f t="shared" si="3"/>
        <v>-1.4772688794274709</v>
      </c>
    </row>
    <row r="204" spans="1:26" x14ac:dyDescent="0.2">
      <c r="A204" s="1" t="s">
        <v>1097</v>
      </c>
      <c r="C204" t="s">
        <v>1098</v>
      </c>
      <c r="D204" t="s">
        <v>218</v>
      </c>
      <c r="E204">
        <v>14204</v>
      </c>
      <c r="F204">
        <v>12744</v>
      </c>
      <c r="G204">
        <v>26948</v>
      </c>
      <c r="H204">
        <v>11352</v>
      </c>
      <c r="I204">
        <v>11361</v>
      </c>
      <c r="J204">
        <v>22713</v>
      </c>
      <c r="K204">
        <v>9359</v>
      </c>
      <c r="L204">
        <v>10255</v>
      </c>
      <c r="M204">
        <v>19614</v>
      </c>
      <c r="N204">
        <v>4360</v>
      </c>
      <c r="O204">
        <v>4946</v>
      </c>
      <c r="P204">
        <v>9306</v>
      </c>
      <c r="Q204">
        <v>3629</v>
      </c>
      <c r="R204">
        <v>4155</v>
      </c>
      <c r="S204">
        <v>7784</v>
      </c>
      <c r="T204">
        <v>3950</v>
      </c>
      <c r="U204">
        <v>3863</v>
      </c>
      <c r="V204">
        <v>7813</v>
      </c>
      <c r="W204">
        <v>23091.666666666668</v>
      </c>
      <c r="X204">
        <v>8301</v>
      </c>
      <c r="Y204" s="8">
        <v>0.35948033201010465</v>
      </c>
      <c r="Z204" s="10">
        <f t="shared" si="3"/>
        <v>-1.4760152552038748</v>
      </c>
    </row>
    <row r="205" spans="1:26" x14ac:dyDescent="0.2">
      <c r="A205" s="1" t="s">
        <v>894</v>
      </c>
      <c r="C205" t="s">
        <v>895</v>
      </c>
      <c r="D205" t="s">
        <v>218</v>
      </c>
      <c r="E205">
        <v>17917</v>
      </c>
      <c r="F205">
        <v>16857</v>
      </c>
      <c r="G205">
        <v>34774</v>
      </c>
      <c r="H205">
        <v>13956</v>
      </c>
      <c r="I205">
        <v>14254</v>
      </c>
      <c r="J205">
        <v>28210</v>
      </c>
      <c r="K205">
        <v>13020</v>
      </c>
      <c r="L205">
        <v>13988</v>
      </c>
      <c r="M205">
        <v>27008</v>
      </c>
      <c r="N205">
        <v>5171</v>
      </c>
      <c r="O205">
        <v>6054</v>
      </c>
      <c r="P205">
        <v>11225</v>
      </c>
      <c r="Q205">
        <v>5823</v>
      </c>
      <c r="R205">
        <v>6668</v>
      </c>
      <c r="S205">
        <v>12491</v>
      </c>
      <c r="T205">
        <v>4359</v>
      </c>
      <c r="U205">
        <v>4330</v>
      </c>
      <c r="V205">
        <v>8689</v>
      </c>
      <c r="W205">
        <v>29997.333333333332</v>
      </c>
      <c r="X205">
        <v>10801.666666666666</v>
      </c>
      <c r="Y205" s="8">
        <v>0.36008756333896347</v>
      </c>
      <c r="Z205" s="10">
        <f t="shared" si="3"/>
        <v>-1.4735803221268549</v>
      </c>
    </row>
    <row r="206" spans="1:26" x14ac:dyDescent="0.2">
      <c r="A206" s="1" t="s">
        <v>557</v>
      </c>
      <c r="C206" t="s">
        <v>558</v>
      </c>
      <c r="D206" t="s">
        <v>218</v>
      </c>
      <c r="E206">
        <v>13314</v>
      </c>
      <c r="F206">
        <v>12609</v>
      </c>
      <c r="G206">
        <v>25923</v>
      </c>
      <c r="H206">
        <v>10601</v>
      </c>
      <c r="I206">
        <v>10788</v>
      </c>
      <c r="J206">
        <v>21389</v>
      </c>
      <c r="K206">
        <v>12480</v>
      </c>
      <c r="L206">
        <v>13352</v>
      </c>
      <c r="M206">
        <v>25832</v>
      </c>
      <c r="N206">
        <v>5945</v>
      </c>
      <c r="O206">
        <v>6707</v>
      </c>
      <c r="P206">
        <v>12652</v>
      </c>
      <c r="Q206">
        <v>3756</v>
      </c>
      <c r="R206">
        <v>4503</v>
      </c>
      <c r="S206">
        <v>8259</v>
      </c>
      <c r="T206">
        <v>2793</v>
      </c>
      <c r="U206">
        <v>2737</v>
      </c>
      <c r="V206">
        <v>5530</v>
      </c>
      <c r="W206">
        <v>24381.333333333332</v>
      </c>
      <c r="X206">
        <v>8813.6666666666661</v>
      </c>
      <c r="Y206" s="8">
        <v>0.36149239855627258</v>
      </c>
      <c r="Z206" s="10">
        <f t="shared" si="3"/>
        <v>-1.4679627843097811</v>
      </c>
    </row>
    <row r="207" spans="1:26" x14ac:dyDescent="0.2">
      <c r="A207" s="1" t="s">
        <v>892</v>
      </c>
      <c r="C207" t="s">
        <v>893</v>
      </c>
      <c r="D207" t="s">
        <v>218</v>
      </c>
      <c r="E207">
        <v>3491</v>
      </c>
      <c r="F207">
        <v>3023</v>
      </c>
      <c r="G207">
        <v>6514</v>
      </c>
      <c r="H207">
        <v>2141</v>
      </c>
      <c r="I207">
        <v>2153</v>
      </c>
      <c r="J207">
        <v>4294</v>
      </c>
      <c r="K207">
        <v>1987</v>
      </c>
      <c r="L207">
        <v>2119</v>
      </c>
      <c r="M207">
        <v>4106</v>
      </c>
      <c r="N207">
        <v>512</v>
      </c>
      <c r="O207">
        <v>524</v>
      </c>
      <c r="P207">
        <v>1036</v>
      </c>
      <c r="Q207">
        <v>1249</v>
      </c>
      <c r="R207">
        <v>1452</v>
      </c>
      <c r="S207">
        <v>2701</v>
      </c>
      <c r="T207">
        <v>849</v>
      </c>
      <c r="U207">
        <v>831</v>
      </c>
      <c r="V207">
        <v>1680</v>
      </c>
      <c r="W207">
        <v>4971.333333333333</v>
      </c>
      <c r="X207">
        <v>1805.6666666666667</v>
      </c>
      <c r="Y207" s="8">
        <v>0.36321577041705783</v>
      </c>
      <c r="Z207" s="10">
        <f t="shared" si="3"/>
        <v>-1.4611012507151864</v>
      </c>
    </row>
    <row r="208" spans="1:26" x14ac:dyDescent="0.2">
      <c r="A208" s="1" t="s">
        <v>931</v>
      </c>
      <c r="C208" t="s">
        <v>932</v>
      </c>
      <c r="D208" t="s">
        <v>218</v>
      </c>
      <c r="E208">
        <v>22472</v>
      </c>
      <c r="F208">
        <v>21349</v>
      </c>
      <c r="G208">
        <v>43821</v>
      </c>
      <c r="H208">
        <v>15459</v>
      </c>
      <c r="I208">
        <v>16195</v>
      </c>
      <c r="J208">
        <v>31654</v>
      </c>
      <c r="K208">
        <v>16064</v>
      </c>
      <c r="L208">
        <v>17003</v>
      </c>
      <c r="M208">
        <v>33067</v>
      </c>
      <c r="N208">
        <v>6297</v>
      </c>
      <c r="O208">
        <v>7132</v>
      </c>
      <c r="P208">
        <v>13429</v>
      </c>
      <c r="Q208">
        <v>6647</v>
      </c>
      <c r="R208">
        <v>7745</v>
      </c>
      <c r="S208">
        <v>14392</v>
      </c>
      <c r="T208">
        <v>5911</v>
      </c>
      <c r="U208">
        <v>5883</v>
      </c>
      <c r="V208">
        <v>11794</v>
      </c>
      <c r="W208">
        <v>36180.666666666664</v>
      </c>
      <c r="X208">
        <v>13205</v>
      </c>
      <c r="Y208" s="8">
        <v>0.36497392714340993</v>
      </c>
      <c r="Z208" s="10">
        <f t="shared" si="3"/>
        <v>-1.4541346898657792</v>
      </c>
    </row>
    <row r="209" spans="1:26" x14ac:dyDescent="0.2">
      <c r="A209" s="1" t="s">
        <v>1185</v>
      </c>
      <c r="C209" t="s">
        <v>1186</v>
      </c>
      <c r="D209" t="s">
        <v>218</v>
      </c>
      <c r="E209">
        <v>28483</v>
      </c>
      <c r="F209">
        <v>26269</v>
      </c>
      <c r="G209">
        <v>54752</v>
      </c>
      <c r="H209">
        <v>23871</v>
      </c>
      <c r="I209">
        <v>25054</v>
      </c>
      <c r="J209">
        <v>48925</v>
      </c>
      <c r="K209">
        <v>18974</v>
      </c>
      <c r="L209">
        <v>20636</v>
      </c>
      <c r="M209">
        <v>39610</v>
      </c>
      <c r="N209">
        <v>8951</v>
      </c>
      <c r="O209">
        <v>9549</v>
      </c>
      <c r="P209">
        <v>18500</v>
      </c>
      <c r="Q209">
        <v>8096</v>
      </c>
      <c r="R209">
        <v>9645</v>
      </c>
      <c r="S209">
        <v>17741</v>
      </c>
      <c r="T209">
        <v>8162</v>
      </c>
      <c r="U209">
        <v>8121</v>
      </c>
      <c r="V209">
        <v>16283</v>
      </c>
      <c r="W209">
        <v>47762.333333333336</v>
      </c>
      <c r="X209">
        <v>17508</v>
      </c>
      <c r="Y209" s="8">
        <v>0.36656500589725516</v>
      </c>
      <c r="Z209" s="10">
        <f t="shared" si="3"/>
        <v>-1.4478590292174913</v>
      </c>
    </row>
    <row r="210" spans="1:26" x14ac:dyDescent="0.2">
      <c r="A210" s="1" t="s">
        <v>1206</v>
      </c>
      <c r="C210" t="s">
        <v>1207</v>
      </c>
      <c r="D210" t="s">
        <v>218</v>
      </c>
      <c r="E210">
        <v>27295</v>
      </c>
      <c r="F210">
        <v>25632</v>
      </c>
      <c r="G210">
        <v>52927</v>
      </c>
      <c r="H210">
        <v>23138</v>
      </c>
      <c r="I210">
        <v>23949</v>
      </c>
      <c r="J210">
        <v>47087</v>
      </c>
      <c r="K210">
        <v>21484</v>
      </c>
      <c r="L210">
        <v>22676</v>
      </c>
      <c r="M210">
        <v>44160</v>
      </c>
      <c r="N210">
        <v>6582</v>
      </c>
      <c r="O210">
        <v>7697</v>
      </c>
      <c r="P210">
        <v>14279</v>
      </c>
      <c r="Q210">
        <v>9442</v>
      </c>
      <c r="R210">
        <v>10957</v>
      </c>
      <c r="S210">
        <v>20399</v>
      </c>
      <c r="T210">
        <v>9047</v>
      </c>
      <c r="U210">
        <v>9190</v>
      </c>
      <c r="V210">
        <v>18237</v>
      </c>
      <c r="W210">
        <v>48058</v>
      </c>
      <c r="X210">
        <v>17638.333333333332</v>
      </c>
      <c r="Y210" s="8">
        <v>0.36702179311110184</v>
      </c>
      <c r="Z210" s="10">
        <f t="shared" si="3"/>
        <v>-1.4460623645713444</v>
      </c>
    </row>
    <row r="211" spans="1:26" x14ac:dyDescent="0.2">
      <c r="A211" s="1" t="s">
        <v>616</v>
      </c>
      <c r="C211" t="s">
        <v>617</v>
      </c>
      <c r="D211" t="s">
        <v>218</v>
      </c>
      <c r="E211">
        <v>4302</v>
      </c>
      <c r="F211">
        <v>3990</v>
      </c>
      <c r="G211">
        <v>8292</v>
      </c>
      <c r="H211">
        <v>2978</v>
      </c>
      <c r="I211">
        <v>3243</v>
      </c>
      <c r="J211">
        <v>6221</v>
      </c>
      <c r="K211">
        <v>2464</v>
      </c>
      <c r="L211">
        <v>2755</v>
      </c>
      <c r="M211">
        <v>5219</v>
      </c>
      <c r="N211">
        <v>538</v>
      </c>
      <c r="O211">
        <v>618</v>
      </c>
      <c r="P211">
        <v>1156</v>
      </c>
      <c r="Q211">
        <v>2518</v>
      </c>
      <c r="R211">
        <v>2931</v>
      </c>
      <c r="S211">
        <v>5449</v>
      </c>
      <c r="T211">
        <v>310</v>
      </c>
      <c r="U211">
        <v>337</v>
      </c>
      <c r="V211">
        <v>647</v>
      </c>
      <c r="W211">
        <v>6577.333333333333</v>
      </c>
      <c r="X211">
        <v>2417.3333333333335</v>
      </c>
      <c r="Y211" s="8">
        <v>0.36752483275897024</v>
      </c>
      <c r="Z211" s="10">
        <f t="shared" si="3"/>
        <v>-1.4440863622503346</v>
      </c>
    </row>
    <row r="212" spans="1:26" x14ac:dyDescent="0.2">
      <c r="A212" s="1" t="s">
        <v>1027</v>
      </c>
      <c r="C212" t="s">
        <v>1028</v>
      </c>
      <c r="D212" t="s">
        <v>218</v>
      </c>
      <c r="E212">
        <v>5786</v>
      </c>
      <c r="F212">
        <v>5379</v>
      </c>
      <c r="G212">
        <v>11165</v>
      </c>
      <c r="H212">
        <v>3737</v>
      </c>
      <c r="I212">
        <v>3859</v>
      </c>
      <c r="J212">
        <v>7596</v>
      </c>
      <c r="K212">
        <v>4462</v>
      </c>
      <c r="L212">
        <v>4731</v>
      </c>
      <c r="M212">
        <v>9193</v>
      </c>
      <c r="N212">
        <v>1399</v>
      </c>
      <c r="O212">
        <v>1505</v>
      </c>
      <c r="P212">
        <v>2904</v>
      </c>
      <c r="Q212">
        <v>1418</v>
      </c>
      <c r="R212">
        <v>1733</v>
      </c>
      <c r="S212">
        <v>3151</v>
      </c>
      <c r="T212">
        <v>2118</v>
      </c>
      <c r="U212">
        <v>2189</v>
      </c>
      <c r="V212">
        <v>4307</v>
      </c>
      <c r="W212">
        <v>9318</v>
      </c>
      <c r="X212">
        <v>3454</v>
      </c>
      <c r="Y212" s="8">
        <v>0.3706804035200687</v>
      </c>
      <c r="Z212" s="10">
        <f t="shared" si="3"/>
        <v>-1.431752247579533</v>
      </c>
    </row>
    <row r="213" spans="1:26" x14ac:dyDescent="0.2">
      <c r="A213" s="1" t="s">
        <v>1220</v>
      </c>
      <c r="C213" t="s">
        <v>1221</v>
      </c>
      <c r="D213" t="s">
        <v>218</v>
      </c>
      <c r="E213">
        <v>12539</v>
      </c>
      <c r="F213">
        <v>11364</v>
      </c>
      <c r="G213">
        <v>23903</v>
      </c>
      <c r="H213">
        <v>10088</v>
      </c>
      <c r="I213">
        <v>10469</v>
      </c>
      <c r="J213">
        <v>20557</v>
      </c>
      <c r="K213">
        <v>8874</v>
      </c>
      <c r="L213">
        <v>9370</v>
      </c>
      <c r="M213">
        <v>18244</v>
      </c>
      <c r="N213">
        <v>3107</v>
      </c>
      <c r="O213">
        <v>3432</v>
      </c>
      <c r="P213">
        <v>6539</v>
      </c>
      <c r="Q213">
        <v>3908</v>
      </c>
      <c r="R213">
        <v>4590</v>
      </c>
      <c r="S213">
        <v>8498</v>
      </c>
      <c r="T213">
        <v>4104</v>
      </c>
      <c r="U213">
        <v>4185</v>
      </c>
      <c r="V213">
        <v>8289</v>
      </c>
      <c r="W213">
        <v>20901.333333333332</v>
      </c>
      <c r="X213">
        <v>7775.333333333333</v>
      </c>
      <c r="Y213" s="8">
        <v>0.37200178616994134</v>
      </c>
      <c r="Z213" s="10">
        <f t="shared" si="3"/>
        <v>-1.4266185464241363</v>
      </c>
    </row>
    <row r="214" spans="1:26" x14ac:dyDescent="0.2">
      <c r="A214" s="1" t="s">
        <v>574</v>
      </c>
      <c r="C214" t="s">
        <v>575</v>
      </c>
      <c r="D214" t="s">
        <v>218</v>
      </c>
      <c r="E214">
        <v>38224</v>
      </c>
      <c r="F214">
        <v>35955</v>
      </c>
      <c r="G214">
        <v>74179</v>
      </c>
      <c r="H214">
        <v>30580</v>
      </c>
      <c r="I214">
        <v>31387</v>
      </c>
      <c r="J214">
        <v>61967</v>
      </c>
      <c r="K214">
        <v>26429</v>
      </c>
      <c r="L214">
        <v>28331</v>
      </c>
      <c r="M214">
        <v>54760</v>
      </c>
      <c r="N214">
        <v>10619</v>
      </c>
      <c r="O214">
        <v>11944</v>
      </c>
      <c r="P214">
        <v>22563</v>
      </c>
      <c r="Q214">
        <v>11883</v>
      </c>
      <c r="R214">
        <v>14248</v>
      </c>
      <c r="S214">
        <v>26131</v>
      </c>
      <c r="T214">
        <v>10996</v>
      </c>
      <c r="U214">
        <v>11447</v>
      </c>
      <c r="V214">
        <v>22443</v>
      </c>
      <c r="W214">
        <v>63635.333333333336</v>
      </c>
      <c r="X214">
        <v>23712.333333333332</v>
      </c>
      <c r="Y214" s="8">
        <v>0.37262841398384544</v>
      </c>
      <c r="Z214" s="10">
        <f t="shared" si="3"/>
        <v>-1.4241904067843012</v>
      </c>
    </row>
    <row r="215" spans="1:26" x14ac:dyDescent="0.2">
      <c r="A215" s="1" t="s">
        <v>467</v>
      </c>
      <c r="C215" t="s">
        <v>468</v>
      </c>
      <c r="D215" t="s">
        <v>218</v>
      </c>
      <c r="E215">
        <v>9315</v>
      </c>
      <c r="F215">
        <v>8729</v>
      </c>
      <c r="G215">
        <v>18044</v>
      </c>
      <c r="H215">
        <v>7955</v>
      </c>
      <c r="I215">
        <v>8416</v>
      </c>
      <c r="J215">
        <v>16371</v>
      </c>
      <c r="K215">
        <v>7274</v>
      </c>
      <c r="L215">
        <v>7794</v>
      </c>
      <c r="M215">
        <v>15068</v>
      </c>
      <c r="N215">
        <v>3687</v>
      </c>
      <c r="O215">
        <v>4178</v>
      </c>
      <c r="P215">
        <v>7865</v>
      </c>
      <c r="Q215">
        <v>2793</v>
      </c>
      <c r="R215">
        <v>3367</v>
      </c>
      <c r="S215">
        <v>6160</v>
      </c>
      <c r="T215">
        <v>2167</v>
      </c>
      <c r="U215">
        <v>2255</v>
      </c>
      <c r="V215">
        <v>4422</v>
      </c>
      <c r="W215">
        <v>16494.333333333332</v>
      </c>
      <c r="X215">
        <v>6149</v>
      </c>
      <c r="Y215" s="8">
        <v>0.37279469716872465</v>
      </c>
      <c r="Z215" s="10">
        <f t="shared" si="3"/>
        <v>-1.4235467564155415</v>
      </c>
    </row>
    <row r="216" spans="1:26" x14ac:dyDescent="0.2">
      <c r="A216" s="1" t="s">
        <v>318</v>
      </c>
      <c r="C216" t="s">
        <v>319</v>
      </c>
      <c r="D216" t="s">
        <v>218</v>
      </c>
      <c r="E216">
        <v>12655</v>
      </c>
      <c r="F216">
        <v>11652</v>
      </c>
      <c r="G216">
        <v>24307</v>
      </c>
      <c r="H216">
        <v>10774</v>
      </c>
      <c r="I216">
        <v>11087</v>
      </c>
      <c r="J216">
        <v>21861</v>
      </c>
      <c r="K216">
        <v>10492</v>
      </c>
      <c r="L216">
        <v>11257</v>
      </c>
      <c r="M216">
        <v>21749</v>
      </c>
      <c r="N216">
        <v>3921</v>
      </c>
      <c r="O216">
        <v>4379</v>
      </c>
      <c r="P216">
        <v>8300</v>
      </c>
      <c r="Q216">
        <v>3633</v>
      </c>
      <c r="R216">
        <v>4449</v>
      </c>
      <c r="S216">
        <v>8082</v>
      </c>
      <c r="T216">
        <v>4450</v>
      </c>
      <c r="U216">
        <v>4494</v>
      </c>
      <c r="V216">
        <v>8944</v>
      </c>
      <c r="W216">
        <v>22639</v>
      </c>
      <c r="X216">
        <v>8442</v>
      </c>
      <c r="Y216" s="8">
        <v>0.37289632934316885</v>
      </c>
      <c r="Z216" s="10">
        <f t="shared" si="3"/>
        <v>-1.423153499075007</v>
      </c>
    </row>
    <row r="217" spans="1:26" x14ac:dyDescent="0.2">
      <c r="A217" s="1" t="s">
        <v>860</v>
      </c>
      <c r="C217" t="s">
        <v>861</v>
      </c>
      <c r="D217" t="s">
        <v>218</v>
      </c>
      <c r="E217">
        <v>13581</v>
      </c>
      <c r="F217">
        <v>12608</v>
      </c>
      <c r="G217">
        <v>26189</v>
      </c>
      <c r="H217">
        <v>11195</v>
      </c>
      <c r="I217">
        <v>11485</v>
      </c>
      <c r="J217">
        <v>22680</v>
      </c>
      <c r="K217">
        <v>11547</v>
      </c>
      <c r="L217">
        <v>12009</v>
      </c>
      <c r="M217">
        <v>23556</v>
      </c>
      <c r="N217">
        <v>4237</v>
      </c>
      <c r="O217">
        <v>4759</v>
      </c>
      <c r="P217">
        <v>8996</v>
      </c>
      <c r="Q217">
        <v>4113</v>
      </c>
      <c r="R217">
        <v>4829</v>
      </c>
      <c r="S217">
        <v>8942</v>
      </c>
      <c r="T217">
        <v>4559</v>
      </c>
      <c r="U217">
        <v>4627</v>
      </c>
      <c r="V217">
        <v>9186</v>
      </c>
      <c r="W217">
        <v>24141.666666666668</v>
      </c>
      <c r="X217">
        <v>9041.3333333333339</v>
      </c>
      <c r="Y217" s="8">
        <v>0.37451156368657235</v>
      </c>
      <c r="Z217" s="10">
        <f t="shared" si="3"/>
        <v>-1.4169178298329395</v>
      </c>
    </row>
    <row r="218" spans="1:26" x14ac:dyDescent="0.2">
      <c r="A218" s="1" t="s">
        <v>1302</v>
      </c>
      <c r="C218" t="s">
        <v>1303</v>
      </c>
      <c r="D218" t="s">
        <v>218</v>
      </c>
      <c r="E218">
        <v>28432</v>
      </c>
      <c r="F218">
        <v>26797</v>
      </c>
      <c r="G218">
        <v>55229</v>
      </c>
      <c r="H218">
        <v>21508</v>
      </c>
      <c r="I218">
        <v>22207</v>
      </c>
      <c r="J218">
        <v>43715</v>
      </c>
      <c r="K218">
        <v>22803</v>
      </c>
      <c r="L218">
        <v>24882</v>
      </c>
      <c r="M218">
        <v>47685</v>
      </c>
      <c r="N218">
        <v>8569</v>
      </c>
      <c r="O218">
        <v>9665</v>
      </c>
      <c r="P218">
        <v>18234</v>
      </c>
      <c r="Q218">
        <v>9777</v>
      </c>
      <c r="R218">
        <v>11337</v>
      </c>
      <c r="S218">
        <v>21114</v>
      </c>
      <c r="T218">
        <v>7913</v>
      </c>
      <c r="U218">
        <v>7929</v>
      </c>
      <c r="V218">
        <v>15842</v>
      </c>
      <c r="W218">
        <v>48876.333333333336</v>
      </c>
      <c r="X218">
        <v>18396.666666666668</v>
      </c>
      <c r="Y218" s="8">
        <v>0.37639211888507729</v>
      </c>
      <c r="Z218" s="10">
        <f t="shared" si="3"/>
        <v>-1.4096916744841728</v>
      </c>
    </row>
    <row r="219" spans="1:26" x14ac:dyDescent="0.2">
      <c r="A219" s="1" t="s">
        <v>1062</v>
      </c>
      <c r="C219" t="s">
        <v>1063</v>
      </c>
      <c r="D219" t="s">
        <v>218</v>
      </c>
      <c r="E219">
        <v>32227</v>
      </c>
      <c r="F219">
        <v>30196</v>
      </c>
      <c r="G219">
        <v>62423</v>
      </c>
      <c r="H219">
        <v>24965</v>
      </c>
      <c r="I219">
        <v>25911</v>
      </c>
      <c r="J219">
        <v>50876</v>
      </c>
      <c r="K219">
        <v>24068</v>
      </c>
      <c r="L219">
        <v>25935</v>
      </c>
      <c r="M219">
        <v>50003</v>
      </c>
      <c r="N219">
        <v>9811</v>
      </c>
      <c r="O219">
        <v>10816</v>
      </c>
      <c r="P219">
        <v>20627</v>
      </c>
      <c r="Q219">
        <v>10806</v>
      </c>
      <c r="R219">
        <v>12994</v>
      </c>
      <c r="S219">
        <v>23800</v>
      </c>
      <c r="T219">
        <v>8475</v>
      </c>
      <c r="U219">
        <v>8612</v>
      </c>
      <c r="V219">
        <v>17087</v>
      </c>
      <c r="W219">
        <v>54434</v>
      </c>
      <c r="X219">
        <v>20504.666666666668</v>
      </c>
      <c r="Y219" s="8">
        <v>0.37668858923956844</v>
      </c>
      <c r="Z219" s="10">
        <f t="shared" si="3"/>
        <v>-1.408555763478416</v>
      </c>
    </row>
    <row r="220" spans="1:26" x14ac:dyDescent="0.2">
      <c r="A220" s="1" t="s">
        <v>997</v>
      </c>
      <c r="C220" t="s">
        <v>998</v>
      </c>
      <c r="D220" t="s">
        <v>218</v>
      </c>
      <c r="E220">
        <v>13159</v>
      </c>
      <c r="F220">
        <v>12219</v>
      </c>
      <c r="G220">
        <v>25378</v>
      </c>
      <c r="H220">
        <v>10664</v>
      </c>
      <c r="I220">
        <v>11250</v>
      </c>
      <c r="J220">
        <v>21914</v>
      </c>
      <c r="K220">
        <v>10407</v>
      </c>
      <c r="L220">
        <v>10575</v>
      </c>
      <c r="M220">
        <v>20982</v>
      </c>
      <c r="N220">
        <v>4115</v>
      </c>
      <c r="O220">
        <v>4958</v>
      </c>
      <c r="P220">
        <v>9073</v>
      </c>
      <c r="Q220">
        <v>5158</v>
      </c>
      <c r="R220">
        <v>5974</v>
      </c>
      <c r="S220">
        <v>11132</v>
      </c>
      <c r="T220">
        <v>2767</v>
      </c>
      <c r="U220">
        <v>2814</v>
      </c>
      <c r="V220">
        <v>5581</v>
      </c>
      <c r="W220">
        <v>22758</v>
      </c>
      <c r="X220">
        <v>8595.3333333333339</v>
      </c>
      <c r="Y220" s="8">
        <v>0.37768403784749688</v>
      </c>
      <c r="Z220" s="10">
        <f t="shared" si="3"/>
        <v>-1.4047482827928384</v>
      </c>
    </row>
    <row r="221" spans="1:26" x14ac:dyDescent="0.2">
      <c r="A221" s="1" t="s">
        <v>949</v>
      </c>
      <c r="C221" t="s">
        <v>950</v>
      </c>
      <c r="D221" t="s">
        <v>218</v>
      </c>
      <c r="E221">
        <v>18634</v>
      </c>
      <c r="F221">
        <v>17493</v>
      </c>
      <c r="G221">
        <v>36127</v>
      </c>
      <c r="H221">
        <v>15052</v>
      </c>
      <c r="I221">
        <v>15649</v>
      </c>
      <c r="J221">
        <v>30701</v>
      </c>
      <c r="K221">
        <v>13638</v>
      </c>
      <c r="L221">
        <v>15037</v>
      </c>
      <c r="M221">
        <v>28675</v>
      </c>
      <c r="N221">
        <v>5887</v>
      </c>
      <c r="O221">
        <v>6796</v>
      </c>
      <c r="P221">
        <v>12683</v>
      </c>
      <c r="Q221">
        <v>7097</v>
      </c>
      <c r="R221">
        <v>8282</v>
      </c>
      <c r="S221">
        <v>15379</v>
      </c>
      <c r="T221">
        <v>4048</v>
      </c>
      <c r="U221">
        <v>4015</v>
      </c>
      <c r="V221">
        <v>8063</v>
      </c>
      <c r="W221">
        <v>31834.333333333332</v>
      </c>
      <c r="X221">
        <v>12041.666666666666</v>
      </c>
      <c r="Y221" s="8">
        <v>0.37826036878422664</v>
      </c>
      <c r="Z221" s="10">
        <f t="shared" si="3"/>
        <v>-1.4025484650863129</v>
      </c>
    </row>
    <row r="222" spans="1:26" x14ac:dyDescent="0.2">
      <c r="A222" s="1" t="s">
        <v>999</v>
      </c>
      <c r="C222" t="s">
        <v>1000</v>
      </c>
      <c r="D222" t="s">
        <v>218</v>
      </c>
      <c r="E222">
        <v>18150</v>
      </c>
      <c r="F222">
        <v>16692</v>
      </c>
      <c r="G222">
        <v>34842</v>
      </c>
      <c r="H222">
        <v>14458</v>
      </c>
      <c r="I222">
        <v>15266</v>
      </c>
      <c r="J222">
        <v>29724</v>
      </c>
      <c r="K222">
        <v>14036</v>
      </c>
      <c r="L222">
        <v>15173</v>
      </c>
      <c r="M222">
        <v>29209</v>
      </c>
      <c r="N222">
        <v>5920</v>
      </c>
      <c r="O222">
        <v>6551</v>
      </c>
      <c r="P222">
        <v>12471</v>
      </c>
      <c r="Q222">
        <v>5211</v>
      </c>
      <c r="R222">
        <v>6135</v>
      </c>
      <c r="S222">
        <v>11346</v>
      </c>
      <c r="T222">
        <v>5872</v>
      </c>
      <c r="U222">
        <v>6042</v>
      </c>
      <c r="V222">
        <v>11914</v>
      </c>
      <c r="W222">
        <v>31258.333333333332</v>
      </c>
      <c r="X222">
        <v>11910.333333333334</v>
      </c>
      <c r="Y222" s="8">
        <v>0.38102905891762201</v>
      </c>
      <c r="Z222" s="10">
        <f t="shared" si="3"/>
        <v>-1.3920270668336312</v>
      </c>
    </row>
    <row r="223" spans="1:26" x14ac:dyDescent="0.2">
      <c r="A223" s="1" t="s">
        <v>973</v>
      </c>
      <c r="C223" t="s">
        <v>974</v>
      </c>
      <c r="D223" t="s">
        <v>218</v>
      </c>
      <c r="E223">
        <v>15044</v>
      </c>
      <c r="F223">
        <v>14043</v>
      </c>
      <c r="G223">
        <v>29087</v>
      </c>
      <c r="H223">
        <v>11271</v>
      </c>
      <c r="I223">
        <v>11779</v>
      </c>
      <c r="J223">
        <v>23050</v>
      </c>
      <c r="K223">
        <v>11258</v>
      </c>
      <c r="L223">
        <v>12030</v>
      </c>
      <c r="M223">
        <v>23288</v>
      </c>
      <c r="N223">
        <v>4694</v>
      </c>
      <c r="O223">
        <v>5079</v>
      </c>
      <c r="P223">
        <v>9773</v>
      </c>
      <c r="Q223">
        <v>3410</v>
      </c>
      <c r="R223">
        <v>4084</v>
      </c>
      <c r="S223">
        <v>7494</v>
      </c>
      <c r="T223">
        <v>5754</v>
      </c>
      <c r="U223">
        <v>5728</v>
      </c>
      <c r="V223">
        <v>11482</v>
      </c>
      <c r="W223">
        <v>25141.666666666668</v>
      </c>
      <c r="X223">
        <v>9583</v>
      </c>
      <c r="Y223" s="8">
        <v>0.38116009280742458</v>
      </c>
      <c r="Z223" s="10">
        <f t="shared" si="3"/>
        <v>-1.3915310168847672</v>
      </c>
    </row>
    <row r="224" spans="1:26" x14ac:dyDescent="0.2">
      <c r="A224" s="1" t="s">
        <v>406</v>
      </c>
      <c r="C224" t="s">
        <v>407</v>
      </c>
      <c r="D224" t="s">
        <v>218</v>
      </c>
      <c r="E224">
        <v>15318</v>
      </c>
      <c r="F224">
        <v>14279</v>
      </c>
      <c r="G224">
        <v>29597</v>
      </c>
      <c r="H224">
        <v>11738</v>
      </c>
      <c r="I224">
        <v>12021</v>
      </c>
      <c r="J224">
        <v>23759</v>
      </c>
      <c r="K224">
        <v>12708</v>
      </c>
      <c r="L224">
        <v>13808</v>
      </c>
      <c r="M224">
        <v>26516</v>
      </c>
      <c r="N224">
        <v>4253</v>
      </c>
      <c r="O224">
        <v>4564</v>
      </c>
      <c r="P224">
        <v>8817</v>
      </c>
      <c r="Q224">
        <v>5605</v>
      </c>
      <c r="R224">
        <v>6630</v>
      </c>
      <c r="S224">
        <v>12235</v>
      </c>
      <c r="T224">
        <v>4689</v>
      </c>
      <c r="U224">
        <v>4773</v>
      </c>
      <c r="V224">
        <v>9462</v>
      </c>
      <c r="W224">
        <v>26624</v>
      </c>
      <c r="X224">
        <v>10171.333333333334</v>
      </c>
      <c r="Y224" s="8">
        <v>0.38203625801282054</v>
      </c>
      <c r="Z224" s="10">
        <f t="shared" si="3"/>
        <v>-1.3882185279013481</v>
      </c>
    </row>
    <row r="225" spans="1:26" x14ac:dyDescent="0.2">
      <c r="A225" s="1" t="s">
        <v>266</v>
      </c>
      <c r="C225" t="s">
        <v>267</v>
      </c>
      <c r="D225" t="s">
        <v>218</v>
      </c>
      <c r="E225">
        <v>14707</v>
      </c>
      <c r="F225">
        <v>13711</v>
      </c>
      <c r="G225">
        <v>28418</v>
      </c>
      <c r="H225">
        <v>11597</v>
      </c>
      <c r="I225">
        <v>12146</v>
      </c>
      <c r="J225">
        <v>23743</v>
      </c>
      <c r="K225">
        <v>13006</v>
      </c>
      <c r="L225">
        <v>13680</v>
      </c>
      <c r="M225">
        <v>26686</v>
      </c>
      <c r="N225">
        <v>5475</v>
      </c>
      <c r="O225">
        <v>6643</v>
      </c>
      <c r="P225">
        <v>12118</v>
      </c>
      <c r="Q225">
        <v>4031</v>
      </c>
      <c r="R225">
        <v>4880</v>
      </c>
      <c r="S225">
        <v>8911</v>
      </c>
      <c r="T225">
        <v>4467</v>
      </c>
      <c r="U225">
        <v>4636</v>
      </c>
      <c r="V225">
        <v>9103</v>
      </c>
      <c r="W225">
        <v>26282.333333333332</v>
      </c>
      <c r="X225">
        <v>10044</v>
      </c>
      <c r="Y225" s="8">
        <v>0.38215785001331692</v>
      </c>
      <c r="Z225" s="10">
        <f t="shared" si="3"/>
        <v>-1.3877594294189972</v>
      </c>
    </row>
    <row r="226" spans="1:26" x14ac:dyDescent="0.2">
      <c r="A226" s="1" t="s">
        <v>911</v>
      </c>
      <c r="C226" t="s">
        <v>912</v>
      </c>
      <c r="D226" t="s">
        <v>218</v>
      </c>
      <c r="E226">
        <v>20912</v>
      </c>
      <c r="F226">
        <v>19712</v>
      </c>
      <c r="G226">
        <v>40624</v>
      </c>
      <c r="H226">
        <v>18320</v>
      </c>
      <c r="I226">
        <v>18706</v>
      </c>
      <c r="J226">
        <v>37026</v>
      </c>
      <c r="K226">
        <v>15597</v>
      </c>
      <c r="L226">
        <v>16794</v>
      </c>
      <c r="M226">
        <v>32391</v>
      </c>
      <c r="N226">
        <v>7753</v>
      </c>
      <c r="O226">
        <v>8802</v>
      </c>
      <c r="P226">
        <v>16555</v>
      </c>
      <c r="Q226">
        <v>6212</v>
      </c>
      <c r="R226">
        <v>7408</v>
      </c>
      <c r="S226">
        <v>13620</v>
      </c>
      <c r="T226">
        <v>6011</v>
      </c>
      <c r="U226">
        <v>5908</v>
      </c>
      <c r="V226">
        <v>11919</v>
      </c>
      <c r="W226">
        <v>36680.333333333336</v>
      </c>
      <c r="X226">
        <v>14031.333333333334</v>
      </c>
      <c r="Y226" s="8">
        <v>0.38253014785398171</v>
      </c>
      <c r="Z226" s="10">
        <f t="shared" si="3"/>
        <v>-1.3863546413422996</v>
      </c>
    </row>
    <row r="227" spans="1:26" x14ac:dyDescent="0.2">
      <c r="A227" s="1" t="s">
        <v>571</v>
      </c>
      <c r="C227" t="s">
        <v>572</v>
      </c>
      <c r="D227" t="s">
        <v>218</v>
      </c>
      <c r="E227">
        <v>34291</v>
      </c>
      <c r="F227">
        <v>31661</v>
      </c>
      <c r="G227">
        <v>65952</v>
      </c>
      <c r="H227">
        <v>29591</v>
      </c>
      <c r="I227">
        <v>30809</v>
      </c>
      <c r="J227">
        <v>60400</v>
      </c>
      <c r="K227">
        <v>28714</v>
      </c>
      <c r="L227">
        <v>31577</v>
      </c>
      <c r="M227">
        <v>60291</v>
      </c>
      <c r="N227">
        <v>11046</v>
      </c>
      <c r="O227">
        <v>11498</v>
      </c>
      <c r="P227">
        <v>22544</v>
      </c>
      <c r="Q227">
        <v>12931</v>
      </c>
      <c r="R227">
        <v>14657</v>
      </c>
      <c r="S227">
        <v>27588</v>
      </c>
      <c r="T227">
        <v>10550</v>
      </c>
      <c r="U227">
        <v>10760</v>
      </c>
      <c r="V227">
        <v>21310</v>
      </c>
      <c r="W227">
        <v>62214.333333333336</v>
      </c>
      <c r="X227">
        <v>23814</v>
      </c>
      <c r="Y227" s="8">
        <v>0.38277353021543803</v>
      </c>
      <c r="Z227" s="10">
        <f t="shared" si="3"/>
        <v>-1.385437027726131</v>
      </c>
    </row>
    <row r="228" spans="1:26" x14ac:dyDescent="0.2">
      <c r="A228" s="1" t="s">
        <v>1227</v>
      </c>
      <c r="C228" t="s">
        <v>1228</v>
      </c>
      <c r="D228" t="s">
        <v>218</v>
      </c>
      <c r="E228">
        <v>17221</v>
      </c>
      <c r="F228">
        <v>15648</v>
      </c>
      <c r="G228">
        <v>32869</v>
      </c>
      <c r="H228">
        <v>13502</v>
      </c>
      <c r="I228">
        <v>14103</v>
      </c>
      <c r="J228">
        <v>27605</v>
      </c>
      <c r="K228">
        <v>12593</v>
      </c>
      <c r="L228">
        <v>14028</v>
      </c>
      <c r="M228">
        <v>26621</v>
      </c>
      <c r="N228">
        <v>5978</v>
      </c>
      <c r="O228">
        <v>6592</v>
      </c>
      <c r="P228">
        <v>12570</v>
      </c>
      <c r="Q228">
        <v>3979</v>
      </c>
      <c r="R228">
        <v>4610</v>
      </c>
      <c r="S228">
        <v>8589</v>
      </c>
      <c r="T228">
        <v>6199</v>
      </c>
      <c r="U228">
        <v>6017</v>
      </c>
      <c r="V228">
        <v>12216</v>
      </c>
      <c r="W228">
        <v>29031.666666666668</v>
      </c>
      <c r="X228">
        <v>11125</v>
      </c>
      <c r="Y228" s="8">
        <v>0.38320225041621214</v>
      </c>
      <c r="Z228" s="10">
        <f t="shared" si="3"/>
        <v>-1.3838220613321213</v>
      </c>
    </row>
    <row r="229" spans="1:26" x14ac:dyDescent="0.2">
      <c r="A229" s="1" t="s">
        <v>883</v>
      </c>
      <c r="C229" t="s">
        <v>884</v>
      </c>
      <c r="D229" t="s">
        <v>218</v>
      </c>
      <c r="E229">
        <v>9230</v>
      </c>
      <c r="F229">
        <v>8576</v>
      </c>
      <c r="G229">
        <v>17806</v>
      </c>
      <c r="H229">
        <v>6090</v>
      </c>
      <c r="I229">
        <v>6576</v>
      </c>
      <c r="J229">
        <v>12666</v>
      </c>
      <c r="K229">
        <v>6541</v>
      </c>
      <c r="L229">
        <v>7048</v>
      </c>
      <c r="M229">
        <v>13589</v>
      </c>
      <c r="N229">
        <v>3014</v>
      </c>
      <c r="O229">
        <v>3466</v>
      </c>
      <c r="P229">
        <v>6480</v>
      </c>
      <c r="Q229">
        <v>2588</v>
      </c>
      <c r="R229">
        <v>3054</v>
      </c>
      <c r="S229">
        <v>5642</v>
      </c>
      <c r="T229">
        <v>2329</v>
      </c>
      <c r="U229">
        <v>2453</v>
      </c>
      <c r="V229">
        <v>4782</v>
      </c>
      <c r="W229">
        <v>14687</v>
      </c>
      <c r="X229">
        <v>5634.666666666667</v>
      </c>
      <c r="Y229" s="8">
        <v>0.38364993985610862</v>
      </c>
      <c r="Z229" s="10">
        <f t="shared" si="3"/>
        <v>-1.3821375661546484</v>
      </c>
    </row>
    <row r="230" spans="1:26" x14ac:dyDescent="0.2">
      <c r="A230" s="1" t="s">
        <v>809</v>
      </c>
      <c r="C230" t="s">
        <v>810</v>
      </c>
      <c r="D230" t="s">
        <v>218</v>
      </c>
      <c r="E230">
        <v>15966</v>
      </c>
      <c r="F230">
        <v>14545</v>
      </c>
      <c r="G230">
        <v>30511</v>
      </c>
      <c r="H230">
        <v>11309</v>
      </c>
      <c r="I230">
        <v>12228</v>
      </c>
      <c r="J230">
        <v>23537</v>
      </c>
      <c r="K230">
        <v>13014</v>
      </c>
      <c r="L230">
        <v>13411</v>
      </c>
      <c r="M230">
        <v>26425</v>
      </c>
      <c r="N230">
        <v>5365</v>
      </c>
      <c r="O230">
        <v>6006</v>
      </c>
      <c r="P230">
        <v>11371</v>
      </c>
      <c r="Q230">
        <v>4320</v>
      </c>
      <c r="R230">
        <v>5340</v>
      </c>
      <c r="S230">
        <v>9660</v>
      </c>
      <c r="T230">
        <v>4769</v>
      </c>
      <c r="U230">
        <v>5134</v>
      </c>
      <c r="V230">
        <v>9903</v>
      </c>
      <c r="W230">
        <v>26824.333333333332</v>
      </c>
      <c r="X230">
        <v>10311.333333333334</v>
      </c>
      <c r="Y230" s="8">
        <v>0.3844022218632337</v>
      </c>
      <c r="Z230" s="10">
        <f t="shared" si="3"/>
        <v>-1.379311419905239</v>
      </c>
    </row>
    <row r="231" spans="1:26" x14ac:dyDescent="0.2">
      <c r="A231" s="1" t="s">
        <v>1084</v>
      </c>
      <c r="C231" t="s">
        <v>1085</v>
      </c>
      <c r="D231" t="s">
        <v>218</v>
      </c>
      <c r="E231">
        <v>22120</v>
      </c>
      <c r="F231">
        <v>20480</v>
      </c>
      <c r="G231">
        <v>42600</v>
      </c>
      <c r="H231">
        <v>18459</v>
      </c>
      <c r="I231">
        <v>19559</v>
      </c>
      <c r="J231">
        <v>38018</v>
      </c>
      <c r="K231">
        <v>17279</v>
      </c>
      <c r="L231">
        <v>18019</v>
      </c>
      <c r="M231">
        <v>35298</v>
      </c>
      <c r="N231">
        <v>6414</v>
      </c>
      <c r="O231">
        <v>6860</v>
      </c>
      <c r="P231">
        <v>13274</v>
      </c>
      <c r="Q231">
        <v>7264</v>
      </c>
      <c r="R231">
        <v>8463</v>
      </c>
      <c r="S231">
        <v>15727</v>
      </c>
      <c r="T231">
        <v>7660</v>
      </c>
      <c r="U231">
        <v>7908</v>
      </c>
      <c r="V231">
        <v>15568</v>
      </c>
      <c r="W231">
        <v>38638.666666666664</v>
      </c>
      <c r="X231">
        <v>14856.333333333334</v>
      </c>
      <c r="Y231" s="8">
        <v>0.38449394389040342</v>
      </c>
      <c r="Z231" s="10">
        <f t="shared" si="3"/>
        <v>-1.378967220206347</v>
      </c>
    </row>
    <row r="232" spans="1:26" x14ac:dyDescent="0.2">
      <c r="A232" s="1" t="s">
        <v>493</v>
      </c>
      <c r="C232" t="s">
        <v>494</v>
      </c>
      <c r="D232" t="s">
        <v>218</v>
      </c>
      <c r="E232">
        <v>9193</v>
      </c>
      <c r="F232">
        <v>8754</v>
      </c>
      <c r="G232">
        <v>17947</v>
      </c>
      <c r="H232">
        <v>7356</v>
      </c>
      <c r="I232">
        <v>7670</v>
      </c>
      <c r="J232">
        <v>15026</v>
      </c>
      <c r="K232">
        <v>7373</v>
      </c>
      <c r="L232">
        <v>7392</v>
      </c>
      <c r="M232">
        <v>14765</v>
      </c>
      <c r="N232">
        <v>2972</v>
      </c>
      <c r="O232">
        <v>3377</v>
      </c>
      <c r="P232">
        <v>6349</v>
      </c>
      <c r="Q232">
        <v>1746</v>
      </c>
      <c r="R232">
        <v>2054</v>
      </c>
      <c r="S232">
        <v>3800</v>
      </c>
      <c r="T232">
        <v>4077</v>
      </c>
      <c r="U232">
        <v>4165</v>
      </c>
      <c r="V232">
        <v>8242</v>
      </c>
      <c r="W232">
        <v>15912.666666666666</v>
      </c>
      <c r="X232">
        <v>6130.333333333333</v>
      </c>
      <c r="Y232" s="8">
        <v>0.38524864887510996</v>
      </c>
      <c r="Z232" s="10">
        <f t="shared" si="3"/>
        <v>-1.3761381978866831</v>
      </c>
    </row>
    <row r="233" spans="1:26" x14ac:dyDescent="0.2">
      <c r="A233" s="1" t="s">
        <v>454</v>
      </c>
      <c r="C233" t="s">
        <v>455</v>
      </c>
      <c r="D233" t="s">
        <v>218</v>
      </c>
      <c r="E233">
        <v>8379</v>
      </c>
      <c r="F233">
        <v>7696</v>
      </c>
      <c r="G233">
        <v>16075</v>
      </c>
      <c r="H233">
        <v>8021</v>
      </c>
      <c r="I233">
        <v>8153</v>
      </c>
      <c r="J233">
        <v>16174</v>
      </c>
      <c r="K233">
        <v>7230</v>
      </c>
      <c r="L233">
        <v>7780</v>
      </c>
      <c r="M233">
        <v>15010</v>
      </c>
      <c r="N233">
        <v>1485</v>
      </c>
      <c r="O233">
        <v>1790</v>
      </c>
      <c r="P233">
        <v>3275</v>
      </c>
      <c r="Q233">
        <v>4138</v>
      </c>
      <c r="R233">
        <v>4681</v>
      </c>
      <c r="S233">
        <v>8819</v>
      </c>
      <c r="T233">
        <v>3045</v>
      </c>
      <c r="U233">
        <v>3095</v>
      </c>
      <c r="V233">
        <v>6140</v>
      </c>
      <c r="W233">
        <v>15753</v>
      </c>
      <c r="X233">
        <v>6078</v>
      </c>
      <c r="Y233" s="8">
        <v>0.38583127023424107</v>
      </c>
      <c r="Z233" s="10">
        <f t="shared" si="3"/>
        <v>-1.373958021527101</v>
      </c>
    </row>
    <row r="234" spans="1:26" x14ac:dyDescent="0.2">
      <c r="A234" s="1" t="s">
        <v>505</v>
      </c>
      <c r="C234" t="s">
        <v>506</v>
      </c>
      <c r="D234" t="s">
        <v>218</v>
      </c>
      <c r="E234">
        <v>25300</v>
      </c>
      <c r="F234">
        <v>23745</v>
      </c>
      <c r="G234">
        <v>49045</v>
      </c>
      <c r="H234">
        <v>17639</v>
      </c>
      <c r="I234">
        <v>18100</v>
      </c>
      <c r="J234">
        <v>35739</v>
      </c>
      <c r="K234">
        <v>16073</v>
      </c>
      <c r="L234">
        <v>17325</v>
      </c>
      <c r="M234">
        <v>33398</v>
      </c>
      <c r="N234">
        <v>9639</v>
      </c>
      <c r="O234">
        <v>10882</v>
      </c>
      <c r="P234">
        <v>20521</v>
      </c>
      <c r="Q234">
        <v>5449</v>
      </c>
      <c r="R234">
        <v>6259</v>
      </c>
      <c r="S234">
        <v>11708</v>
      </c>
      <c r="T234">
        <v>6884</v>
      </c>
      <c r="U234">
        <v>6822</v>
      </c>
      <c r="V234">
        <v>13706</v>
      </c>
      <c r="W234">
        <v>39394</v>
      </c>
      <c r="X234">
        <v>15311.666666666666</v>
      </c>
      <c r="Y234" s="8">
        <v>0.38868017126127496</v>
      </c>
      <c r="Z234" s="10">
        <f t="shared" si="3"/>
        <v>-1.3633445852362618</v>
      </c>
    </row>
    <row r="235" spans="1:26" x14ac:dyDescent="0.2">
      <c r="A235" s="1" t="s">
        <v>905</v>
      </c>
      <c r="C235" t="s">
        <v>906</v>
      </c>
      <c r="D235" t="s">
        <v>218</v>
      </c>
      <c r="E235">
        <v>45466</v>
      </c>
      <c r="F235">
        <v>43188</v>
      </c>
      <c r="G235">
        <v>88654</v>
      </c>
      <c r="H235">
        <v>35936</v>
      </c>
      <c r="I235">
        <v>37073</v>
      </c>
      <c r="J235">
        <v>73009</v>
      </c>
      <c r="K235">
        <v>33438</v>
      </c>
      <c r="L235">
        <v>35711</v>
      </c>
      <c r="M235">
        <v>69149</v>
      </c>
      <c r="N235">
        <v>12656</v>
      </c>
      <c r="O235">
        <v>14619</v>
      </c>
      <c r="P235">
        <v>27275</v>
      </c>
      <c r="Q235">
        <v>15731</v>
      </c>
      <c r="R235">
        <v>18671</v>
      </c>
      <c r="S235">
        <v>34402</v>
      </c>
      <c r="T235">
        <v>14191</v>
      </c>
      <c r="U235">
        <v>14052</v>
      </c>
      <c r="V235">
        <v>28243</v>
      </c>
      <c r="W235">
        <v>76937.333333333328</v>
      </c>
      <c r="X235">
        <v>29973.333333333332</v>
      </c>
      <c r="Y235" s="8">
        <v>0.38958113096372804</v>
      </c>
      <c r="Z235" s="10">
        <f t="shared" si="3"/>
        <v>-1.3600042915027568</v>
      </c>
    </row>
    <row r="236" spans="1:26" x14ac:dyDescent="0.2">
      <c r="A236" s="1" t="s">
        <v>753</v>
      </c>
      <c r="C236" t="s">
        <v>754</v>
      </c>
      <c r="D236" t="s">
        <v>218</v>
      </c>
      <c r="E236">
        <v>23479</v>
      </c>
      <c r="F236">
        <v>21436</v>
      </c>
      <c r="G236">
        <v>44915</v>
      </c>
      <c r="H236">
        <v>17428</v>
      </c>
      <c r="I236">
        <v>17898</v>
      </c>
      <c r="J236">
        <v>35326</v>
      </c>
      <c r="K236">
        <v>17789</v>
      </c>
      <c r="L236">
        <v>19462</v>
      </c>
      <c r="M236">
        <v>37251</v>
      </c>
      <c r="N236">
        <v>5536</v>
      </c>
      <c r="O236">
        <v>6280</v>
      </c>
      <c r="P236">
        <v>11816</v>
      </c>
      <c r="Q236">
        <v>7190</v>
      </c>
      <c r="R236">
        <v>8568</v>
      </c>
      <c r="S236">
        <v>15758</v>
      </c>
      <c r="T236">
        <v>9151</v>
      </c>
      <c r="U236">
        <v>9175</v>
      </c>
      <c r="V236">
        <v>18326</v>
      </c>
      <c r="W236">
        <v>39164</v>
      </c>
      <c r="X236">
        <v>15300</v>
      </c>
      <c r="Y236" s="8">
        <v>0.39066489633336737</v>
      </c>
      <c r="Z236" s="10">
        <f t="shared" si="3"/>
        <v>-1.3559964686491999</v>
      </c>
    </row>
    <row r="237" spans="1:26" x14ac:dyDescent="0.2">
      <c r="A237" s="1" t="s">
        <v>987</v>
      </c>
      <c r="C237" t="s">
        <v>988</v>
      </c>
      <c r="D237" t="s">
        <v>218</v>
      </c>
      <c r="E237">
        <v>24275</v>
      </c>
      <c r="F237">
        <v>22327</v>
      </c>
      <c r="G237">
        <v>46602</v>
      </c>
      <c r="H237">
        <v>20123</v>
      </c>
      <c r="I237">
        <v>21431</v>
      </c>
      <c r="J237">
        <v>41554</v>
      </c>
      <c r="K237">
        <v>20250</v>
      </c>
      <c r="L237">
        <v>21421</v>
      </c>
      <c r="M237">
        <v>41671</v>
      </c>
      <c r="N237">
        <v>10468</v>
      </c>
      <c r="O237">
        <v>11594</v>
      </c>
      <c r="P237">
        <v>22062</v>
      </c>
      <c r="Q237">
        <v>7071</v>
      </c>
      <c r="R237">
        <v>8352</v>
      </c>
      <c r="S237">
        <v>15423</v>
      </c>
      <c r="T237">
        <v>6740</v>
      </c>
      <c r="U237">
        <v>6643</v>
      </c>
      <c r="V237">
        <v>13383</v>
      </c>
      <c r="W237">
        <v>43275.666666666664</v>
      </c>
      <c r="X237">
        <v>16956</v>
      </c>
      <c r="Y237" s="8">
        <v>0.39181372133685599</v>
      </c>
      <c r="Z237" s="10">
        <f t="shared" si="3"/>
        <v>-1.3517601731419717</v>
      </c>
    </row>
    <row r="238" spans="1:26" x14ac:dyDescent="0.2">
      <c r="A238" s="1" t="s">
        <v>428</v>
      </c>
      <c r="C238" t="s">
        <v>429</v>
      </c>
      <c r="D238" t="s">
        <v>218</v>
      </c>
      <c r="E238">
        <v>6915</v>
      </c>
      <c r="F238">
        <v>6400</v>
      </c>
      <c r="G238">
        <v>13315</v>
      </c>
      <c r="H238">
        <v>5665</v>
      </c>
      <c r="I238">
        <v>6022</v>
      </c>
      <c r="J238">
        <v>11687</v>
      </c>
      <c r="K238">
        <v>5168</v>
      </c>
      <c r="L238">
        <v>5373</v>
      </c>
      <c r="M238">
        <v>10541</v>
      </c>
      <c r="N238">
        <v>1734</v>
      </c>
      <c r="O238">
        <v>1957</v>
      </c>
      <c r="P238">
        <v>3691</v>
      </c>
      <c r="Q238">
        <v>2563</v>
      </c>
      <c r="R238">
        <v>2933</v>
      </c>
      <c r="S238">
        <v>5496</v>
      </c>
      <c r="T238">
        <v>2358</v>
      </c>
      <c r="U238">
        <v>2408</v>
      </c>
      <c r="V238">
        <v>4766</v>
      </c>
      <c r="W238">
        <v>11847.666666666666</v>
      </c>
      <c r="X238">
        <v>4651</v>
      </c>
      <c r="Y238" s="8">
        <v>0.39256675013364095</v>
      </c>
      <c r="Z238" s="10">
        <f t="shared" si="3"/>
        <v>-1.3489901112038107</v>
      </c>
    </row>
    <row r="239" spans="1:26" x14ac:dyDescent="0.2">
      <c r="A239" s="1" t="s">
        <v>798</v>
      </c>
      <c r="C239" t="s">
        <v>799</v>
      </c>
      <c r="D239" t="s">
        <v>218</v>
      </c>
      <c r="E239">
        <v>15869</v>
      </c>
      <c r="F239">
        <v>14722</v>
      </c>
      <c r="G239">
        <v>30591</v>
      </c>
      <c r="H239">
        <v>11779</v>
      </c>
      <c r="I239">
        <v>12800</v>
      </c>
      <c r="J239">
        <v>24579</v>
      </c>
      <c r="K239">
        <v>11619</v>
      </c>
      <c r="L239">
        <v>12626</v>
      </c>
      <c r="M239">
        <v>24245</v>
      </c>
      <c r="N239">
        <v>5487</v>
      </c>
      <c r="O239">
        <v>5777</v>
      </c>
      <c r="P239">
        <v>11264</v>
      </c>
      <c r="Q239">
        <v>4184</v>
      </c>
      <c r="R239">
        <v>4987</v>
      </c>
      <c r="S239">
        <v>9171</v>
      </c>
      <c r="T239">
        <v>5243</v>
      </c>
      <c r="U239">
        <v>5517</v>
      </c>
      <c r="V239">
        <v>10760</v>
      </c>
      <c r="W239">
        <v>26471.666666666668</v>
      </c>
      <c r="X239">
        <v>10398.333333333334</v>
      </c>
      <c r="Y239" s="8">
        <v>0.39280992255871056</v>
      </c>
      <c r="Z239" s="10">
        <f t="shared" si="3"/>
        <v>-1.3480967216363895</v>
      </c>
    </row>
    <row r="240" spans="1:26" x14ac:dyDescent="0.2">
      <c r="A240" s="1" t="s">
        <v>216</v>
      </c>
      <c r="C240" t="s">
        <v>217</v>
      </c>
      <c r="D240" t="s">
        <v>218</v>
      </c>
      <c r="E240">
        <v>7315</v>
      </c>
      <c r="F240">
        <v>6874</v>
      </c>
      <c r="G240">
        <v>14189</v>
      </c>
      <c r="H240">
        <v>6803</v>
      </c>
      <c r="I240">
        <v>7014</v>
      </c>
      <c r="J240">
        <v>13817</v>
      </c>
      <c r="K240">
        <v>6052</v>
      </c>
      <c r="L240">
        <v>6341</v>
      </c>
      <c r="M240">
        <v>12393</v>
      </c>
      <c r="N240">
        <v>2524</v>
      </c>
      <c r="O240">
        <v>2955</v>
      </c>
      <c r="P240">
        <v>5479</v>
      </c>
      <c r="Q240">
        <v>2403</v>
      </c>
      <c r="R240">
        <v>2703</v>
      </c>
      <c r="S240">
        <v>5106</v>
      </c>
      <c r="T240">
        <v>2666</v>
      </c>
      <c r="U240">
        <v>2621</v>
      </c>
      <c r="V240">
        <v>5287</v>
      </c>
      <c r="W240">
        <v>13466.333333333334</v>
      </c>
      <c r="X240">
        <v>5290.666666666667</v>
      </c>
      <c r="Y240" s="8">
        <v>0.39288101190623531</v>
      </c>
      <c r="Z240" s="10">
        <f t="shared" si="3"/>
        <v>-1.3478356514243888</v>
      </c>
    </row>
    <row r="241" spans="1:26" x14ac:dyDescent="0.2">
      <c r="A241" s="1" t="s">
        <v>977</v>
      </c>
      <c r="C241" t="s">
        <v>978</v>
      </c>
      <c r="D241" t="s">
        <v>218</v>
      </c>
      <c r="E241">
        <v>7853</v>
      </c>
      <c r="F241">
        <v>7127</v>
      </c>
      <c r="G241">
        <v>14980</v>
      </c>
      <c r="H241">
        <v>6156</v>
      </c>
      <c r="I241">
        <v>6394</v>
      </c>
      <c r="J241">
        <v>12550</v>
      </c>
      <c r="K241">
        <v>7956</v>
      </c>
      <c r="L241">
        <v>8435</v>
      </c>
      <c r="M241">
        <v>16391</v>
      </c>
      <c r="N241">
        <v>4285</v>
      </c>
      <c r="O241">
        <v>4864</v>
      </c>
      <c r="P241">
        <v>9149</v>
      </c>
      <c r="Q241">
        <v>2004</v>
      </c>
      <c r="R241">
        <v>2317</v>
      </c>
      <c r="S241">
        <v>4321</v>
      </c>
      <c r="T241">
        <v>1940</v>
      </c>
      <c r="U241">
        <v>1933</v>
      </c>
      <c r="V241">
        <v>3873</v>
      </c>
      <c r="W241">
        <v>14640.333333333334</v>
      </c>
      <c r="X241">
        <v>5781</v>
      </c>
      <c r="Y241" s="8">
        <v>0.39486805855968671</v>
      </c>
      <c r="Z241" s="10">
        <f t="shared" si="3"/>
        <v>-1.3405574240283211</v>
      </c>
    </row>
    <row r="242" spans="1:26" x14ac:dyDescent="0.2">
      <c r="A242" s="1" t="s">
        <v>725</v>
      </c>
      <c r="C242" t="s">
        <v>726</v>
      </c>
      <c r="D242" t="s">
        <v>218</v>
      </c>
      <c r="E242">
        <v>25574</v>
      </c>
      <c r="F242">
        <v>23760</v>
      </c>
      <c r="G242">
        <v>49334</v>
      </c>
      <c r="H242">
        <v>19832</v>
      </c>
      <c r="I242">
        <v>20259</v>
      </c>
      <c r="J242">
        <v>40091</v>
      </c>
      <c r="K242">
        <v>19585</v>
      </c>
      <c r="L242">
        <v>20863</v>
      </c>
      <c r="M242">
        <v>40448</v>
      </c>
      <c r="N242">
        <v>9071</v>
      </c>
      <c r="O242">
        <v>10292</v>
      </c>
      <c r="P242">
        <v>19363</v>
      </c>
      <c r="Q242">
        <v>7317</v>
      </c>
      <c r="R242">
        <v>8662</v>
      </c>
      <c r="S242">
        <v>15979</v>
      </c>
      <c r="T242">
        <v>7867</v>
      </c>
      <c r="U242">
        <v>8164</v>
      </c>
      <c r="V242">
        <v>16031</v>
      </c>
      <c r="W242">
        <v>43291</v>
      </c>
      <c r="X242">
        <v>17124.333333333332</v>
      </c>
      <c r="Y242" s="8">
        <v>0.39556335804978709</v>
      </c>
      <c r="Z242" s="10">
        <f t="shared" si="3"/>
        <v>-1.3380193027847864</v>
      </c>
    </row>
    <row r="243" spans="1:26" x14ac:dyDescent="0.2">
      <c r="A243" s="1" t="s">
        <v>1170</v>
      </c>
      <c r="C243" t="s">
        <v>1171</v>
      </c>
      <c r="D243" t="s">
        <v>218</v>
      </c>
      <c r="E243">
        <v>8110</v>
      </c>
      <c r="F243">
        <v>7442</v>
      </c>
      <c r="G243">
        <v>15552</v>
      </c>
      <c r="H243">
        <v>6291</v>
      </c>
      <c r="I243">
        <v>6645</v>
      </c>
      <c r="J243">
        <v>12936</v>
      </c>
      <c r="K243">
        <v>5910</v>
      </c>
      <c r="L243">
        <v>6140</v>
      </c>
      <c r="M243">
        <v>12050</v>
      </c>
      <c r="N243">
        <v>2542</v>
      </c>
      <c r="O243">
        <v>2965</v>
      </c>
      <c r="P243">
        <v>5507</v>
      </c>
      <c r="Q243">
        <v>1617</v>
      </c>
      <c r="R243">
        <v>1875</v>
      </c>
      <c r="S243">
        <v>3492</v>
      </c>
      <c r="T243">
        <v>3491</v>
      </c>
      <c r="U243">
        <v>3579</v>
      </c>
      <c r="V243">
        <v>7070</v>
      </c>
      <c r="W243">
        <v>13512.666666666666</v>
      </c>
      <c r="X243">
        <v>5356.333333333333</v>
      </c>
      <c r="Y243" s="8">
        <v>0.39639350732645912</v>
      </c>
      <c r="Z243" s="10">
        <f t="shared" si="3"/>
        <v>-1.334994762596643</v>
      </c>
    </row>
    <row r="244" spans="1:26" x14ac:dyDescent="0.2">
      <c r="A244" s="1" t="s">
        <v>1001</v>
      </c>
      <c r="C244" t="s">
        <v>1002</v>
      </c>
      <c r="D244" t="s">
        <v>218</v>
      </c>
      <c r="E244">
        <v>16824</v>
      </c>
      <c r="F244">
        <v>15748</v>
      </c>
      <c r="G244">
        <v>32572</v>
      </c>
      <c r="H244">
        <v>12982</v>
      </c>
      <c r="I244">
        <v>13129</v>
      </c>
      <c r="J244">
        <v>26111</v>
      </c>
      <c r="K244">
        <v>12077</v>
      </c>
      <c r="L244">
        <v>13012</v>
      </c>
      <c r="M244">
        <v>25089</v>
      </c>
      <c r="N244">
        <v>5857</v>
      </c>
      <c r="O244">
        <v>6525</v>
      </c>
      <c r="P244">
        <v>12382</v>
      </c>
      <c r="Q244">
        <v>4128</v>
      </c>
      <c r="R244">
        <v>4807</v>
      </c>
      <c r="S244">
        <v>8935</v>
      </c>
      <c r="T244">
        <v>5926</v>
      </c>
      <c r="U244">
        <v>5987</v>
      </c>
      <c r="V244">
        <v>11913</v>
      </c>
      <c r="W244">
        <v>27924</v>
      </c>
      <c r="X244">
        <v>11076.666666666666</v>
      </c>
      <c r="Y244" s="8">
        <v>0.39667191901828769</v>
      </c>
      <c r="Z244" s="10">
        <f t="shared" si="3"/>
        <v>-1.3339818242682673</v>
      </c>
    </row>
    <row r="245" spans="1:26" x14ac:dyDescent="0.2">
      <c r="A245" s="1" t="s">
        <v>1277</v>
      </c>
      <c r="C245" t="s">
        <v>1278</v>
      </c>
      <c r="D245" t="s">
        <v>218</v>
      </c>
      <c r="E245">
        <v>10122</v>
      </c>
      <c r="F245">
        <v>9584</v>
      </c>
      <c r="G245">
        <v>19706</v>
      </c>
      <c r="H245">
        <v>8421</v>
      </c>
      <c r="I245">
        <v>8786</v>
      </c>
      <c r="J245">
        <v>17207</v>
      </c>
      <c r="K245">
        <v>7658</v>
      </c>
      <c r="L245">
        <v>8153</v>
      </c>
      <c r="M245">
        <v>15811</v>
      </c>
      <c r="N245">
        <v>3190</v>
      </c>
      <c r="O245">
        <v>3515</v>
      </c>
      <c r="P245">
        <v>6705</v>
      </c>
      <c r="Q245">
        <v>4481</v>
      </c>
      <c r="R245">
        <v>5168</v>
      </c>
      <c r="S245">
        <v>9649</v>
      </c>
      <c r="T245">
        <v>2280</v>
      </c>
      <c r="U245">
        <v>2343</v>
      </c>
      <c r="V245">
        <v>4623</v>
      </c>
      <c r="W245">
        <v>17574.666666666668</v>
      </c>
      <c r="X245">
        <v>6992.333333333333</v>
      </c>
      <c r="Y245" s="8">
        <v>0.39786435020104693</v>
      </c>
      <c r="Z245" s="10">
        <f t="shared" si="3"/>
        <v>-1.329651459721779</v>
      </c>
    </row>
    <row r="246" spans="1:26" x14ac:dyDescent="0.2">
      <c r="A246" s="1" t="s">
        <v>763</v>
      </c>
      <c r="C246" t="s">
        <v>764</v>
      </c>
      <c r="D246" t="s">
        <v>218</v>
      </c>
      <c r="E246">
        <v>36875</v>
      </c>
      <c r="F246">
        <v>34722</v>
      </c>
      <c r="G246">
        <v>71597</v>
      </c>
      <c r="H246">
        <v>31699</v>
      </c>
      <c r="I246">
        <v>33622</v>
      </c>
      <c r="J246">
        <v>65321</v>
      </c>
      <c r="K246">
        <v>30370</v>
      </c>
      <c r="L246">
        <v>32864</v>
      </c>
      <c r="M246">
        <v>63234</v>
      </c>
      <c r="N246">
        <v>10287</v>
      </c>
      <c r="O246">
        <v>11398</v>
      </c>
      <c r="P246">
        <v>21685</v>
      </c>
      <c r="Q246">
        <v>14704</v>
      </c>
      <c r="R246">
        <v>17208</v>
      </c>
      <c r="S246">
        <v>31912</v>
      </c>
      <c r="T246">
        <v>13065</v>
      </c>
      <c r="U246">
        <v>13382</v>
      </c>
      <c r="V246">
        <v>26447</v>
      </c>
      <c r="W246">
        <v>66717.333333333328</v>
      </c>
      <c r="X246">
        <v>26681.333333333332</v>
      </c>
      <c r="Y246" s="8">
        <v>0.39991606379151845</v>
      </c>
      <c r="Z246" s="10">
        <f t="shared" si="3"/>
        <v>-1.3222308625342523</v>
      </c>
    </row>
    <row r="247" spans="1:26" x14ac:dyDescent="0.2">
      <c r="A247" s="1" t="s">
        <v>933</v>
      </c>
      <c r="C247" t="s">
        <v>934</v>
      </c>
      <c r="D247" t="s">
        <v>218</v>
      </c>
      <c r="E247">
        <v>26161</v>
      </c>
      <c r="F247">
        <v>24471</v>
      </c>
      <c r="G247">
        <v>50632</v>
      </c>
      <c r="H247">
        <v>20266</v>
      </c>
      <c r="I247">
        <v>21387</v>
      </c>
      <c r="J247">
        <v>41653</v>
      </c>
      <c r="K247">
        <v>20735</v>
      </c>
      <c r="L247">
        <v>22054</v>
      </c>
      <c r="M247">
        <v>42789</v>
      </c>
      <c r="N247">
        <v>7918</v>
      </c>
      <c r="O247">
        <v>8928</v>
      </c>
      <c r="P247">
        <v>16846</v>
      </c>
      <c r="Q247">
        <v>6653</v>
      </c>
      <c r="R247">
        <v>8057</v>
      </c>
      <c r="S247">
        <v>14710</v>
      </c>
      <c r="T247">
        <v>11230</v>
      </c>
      <c r="U247">
        <v>11342</v>
      </c>
      <c r="V247">
        <v>22572</v>
      </c>
      <c r="W247">
        <v>45024.666666666664</v>
      </c>
      <c r="X247">
        <v>18042.666666666668</v>
      </c>
      <c r="Y247" s="8">
        <v>0.4007284895686809</v>
      </c>
      <c r="Z247" s="10">
        <f t="shared" si="3"/>
        <v>-1.3193030138724198</v>
      </c>
    </row>
    <row r="248" spans="1:26" x14ac:dyDescent="0.2">
      <c r="A248" s="1" t="s">
        <v>874</v>
      </c>
      <c r="C248" t="s">
        <v>875</v>
      </c>
      <c r="D248" t="s">
        <v>218</v>
      </c>
      <c r="E248">
        <v>24651</v>
      </c>
      <c r="F248">
        <v>23551</v>
      </c>
      <c r="G248">
        <v>48202</v>
      </c>
      <c r="H248">
        <v>19670</v>
      </c>
      <c r="I248">
        <v>19753</v>
      </c>
      <c r="J248">
        <v>39423</v>
      </c>
      <c r="K248">
        <v>18106</v>
      </c>
      <c r="L248">
        <v>19431</v>
      </c>
      <c r="M248">
        <v>37537</v>
      </c>
      <c r="N248">
        <v>6252</v>
      </c>
      <c r="O248">
        <v>7945</v>
      </c>
      <c r="P248">
        <v>14197</v>
      </c>
      <c r="Q248">
        <v>9680</v>
      </c>
      <c r="R248">
        <v>11642</v>
      </c>
      <c r="S248">
        <v>21322</v>
      </c>
      <c r="T248">
        <v>7510</v>
      </c>
      <c r="U248">
        <v>7393</v>
      </c>
      <c r="V248">
        <v>14903</v>
      </c>
      <c r="W248">
        <v>41720.666666666664</v>
      </c>
      <c r="X248">
        <v>16807.333333333332</v>
      </c>
      <c r="Y248" s="8">
        <v>0.40285390134385834</v>
      </c>
      <c r="Z248" s="10">
        <f t="shared" si="3"/>
        <v>-1.311671367851154</v>
      </c>
    </row>
    <row r="249" spans="1:26" x14ac:dyDescent="0.2">
      <c r="A249" s="1" t="s">
        <v>584</v>
      </c>
      <c r="C249" t="s">
        <v>585</v>
      </c>
      <c r="D249" t="s">
        <v>218</v>
      </c>
      <c r="E249">
        <v>15937</v>
      </c>
      <c r="F249">
        <v>15222</v>
      </c>
      <c r="G249">
        <v>31159</v>
      </c>
      <c r="H249">
        <v>11536</v>
      </c>
      <c r="I249">
        <v>11707</v>
      </c>
      <c r="J249">
        <v>23243</v>
      </c>
      <c r="K249">
        <v>11002</v>
      </c>
      <c r="L249">
        <v>11812</v>
      </c>
      <c r="M249">
        <v>22814</v>
      </c>
      <c r="N249">
        <v>5430</v>
      </c>
      <c r="O249">
        <v>6368</v>
      </c>
      <c r="P249">
        <v>11798</v>
      </c>
      <c r="Q249">
        <v>5447</v>
      </c>
      <c r="R249">
        <v>6652</v>
      </c>
      <c r="S249">
        <v>12099</v>
      </c>
      <c r="T249">
        <v>3598</v>
      </c>
      <c r="U249">
        <v>3653</v>
      </c>
      <c r="V249">
        <v>7251</v>
      </c>
      <c r="W249">
        <v>25738.666666666668</v>
      </c>
      <c r="X249">
        <v>10382.666666666666</v>
      </c>
      <c r="Y249" s="8">
        <v>0.40338789888106086</v>
      </c>
      <c r="Z249" s="10">
        <f t="shared" si="3"/>
        <v>-1.3097602892858737</v>
      </c>
    </row>
    <row r="250" spans="1:26" x14ac:dyDescent="0.2">
      <c r="A250" s="1" t="s">
        <v>738</v>
      </c>
      <c r="C250" t="s">
        <v>739</v>
      </c>
      <c r="D250" t="s">
        <v>218</v>
      </c>
      <c r="E250">
        <v>12924</v>
      </c>
      <c r="F250">
        <v>12307</v>
      </c>
      <c r="G250">
        <v>25231</v>
      </c>
      <c r="H250">
        <v>8806</v>
      </c>
      <c r="I250">
        <v>9280</v>
      </c>
      <c r="J250">
        <v>18086</v>
      </c>
      <c r="K250">
        <v>9275</v>
      </c>
      <c r="L250">
        <v>9749</v>
      </c>
      <c r="M250">
        <v>19024</v>
      </c>
      <c r="N250">
        <v>3022</v>
      </c>
      <c r="O250">
        <v>3272</v>
      </c>
      <c r="P250">
        <v>6294</v>
      </c>
      <c r="Q250">
        <v>4212</v>
      </c>
      <c r="R250">
        <v>4809</v>
      </c>
      <c r="S250">
        <v>9021</v>
      </c>
      <c r="T250">
        <v>4987</v>
      </c>
      <c r="U250">
        <v>5085</v>
      </c>
      <c r="V250">
        <v>10072</v>
      </c>
      <c r="W250">
        <v>20780.333333333332</v>
      </c>
      <c r="X250">
        <v>8462.3333333333339</v>
      </c>
      <c r="Y250" s="8">
        <v>0.4072279880014758</v>
      </c>
      <c r="Z250" s="10">
        <f t="shared" si="3"/>
        <v>-1.2960913763928474</v>
      </c>
    </row>
    <row r="251" spans="1:26" x14ac:dyDescent="0.2">
      <c r="A251" s="1" t="s">
        <v>1174</v>
      </c>
      <c r="C251" t="s">
        <v>1175</v>
      </c>
      <c r="D251" t="s">
        <v>218</v>
      </c>
      <c r="E251">
        <v>5795</v>
      </c>
      <c r="F251">
        <v>5276</v>
      </c>
      <c r="G251">
        <v>11071</v>
      </c>
      <c r="H251">
        <v>4825</v>
      </c>
      <c r="I251">
        <v>4832</v>
      </c>
      <c r="J251">
        <v>9657</v>
      </c>
      <c r="K251">
        <v>4496</v>
      </c>
      <c r="L251">
        <v>4847</v>
      </c>
      <c r="M251">
        <v>9343</v>
      </c>
      <c r="N251">
        <v>2298</v>
      </c>
      <c r="O251">
        <v>2618</v>
      </c>
      <c r="P251">
        <v>4916</v>
      </c>
      <c r="Q251">
        <v>1484</v>
      </c>
      <c r="R251">
        <v>1745</v>
      </c>
      <c r="S251">
        <v>3229</v>
      </c>
      <c r="T251">
        <v>2053</v>
      </c>
      <c r="U251">
        <v>2048</v>
      </c>
      <c r="V251">
        <v>4101</v>
      </c>
      <c r="W251">
        <v>10023.666666666666</v>
      </c>
      <c r="X251">
        <v>4082</v>
      </c>
      <c r="Y251" s="8">
        <v>0.40723620764191415</v>
      </c>
      <c r="Z251" s="10">
        <f t="shared" si="3"/>
        <v>-1.2960622567960325</v>
      </c>
    </row>
    <row r="252" spans="1:26" x14ac:dyDescent="0.2">
      <c r="A252" s="1" t="s">
        <v>1052</v>
      </c>
      <c r="C252" t="s">
        <v>1053</v>
      </c>
      <c r="D252" t="s">
        <v>218</v>
      </c>
      <c r="E252">
        <v>2767</v>
      </c>
      <c r="F252">
        <v>2597</v>
      </c>
      <c r="G252">
        <v>5364</v>
      </c>
      <c r="H252">
        <v>2444</v>
      </c>
      <c r="I252">
        <v>2467</v>
      </c>
      <c r="J252">
        <v>4911</v>
      </c>
      <c r="K252">
        <v>2249</v>
      </c>
      <c r="L252">
        <v>2271</v>
      </c>
      <c r="M252">
        <v>4520</v>
      </c>
      <c r="N252">
        <v>404</v>
      </c>
      <c r="O252">
        <v>521</v>
      </c>
      <c r="P252">
        <v>925</v>
      </c>
      <c r="Q252">
        <v>1632</v>
      </c>
      <c r="R252">
        <v>1859</v>
      </c>
      <c r="S252">
        <v>3491</v>
      </c>
      <c r="T252">
        <v>835</v>
      </c>
      <c r="U252">
        <v>775</v>
      </c>
      <c r="V252">
        <v>1610</v>
      </c>
      <c r="W252">
        <v>4931.666666666667</v>
      </c>
      <c r="X252">
        <v>2008.6666666666667</v>
      </c>
      <c r="Y252" s="8">
        <v>0.40729976343359242</v>
      </c>
      <c r="Z252" s="10">
        <f t="shared" si="3"/>
        <v>-1.2958371184868207</v>
      </c>
    </row>
    <row r="253" spans="1:26" x14ac:dyDescent="0.2">
      <c r="A253" s="1" t="s">
        <v>235</v>
      </c>
      <c r="C253" t="s">
        <v>236</v>
      </c>
      <c r="D253" t="s">
        <v>218</v>
      </c>
      <c r="E253">
        <v>27812</v>
      </c>
      <c r="F253">
        <v>26583</v>
      </c>
      <c r="G253">
        <v>54395</v>
      </c>
      <c r="H253">
        <v>20954</v>
      </c>
      <c r="I253">
        <v>21568</v>
      </c>
      <c r="J253">
        <v>42522</v>
      </c>
      <c r="K253">
        <v>18547</v>
      </c>
      <c r="L253">
        <v>19992</v>
      </c>
      <c r="M253">
        <v>38539</v>
      </c>
      <c r="N253">
        <v>5154</v>
      </c>
      <c r="O253">
        <v>6127</v>
      </c>
      <c r="P253">
        <v>11281</v>
      </c>
      <c r="Q253">
        <v>7196</v>
      </c>
      <c r="R253">
        <v>8463</v>
      </c>
      <c r="S253">
        <v>15659</v>
      </c>
      <c r="T253">
        <v>14354</v>
      </c>
      <c r="U253">
        <v>14068</v>
      </c>
      <c r="V253">
        <v>28422</v>
      </c>
      <c r="W253">
        <v>45152</v>
      </c>
      <c r="X253">
        <v>18454</v>
      </c>
      <c r="Y253" s="8">
        <v>0.4087083628632176</v>
      </c>
      <c r="Z253" s="10">
        <f t="shared" si="3"/>
        <v>-1.2908563312502122</v>
      </c>
    </row>
    <row r="254" spans="1:26" x14ac:dyDescent="0.2">
      <c r="A254" s="1" t="s">
        <v>528</v>
      </c>
      <c r="C254" t="s">
        <v>529</v>
      </c>
      <c r="D254" t="s">
        <v>218</v>
      </c>
      <c r="E254">
        <v>34777</v>
      </c>
      <c r="F254">
        <v>32506</v>
      </c>
      <c r="G254">
        <v>67283</v>
      </c>
      <c r="H254">
        <v>26325</v>
      </c>
      <c r="I254">
        <v>26763</v>
      </c>
      <c r="J254">
        <v>53088</v>
      </c>
      <c r="K254">
        <v>27294</v>
      </c>
      <c r="L254">
        <v>29197</v>
      </c>
      <c r="M254">
        <v>56491</v>
      </c>
      <c r="N254">
        <v>9798</v>
      </c>
      <c r="O254">
        <v>11385</v>
      </c>
      <c r="P254">
        <v>21183</v>
      </c>
      <c r="Q254">
        <v>11127</v>
      </c>
      <c r="R254">
        <v>13506</v>
      </c>
      <c r="S254">
        <v>24633</v>
      </c>
      <c r="T254">
        <v>13357</v>
      </c>
      <c r="U254">
        <v>13354</v>
      </c>
      <c r="V254">
        <v>26711</v>
      </c>
      <c r="W254">
        <v>58954</v>
      </c>
      <c r="X254">
        <v>24175.666666666668</v>
      </c>
      <c r="Y254" s="8">
        <v>0.41007678302857598</v>
      </c>
      <c r="Z254" s="10">
        <f t="shared" si="3"/>
        <v>-1.2860340287586862</v>
      </c>
    </row>
    <row r="255" spans="1:26" x14ac:dyDescent="0.2">
      <c r="A255" s="1" t="s">
        <v>408</v>
      </c>
      <c r="C255" t="s">
        <v>409</v>
      </c>
      <c r="D255" t="s">
        <v>218</v>
      </c>
      <c r="E255">
        <v>2481</v>
      </c>
      <c r="F255">
        <v>2252</v>
      </c>
      <c r="G255">
        <v>4733</v>
      </c>
      <c r="H255">
        <v>2011</v>
      </c>
      <c r="I255">
        <v>2110</v>
      </c>
      <c r="J255">
        <v>4121</v>
      </c>
      <c r="K255">
        <v>2245</v>
      </c>
      <c r="L255">
        <v>2278</v>
      </c>
      <c r="M255">
        <v>4523</v>
      </c>
      <c r="N255">
        <v>1988</v>
      </c>
      <c r="O255">
        <v>2153</v>
      </c>
      <c r="P255">
        <v>4141</v>
      </c>
      <c r="Q255">
        <v>210</v>
      </c>
      <c r="R255">
        <v>254</v>
      </c>
      <c r="S255">
        <v>464</v>
      </c>
      <c r="T255">
        <v>445</v>
      </c>
      <c r="U255">
        <v>437</v>
      </c>
      <c r="V255">
        <v>882</v>
      </c>
      <c r="W255">
        <v>4459</v>
      </c>
      <c r="X255">
        <v>1829</v>
      </c>
      <c r="Y255" s="8">
        <v>0.41018165507961424</v>
      </c>
      <c r="Z255" s="10">
        <f t="shared" si="3"/>
        <v>-1.2856651245651882</v>
      </c>
    </row>
    <row r="256" spans="1:26" x14ac:dyDescent="0.2">
      <c r="A256" s="1" t="s">
        <v>297</v>
      </c>
      <c r="C256" t="s">
        <v>298</v>
      </c>
      <c r="D256" t="s">
        <v>218</v>
      </c>
      <c r="E256">
        <v>42323</v>
      </c>
      <c r="F256">
        <v>39979</v>
      </c>
      <c r="G256">
        <v>82302</v>
      </c>
      <c r="H256">
        <v>30715</v>
      </c>
      <c r="I256">
        <v>31342</v>
      </c>
      <c r="J256">
        <v>62057</v>
      </c>
      <c r="K256">
        <v>34928</v>
      </c>
      <c r="L256">
        <v>37132</v>
      </c>
      <c r="M256">
        <v>72060</v>
      </c>
      <c r="N256">
        <v>12986</v>
      </c>
      <c r="O256">
        <v>14749</v>
      </c>
      <c r="P256">
        <v>27735</v>
      </c>
      <c r="Q256">
        <v>14349</v>
      </c>
      <c r="R256">
        <v>16641</v>
      </c>
      <c r="S256">
        <v>30990</v>
      </c>
      <c r="T256">
        <v>15075</v>
      </c>
      <c r="U256">
        <v>15066</v>
      </c>
      <c r="V256">
        <v>30141</v>
      </c>
      <c r="W256">
        <v>72139.666666666672</v>
      </c>
      <c r="X256">
        <v>29622</v>
      </c>
      <c r="Y256" s="8">
        <v>0.41062013963653837</v>
      </c>
      <c r="Z256" s="10">
        <f t="shared" si="3"/>
        <v>-1.2841237060155908</v>
      </c>
    </row>
    <row r="257" spans="1:26" x14ac:dyDescent="0.2">
      <c r="A257" s="1" t="s">
        <v>708</v>
      </c>
      <c r="C257" t="s">
        <v>709</v>
      </c>
      <c r="D257" t="s">
        <v>218</v>
      </c>
      <c r="E257">
        <v>27908</v>
      </c>
      <c r="F257">
        <v>26327</v>
      </c>
      <c r="G257">
        <v>54235</v>
      </c>
      <c r="H257">
        <v>21490</v>
      </c>
      <c r="I257">
        <v>22322</v>
      </c>
      <c r="J257">
        <v>43812</v>
      </c>
      <c r="K257">
        <v>19627</v>
      </c>
      <c r="L257">
        <v>20763</v>
      </c>
      <c r="M257">
        <v>40390</v>
      </c>
      <c r="N257">
        <v>8002</v>
      </c>
      <c r="O257">
        <v>9197</v>
      </c>
      <c r="P257">
        <v>17199</v>
      </c>
      <c r="Q257">
        <v>10278</v>
      </c>
      <c r="R257">
        <v>12000</v>
      </c>
      <c r="S257">
        <v>22278</v>
      </c>
      <c r="T257">
        <v>8753</v>
      </c>
      <c r="U257">
        <v>8641</v>
      </c>
      <c r="V257">
        <v>17394</v>
      </c>
      <c r="W257">
        <v>46145.666666666664</v>
      </c>
      <c r="X257">
        <v>18957</v>
      </c>
      <c r="Y257" s="8">
        <v>0.41080780427197933</v>
      </c>
      <c r="Z257" s="10">
        <f t="shared" si="3"/>
        <v>-1.2834645055449492</v>
      </c>
    </row>
    <row r="258" spans="1:26" x14ac:dyDescent="0.2">
      <c r="A258" s="1" t="s">
        <v>323</v>
      </c>
      <c r="C258" t="s">
        <v>324</v>
      </c>
      <c r="D258" t="s">
        <v>218</v>
      </c>
      <c r="E258">
        <v>13281</v>
      </c>
      <c r="F258">
        <v>12314</v>
      </c>
      <c r="G258">
        <v>25595</v>
      </c>
      <c r="H258">
        <v>11038</v>
      </c>
      <c r="I258">
        <v>11250</v>
      </c>
      <c r="J258">
        <v>22288</v>
      </c>
      <c r="K258">
        <v>10727</v>
      </c>
      <c r="L258">
        <v>11623</v>
      </c>
      <c r="M258">
        <v>22350</v>
      </c>
      <c r="N258">
        <v>5545</v>
      </c>
      <c r="O258">
        <v>5997</v>
      </c>
      <c r="P258">
        <v>11542</v>
      </c>
      <c r="Q258">
        <v>3998</v>
      </c>
      <c r="R258">
        <v>4901</v>
      </c>
      <c r="S258">
        <v>8899</v>
      </c>
      <c r="T258">
        <v>4245</v>
      </c>
      <c r="U258">
        <v>4286</v>
      </c>
      <c r="V258">
        <v>8531</v>
      </c>
      <c r="W258">
        <v>23411</v>
      </c>
      <c r="X258">
        <v>9657.3333333333339</v>
      </c>
      <c r="Y258" s="8">
        <v>0.41251263650990277</v>
      </c>
      <c r="Z258" s="10">
        <f t="shared" si="3"/>
        <v>-1.2774897807387553</v>
      </c>
    </row>
    <row r="259" spans="1:26" x14ac:dyDescent="0.2">
      <c r="A259" s="1" t="s">
        <v>843</v>
      </c>
      <c r="C259" t="s">
        <v>844</v>
      </c>
      <c r="D259" t="s">
        <v>218</v>
      </c>
      <c r="E259">
        <v>20966</v>
      </c>
      <c r="F259">
        <v>19327</v>
      </c>
      <c r="G259">
        <v>40293</v>
      </c>
      <c r="H259">
        <v>16282</v>
      </c>
      <c r="I259">
        <v>16744</v>
      </c>
      <c r="J259">
        <v>33026</v>
      </c>
      <c r="K259">
        <v>16015</v>
      </c>
      <c r="L259">
        <v>17123</v>
      </c>
      <c r="M259">
        <v>33138</v>
      </c>
      <c r="N259">
        <v>7257</v>
      </c>
      <c r="O259">
        <v>8168</v>
      </c>
      <c r="P259">
        <v>15425</v>
      </c>
      <c r="Q259">
        <v>6344</v>
      </c>
      <c r="R259">
        <v>7787</v>
      </c>
      <c r="S259">
        <v>14131</v>
      </c>
      <c r="T259">
        <v>7111</v>
      </c>
      <c r="U259">
        <v>7265</v>
      </c>
      <c r="V259">
        <v>14376</v>
      </c>
      <c r="W259">
        <v>35485.666666666664</v>
      </c>
      <c r="X259">
        <v>14644</v>
      </c>
      <c r="Y259" s="8">
        <v>0.41267366166621267</v>
      </c>
      <c r="Z259" s="10">
        <f t="shared" ref="Z259:Z322" si="4">LOG(Y259,2)</f>
        <v>-1.2769267316480741</v>
      </c>
    </row>
    <row r="260" spans="1:26" x14ac:dyDescent="0.2">
      <c r="A260" s="1" t="s">
        <v>643</v>
      </c>
      <c r="C260" t="s">
        <v>644</v>
      </c>
      <c r="D260" t="s">
        <v>218</v>
      </c>
      <c r="E260">
        <v>16411</v>
      </c>
      <c r="F260">
        <v>15652</v>
      </c>
      <c r="G260">
        <v>32063</v>
      </c>
      <c r="H260">
        <v>12045</v>
      </c>
      <c r="I260">
        <v>12444</v>
      </c>
      <c r="J260">
        <v>24489</v>
      </c>
      <c r="K260">
        <v>10858</v>
      </c>
      <c r="L260">
        <v>11312</v>
      </c>
      <c r="M260">
        <v>22170</v>
      </c>
      <c r="N260">
        <v>4792</v>
      </c>
      <c r="O260">
        <v>5514</v>
      </c>
      <c r="P260">
        <v>10306</v>
      </c>
      <c r="Q260">
        <v>4604</v>
      </c>
      <c r="R260">
        <v>5512</v>
      </c>
      <c r="S260">
        <v>10116</v>
      </c>
      <c r="T260">
        <v>6093</v>
      </c>
      <c r="U260">
        <v>5986</v>
      </c>
      <c r="V260">
        <v>12079</v>
      </c>
      <c r="W260">
        <v>26240.666666666668</v>
      </c>
      <c r="X260">
        <v>10833.666666666666</v>
      </c>
      <c r="Y260" s="8">
        <v>0.41285790503290054</v>
      </c>
      <c r="Z260" s="10">
        <f t="shared" si="4"/>
        <v>-1.2762827659741425</v>
      </c>
    </row>
    <row r="261" spans="1:26" x14ac:dyDescent="0.2">
      <c r="A261" s="1" t="s">
        <v>731</v>
      </c>
      <c r="C261" t="s">
        <v>732</v>
      </c>
      <c r="D261" t="s">
        <v>218</v>
      </c>
      <c r="E261">
        <v>21323</v>
      </c>
      <c r="F261">
        <v>19590</v>
      </c>
      <c r="G261">
        <v>40913</v>
      </c>
      <c r="H261">
        <v>14879</v>
      </c>
      <c r="I261">
        <v>15663</v>
      </c>
      <c r="J261">
        <v>30542</v>
      </c>
      <c r="K261">
        <v>16929</v>
      </c>
      <c r="L261">
        <v>17708</v>
      </c>
      <c r="M261">
        <v>34637</v>
      </c>
      <c r="N261">
        <v>8267</v>
      </c>
      <c r="O261">
        <v>9099</v>
      </c>
      <c r="P261">
        <v>17366</v>
      </c>
      <c r="Q261">
        <v>5408</v>
      </c>
      <c r="R261">
        <v>6545</v>
      </c>
      <c r="S261">
        <v>11953</v>
      </c>
      <c r="T261">
        <v>7146</v>
      </c>
      <c r="U261">
        <v>7350</v>
      </c>
      <c r="V261">
        <v>14496</v>
      </c>
      <c r="W261">
        <v>35364</v>
      </c>
      <c r="X261">
        <v>14605</v>
      </c>
      <c r="Y261" s="8">
        <v>0.41299061192172831</v>
      </c>
      <c r="Z261" s="10">
        <f t="shared" si="4"/>
        <v>-1.2758191081286152</v>
      </c>
    </row>
    <row r="262" spans="1:26" x14ac:dyDescent="0.2">
      <c r="A262" s="1" t="s">
        <v>710</v>
      </c>
      <c r="C262" t="s">
        <v>711</v>
      </c>
      <c r="D262" t="s">
        <v>218</v>
      </c>
      <c r="E262">
        <v>11627</v>
      </c>
      <c r="F262">
        <v>10704</v>
      </c>
      <c r="G262">
        <v>22331</v>
      </c>
      <c r="H262">
        <v>9099</v>
      </c>
      <c r="I262">
        <v>9436</v>
      </c>
      <c r="J262">
        <v>18535</v>
      </c>
      <c r="K262">
        <v>9176</v>
      </c>
      <c r="L262">
        <v>9582</v>
      </c>
      <c r="M262">
        <v>18758</v>
      </c>
      <c r="N262">
        <v>2508</v>
      </c>
      <c r="O262">
        <v>2825</v>
      </c>
      <c r="P262">
        <v>5333</v>
      </c>
      <c r="Q262">
        <v>3851</v>
      </c>
      <c r="R262">
        <v>4493</v>
      </c>
      <c r="S262">
        <v>8344</v>
      </c>
      <c r="T262">
        <v>5452</v>
      </c>
      <c r="U262">
        <v>5516</v>
      </c>
      <c r="V262">
        <v>10968</v>
      </c>
      <c r="W262">
        <v>19874.666666666668</v>
      </c>
      <c r="X262">
        <v>8215</v>
      </c>
      <c r="Y262" s="8">
        <v>0.41334026566483295</v>
      </c>
      <c r="Z262" s="10">
        <f t="shared" si="4"/>
        <v>-1.2745981837628573</v>
      </c>
    </row>
    <row r="263" spans="1:26" x14ac:dyDescent="0.2">
      <c r="A263" s="1" t="s">
        <v>520</v>
      </c>
      <c r="C263" t="s">
        <v>521</v>
      </c>
      <c r="D263" t="s">
        <v>218</v>
      </c>
      <c r="E263">
        <v>19253</v>
      </c>
      <c r="F263">
        <v>17591</v>
      </c>
      <c r="G263">
        <v>36844</v>
      </c>
      <c r="H263">
        <v>15027</v>
      </c>
      <c r="I263">
        <v>15408</v>
      </c>
      <c r="J263">
        <v>30435</v>
      </c>
      <c r="K263">
        <v>13945</v>
      </c>
      <c r="L263">
        <v>14435</v>
      </c>
      <c r="M263">
        <v>28380</v>
      </c>
      <c r="N263">
        <v>6368</v>
      </c>
      <c r="O263">
        <v>8124</v>
      </c>
      <c r="P263">
        <v>14492</v>
      </c>
      <c r="Q263">
        <v>5806</v>
      </c>
      <c r="R263">
        <v>7066</v>
      </c>
      <c r="S263">
        <v>12872</v>
      </c>
      <c r="T263">
        <v>6281</v>
      </c>
      <c r="U263">
        <v>6104</v>
      </c>
      <c r="V263">
        <v>12385</v>
      </c>
      <c r="W263">
        <v>31886.333333333332</v>
      </c>
      <c r="X263">
        <v>13249.666666666666</v>
      </c>
      <c r="Y263" s="8">
        <v>0.41552807367837841</v>
      </c>
      <c r="Z263" s="10">
        <f t="shared" si="4"/>
        <v>-1.2669821440328579</v>
      </c>
    </row>
    <row r="264" spans="1:26" x14ac:dyDescent="0.2">
      <c r="A264" s="1" t="s">
        <v>456</v>
      </c>
      <c r="C264" t="s">
        <v>457</v>
      </c>
      <c r="D264" t="s">
        <v>218</v>
      </c>
      <c r="E264">
        <v>8039</v>
      </c>
      <c r="F264">
        <v>7293</v>
      </c>
      <c r="G264">
        <v>15332</v>
      </c>
      <c r="H264">
        <v>5736</v>
      </c>
      <c r="I264">
        <v>5864</v>
      </c>
      <c r="J264">
        <v>11600</v>
      </c>
      <c r="K264">
        <v>7481</v>
      </c>
      <c r="L264">
        <v>7909</v>
      </c>
      <c r="M264">
        <v>15390</v>
      </c>
      <c r="N264">
        <v>1399</v>
      </c>
      <c r="O264">
        <v>1483</v>
      </c>
      <c r="P264">
        <v>2882</v>
      </c>
      <c r="Q264">
        <v>2832</v>
      </c>
      <c r="R264">
        <v>3395</v>
      </c>
      <c r="S264">
        <v>6227</v>
      </c>
      <c r="T264">
        <v>4264</v>
      </c>
      <c r="U264">
        <v>4236</v>
      </c>
      <c r="V264">
        <v>8500</v>
      </c>
      <c r="W264">
        <v>14107.333333333334</v>
      </c>
      <c r="X264">
        <v>5869.666666666667</v>
      </c>
      <c r="Y264" s="8">
        <v>0.41607201928075233</v>
      </c>
      <c r="Z264" s="10">
        <f t="shared" si="4"/>
        <v>-1.2650948240538968</v>
      </c>
    </row>
    <row r="265" spans="1:26" x14ac:dyDescent="0.2">
      <c r="A265" s="1" t="s">
        <v>426</v>
      </c>
      <c r="C265" t="s">
        <v>427</v>
      </c>
      <c r="D265" t="s">
        <v>218</v>
      </c>
      <c r="E265">
        <v>3897</v>
      </c>
      <c r="F265">
        <v>3612</v>
      </c>
      <c r="G265">
        <v>7509</v>
      </c>
      <c r="H265">
        <v>2279</v>
      </c>
      <c r="I265">
        <v>2319</v>
      </c>
      <c r="J265">
        <v>4598</v>
      </c>
      <c r="K265">
        <v>2608</v>
      </c>
      <c r="L265">
        <v>2813</v>
      </c>
      <c r="M265">
        <v>5421</v>
      </c>
      <c r="N265">
        <v>896</v>
      </c>
      <c r="O265">
        <v>958</v>
      </c>
      <c r="P265">
        <v>1854</v>
      </c>
      <c r="Q265">
        <v>1162</v>
      </c>
      <c r="R265">
        <v>1384</v>
      </c>
      <c r="S265">
        <v>2546</v>
      </c>
      <c r="T265">
        <v>1421</v>
      </c>
      <c r="U265">
        <v>1479</v>
      </c>
      <c r="V265">
        <v>2900</v>
      </c>
      <c r="W265">
        <v>5842.666666666667</v>
      </c>
      <c r="X265">
        <v>2433.3333333333335</v>
      </c>
      <c r="Y265" s="8">
        <v>0.41647649475125514</v>
      </c>
      <c r="Z265" s="10">
        <f t="shared" si="4"/>
        <v>-1.2636930203354806</v>
      </c>
    </row>
    <row r="266" spans="1:26" x14ac:dyDescent="0.2">
      <c r="A266" s="1" t="s">
        <v>953</v>
      </c>
      <c r="C266" t="s">
        <v>954</v>
      </c>
      <c r="D266" t="s">
        <v>218</v>
      </c>
      <c r="E266">
        <v>6500</v>
      </c>
      <c r="F266">
        <v>5856</v>
      </c>
      <c r="G266">
        <v>12356</v>
      </c>
      <c r="H266">
        <v>4498</v>
      </c>
      <c r="I266">
        <v>4707</v>
      </c>
      <c r="J266">
        <v>9205</v>
      </c>
      <c r="K266">
        <v>4248</v>
      </c>
      <c r="L266">
        <v>4618</v>
      </c>
      <c r="M266">
        <v>8866</v>
      </c>
      <c r="N266">
        <v>1426</v>
      </c>
      <c r="O266">
        <v>1638</v>
      </c>
      <c r="P266">
        <v>3064</v>
      </c>
      <c r="Q266">
        <v>1799</v>
      </c>
      <c r="R266">
        <v>2114</v>
      </c>
      <c r="S266">
        <v>3913</v>
      </c>
      <c r="T266">
        <v>2880</v>
      </c>
      <c r="U266">
        <v>2848</v>
      </c>
      <c r="V266">
        <v>5728</v>
      </c>
      <c r="W266">
        <v>10142.333333333334</v>
      </c>
      <c r="X266">
        <v>4235</v>
      </c>
      <c r="Y266" s="8">
        <v>0.41755677523252371</v>
      </c>
      <c r="Z266" s="10">
        <f t="shared" si="4"/>
        <v>-1.2599557205879917</v>
      </c>
    </row>
    <row r="267" spans="1:26" x14ac:dyDescent="0.2">
      <c r="A267" s="1" t="s">
        <v>1102</v>
      </c>
      <c r="C267" t="s">
        <v>1103</v>
      </c>
      <c r="D267" t="s">
        <v>218</v>
      </c>
      <c r="E267">
        <v>29840</v>
      </c>
      <c r="F267">
        <v>28374</v>
      </c>
      <c r="G267">
        <v>58214</v>
      </c>
      <c r="H267">
        <v>21766</v>
      </c>
      <c r="I267">
        <v>22740</v>
      </c>
      <c r="J267">
        <v>44506</v>
      </c>
      <c r="K267">
        <v>20802</v>
      </c>
      <c r="L267">
        <v>22329</v>
      </c>
      <c r="M267">
        <v>43131</v>
      </c>
      <c r="N267">
        <v>11309</v>
      </c>
      <c r="O267">
        <v>12620</v>
      </c>
      <c r="P267">
        <v>23929</v>
      </c>
      <c r="Q267">
        <v>8219</v>
      </c>
      <c r="R267">
        <v>9986</v>
      </c>
      <c r="S267">
        <v>18205</v>
      </c>
      <c r="T267">
        <v>9177</v>
      </c>
      <c r="U267">
        <v>9608</v>
      </c>
      <c r="V267">
        <v>18785</v>
      </c>
      <c r="W267">
        <v>48617</v>
      </c>
      <c r="X267">
        <v>20306.333333333332</v>
      </c>
      <c r="Y267" s="8">
        <v>0.41767968680365575</v>
      </c>
      <c r="Z267" s="10">
        <f t="shared" si="4"/>
        <v>-1.259531112890699</v>
      </c>
    </row>
    <row r="268" spans="1:26" x14ac:dyDescent="0.2">
      <c r="A268" s="1" t="s">
        <v>741</v>
      </c>
      <c r="C268" t="s">
        <v>742</v>
      </c>
      <c r="D268" t="s">
        <v>218</v>
      </c>
      <c r="E268">
        <v>12995</v>
      </c>
      <c r="F268">
        <v>11750</v>
      </c>
      <c r="G268">
        <v>24745</v>
      </c>
      <c r="H268">
        <v>9923</v>
      </c>
      <c r="I268">
        <v>10514</v>
      </c>
      <c r="J268">
        <v>20437</v>
      </c>
      <c r="K268">
        <v>9845</v>
      </c>
      <c r="L268">
        <v>10649</v>
      </c>
      <c r="M268">
        <v>20494</v>
      </c>
      <c r="N268">
        <v>4644</v>
      </c>
      <c r="O268">
        <v>4941</v>
      </c>
      <c r="P268">
        <v>9585</v>
      </c>
      <c r="Q268">
        <v>5299</v>
      </c>
      <c r="R268">
        <v>6319</v>
      </c>
      <c r="S268">
        <v>11618</v>
      </c>
      <c r="T268">
        <v>3125</v>
      </c>
      <c r="U268">
        <v>3253</v>
      </c>
      <c r="V268">
        <v>6378</v>
      </c>
      <c r="W268">
        <v>21892</v>
      </c>
      <c r="X268">
        <v>9193.6666666666661</v>
      </c>
      <c r="Y268" s="8">
        <v>0.41995553931420915</v>
      </c>
      <c r="Z268" s="10">
        <f t="shared" si="4"/>
        <v>-1.2516914970107396</v>
      </c>
    </row>
    <row r="269" spans="1:26" x14ac:dyDescent="0.2">
      <c r="A269" s="1" t="s">
        <v>638</v>
      </c>
      <c r="C269" t="s">
        <v>639</v>
      </c>
      <c r="D269" t="s">
        <v>218</v>
      </c>
      <c r="E269">
        <v>6996</v>
      </c>
      <c r="F269">
        <v>6424</v>
      </c>
      <c r="G269">
        <v>13420</v>
      </c>
      <c r="H269">
        <v>5979</v>
      </c>
      <c r="I269">
        <v>5959</v>
      </c>
      <c r="J269">
        <v>11938</v>
      </c>
      <c r="K269">
        <v>6943</v>
      </c>
      <c r="L269">
        <v>7240</v>
      </c>
      <c r="M269">
        <v>14183</v>
      </c>
      <c r="N269">
        <v>1752</v>
      </c>
      <c r="O269">
        <v>2037</v>
      </c>
      <c r="P269">
        <v>3789</v>
      </c>
      <c r="Q269">
        <v>1809</v>
      </c>
      <c r="R269">
        <v>2247</v>
      </c>
      <c r="S269">
        <v>4056</v>
      </c>
      <c r="T269">
        <v>4369</v>
      </c>
      <c r="U269">
        <v>4430</v>
      </c>
      <c r="V269">
        <v>8799</v>
      </c>
      <c r="W269">
        <v>13180.333333333334</v>
      </c>
      <c r="X269">
        <v>5548</v>
      </c>
      <c r="Y269" s="8">
        <v>0.42093017374370906</v>
      </c>
      <c r="Z269" s="10">
        <f t="shared" si="4"/>
        <v>-1.248347164086675</v>
      </c>
    </row>
    <row r="270" spans="1:26" x14ac:dyDescent="0.2">
      <c r="A270" s="1" t="s">
        <v>329</v>
      </c>
      <c r="C270" t="s">
        <v>330</v>
      </c>
      <c r="D270" t="s">
        <v>218</v>
      </c>
      <c r="E270">
        <v>25124</v>
      </c>
      <c r="F270">
        <v>23376</v>
      </c>
      <c r="G270">
        <v>48500</v>
      </c>
      <c r="H270">
        <v>20272</v>
      </c>
      <c r="I270">
        <v>20659</v>
      </c>
      <c r="J270">
        <v>40931</v>
      </c>
      <c r="K270">
        <v>21567</v>
      </c>
      <c r="L270">
        <v>22841</v>
      </c>
      <c r="M270">
        <v>44408</v>
      </c>
      <c r="N270">
        <v>10690</v>
      </c>
      <c r="O270">
        <v>11937</v>
      </c>
      <c r="P270">
        <v>22627</v>
      </c>
      <c r="Q270">
        <v>6792</v>
      </c>
      <c r="R270">
        <v>7973</v>
      </c>
      <c r="S270">
        <v>14765</v>
      </c>
      <c r="T270">
        <v>9427</v>
      </c>
      <c r="U270">
        <v>9575</v>
      </c>
      <c r="V270">
        <v>19002</v>
      </c>
      <c r="W270">
        <v>44613</v>
      </c>
      <c r="X270">
        <v>18798</v>
      </c>
      <c r="Y270" s="8">
        <v>0.42135700356398359</v>
      </c>
      <c r="Z270" s="10">
        <f t="shared" si="4"/>
        <v>-1.2468849898204293</v>
      </c>
    </row>
    <row r="271" spans="1:26" x14ac:dyDescent="0.2">
      <c r="A271" s="1" t="s">
        <v>314</v>
      </c>
      <c r="C271" t="s">
        <v>315</v>
      </c>
      <c r="D271" t="s">
        <v>218</v>
      </c>
      <c r="E271">
        <v>13765</v>
      </c>
      <c r="F271">
        <v>13171</v>
      </c>
      <c r="G271">
        <v>26936</v>
      </c>
      <c r="H271">
        <v>11352</v>
      </c>
      <c r="I271">
        <v>11683</v>
      </c>
      <c r="J271">
        <v>23035</v>
      </c>
      <c r="K271">
        <v>9834</v>
      </c>
      <c r="L271">
        <v>10301</v>
      </c>
      <c r="M271">
        <v>20135</v>
      </c>
      <c r="N271">
        <v>3337</v>
      </c>
      <c r="O271">
        <v>3999</v>
      </c>
      <c r="P271">
        <v>7336</v>
      </c>
      <c r="Q271">
        <v>5469</v>
      </c>
      <c r="R271">
        <v>6539</v>
      </c>
      <c r="S271">
        <v>12008</v>
      </c>
      <c r="T271">
        <v>5156</v>
      </c>
      <c r="U271">
        <v>5075</v>
      </c>
      <c r="V271">
        <v>10231</v>
      </c>
      <c r="W271">
        <v>23368.666666666668</v>
      </c>
      <c r="X271">
        <v>9858.3333333333339</v>
      </c>
      <c r="Y271" s="8">
        <v>0.42186118163923203</v>
      </c>
      <c r="Z271" s="10">
        <f t="shared" si="4"/>
        <v>-1.2451597535569541</v>
      </c>
    </row>
    <row r="272" spans="1:26" x14ac:dyDescent="0.2">
      <c r="A272" s="1" t="s">
        <v>721</v>
      </c>
      <c r="C272" t="s">
        <v>722</v>
      </c>
      <c r="D272" t="s">
        <v>218</v>
      </c>
      <c r="E272">
        <v>15285</v>
      </c>
      <c r="F272">
        <v>14297</v>
      </c>
      <c r="G272">
        <v>29582</v>
      </c>
      <c r="H272">
        <v>11694</v>
      </c>
      <c r="I272">
        <v>12261</v>
      </c>
      <c r="J272">
        <v>23955</v>
      </c>
      <c r="K272">
        <v>11174</v>
      </c>
      <c r="L272">
        <v>11799</v>
      </c>
      <c r="M272">
        <v>22973</v>
      </c>
      <c r="N272">
        <v>4469</v>
      </c>
      <c r="O272">
        <v>4758</v>
      </c>
      <c r="P272">
        <v>9227</v>
      </c>
      <c r="Q272">
        <v>7259</v>
      </c>
      <c r="R272">
        <v>8716</v>
      </c>
      <c r="S272">
        <v>15975</v>
      </c>
      <c r="T272">
        <v>3537</v>
      </c>
      <c r="U272">
        <v>3638</v>
      </c>
      <c r="V272">
        <v>7175</v>
      </c>
      <c r="W272">
        <v>25503.333333333332</v>
      </c>
      <c r="X272">
        <v>10792.333333333334</v>
      </c>
      <c r="Y272" s="8">
        <v>0.42317344138021179</v>
      </c>
      <c r="Z272" s="10">
        <f t="shared" si="4"/>
        <v>-1.2406790090030122</v>
      </c>
    </row>
    <row r="273" spans="1:26" x14ac:dyDescent="0.2">
      <c r="A273" s="1" t="s">
        <v>540</v>
      </c>
      <c r="C273" t="s">
        <v>541</v>
      </c>
      <c r="D273" t="s">
        <v>218</v>
      </c>
      <c r="E273">
        <v>7842</v>
      </c>
      <c r="F273">
        <v>7094</v>
      </c>
      <c r="G273">
        <v>14936</v>
      </c>
      <c r="H273">
        <v>6391</v>
      </c>
      <c r="I273">
        <v>6580</v>
      </c>
      <c r="J273">
        <v>12971</v>
      </c>
      <c r="K273">
        <v>5708</v>
      </c>
      <c r="L273">
        <v>6097</v>
      </c>
      <c r="M273">
        <v>11805</v>
      </c>
      <c r="N273">
        <v>4232</v>
      </c>
      <c r="O273">
        <v>4579</v>
      </c>
      <c r="P273">
        <v>8811</v>
      </c>
      <c r="Q273">
        <v>1637</v>
      </c>
      <c r="R273">
        <v>1940</v>
      </c>
      <c r="S273">
        <v>3577</v>
      </c>
      <c r="T273">
        <v>2253</v>
      </c>
      <c r="U273">
        <v>2171</v>
      </c>
      <c r="V273">
        <v>4424</v>
      </c>
      <c r="W273">
        <v>13237.333333333334</v>
      </c>
      <c r="X273">
        <v>5604</v>
      </c>
      <c r="Y273" s="8">
        <v>0.42334810636583398</v>
      </c>
      <c r="Z273" s="10">
        <f t="shared" si="4"/>
        <v>-1.2400836589783824</v>
      </c>
    </row>
    <row r="274" spans="1:26" x14ac:dyDescent="0.2">
      <c r="A274" s="1" t="s">
        <v>662</v>
      </c>
      <c r="C274" t="s">
        <v>663</v>
      </c>
      <c r="D274" t="s">
        <v>218</v>
      </c>
      <c r="E274">
        <v>11872</v>
      </c>
      <c r="F274">
        <v>10673</v>
      </c>
      <c r="G274">
        <v>22545</v>
      </c>
      <c r="H274">
        <v>10864</v>
      </c>
      <c r="I274">
        <v>11467</v>
      </c>
      <c r="J274">
        <v>22331</v>
      </c>
      <c r="K274">
        <v>10355</v>
      </c>
      <c r="L274">
        <v>10680</v>
      </c>
      <c r="M274">
        <v>21035</v>
      </c>
      <c r="N274">
        <v>3892</v>
      </c>
      <c r="O274">
        <v>4206</v>
      </c>
      <c r="P274">
        <v>8098</v>
      </c>
      <c r="Q274">
        <v>3013</v>
      </c>
      <c r="R274">
        <v>3496</v>
      </c>
      <c r="S274">
        <v>6509</v>
      </c>
      <c r="T274">
        <v>6571</v>
      </c>
      <c r="U274">
        <v>6742</v>
      </c>
      <c r="V274">
        <v>13313</v>
      </c>
      <c r="W274">
        <v>21970.333333333332</v>
      </c>
      <c r="X274">
        <v>9306.6666666666661</v>
      </c>
      <c r="Y274" s="8">
        <v>0.42360152326622263</v>
      </c>
      <c r="Z274" s="10">
        <f t="shared" si="4"/>
        <v>-1.2392203176329533</v>
      </c>
    </row>
    <row r="275" spans="1:26" x14ac:dyDescent="0.2">
      <c r="A275" s="1" t="s">
        <v>699</v>
      </c>
      <c r="C275" t="s">
        <v>700</v>
      </c>
      <c r="D275" t="s">
        <v>218</v>
      </c>
      <c r="E275">
        <v>6385</v>
      </c>
      <c r="F275">
        <v>5761</v>
      </c>
      <c r="G275">
        <v>12146</v>
      </c>
      <c r="H275">
        <v>4493</v>
      </c>
      <c r="I275">
        <v>4650</v>
      </c>
      <c r="J275">
        <v>9143</v>
      </c>
      <c r="K275">
        <v>4460</v>
      </c>
      <c r="L275">
        <v>4666</v>
      </c>
      <c r="M275">
        <v>9126</v>
      </c>
      <c r="N275">
        <v>2699</v>
      </c>
      <c r="O275">
        <v>3239</v>
      </c>
      <c r="P275">
        <v>5938</v>
      </c>
      <c r="Q275">
        <v>2336</v>
      </c>
      <c r="R275">
        <v>2556</v>
      </c>
      <c r="S275">
        <v>4892</v>
      </c>
      <c r="T275">
        <v>1025</v>
      </c>
      <c r="U275">
        <v>1048</v>
      </c>
      <c r="V275">
        <v>2073</v>
      </c>
      <c r="W275">
        <v>10138.333333333334</v>
      </c>
      <c r="X275">
        <v>4301</v>
      </c>
      <c r="Y275" s="8">
        <v>0.42423146473779383</v>
      </c>
      <c r="Z275" s="10">
        <f t="shared" si="4"/>
        <v>-1.237076467093561</v>
      </c>
    </row>
    <row r="276" spans="1:26" x14ac:dyDescent="0.2">
      <c r="A276" s="1" t="s">
        <v>247</v>
      </c>
      <c r="C276" t="s">
        <v>248</v>
      </c>
      <c r="D276" t="s">
        <v>218</v>
      </c>
      <c r="E276">
        <v>21308</v>
      </c>
      <c r="F276">
        <v>19606</v>
      </c>
      <c r="G276">
        <v>40914</v>
      </c>
      <c r="H276">
        <v>17961</v>
      </c>
      <c r="I276">
        <v>18858</v>
      </c>
      <c r="J276">
        <v>36819</v>
      </c>
      <c r="K276">
        <v>17493</v>
      </c>
      <c r="L276">
        <v>18766</v>
      </c>
      <c r="M276">
        <v>36259</v>
      </c>
      <c r="N276">
        <v>7070</v>
      </c>
      <c r="O276">
        <v>8088</v>
      </c>
      <c r="P276">
        <v>15158</v>
      </c>
      <c r="Q276">
        <v>6373</v>
      </c>
      <c r="R276">
        <v>7464</v>
      </c>
      <c r="S276">
        <v>13837</v>
      </c>
      <c r="T276">
        <v>9721</v>
      </c>
      <c r="U276">
        <v>9691</v>
      </c>
      <c r="V276">
        <v>19412</v>
      </c>
      <c r="W276">
        <v>37997.333333333336</v>
      </c>
      <c r="X276">
        <v>16135.666666666666</v>
      </c>
      <c r="Y276" s="8">
        <v>0.42465260720050524</v>
      </c>
      <c r="Z276" s="10">
        <f t="shared" si="4"/>
        <v>-1.2356449873134734</v>
      </c>
    </row>
    <row r="277" spans="1:26" x14ac:dyDescent="0.2">
      <c r="A277" s="1" t="s">
        <v>1215</v>
      </c>
      <c r="C277" t="s">
        <v>1216</v>
      </c>
      <c r="D277" t="s">
        <v>218</v>
      </c>
      <c r="E277">
        <v>7921</v>
      </c>
      <c r="F277">
        <v>7434</v>
      </c>
      <c r="G277">
        <v>15355</v>
      </c>
      <c r="H277">
        <v>5442</v>
      </c>
      <c r="I277">
        <v>5599</v>
      </c>
      <c r="J277">
        <v>11041</v>
      </c>
      <c r="K277">
        <v>5566</v>
      </c>
      <c r="L277">
        <v>6043</v>
      </c>
      <c r="M277">
        <v>11609</v>
      </c>
      <c r="N277">
        <v>2271</v>
      </c>
      <c r="O277">
        <v>2444</v>
      </c>
      <c r="P277">
        <v>4715</v>
      </c>
      <c r="Q277">
        <v>3153</v>
      </c>
      <c r="R277">
        <v>3623</v>
      </c>
      <c r="S277">
        <v>6776</v>
      </c>
      <c r="T277">
        <v>2368</v>
      </c>
      <c r="U277">
        <v>2289</v>
      </c>
      <c r="V277">
        <v>4657</v>
      </c>
      <c r="W277">
        <v>12668.333333333334</v>
      </c>
      <c r="X277">
        <v>5382.666666666667</v>
      </c>
      <c r="Y277" s="8">
        <v>0.42489146164978292</v>
      </c>
      <c r="Z277" s="10">
        <f t="shared" si="4"/>
        <v>-1.2348337424324081</v>
      </c>
    </row>
    <row r="278" spans="1:26" x14ac:dyDescent="0.2">
      <c r="A278" s="1" t="s">
        <v>1058</v>
      </c>
      <c r="C278" t="s">
        <v>1059</v>
      </c>
      <c r="D278" t="s">
        <v>218</v>
      </c>
      <c r="E278">
        <v>19477</v>
      </c>
      <c r="F278">
        <v>17909</v>
      </c>
      <c r="G278">
        <v>37386</v>
      </c>
      <c r="H278">
        <v>14218</v>
      </c>
      <c r="I278">
        <v>14818</v>
      </c>
      <c r="J278">
        <v>29036</v>
      </c>
      <c r="K278">
        <v>15057</v>
      </c>
      <c r="L278">
        <v>15809</v>
      </c>
      <c r="M278">
        <v>30866</v>
      </c>
      <c r="N278">
        <v>5712</v>
      </c>
      <c r="O278">
        <v>6344</v>
      </c>
      <c r="P278">
        <v>12056</v>
      </c>
      <c r="Q278">
        <v>5795</v>
      </c>
      <c r="R278">
        <v>6833</v>
      </c>
      <c r="S278">
        <v>12628</v>
      </c>
      <c r="T278">
        <v>8433</v>
      </c>
      <c r="U278">
        <v>8349</v>
      </c>
      <c r="V278">
        <v>16782</v>
      </c>
      <c r="W278">
        <v>32429.333333333332</v>
      </c>
      <c r="X278">
        <v>13822</v>
      </c>
      <c r="Y278" s="8">
        <v>0.42621906093248912</v>
      </c>
      <c r="Z278" s="10">
        <f t="shared" si="4"/>
        <v>-1.2303329815934141</v>
      </c>
    </row>
    <row r="279" spans="1:26" x14ac:dyDescent="0.2">
      <c r="A279" s="1" t="s">
        <v>1335</v>
      </c>
      <c r="C279" t="s">
        <v>1336</v>
      </c>
      <c r="D279" t="s">
        <v>218</v>
      </c>
      <c r="E279">
        <v>16216</v>
      </c>
      <c r="F279">
        <v>14955</v>
      </c>
      <c r="G279">
        <v>31171</v>
      </c>
      <c r="H279">
        <v>12811</v>
      </c>
      <c r="I279">
        <v>13275</v>
      </c>
      <c r="J279">
        <v>26086</v>
      </c>
      <c r="K279">
        <v>12717</v>
      </c>
      <c r="L279">
        <v>13530</v>
      </c>
      <c r="M279">
        <v>26247</v>
      </c>
      <c r="N279">
        <v>6820</v>
      </c>
      <c r="O279">
        <v>7366</v>
      </c>
      <c r="P279">
        <v>14186</v>
      </c>
      <c r="Q279">
        <v>4915</v>
      </c>
      <c r="R279">
        <v>5830</v>
      </c>
      <c r="S279">
        <v>10745</v>
      </c>
      <c r="T279">
        <v>5374</v>
      </c>
      <c r="U279">
        <v>5450</v>
      </c>
      <c r="V279">
        <v>10824</v>
      </c>
      <c r="W279">
        <v>27834.666666666668</v>
      </c>
      <c r="X279">
        <v>11918.333333333334</v>
      </c>
      <c r="Y279" s="8">
        <v>0.42818308105000957</v>
      </c>
      <c r="Z279" s="10">
        <f t="shared" si="4"/>
        <v>-1.2237003037587095</v>
      </c>
    </row>
    <row r="280" spans="1:26" x14ac:dyDescent="0.2">
      <c r="A280" s="1" t="s">
        <v>339</v>
      </c>
      <c r="C280" t="s">
        <v>340</v>
      </c>
      <c r="D280" t="s">
        <v>218</v>
      </c>
      <c r="E280">
        <v>55351</v>
      </c>
      <c r="F280">
        <v>53072</v>
      </c>
      <c r="G280">
        <v>108423</v>
      </c>
      <c r="H280">
        <v>41629</v>
      </c>
      <c r="I280">
        <v>42978</v>
      </c>
      <c r="J280">
        <v>84607</v>
      </c>
      <c r="K280">
        <v>47001</v>
      </c>
      <c r="L280">
        <v>49169</v>
      </c>
      <c r="M280">
        <v>96170</v>
      </c>
      <c r="N280">
        <v>17189</v>
      </c>
      <c r="O280">
        <v>20901</v>
      </c>
      <c r="P280">
        <v>38090</v>
      </c>
      <c r="Q280">
        <v>18687</v>
      </c>
      <c r="R280">
        <v>22052</v>
      </c>
      <c r="S280">
        <v>40739</v>
      </c>
      <c r="T280">
        <v>22843</v>
      </c>
      <c r="U280">
        <v>22655</v>
      </c>
      <c r="V280">
        <v>45498</v>
      </c>
      <c r="W280">
        <v>96400</v>
      </c>
      <c r="X280">
        <v>41442.333333333336</v>
      </c>
      <c r="Y280" s="8">
        <v>0.42989972337482713</v>
      </c>
      <c r="Z280" s="10">
        <f t="shared" si="4"/>
        <v>-1.2179279128887657</v>
      </c>
    </row>
    <row r="281" spans="1:26" x14ac:dyDescent="0.2">
      <c r="A281" s="1" t="s">
        <v>1112</v>
      </c>
      <c r="C281" t="s">
        <v>1113</v>
      </c>
      <c r="D281" t="s">
        <v>218</v>
      </c>
      <c r="E281">
        <v>8859</v>
      </c>
      <c r="F281">
        <v>8325</v>
      </c>
      <c r="G281">
        <v>17184</v>
      </c>
      <c r="H281">
        <v>6902</v>
      </c>
      <c r="I281">
        <v>7327</v>
      </c>
      <c r="J281">
        <v>14229</v>
      </c>
      <c r="K281">
        <v>7565</v>
      </c>
      <c r="L281">
        <v>8240</v>
      </c>
      <c r="M281">
        <v>15805</v>
      </c>
      <c r="N281">
        <v>3223</v>
      </c>
      <c r="O281">
        <v>3484</v>
      </c>
      <c r="P281">
        <v>6707</v>
      </c>
      <c r="Q281">
        <v>3232</v>
      </c>
      <c r="R281">
        <v>3711</v>
      </c>
      <c r="S281">
        <v>6943</v>
      </c>
      <c r="T281">
        <v>3271</v>
      </c>
      <c r="U281">
        <v>3400</v>
      </c>
      <c r="V281">
        <v>6671</v>
      </c>
      <c r="W281">
        <v>15739.333333333334</v>
      </c>
      <c r="X281">
        <v>6773.666666666667</v>
      </c>
      <c r="Y281" s="8">
        <v>0.43036553856580118</v>
      </c>
      <c r="Z281" s="10">
        <f t="shared" si="4"/>
        <v>-1.2163655358839043</v>
      </c>
    </row>
    <row r="282" spans="1:26" x14ac:dyDescent="0.2">
      <c r="A282" s="1" t="s">
        <v>723</v>
      </c>
      <c r="C282" t="s">
        <v>724</v>
      </c>
      <c r="D282" t="s">
        <v>218</v>
      </c>
      <c r="E282">
        <v>6018</v>
      </c>
      <c r="F282">
        <v>5726</v>
      </c>
      <c r="G282">
        <v>11744</v>
      </c>
      <c r="H282">
        <v>4961</v>
      </c>
      <c r="I282">
        <v>5063</v>
      </c>
      <c r="J282">
        <v>10024</v>
      </c>
      <c r="K282">
        <v>4445</v>
      </c>
      <c r="L282">
        <v>4515</v>
      </c>
      <c r="M282">
        <v>8960</v>
      </c>
      <c r="N282">
        <v>917</v>
      </c>
      <c r="O282">
        <v>1017</v>
      </c>
      <c r="P282">
        <v>1934</v>
      </c>
      <c r="Q282">
        <v>3209</v>
      </c>
      <c r="R282">
        <v>3837</v>
      </c>
      <c r="S282">
        <v>7046</v>
      </c>
      <c r="T282">
        <v>2205</v>
      </c>
      <c r="U282">
        <v>2045</v>
      </c>
      <c r="V282">
        <v>4250</v>
      </c>
      <c r="W282">
        <v>10242.666666666666</v>
      </c>
      <c r="X282">
        <v>4410</v>
      </c>
      <c r="Y282" s="8">
        <v>0.43055193959906279</v>
      </c>
      <c r="Z282" s="10">
        <f t="shared" si="4"/>
        <v>-1.215740807365026</v>
      </c>
    </row>
    <row r="283" spans="1:26" x14ac:dyDescent="0.2">
      <c r="A283" s="1" t="s">
        <v>232</v>
      </c>
      <c r="C283" t="s">
        <v>233</v>
      </c>
      <c r="D283" t="s">
        <v>218</v>
      </c>
      <c r="E283">
        <v>27372</v>
      </c>
      <c r="F283">
        <v>25648</v>
      </c>
      <c r="G283">
        <v>53020</v>
      </c>
      <c r="H283">
        <v>21458</v>
      </c>
      <c r="I283">
        <v>22517</v>
      </c>
      <c r="J283">
        <v>43975</v>
      </c>
      <c r="K283">
        <v>22253</v>
      </c>
      <c r="L283">
        <v>23531</v>
      </c>
      <c r="M283">
        <v>45784</v>
      </c>
      <c r="N283">
        <v>7629</v>
      </c>
      <c r="O283">
        <v>8836</v>
      </c>
      <c r="P283">
        <v>16465</v>
      </c>
      <c r="Q283">
        <v>10039</v>
      </c>
      <c r="R283">
        <v>11841</v>
      </c>
      <c r="S283">
        <v>21880</v>
      </c>
      <c r="T283">
        <v>11633</v>
      </c>
      <c r="U283">
        <v>11556</v>
      </c>
      <c r="V283">
        <v>23189</v>
      </c>
      <c r="W283">
        <v>47593</v>
      </c>
      <c r="X283">
        <v>20511.333333333332</v>
      </c>
      <c r="Y283" s="8">
        <v>0.43097374263722255</v>
      </c>
      <c r="Z283" s="10">
        <f t="shared" si="4"/>
        <v>-1.2143281200533049</v>
      </c>
    </row>
    <row r="284" spans="1:26" x14ac:dyDescent="0.2">
      <c r="A284" s="1" t="s">
        <v>878</v>
      </c>
      <c r="C284" t="s">
        <v>879</v>
      </c>
      <c r="D284" t="s">
        <v>218</v>
      </c>
      <c r="E284">
        <v>14024</v>
      </c>
      <c r="F284">
        <v>13357</v>
      </c>
      <c r="G284">
        <v>27381</v>
      </c>
      <c r="H284">
        <v>12074</v>
      </c>
      <c r="I284">
        <v>12566</v>
      </c>
      <c r="J284">
        <v>24640</v>
      </c>
      <c r="K284">
        <v>10613</v>
      </c>
      <c r="L284">
        <v>11400</v>
      </c>
      <c r="M284">
        <v>22013</v>
      </c>
      <c r="N284">
        <v>5479</v>
      </c>
      <c r="O284">
        <v>6225</v>
      </c>
      <c r="P284">
        <v>11704</v>
      </c>
      <c r="Q284">
        <v>4485</v>
      </c>
      <c r="R284">
        <v>5407</v>
      </c>
      <c r="S284">
        <v>9892</v>
      </c>
      <c r="T284">
        <v>5266</v>
      </c>
      <c r="U284">
        <v>5302</v>
      </c>
      <c r="V284">
        <v>10568</v>
      </c>
      <c r="W284">
        <v>24678</v>
      </c>
      <c r="X284">
        <v>10721.333333333334</v>
      </c>
      <c r="Y284" s="8">
        <v>0.43444903692897863</v>
      </c>
      <c r="Z284" s="10">
        <f t="shared" si="4"/>
        <v>-1.2027411433529596</v>
      </c>
    </row>
    <row r="285" spans="1:26" x14ac:dyDescent="0.2">
      <c r="A285" s="1" t="s">
        <v>788</v>
      </c>
      <c r="C285" t="s">
        <v>789</v>
      </c>
      <c r="D285" t="s">
        <v>218</v>
      </c>
      <c r="E285">
        <v>15573</v>
      </c>
      <c r="F285">
        <v>14585</v>
      </c>
      <c r="G285">
        <v>30158</v>
      </c>
      <c r="H285">
        <v>11144</v>
      </c>
      <c r="I285">
        <v>11442</v>
      </c>
      <c r="J285">
        <v>22586</v>
      </c>
      <c r="K285">
        <v>10861</v>
      </c>
      <c r="L285">
        <v>11890</v>
      </c>
      <c r="M285">
        <v>22751</v>
      </c>
      <c r="N285">
        <v>6119</v>
      </c>
      <c r="O285">
        <v>6931</v>
      </c>
      <c r="P285">
        <v>13050</v>
      </c>
      <c r="Q285">
        <v>4569</v>
      </c>
      <c r="R285">
        <v>5098</v>
      </c>
      <c r="S285">
        <v>9667</v>
      </c>
      <c r="T285">
        <v>5163</v>
      </c>
      <c r="U285">
        <v>5023</v>
      </c>
      <c r="V285">
        <v>10186</v>
      </c>
      <c r="W285">
        <v>25165</v>
      </c>
      <c r="X285">
        <v>10967.666666666666</v>
      </c>
      <c r="Y285" s="8">
        <v>0.43583018742963109</v>
      </c>
      <c r="Z285" s="10">
        <f t="shared" si="4"/>
        <v>-1.1981619678536441</v>
      </c>
    </row>
    <row r="286" spans="1:26" x14ac:dyDescent="0.2">
      <c r="A286" s="1" t="s">
        <v>551</v>
      </c>
      <c r="C286" t="s">
        <v>552</v>
      </c>
      <c r="D286" t="s">
        <v>218</v>
      </c>
      <c r="E286">
        <v>10978</v>
      </c>
      <c r="F286">
        <v>10099</v>
      </c>
      <c r="G286">
        <v>21077</v>
      </c>
      <c r="H286">
        <v>8446</v>
      </c>
      <c r="I286">
        <v>9090</v>
      </c>
      <c r="J286">
        <v>17536</v>
      </c>
      <c r="K286">
        <v>6271</v>
      </c>
      <c r="L286">
        <v>7244</v>
      </c>
      <c r="M286">
        <v>13515</v>
      </c>
      <c r="N286">
        <v>4343</v>
      </c>
      <c r="O286">
        <v>4737</v>
      </c>
      <c r="P286">
        <v>9080</v>
      </c>
      <c r="Q286">
        <v>2803</v>
      </c>
      <c r="R286">
        <v>3249</v>
      </c>
      <c r="S286">
        <v>6052</v>
      </c>
      <c r="T286">
        <v>3823</v>
      </c>
      <c r="U286">
        <v>3770</v>
      </c>
      <c r="V286">
        <v>7593</v>
      </c>
      <c r="W286">
        <v>17376</v>
      </c>
      <c r="X286">
        <v>7575</v>
      </c>
      <c r="Y286" s="8">
        <v>0.43594613259668508</v>
      </c>
      <c r="Z286" s="10">
        <f t="shared" si="4"/>
        <v>-1.197778214556686</v>
      </c>
    </row>
    <row r="287" spans="1:26" x14ac:dyDescent="0.2">
      <c r="A287" s="1" t="s">
        <v>899</v>
      </c>
      <c r="C287" t="s">
        <v>900</v>
      </c>
      <c r="D287" t="s">
        <v>218</v>
      </c>
      <c r="E287">
        <v>5454</v>
      </c>
      <c r="F287">
        <v>5223</v>
      </c>
      <c r="G287">
        <v>10677</v>
      </c>
      <c r="H287">
        <v>5011</v>
      </c>
      <c r="I287">
        <v>4917</v>
      </c>
      <c r="J287">
        <v>9928</v>
      </c>
      <c r="K287">
        <v>4664</v>
      </c>
      <c r="L287">
        <v>5026</v>
      </c>
      <c r="M287">
        <v>9690</v>
      </c>
      <c r="N287">
        <v>2553</v>
      </c>
      <c r="O287">
        <v>2979</v>
      </c>
      <c r="P287">
        <v>5532</v>
      </c>
      <c r="Q287">
        <v>1516</v>
      </c>
      <c r="R287">
        <v>1800</v>
      </c>
      <c r="S287">
        <v>3316</v>
      </c>
      <c r="T287">
        <v>2179</v>
      </c>
      <c r="U287">
        <v>2201</v>
      </c>
      <c r="V287">
        <v>4380</v>
      </c>
      <c r="W287">
        <v>10098.333333333334</v>
      </c>
      <c r="X287">
        <v>4409.333333333333</v>
      </c>
      <c r="Y287" s="8">
        <v>0.43663970952302356</v>
      </c>
      <c r="Z287" s="10">
        <f t="shared" si="4"/>
        <v>-1.1954847549231897</v>
      </c>
    </row>
    <row r="288" spans="1:26" x14ac:dyDescent="0.2">
      <c r="A288" s="1" t="s">
        <v>382</v>
      </c>
      <c r="C288" t="s">
        <v>383</v>
      </c>
      <c r="D288" t="s">
        <v>218</v>
      </c>
      <c r="E288">
        <v>8101</v>
      </c>
      <c r="F288">
        <v>7467</v>
      </c>
      <c r="G288">
        <v>15568</v>
      </c>
      <c r="H288">
        <v>7559</v>
      </c>
      <c r="I288">
        <v>7739</v>
      </c>
      <c r="J288">
        <v>15298</v>
      </c>
      <c r="K288">
        <v>6411</v>
      </c>
      <c r="L288">
        <v>6803</v>
      </c>
      <c r="M288">
        <v>13214</v>
      </c>
      <c r="N288">
        <v>2658</v>
      </c>
      <c r="O288">
        <v>2905</v>
      </c>
      <c r="P288">
        <v>5563</v>
      </c>
      <c r="Q288">
        <v>3016</v>
      </c>
      <c r="R288">
        <v>3531</v>
      </c>
      <c r="S288">
        <v>6547</v>
      </c>
      <c r="T288">
        <v>3598</v>
      </c>
      <c r="U288">
        <v>3554</v>
      </c>
      <c r="V288">
        <v>7152</v>
      </c>
      <c r="W288">
        <v>14693.333333333334</v>
      </c>
      <c r="X288">
        <v>6420.666666666667</v>
      </c>
      <c r="Y288" s="8">
        <v>0.43697822141560799</v>
      </c>
      <c r="Z288" s="10">
        <f t="shared" si="4"/>
        <v>-1.1943667159364428</v>
      </c>
    </row>
    <row r="289" spans="1:26" x14ac:dyDescent="0.2">
      <c r="A289" s="1" t="s">
        <v>258</v>
      </c>
      <c r="C289" t="s">
        <v>259</v>
      </c>
      <c r="D289" t="s">
        <v>218</v>
      </c>
      <c r="E289">
        <v>27164</v>
      </c>
      <c r="F289">
        <v>24966</v>
      </c>
      <c r="G289">
        <v>52130</v>
      </c>
      <c r="H289">
        <v>21684</v>
      </c>
      <c r="I289">
        <v>22191</v>
      </c>
      <c r="J289">
        <v>43875</v>
      </c>
      <c r="K289">
        <v>19278</v>
      </c>
      <c r="L289">
        <v>20932</v>
      </c>
      <c r="M289">
        <v>40210</v>
      </c>
      <c r="N289">
        <v>7935</v>
      </c>
      <c r="O289">
        <v>8456</v>
      </c>
      <c r="P289">
        <v>16391</v>
      </c>
      <c r="Q289">
        <v>13551</v>
      </c>
      <c r="R289">
        <v>15988</v>
      </c>
      <c r="S289">
        <v>29539</v>
      </c>
      <c r="T289">
        <v>6829</v>
      </c>
      <c r="U289">
        <v>6838</v>
      </c>
      <c r="V289">
        <v>13667</v>
      </c>
      <c r="W289">
        <v>45405</v>
      </c>
      <c r="X289">
        <v>19865.666666666668</v>
      </c>
      <c r="Y289" s="8">
        <v>0.43752156517270496</v>
      </c>
      <c r="Z289" s="10">
        <f t="shared" si="4"/>
        <v>-1.1925739666259165</v>
      </c>
    </row>
    <row r="290" spans="1:26" x14ac:dyDescent="0.2">
      <c r="A290" s="1" t="s">
        <v>1195</v>
      </c>
      <c r="C290" t="s">
        <v>1196</v>
      </c>
      <c r="D290" t="s">
        <v>218</v>
      </c>
      <c r="E290">
        <v>6949</v>
      </c>
      <c r="F290">
        <v>6426</v>
      </c>
      <c r="G290">
        <v>13375</v>
      </c>
      <c r="H290">
        <v>4304</v>
      </c>
      <c r="I290">
        <v>4469</v>
      </c>
      <c r="J290">
        <v>8773</v>
      </c>
      <c r="K290">
        <v>5476</v>
      </c>
      <c r="L290">
        <v>5934</v>
      </c>
      <c r="M290">
        <v>11410</v>
      </c>
      <c r="N290">
        <v>2408</v>
      </c>
      <c r="O290">
        <v>2722</v>
      </c>
      <c r="P290">
        <v>5130</v>
      </c>
      <c r="Q290">
        <v>1210</v>
      </c>
      <c r="R290">
        <v>1421</v>
      </c>
      <c r="S290">
        <v>2631</v>
      </c>
      <c r="T290">
        <v>3407</v>
      </c>
      <c r="U290">
        <v>3588</v>
      </c>
      <c r="V290">
        <v>6995</v>
      </c>
      <c r="W290">
        <v>11186</v>
      </c>
      <c r="X290">
        <v>4918.666666666667</v>
      </c>
      <c r="Y290" s="8">
        <v>0.43971631205673761</v>
      </c>
      <c r="Z290" s="10">
        <f t="shared" si="4"/>
        <v>-1.1853550420119183</v>
      </c>
    </row>
    <row r="291" spans="1:26" x14ac:dyDescent="0.2">
      <c r="A291" s="1" t="s">
        <v>1139</v>
      </c>
      <c r="C291" t="s">
        <v>1140</v>
      </c>
      <c r="D291" t="s">
        <v>218</v>
      </c>
      <c r="E291">
        <v>26465</v>
      </c>
      <c r="F291">
        <v>24501</v>
      </c>
      <c r="G291">
        <v>50966</v>
      </c>
      <c r="H291">
        <v>21839</v>
      </c>
      <c r="I291">
        <v>22953</v>
      </c>
      <c r="J291">
        <v>44792</v>
      </c>
      <c r="K291">
        <v>22665</v>
      </c>
      <c r="L291">
        <v>24529</v>
      </c>
      <c r="M291">
        <v>47194</v>
      </c>
      <c r="N291">
        <v>9950</v>
      </c>
      <c r="O291">
        <v>10782</v>
      </c>
      <c r="P291">
        <v>20732</v>
      </c>
      <c r="Q291">
        <v>9821</v>
      </c>
      <c r="R291">
        <v>11664</v>
      </c>
      <c r="S291">
        <v>21485</v>
      </c>
      <c r="T291">
        <v>10451</v>
      </c>
      <c r="U291">
        <v>10718</v>
      </c>
      <c r="V291">
        <v>21169</v>
      </c>
      <c r="W291">
        <v>47650.666666666664</v>
      </c>
      <c r="X291">
        <v>21128.666666666668</v>
      </c>
      <c r="Y291" s="8">
        <v>0.44340757736862729</v>
      </c>
      <c r="Z291" s="10">
        <f t="shared" si="4"/>
        <v>-1.173294670332268</v>
      </c>
    </row>
    <row r="292" spans="1:26" x14ac:dyDescent="0.2">
      <c r="A292" s="1" t="s">
        <v>397</v>
      </c>
      <c r="C292" t="s">
        <v>398</v>
      </c>
      <c r="D292" t="s">
        <v>218</v>
      </c>
      <c r="E292">
        <v>14928</v>
      </c>
      <c r="F292">
        <v>14013</v>
      </c>
      <c r="G292">
        <v>28941</v>
      </c>
      <c r="H292">
        <v>10915</v>
      </c>
      <c r="I292">
        <v>11267</v>
      </c>
      <c r="J292">
        <v>22182</v>
      </c>
      <c r="K292">
        <v>11250</v>
      </c>
      <c r="L292">
        <v>12194</v>
      </c>
      <c r="M292">
        <v>23444</v>
      </c>
      <c r="N292">
        <v>4656</v>
      </c>
      <c r="O292">
        <v>5566</v>
      </c>
      <c r="P292">
        <v>10222</v>
      </c>
      <c r="Q292">
        <v>6191</v>
      </c>
      <c r="R292">
        <v>7159</v>
      </c>
      <c r="S292">
        <v>13350</v>
      </c>
      <c r="T292">
        <v>4770</v>
      </c>
      <c r="U292">
        <v>4833</v>
      </c>
      <c r="V292">
        <v>9603</v>
      </c>
      <c r="W292">
        <v>24855.666666666668</v>
      </c>
      <c r="X292">
        <v>11058.333333333334</v>
      </c>
      <c r="Y292" s="8">
        <v>0.44490190030442422</v>
      </c>
      <c r="Z292" s="10">
        <f t="shared" si="4"/>
        <v>-1.1684408341935908</v>
      </c>
    </row>
    <row r="293" spans="1:26" x14ac:dyDescent="0.2">
      <c r="A293" s="1" t="s">
        <v>1275</v>
      </c>
      <c r="C293" t="s">
        <v>1276</v>
      </c>
      <c r="D293" t="s">
        <v>218</v>
      </c>
      <c r="E293">
        <v>13433</v>
      </c>
      <c r="F293">
        <v>12643</v>
      </c>
      <c r="G293">
        <v>26076</v>
      </c>
      <c r="H293">
        <v>11082</v>
      </c>
      <c r="I293">
        <v>11577</v>
      </c>
      <c r="J293">
        <v>22659</v>
      </c>
      <c r="K293">
        <v>11151</v>
      </c>
      <c r="L293">
        <v>11520</v>
      </c>
      <c r="M293">
        <v>22671</v>
      </c>
      <c r="N293">
        <v>4977</v>
      </c>
      <c r="O293">
        <v>5666</v>
      </c>
      <c r="P293">
        <v>10643</v>
      </c>
      <c r="Q293">
        <v>5384</v>
      </c>
      <c r="R293">
        <v>6462</v>
      </c>
      <c r="S293">
        <v>11846</v>
      </c>
      <c r="T293">
        <v>4720</v>
      </c>
      <c r="U293">
        <v>4780</v>
      </c>
      <c r="V293">
        <v>9500</v>
      </c>
      <c r="W293">
        <v>23802</v>
      </c>
      <c r="X293">
        <v>10663</v>
      </c>
      <c r="Y293" s="8">
        <v>0.4479875640702462</v>
      </c>
      <c r="Z293" s="10">
        <f t="shared" si="4"/>
        <v>-1.1584694106027036</v>
      </c>
    </row>
    <row r="294" spans="1:26" x14ac:dyDescent="0.2">
      <c r="A294" s="1" t="s">
        <v>619</v>
      </c>
      <c r="C294" t="s">
        <v>620</v>
      </c>
      <c r="D294" t="s">
        <v>218</v>
      </c>
      <c r="E294">
        <v>13693</v>
      </c>
      <c r="F294">
        <v>12631</v>
      </c>
      <c r="G294">
        <v>26324</v>
      </c>
      <c r="H294">
        <v>10964</v>
      </c>
      <c r="I294">
        <v>11286</v>
      </c>
      <c r="J294">
        <v>22250</v>
      </c>
      <c r="K294">
        <v>10215</v>
      </c>
      <c r="L294">
        <v>11317</v>
      </c>
      <c r="M294">
        <v>21532</v>
      </c>
      <c r="N294">
        <v>5955</v>
      </c>
      <c r="O294">
        <v>6477</v>
      </c>
      <c r="P294">
        <v>12432</v>
      </c>
      <c r="Q294">
        <v>3759</v>
      </c>
      <c r="R294">
        <v>4547</v>
      </c>
      <c r="S294">
        <v>8306</v>
      </c>
      <c r="T294">
        <v>5451</v>
      </c>
      <c r="U294">
        <v>5386</v>
      </c>
      <c r="V294">
        <v>10837</v>
      </c>
      <c r="W294">
        <v>23368.666666666668</v>
      </c>
      <c r="X294">
        <v>10525</v>
      </c>
      <c r="Y294" s="8">
        <v>0.45038941032151314</v>
      </c>
      <c r="Z294" s="10">
        <f t="shared" si="4"/>
        <v>-1.1507551881091902</v>
      </c>
    </row>
    <row r="295" spans="1:26" x14ac:dyDescent="0.2">
      <c r="A295" s="1" t="s">
        <v>450</v>
      </c>
      <c r="C295" t="s">
        <v>451</v>
      </c>
      <c r="D295" t="s">
        <v>218</v>
      </c>
      <c r="E295">
        <v>19441</v>
      </c>
      <c r="F295">
        <v>18373</v>
      </c>
      <c r="G295">
        <v>37814</v>
      </c>
      <c r="H295">
        <v>15261</v>
      </c>
      <c r="I295">
        <v>15443</v>
      </c>
      <c r="J295">
        <v>30704</v>
      </c>
      <c r="K295">
        <v>14205</v>
      </c>
      <c r="L295">
        <v>15650</v>
      </c>
      <c r="M295">
        <v>29855</v>
      </c>
      <c r="N295">
        <v>8127</v>
      </c>
      <c r="O295">
        <v>9582</v>
      </c>
      <c r="P295">
        <v>17709</v>
      </c>
      <c r="Q295">
        <v>5060</v>
      </c>
      <c r="R295">
        <v>5898</v>
      </c>
      <c r="S295">
        <v>10958</v>
      </c>
      <c r="T295">
        <v>7927</v>
      </c>
      <c r="U295">
        <v>7749</v>
      </c>
      <c r="V295">
        <v>15676</v>
      </c>
      <c r="W295">
        <v>32791</v>
      </c>
      <c r="X295">
        <v>14781</v>
      </c>
      <c r="Y295" s="8">
        <v>0.45076392912689456</v>
      </c>
      <c r="Z295" s="10">
        <f t="shared" si="4"/>
        <v>-1.1495560215951262</v>
      </c>
    </row>
    <row r="296" spans="1:26" x14ac:dyDescent="0.2">
      <c r="A296" s="1" t="s">
        <v>524</v>
      </c>
      <c r="C296" t="s">
        <v>525</v>
      </c>
      <c r="D296" t="s">
        <v>218</v>
      </c>
      <c r="E296">
        <v>3223</v>
      </c>
      <c r="F296">
        <v>2993</v>
      </c>
      <c r="G296">
        <v>6216</v>
      </c>
      <c r="H296">
        <v>2420</v>
      </c>
      <c r="I296">
        <v>2433</v>
      </c>
      <c r="J296">
        <v>4853</v>
      </c>
      <c r="K296">
        <v>2677</v>
      </c>
      <c r="L296">
        <v>2875</v>
      </c>
      <c r="M296">
        <v>5552</v>
      </c>
      <c r="N296">
        <v>713</v>
      </c>
      <c r="O296">
        <v>827</v>
      </c>
      <c r="P296">
        <v>1540</v>
      </c>
      <c r="Q296">
        <v>1152</v>
      </c>
      <c r="R296">
        <v>1374</v>
      </c>
      <c r="S296">
        <v>2526</v>
      </c>
      <c r="T296">
        <v>1707</v>
      </c>
      <c r="U296">
        <v>1721</v>
      </c>
      <c r="V296">
        <v>3428</v>
      </c>
      <c r="W296">
        <v>5540.333333333333</v>
      </c>
      <c r="X296">
        <v>2498</v>
      </c>
      <c r="Y296" s="8">
        <v>0.45087539859214248</v>
      </c>
      <c r="Z296" s="10">
        <f t="shared" si="4"/>
        <v>-1.1491993014730126</v>
      </c>
    </row>
    <row r="297" spans="1:26" x14ac:dyDescent="0.2">
      <c r="A297" s="1" t="s">
        <v>458</v>
      </c>
      <c r="C297" t="s">
        <v>459</v>
      </c>
      <c r="D297" t="s">
        <v>218</v>
      </c>
      <c r="E297">
        <v>7797</v>
      </c>
      <c r="F297">
        <v>7340</v>
      </c>
      <c r="G297">
        <v>15137</v>
      </c>
      <c r="H297">
        <v>6301</v>
      </c>
      <c r="I297">
        <v>6841</v>
      </c>
      <c r="J297">
        <v>13142</v>
      </c>
      <c r="K297">
        <v>8141</v>
      </c>
      <c r="L297">
        <v>8698</v>
      </c>
      <c r="M297">
        <v>16839</v>
      </c>
      <c r="N297">
        <v>3700</v>
      </c>
      <c r="O297">
        <v>3819</v>
      </c>
      <c r="P297">
        <v>7519</v>
      </c>
      <c r="Q297">
        <v>2443</v>
      </c>
      <c r="R297">
        <v>2804</v>
      </c>
      <c r="S297">
        <v>5247</v>
      </c>
      <c r="T297">
        <v>3784</v>
      </c>
      <c r="U297">
        <v>3867</v>
      </c>
      <c r="V297">
        <v>7651</v>
      </c>
      <c r="W297">
        <v>15039.333333333334</v>
      </c>
      <c r="X297">
        <v>6805.666666666667</v>
      </c>
      <c r="Y297" s="8">
        <v>0.45252449133383571</v>
      </c>
      <c r="Z297" s="10">
        <f t="shared" si="4"/>
        <v>-1.1439322196645594</v>
      </c>
    </row>
    <row r="298" spans="1:26" x14ac:dyDescent="0.2">
      <c r="A298" s="1" t="s">
        <v>658</v>
      </c>
      <c r="C298" t="s">
        <v>659</v>
      </c>
      <c r="D298" t="s">
        <v>218</v>
      </c>
      <c r="E298">
        <v>8351</v>
      </c>
      <c r="F298">
        <v>7815</v>
      </c>
      <c r="G298">
        <v>16166</v>
      </c>
      <c r="H298">
        <v>7125</v>
      </c>
      <c r="I298">
        <v>7050</v>
      </c>
      <c r="J298">
        <v>14175</v>
      </c>
      <c r="K298">
        <v>6406</v>
      </c>
      <c r="L298">
        <v>6944</v>
      </c>
      <c r="M298">
        <v>13350</v>
      </c>
      <c r="N298">
        <v>2546</v>
      </c>
      <c r="O298">
        <v>2775</v>
      </c>
      <c r="P298">
        <v>5321</v>
      </c>
      <c r="Q298">
        <v>3242</v>
      </c>
      <c r="R298">
        <v>3882</v>
      </c>
      <c r="S298">
        <v>7124</v>
      </c>
      <c r="T298">
        <v>3654</v>
      </c>
      <c r="U298">
        <v>3674</v>
      </c>
      <c r="V298">
        <v>7328</v>
      </c>
      <c r="W298">
        <v>14563.666666666666</v>
      </c>
      <c r="X298">
        <v>6591</v>
      </c>
      <c r="Y298" s="8">
        <v>0.45256460140532379</v>
      </c>
      <c r="Z298" s="10">
        <f t="shared" si="4"/>
        <v>-1.1438043502609225</v>
      </c>
    </row>
    <row r="299" spans="1:26" x14ac:dyDescent="0.2">
      <c r="A299" s="1" t="s">
        <v>957</v>
      </c>
      <c r="C299" t="s">
        <v>958</v>
      </c>
      <c r="D299" t="s">
        <v>218</v>
      </c>
      <c r="E299">
        <v>14931</v>
      </c>
      <c r="F299">
        <v>14098</v>
      </c>
      <c r="G299">
        <v>29029</v>
      </c>
      <c r="H299">
        <v>10884</v>
      </c>
      <c r="I299">
        <v>11620</v>
      </c>
      <c r="J299">
        <v>22504</v>
      </c>
      <c r="K299">
        <v>10630</v>
      </c>
      <c r="L299">
        <v>11211</v>
      </c>
      <c r="M299">
        <v>21841</v>
      </c>
      <c r="N299">
        <v>4454</v>
      </c>
      <c r="O299">
        <v>4894</v>
      </c>
      <c r="P299">
        <v>9348</v>
      </c>
      <c r="Q299">
        <v>6853</v>
      </c>
      <c r="R299">
        <v>7839</v>
      </c>
      <c r="S299">
        <v>14692</v>
      </c>
      <c r="T299">
        <v>4559</v>
      </c>
      <c r="U299">
        <v>4661</v>
      </c>
      <c r="V299">
        <v>9220</v>
      </c>
      <c r="W299">
        <v>24458</v>
      </c>
      <c r="X299">
        <v>11086.666666666666</v>
      </c>
      <c r="Y299" s="8">
        <v>0.45329408237250252</v>
      </c>
      <c r="Z299" s="10">
        <f t="shared" si="4"/>
        <v>-1.1414807675208885</v>
      </c>
    </row>
    <row r="300" spans="1:26" x14ac:dyDescent="0.2">
      <c r="A300" s="1" t="s">
        <v>516</v>
      </c>
      <c r="C300" t="s">
        <v>517</v>
      </c>
      <c r="D300" t="s">
        <v>218</v>
      </c>
      <c r="E300">
        <v>15418</v>
      </c>
      <c r="F300">
        <v>14324</v>
      </c>
      <c r="G300">
        <v>29742</v>
      </c>
      <c r="H300">
        <v>10633</v>
      </c>
      <c r="I300">
        <v>10801</v>
      </c>
      <c r="J300">
        <v>21434</v>
      </c>
      <c r="K300">
        <v>10992</v>
      </c>
      <c r="L300">
        <v>11913</v>
      </c>
      <c r="M300">
        <v>22905</v>
      </c>
      <c r="N300">
        <v>3768</v>
      </c>
      <c r="O300">
        <v>4178</v>
      </c>
      <c r="P300">
        <v>7946</v>
      </c>
      <c r="Q300">
        <v>6313</v>
      </c>
      <c r="R300">
        <v>7154</v>
      </c>
      <c r="S300">
        <v>13467</v>
      </c>
      <c r="T300">
        <v>6174</v>
      </c>
      <c r="U300">
        <v>6024</v>
      </c>
      <c r="V300">
        <v>12198</v>
      </c>
      <c r="W300">
        <v>24693.666666666668</v>
      </c>
      <c r="X300">
        <v>11203.666666666666</v>
      </c>
      <c r="Y300" s="8">
        <v>0.45370607848166195</v>
      </c>
      <c r="Z300" s="10">
        <f t="shared" si="4"/>
        <v>-1.1401701067071777</v>
      </c>
    </row>
    <row r="301" spans="1:26" x14ac:dyDescent="0.2">
      <c r="A301" s="1" t="s">
        <v>995</v>
      </c>
      <c r="C301" t="s">
        <v>996</v>
      </c>
      <c r="D301" t="s">
        <v>218</v>
      </c>
      <c r="E301">
        <v>27177</v>
      </c>
      <c r="F301">
        <v>24746</v>
      </c>
      <c r="G301">
        <v>51923</v>
      </c>
      <c r="H301">
        <v>21195</v>
      </c>
      <c r="I301">
        <v>21809</v>
      </c>
      <c r="J301">
        <v>43004</v>
      </c>
      <c r="K301">
        <v>20666</v>
      </c>
      <c r="L301">
        <v>22116</v>
      </c>
      <c r="M301">
        <v>42782</v>
      </c>
      <c r="N301">
        <v>7721</v>
      </c>
      <c r="O301">
        <v>8531</v>
      </c>
      <c r="P301">
        <v>16252</v>
      </c>
      <c r="Q301">
        <v>11085</v>
      </c>
      <c r="R301">
        <v>13036</v>
      </c>
      <c r="S301">
        <v>24121</v>
      </c>
      <c r="T301">
        <v>11099</v>
      </c>
      <c r="U301">
        <v>11130</v>
      </c>
      <c r="V301">
        <v>22229</v>
      </c>
      <c r="W301">
        <v>45903</v>
      </c>
      <c r="X301">
        <v>20867.333333333332</v>
      </c>
      <c r="Y301" s="8">
        <v>0.45459628637198729</v>
      </c>
      <c r="Z301" s="10">
        <f t="shared" si="4"/>
        <v>-1.1373421961574728</v>
      </c>
    </row>
    <row r="302" spans="1:26" x14ac:dyDescent="0.2">
      <c r="A302" s="1" t="s">
        <v>497</v>
      </c>
      <c r="C302" t="s">
        <v>498</v>
      </c>
      <c r="D302" t="s">
        <v>218</v>
      </c>
      <c r="E302">
        <v>3504</v>
      </c>
      <c r="F302">
        <v>3276</v>
      </c>
      <c r="G302">
        <v>6780</v>
      </c>
      <c r="H302">
        <v>3477</v>
      </c>
      <c r="I302">
        <v>3544</v>
      </c>
      <c r="J302">
        <v>7021</v>
      </c>
      <c r="K302">
        <v>2683</v>
      </c>
      <c r="L302">
        <v>2822</v>
      </c>
      <c r="M302">
        <v>5505</v>
      </c>
      <c r="N302">
        <v>1727</v>
      </c>
      <c r="O302">
        <v>2107</v>
      </c>
      <c r="P302">
        <v>3834</v>
      </c>
      <c r="Q302">
        <v>1501</v>
      </c>
      <c r="R302">
        <v>1799</v>
      </c>
      <c r="S302">
        <v>3300</v>
      </c>
      <c r="T302">
        <v>779</v>
      </c>
      <c r="U302">
        <v>894</v>
      </c>
      <c r="V302">
        <v>1673</v>
      </c>
      <c r="W302">
        <v>6435.333333333333</v>
      </c>
      <c r="X302">
        <v>2935.6666666666665</v>
      </c>
      <c r="Y302" s="8">
        <v>0.45617942608515488</v>
      </c>
      <c r="Z302" s="10">
        <f t="shared" si="4"/>
        <v>-1.1323267130208334</v>
      </c>
    </row>
    <row r="303" spans="1:26" x14ac:dyDescent="0.2">
      <c r="A303" s="1" t="s">
        <v>612</v>
      </c>
      <c r="C303" t="s">
        <v>613</v>
      </c>
      <c r="D303" t="s">
        <v>218</v>
      </c>
      <c r="E303">
        <v>4331</v>
      </c>
      <c r="F303">
        <v>3909</v>
      </c>
      <c r="G303">
        <v>8240</v>
      </c>
      <c r="H303">
        <v>3568</v>
      </c>
      <c r="I303">
        <v>3778</v>
      </c>
      <c r="J303">
        <v>7346</v>
      </c>
      <c r="K303">
        <v>3079</v>
      </c>
      <c r="L303">
        <v>3386</v>
      </c>
      <c r="M303">
        <v>6465</v>
      </c>
      <c r="N303">
        <v>1078</v>
      </c>
      <c r="O303">
        <v>1238</v>
      </c>
      <c r="P303">
        <v>2316</v>
      </c>
      <c r="Q303">
        <v>1570</v>
      </c>
      <c r="R303">
        <v>1782</v>
      </c>
      <c r="S303">
        <v>3352</v>
      </c>
      <c r="T303">
        <v>2226</v>
      </c>
      <c r="U303">
        <v>2168</v>
      </c>
      <c r="V303">
        <v>4394</v>
      </c>
      <c r="W303">
        <v>7350.333333333333</v>
      </c>
      <c r="X303">
        <v>3354</v>
      </c>
      <c r="Y303" s="8">
        <v>0.45630583647000139</v>
      </c>
      <c r="Z303" s="10">
        <f t="shared" si="4"/>
        <v>-1.1319269879096772</v>
      </c>
    </row>
    <row r="304" spans="1:26" x14ac:dyDescent="0.2">
      <c r="A304" s="1" t="s">
        <v>491</v>
      </c>
      <c r="C304" t="s">
        <v>492</v>
      </c>
      <c r="D304" t="s">
        <v>218</v>
      </c>
      <c r="E304">
        <v>14717</v>
      </c>
      <c r="F304">
        <v>13717</v>
      </c>
      <c r="G304">
        <v>28434</v>
      </c>
      <c r="H304">
        <v>11011</v>
      </c>
      <c r="I304">
        <v>11504</v>
      </c>
      <c r="J304">
        <v>22515</v>
      </c>
      <c r="K304">
        <v>11050</v>
      </c>
      <c r="L304">
        <v>11949</v>
      </c>
      <c r="M304">
        <v>22999</v>
      </c>
      <c r="N304">
        <v>4396</v>
      </c>
      <c r="O304">
        <v>4755</v>
      </c>
      <c r="P304">
        <v>9151</v>
      </c>
      <c r="Q304">
        <v>5985</v>
      </c>
      <c r="R304">
        <v>6892</v>
      </c>
      <c r="S304">
        <v>12877</v>
      </c>
      <c r="T304">
        <v>5856</v>
      </c>
      <c r="U304">
        <v>6089</v>
      </c>
      <c r="V304">
        <v>11945</v>
      </c>
      <c r="W304">
        <v>24649.333333333332</v>
      </c>
      <c r="X304">
        <v>11324.333333333334</v>
      </c>
      <c r="Y304" s="8">
        <v>0.45941742846324451</v>
      </c>
      <c r="Z304" s="10">
        <f t="shared" si="4"/>
        <v>-1.1221225070427567</v>
      </c>
    </row>
    <row r="305" spans="1:26" x14ac:dyDescent="0.2">
      <c r="A305" s="1" t="s">
        <v>669</v>
      </c>
      <c r="C305" t="s">
        <v>670</v>
      </c>
      <c r="D305" t="s">
        <v>218</v>
      </c>
      <c r="E305">
        <v>5653</v>
      </c>
      <c r="F305">
        <v>5257</v>
      </c>
      <c r="G305">
        <v>10910</v>
      </c>
      <c r="H305">
        <v>4271</v>
      </c>
      <c r="I305">
        <v>4485</v>
      </c>
      <c r="J305">
        <v>8756</v>
      </c>
      <c r="K305">
        <v>4812</v>
      </c>
      <c r="L305">
        <v>5123</v>
      </c>
      <c r="M305">
        <v>9935</v>
      </c>
      <c r="N305">
        <v>1549</v>
      </c>
      <c r="O305">
        <v>1792</v>
      </c>
      <c r="P305">
        <v>3341</v>
      </c>
      <c r="Q305">
        <v>1229</v>
      </c>
      <c r="R305">
        <v>1439</v>
      </c>
      <c r="S305">
        <v>2668</v>
      </c>
      <c r="T305">
        <v>3828</v>
      </c>
      <c r="U305">
        <v>3785</v>
      </c>
      <c r="V305">
        <v>7613</v>
      </c>
      <c r="W305">
        <v>9867</v>
      </c>
      <c r="X305">
        <v>4540.666666666667</v>
      </c>
      <c r="Y305" s="8">
        <v>0.46018715583932979</v>
      </c>
      <c r="Z305" s="10">
        <f t="shared" si="4"/>
        <v>-1.119707377438999</v>
      </c>
    </row>
    <row r="306" spans="1:26" x14ac:dyDescent="0.2">
      <c r="A306" s="1" t="s">
        <v>1089</v>
      </c>
      <c r="C306" t="s">
        <v>1090</v>
      </c>
      <c r="D306" t="s">
        <v>218</v>
      </c>
      <c r="E306">
        <v>3188</v>
      </c>
      <c r="F306">
        <v>2879</v>
      </c>
      <c r="G306">
        <v>6067</v>
      </c>
      <c r="H306">
        <v>2357</v>
      </c>
      <c r="I306">
        <v>2498</v>
      </c>
      <c r="J306">
        <v>4855</v>
      </c>
      <c r="K306">
        <v>2834</v>
      </c>
      <c r="L306">
        <v>2934</v>
      </c>
      <c r="M306">
        <v>5768</v>
      </c>
      <c r="N306">
        <v>1361</v>
      </c>
      <c r="O306">
        <v>1491</v>
      </c>
      <c r="P306">
        <v>2852</v>
      </c>
      <c r="Q306">
        <v>1435</v>
      </c>
      <c r="R306">
        <v>1640</v>
      </c>
      <c r="S306">
        <v>3075</v>
      </c>
      <c r="T306">
        <v>848</v>
      </c>
      <c r="U306">
        <v>916</v>
      </c>
      <c r="V306">
        <v>1764</v>
      </c>
      <c r="W306">
        <v>5563.333333333333</v>
      </c>
      <c r="X306">
        <v>2563.6666666666665</v>
      </c>
      <c r="Y306" s="8">
        <v>0.460814859197124</v>
      </c>
      <c r="Z306" s="10">
        <f t="shared" si="4"/>
        <v>-1.1177408569604992</v>
      </c>
    </row>
    <row r="307" spans="1:26" x14ac:dyDescent="0.2">
      <c r="A307" s="1" t="s">
        <v>937</v>
      </c>
      <c r="C307" t="s">
        <v>938</v>
      </c>
      <c r="D307" t="s">
        <v>218</v>
      </c>
      <c r="E307">
        <v>30419</v>
      </c>
      <c r="F307">
        <v>28040</v>
      </c>
      <c r="G307">
        <v>58459</v>
      </c>
      <c r="H307">
        <v>23431</v>
      </c>
      <c r="I307">
        <v>24257</v>
      </c>
      <c r="J307">
        <v>47688</v>
      </c>
      <c r="K307">
        <v>25666</v>
      </c>
      <c r="L307">
        <v>27451</v>
      </c>
      <c r="M307">
        <v>53117</v>
      </c>
      <c r="N307">
        <v>11692</v>
      </c>
      <c r="O307">
        <v>12939</v>
      </c>
      <c r="P307">
        <v>24631</v>
      </c>
      <c r="Q307">
        <v>9963</v>
      </c>
      <c r="R307">
        <v>12068</v>
      </c>
      <c r="S307">
        <v>22031</v>
      </c>
      <c r="T307">
        <v>13176</v>
      </c>
      <c r="U307">
        <v>13666</v>
      </c>
      <c r="V307">
        <v>26842</v>
      </c>
      <c r="W307">
        <v>53088</v>
      </c>
      <c r="X307">
        <v>24501.333333333332</v>
      </c>
      <c r="Y307" s="8">
        <v>0.46152300582680328</v>
      </c>
      <c r="Z307" s="10">
        <f t="shared" si="4"/>
        <v>-1.1155255302990956</v>
      </c>
    </row>
    <row r="308" spans="1:26" x14ac:dyDescent="0.2">
      <c r="A308" s="1" t="s">
        <v>712</v>
      </c>
      <c r="C308" t="s">
        <v>713</v>
      </c>
      <c r="D308" t="s">
        <v>218</v>
      </c>
      <c r="E308">
        <v>14355</v>
      </c>
      <c r="F308">
        <v>13150</v>
      </c>
      <c r="G308">
        <v>27505</v>
      </c>
      <c r="H308">
        <v>9926</v>
      </c>
      <c r="I308">
        <v>10272</v>
      </c>
      <c r="J308">
        <v>20198</v>
      </c>
      <c r="K308">
        <v>10121</v>
      </c>
      <c r="L308">
        <v>10703</v>
      </c>
      <c r="M308">
        <v>20824</v>
      </c>
      <c r="N308">
        <v>4109</v>
      </c>
      <c r="O308">
        <v>4559</v>
      </c>
      <c r="P308">
        <v>8668</v>
      </c>
      <c r="Q308">
        <v>4633</v>
      </c>
      <c r="R308">
        <v>5566</v>
      </c>
      <c r="S308">
        <v>10199</v>
      </c>
      <c r="T308">
        <v>6417</v>
      </c>
      <c r="U308">
        <v>6431</v>
      </c>
      <c r="V308">
        <v>12848</v>
      </c>
      <c r="W308">
        <v>22842.333333333332</v>
      </c>
      <c r="X308">
        <v>10571.666666666666</v>
      </c>
      <c r="Y308" s="8">
        <v>0.46281027916003908</v>
      </c>
      <c r="Z308" s="10">
        <f t="shared" si="4"/>
        <v>-1.1115071873811868</v>
      </c>
    </row>
    <row r="309" spans="1:26" x14ac:dyDescent="0.2">
      <c r="A309" s="1" t="s">
        <v>769</v>
      </c>
      <c r="C309" t="s">
        <v>770</v>
      </c>
      <c r="D309" t="s">
        <v>218</v>
      </c>
      <c r="E309">
        <v>6350</v>
      </c>
      <c r="F309">
        <v>5732</v>
      </c>
      <c r="G309">
        <v>12082</v>
      </c>
      <c r="H309">
        <v>5132</v>
      </c>
      <c r="I309">
        <v>5318</v>
      </c>
      <c r="J309">
        <v>10450</v>
      </c>
      <c r="K309">
        <v>5091</v>
      </c>
      <c r="L309">
        <v>5164</v>
      </c>
      <c r="M309">
        <v>10255</v>
      </c>
      <c r="N309">
        <v>2683</v>
      </c>
      <c r="O309">
        <v>2983</v>
      </c>
      <c r="P309">
        <v>5666</v>
      </c>
      <c r="Q309">
        <v>2319</v>
      </c>
      <c r="R309">
        <v>2839</v>
      </c>
      <c r="S309">
        <v>5158</v>
      </c>
      <c r="T309">
        <v>2145</v>
      </c>
      <c r="U309">
        <v>2219</v>
      </c>
      <c r="V309">
        <v>4364</v>
      </c>
      <c r="W309">
        <v>10929</v>
      </c>
      <c r="X309">
        <v>5062.666666666667</v>
      </c>
      <c r="Y309" s="8">
        <v>0.46323237868667461</v>
      </c>
      <c r="Z309" s="10">
        <f t="shared" si="4"/>
        <v>-1.1101919975660053</v>
      </c>
    </row>
    <row r="310" spans="1:26" x14ac:dyDescent="0.2">
      <c r="A310" s="1" t="s">
        <v>979</v>
      </c>
      <c r="C310" t="s">
        <v>980</v>
      </c>
      <c r="D310" t="s">
        <v>218</v>
      </c>
      <c r="E310">
        <v>20208</v>
      </c>
      <c r="F310">
        <v>19005</v>
      </c>
      <c r="G310">
        <v>39213</v>
      </c>
      <c r="H310">
        <v>14472</v>
      </c>
      <c r="I310">
        <v>15359</v>
      </c>
      <c r="J310">
        <v>29831</v>
      </c>
      <c r="K310">
        <v>16021</v>
      </c>
      <c r="L310">
        <v>17092</v>
      </c>
      <c r="M310">
        <v>33113</v>
      </c>
      <c r="N310">
        <v>7979</v>
      </c>
      <c r="O310">
        <v>8848</v>
      </c>
      <c r="P310">
        <v>16827</v>
      </c>
      <c r="Q310">
        <v>6614</v>
      </c>
      <c r="R310">
        <v>7803</v>
      </c>
      <c r="S310">
        <v>14417</v>
      </c>
      <c r="T310">
        <v>7990</v>
      </c>
      <c r="U310">
        <v>8163</v>
      </c>
      <c r="V310">
        <v>16153</v>
      </c>
      <c r="W310">
        <v>34052.333333333336</v>
      </c>
      <c r="X310">
        <v>15799</v>
      </c>
      <c r="Y310" s="8">
        <v>0.46396233248822888</v>
      </c>
      <c r="Z310" s="10">
        <f t="shared" si="4"/>
        <v>-1.1079204122464228</v>
      </c>
    </row>
    <row r="311" spans="1:26" x14ac:dyDescent="0.2">
      <c r="A311" s="1" t="s">
        <v>448</v>
      </c>
      <c r="C311" t="s">
        <v>449</v>
      </c>
      <c r="D311" t="s">
        <v>218</v>
      </c>
      <c r="E311">
        <v>20201</v>
      </c>
      <c r="F311">
        <v>19212</v>
      </c>
      <c r="G311">
        <v>39413</v>
      </c>
      <c r="H311">
        <v>14952</v>
      </c>
      <c r="I311">
        <v>15793</v>
      </c>
      <c r="J311">
        <v>30745</v>
      </c>
      <c r="K311">
        <v>14796</v>
      </c>
      <c r="L311">
        <v>16024</v>
      </c>
      <c r="M311">
        <v>30820</v>
      </c>
      <c r="N311">
        <v>8477</v>
      </c>
      <c r="O311">
        <v>9159</v>
      </c>
      <c r="P311">
        <v>17636</v>
      </c>
      <c r="Q311">
        <v>8153</v>
      </c>
      <c r="R311">
        <v>9441</v>
      </c>
      <c r="S311">
        <v>17594</v>
      </c>
      <c r="T311">
        <v>5722</v>
      </c>
      <c r="U311">
        <v>5913</v>
      </c>
      <c r="V311">
        <v>11635</v>
      </c>
      <c r="W311">
        <v>33659.333333333336</v>
      </c>
      <c r="X311">
        <v>15621.666666666666</v>
      </c>
      <c r="Y311" s="8">
        <v>0.4641109944740438</v>
      </c>
      <c r="Z311" s="10">
        <f t="shared" si="4"/>
        <v>-1.1074582205093964</v>
      </c>
    </row>
    <row r="312" spans="1:26" x14ac:dyDescent="0.2">
      <c r="A312" s="1" t="s">
        <v>564</v>
      </c>
      <c r="C312" t="s">
        <v>565</v>
      </c>
      <c r="D312" t="s">
        <v>218</v>
      </c>
      <c r="E312">
        <v>14675</v>
      </c>
      <c r="F312">
        <v>13872</v>
      </c>
      <c r="G312">
        <v>28547</v>
      </c>
      <c r="H312">
        <v>11458</v>
      </c>
      <c r="I312">
        <v>12068</v>
      </c>
      <c r="J312">
        <v>23526</v>
      </c>
      <c r="K312">
        <v>12853</v>
      </c>
      <c r="L312">
        <v>13710</v>
      </c>
      <c r="M312">
        <v>26563</v>
      </c>
      <c r="N312">
        <v>6002</v>
      </c>
      <c r="O312">
        <v>6283</v>
      </c>
      <c r="P312">
        <v>12285</v>
      </c>
      <c r="Q312">
        <v>4098</v>
      </c>
      <c r="R312">
        <v>4827</v>
      </c>
      <c r="S312">
        <v>8925</v>
      </c>
      <c r="T312">
        <v>7435</v>
      </c>
      <c r="U312">
        <v>7911</v>
      </c>
      <c r="V312">
        <v>15346</v>
      </c>
      <c r="W312">
        <v>26212</v>
      </c>
      <c r="X312">
        <v>12185.333333333334</v>
      </c>
      <c r="Y312" s="8">
        <v>0.46487613815555218</v>
      </c>
      <c r="Z312" s="10">
        <f t="shared" si="4"/>
        <v>-1.1050817198976695</v>
      </c>
    </row>
    <row r="313" spans="1:26" x14ac:dyDescent="0.2">
      <c r="A313" s="1" t="s">
        <v>767</v>
      </c>
      <c r="C313" t="s">
        <v>768</v>
      </c>
      <c r="D313" t="s">
        <v>218</v>
      </c>
      <c r="E313">
        <v>5307</v>
      </c>
      <c r="F313">
        <v>4953</v>
      </c>
      <c r="G313">
        <v>10260</v>
      </c>
      <c r="H313">
        <v>5210</v>
      </c>
      <c r="I313">
        <v>5372</v>
      </c>
      <c r="J313">
        <v>10582</v>
      </c>
      <c r="K313">
        <v>4484</v>
      </c>
      <c r="L313">
        <v>4751</v>
      </c>
      <c r="M313">
        <v>9235</v>
      </c>
      <c r="N313">
        <v>2250</v>
      </c>
      <c r="O313">
        <v>2565</v>
      </c>
      <c r="P313">
        <v>4815</v>
      </c>
      <c r="Q313">
        <v>3103</v>
      </c>
      <c r="R313">
        <v>3722</v>
      </c>
      <c r="S313">
        <v>6825</v>
      </c>
      <c r="T313">
        <v>1145</v>
      </c>
      <c r="U313">
        <v>1198</v>
      </c>
      <c r="V313">
        <v>2343</v>
      </c>
      <c r="W313">
        <v>10025.666666666666</v>
      </c>
      <c r="X313">
        <v>4661</v>
      </c>
      <c r="Y313" s="8">
        <v>0.46490673936895305</v>
      </c>
      <c r="Z313" s="10">
        <f t="shared" si="4"/>
        <v>-1.1049867553206663</v>
      </c>
    </row>
    <row r="314" spans="1:26" x14ac:dyDescent="0.2">
      <c r="A314" s="1" t="s">
        <v>606</v>
      </c>
      <c r="C314" t="s">
        <v>607</v>
      </c>
      <c r="D314" t="s">
        <v>218</v>
      </c>
      <c r="E314">
        <v>23387</v>
      </c>
      <c r="F314">
        <v>22092</v>
      </c>
      <c r="G314">
        <v>45479</v>
      </c>
      <c r="H314">
        <v>18701</v>
      </c>
      <c r="I314">
        <v>19304</v>
      </c>
      <c r="J314">
        <v>38005</v>
      </c>
      <c r="K314">
        <v>16663</v>
      </c>
      <c r="L314">
        <v>18337</v>
      </c>
      <c r="M314">
        <v>35000</v>
      </c>
      <c r="N314">
        <v>7108</v>
      </c>
      <c r="O314">
        <v>7918</v>
      </c>
      <c r="P314">
        <v>15026</v>
      </c>
      <c r="Q314">
        <v>8695</v>
      </c>
      <c r="R314">
        <v>10314</v>
      </c>
      <c r="S314">
        <v>19009</v>
      </c>
      <c r="T314">
        <v>10593</v>
      </c>
      <c r="U314">
        <v>10518</v>
      </c>
      <c r="V314">
        <v>21111</v>
      </c>
      <c r="W314">
        <v>39494.666666666664</v>
      </c>
      <c r="X314">
        <v>18382</v>
      </c>
      <c r="Y314" s="8">
        <v>0.46542993146753997</v>
      </c>
      <c r="Z314" s="10">
        <f t="shared" si="4"/>
        <v>-1.1033641024697229</v>
      </c>
    </row>
    <row r="315" spans="1:26" x14ac:dyDescent="0.2">
      <c r="A315" s="1" t="s">
        <v>681</v>
      </c>
      <c r="C315" t="s">
        <v>682</v>
      </c>
      <c r="D315" t="s">
        <v>218</v>
      </c>
      <c r="E315">
        <v>13365</v>
      </c>
      <c r="F315">
        <v>12471</v>
      </c>
      <c r="G315">
        <v>25836</v>
      </c>
      <c r="H315">
        <v>9892</v>
      </c>
      <c r="I315">
        <v>10506</v>
      </c>
      <c r="J315">
        <v>20398</v>
      </c>
      <c r="K315">
        <v>10154</v>
      </c>
      <c r="L315">
        <v>10777</v>
      </c>
      <c r="M315">
        <v>20931</v>
      </c>
      <c r="N315">
        <v>4445</v>
      </c>
      <c r="O315">
        <v>4522</v>
      </c>
      <c r="P315">
        <v>8967</v>
      </c>
      <c r="Q315">
        <v>4553</v>
      </c>
      <c r="R315">
        <v>5419</v>
      </c>
      <c r="S315">
        <v>9972</v>
      </c>
      <c r="T315">
        <v>6045</v>
      </c>
      <c r="U315">
        <v>6288</v>
      </c>
      <c r="V315">
        <v>12333</v>
      </c>
      <c r="W315">
        <v>22388.333333333332</v>
      </c>
      <c r="X315">
        <v>10424</v>
      </c>
      <c r="Y315" s="8">
        <v>0.46559964267103404</v>
      </c>
      <c r="Z315" s="10">
        <f t="shared" si="4"/>
        <v>-1.1028381438510559</v>
      </c>
    </row>
    <row r="316" spans="1:26" x14ac:dyDescent="0.2">
      <c r="A316" s="1" t="s">
        <v>629</v>
      </c>
      <c r="C316" t="s">
        <v>630</v>
      </c>
      <c r="D316" t="s">
        <v>218</v>
      </c>
      <c r="E316">
        <v>23702</v>
      </c>
      <c r="F316">
        <v>22277</v>
      </c>
      <c r="G316">
        <v>45979</v>
      </c>
      <c r="H316">
        <v>17088</v>
      </c>
      <c r="I316">
        <v>18243</v>
      </c>
      <c r="J316">
        <v>35331</v>
      </c>
      <c r="K316">
        <v>18546</v>
      </c>
      <c r="L316">
        <v>19454</v>
      </c>
      <c r="M316">
        <v>38000</v>
      </c>
      <c r="N316">
        <v>8145</v>
      </c>
      <c r="O316">
        <v>8949</v>
      </c>
      <c r="P316">
        <v>17094</v>
      </c>
      <c r="Q316">
        <v>7345</v>
      </c>
      <c r="R316">
        <v>8970</v>
      </c>
      <c r="S316">
        <v>16315</v>
      </c>
      <c r="T316">
        <v>10985</v>
      </c>
      <c r="U316">
        <v>11180</v>
      </c>
      <c r="V316">
        <v>22165</v>
      </c>
      <c r="W316">
        <v>39770</v>
      </c>
      <c r="X316">
        <v>18524.666666666668</v>
      </c>
      <c r="Y316" s="8">
        <v>0.46579498784678569</v>
      </c>
      <c r="Z316" s="10">
        <f t="shared" si="4"/>
        <v>-1.1022329792705083</v>
      </c>
    </row>
    <row r="317" spans="1:26" x14ac:dyDescent="0.2">
      <c r="A317" s="1" t="s">
        <v>282</v>
      </c>
      <c r="C317" t="s">
        <v>283</v>
      </c>
      <c r="D317" t="s">
        <v>218</v>
      </c>
      <c r="E317">
        <v>10929</v>
      </c>
      <c r="F317">
        <v>9872</v>
      </c>
      <c r="G317">
        <v>20801</v>
      </c>
      <c r="H317">
        <v>8976</v>
      </c>
      <c r="I317">
        <v>9231</v>
      </c>
      <c r="J317">
        <v>18207</v>
      </c>
      <c r="K317">
        <v>9429</v>
      </c>
      <c r="L317">
        <v>9834</v>
      </c>
      <c r="M317">
        <v>19263</v>
      </c>
      <c r="N317">
        <v>3401</v>
      </c>
      <c r="O317">
        <v>3755</v>
      </c>
      <c r="P317">
        <v>7156</v>
      </c>
      <c r="Q317">
        <v>4461</v>
      </c>
      <c r="R317">
        <v>5271</v>
      </c>
      <c r="S317">
        <v>9732</v>
      </c>
      <c r="T317">
        <v>5056</v>
      </c>
      <c r="U317">
        <v>5202</v>
      </c>
      <c r="V317">
        <v>10258</v>
      </c>
      <c r="W317">
        <v>19423.666666666668</v>
      </c>
      <c r="X317">
        <v>9048.6666666666661</v>
      </c>
      <c r="Y317" s="8">
        <v>0.46585780233735469</v>
      </c>
      <c r="Z317" s="10">
        <f t="shared" si="4"/>
        <v>-1.1020384386538067</v>
      </c>
    </row>
    <row r="318" spans="1:26" x14ac:dyDescent="0.2">
      <c r="A318" s="1" t="s">
        <v>890</v>
      </c>
      <c r="C318" t="s">
        <v>891</v>
      </c>
      <c r="D318" t="s">
        <v>218</v>
      </c>
      <c r="E318">
        <v>22952</v>
      </c>
      <c r="F318">
        <v>21673</v>
      </c>
      <c r="G318">
        <v>44625</v>
      </c>
      <c r="H318">
        <v>18416</v>
      </c>
      <c r="I318">
        <v>19228</v>
      </c>
      <c r="J318">
        <v>37644</v>
      </c>
      <c r="K318">
        <v>18025</v>
      </c>
      <c r="L318">
        <v>19398</v>
      </c>
      <c r="M318">
        <v>37423</v>
      </c>
      <c r="N318">
        <v>10557</v>
      </c>
      <c r="O318">
        <v>11932</v>
      </c>
      <c r="P318">
        <v>22489</v>
      </c>
      <c r="Q318">
        <v>7734</v>
      </c>
      <c r="R318">
        <v>9020</v>
      </c>
      <c r="S318">
        <v>16754</v>
      </c>
      <c r="T318">
        <v>8241</v>
      </c>
      <c r="U318">
        <v>8381</v>
      </c>
      <c r="V318">
        <v>16622</v>
      </c>
      <c r="W318">
        <v>39897.333333333336</v>
      </c>
      <c r="X318">
        <v>18621.666666666668</v>
      </c>
      <c r="Y318" s="8">
        <v>0.4667396317214183</v>
      </c>
      <c r="Z318" s="10">
        <f t="shared" si="4"/>
        <v>-1.0993101204920919</v>
      </c>
    </row>
    <row r="319" spans="1:26" x14ac:dyDescent="0.2">
      <c r="A319" s="1" t="s">
        <v>316</v>
      </c>
      <c r="C319" t="s">
        <v>317</v>
      </c>
      <c r="D319" t="s">
        <v>218</v>
      </c>
      <c r="E319">
        <v>25186</v>
      </c>
      <c r="F319">
        <v>23620</v>
      </c>
      <c r="G319">
        <v>48806</v>
      </c>
      <c r="H319">
        <v>18512</v>
      </c>
      <c r="I319">
        <v>19408</v>
      </c>
      <c r="J319">
        <v>37920</v>
      </c>
      <c r="K319">
        <v>19654</v>
      </c>
      <c r="L319">
        <v>20411</v>
      </c>
      <c r="M319">
        <v>40065</v>
      </c>
      <c r="N319">
        <v>9385</v>
      </c>
      <c r="O319">
        <v>11000</v>
      </c>
      <c r="P319">
        <v>20385</v>
      </c>
      <c r="Q319">
        <v>9005</v>
      </c>
      <c r="R319">
        <v>10803</v>
      </c>
      <c r="S319">
        <v>19808</v>
      </c>
      <c r="T319">
        <v>9570</v>
      </c>
      <c r="U319">
        <v>9624</v>
      </c>
      <c r="V319">
        <v>19194</v>
      </c>
      <c r="W319">
        <v>42263.666666666664</v>
      </c>
      <c r="X319">
        <v>19795.666666666668</v>
      </c>
      <c r="Y319" s="8">
        <v>0.46838498000646739</v>
      </c>
      <c r="Z319" s="10">
        <f t="shared" si="4"/>
        <v>-1.0942332821089111</v>
      </c>
    </row>
    <row r="320" spans="1:26" x14ac:dyDescent="0.2">
      <c r="A320" s="1" t="s">
        <v>660</v>
      </c>
      <c r="C320" t="s">
        <v>661</v>
      </c>
      <c r="D320" t="s">
        <v>218</v>
      </c>
      <c r="E320">
        <v>12025</v>
      </c>
      <c r="F320">
        <v>10949</v>
      </c>
      <c r="G320">
        <v>22974</v>
      </c>
      <c r="H320">
        <v>7535</v>
      </c>
      <c r="I320">
        <v>7863</v>
      </c>
      <c r="J320">
        <v>15398</v>
      </c>
      <c r="K320">
        <v>7841</v>
      </c>
      <c r="L320">
        <v>8512</v>
      </c>
      <c r="M320">
        <v>16353</v>
      </c>
      <c r="N320">
        <v>4022</v>
      </c>
      <c r="O320">
        <v>4456</v>
      </c>
      <c r="P320">
        <v>8478</v>
      </c>
      <c r="Q320">
        <v>4543</v>
      </c>
      <c r="R320">
        <v>5575</v>
      </c>
      <c r="S320">
        <v>10118</v>
      </c>
      <c r="T320">
        <v>3495</v>
      </c>
      <c r="U320">
        <v>3582</v>
      </c>
      <c r="V320">
        <v>7077</v>
      </c>
      <c r="W320">
        <v>18241.666666666668</v>
      </c>
      <c r="X320">
        <v>8557.6666666666661</v>
      </c>
      <c r="Y320" s="8">
        <v>0.46912745545911366</v>
      </c>
      <c r="Z320" s="10">
        <f t="shared" si="4"/>
        <v>-1.0919481585480064</v>
      </c>
    </row>
    <row r="321" spans="1:26" x14ac:dyDescent="0.2">
      <c r="A321" s="1" t="s">
        <v>1231</v>
      </c>
      <c r="C321" t="s">
        <v>1232</v>
      </c>
      <c r="D321" t="s">
        <v>218</v>
      </c>
      <c r="E321">
        <v>5558</v>
      </c>
      <c r="F321">
        <v>5046</v>
      </c>
      <c r="G321">
        <v>10604</v>
      </c>
      <c r="H321">
        <v>4032</v>
      </c>
      <c r="I321">
        <v>4191</v>
      </c>
      <c r="J321">
        <v>8223</v>
      </c>
      <c r="K321">
        <v>4038</v>
      </c>
      <c r="L321">
        <v>4317</v>
      </c>
      <c r="M321">
        <v>8355</v>
      </c>
      <c r="N321">
        <v>2563</v>
      </c>
      <c r="O321">
        <v>2844</v>
      </c>
      <c r="P321">
        <v>5407</v>
      </c>
      <c r="Q321">
        <v>1109</v>
      </c>
      <c r="R321">
        <v>1334</v>
      </c>
      <c r="S321">
        <v>2443</v>
      </c>
      <c r="T321">
        <v>2353</v>
      </c>
      <c r="U321">
        <v>2560</v>
      </c>
      <c r="V321">
        <v>4913</v>
      </c>
      <c r="W321">
        <v>9060.6666666666661</v>
      </c>
      <c r="X321">
        <v>4254.333333333333</v>
      </c>
      <c r="Y321" s="8">
        <v>0.46953866529320876</v>
      </c>
      <c r="Z321" s="10">
        <f t="shared" si="4"/>
        <v>-1.0906841299157826</v>
      </c>
    </row>
    <row r="322" spans="1:26" x14ac:dyDescent="0.2">
      <c r="A322" s="1" t="s">
        <v>252</v>
      </c>
      <c r="C322" t="s">
        <v>253</v>
      </c>
      <c r="D322" t="s">
        <v>218</v>
      </c>
      <c r="E322">
        <v>15191</v>
      </c>
      <c r="F322">
        <v>13786</v>
      </c>
      <c r="G322">
        <v>28977</v>
      </c>
      <c r="H322">
        <v>12707</v>
      </c>
      <c r="I322">
        <v>13078</v>
      </c>
      <c r="J322">
        <v>25785</v>
      </c>
      <c r="K322">
        <v>12083</v>
      </c>
      <c r="L322">
        <v>12899</v>
      </c>
      <c r="M322">
        <v>24982</v>
      </c>
      <c r="N322">
        <v>5482</v>
      </c>
      <c r="O322">
        <v>6021</v>
      </c>
      <c r="P322">
        <v>11503</v>
      </c>
      <c r="Q322">
        <v>7471</v>
      </c>
      <c r="R322">
        <v>8961</v>
      </c>
      <c r="S322">
        <v>16432</v>
      </c>
      <c r="T322">
        <v>4722</v>
      </c>
      <c r="U322">
        <v>4787</v>
      </c>
      <c r="V322">
        <v>9509</v>
      </c>
      <c r="W322">
        <v>26581.333333333332</v>
      </c>
      <c r="X322">
        <v>12481.333333333334</v>
      </c>
      <c r="Y322" s="8">
        <v>0.4695525682182986</v>
      </c>
      <c r="Z322" s="10">
        <f t="shared" si="4"/>
        <v>-1.090641412700742</v>
      </c>
    </row>
    <row r="323" spans="1:26" x14ac:dyDescent="0.2">
      <c r="A323" s="1" t="s">
        <v>264</v>
      </c>
      <c r="C323" t="s">
        <v>265</v>
      </c>
      <c r="D323" t="s">
        <v>218</v>
      </c>
      <c r="E323">
        <v>28852</v>
      </c>
      <c r="F323">
        <v>27473</v>
      </c>
      <c r="G323">
        <v>56325</v>
      </c>
      <c r="H323">
        <v>20905</v>
      </c>
      <c r="I323">
        <v>21160</v>
      </c>
      <c r="J323">
        <v>42065</v>
      </c>
      <c r="K323">
        <v>20960</v>
      </c>
      <c r="L323">
        <v>22295</v>
      </c>
      <c r="M323">
        <v>43255</v>
      </c>
      <c r="N323">
        <v>9136</v>
      </c>
      <c r="O323">
        <v>10764</v>
      </c>
      <c r="P323">
        <v>19900</v>
      </c>
      <c r="Q323">
        <v>12589</v>
      </c>
      <c r="R323">
        <v>14869</v>
      </c>
      <c r="S323">
        <v>27458</v>
      </c>
      <c r="T323">
        <v>9600</v>
      </c>
      <c r="U323">
        <v>9639</v>
      </c>
      <c r="V323">
        <v>19239</v>
      </c>
      <c r="W323">
        <v>47215</v>
      </c>
      <c r="X323">
        <v>22199</v>
      </c>
      <c r="Y323" s="8">
        <v>0.47016837869321193</v>
      </c>
      <c r="Z323" s="10">
        <f t="shared" ref="Z323:Z386" si="5">LOG(Y323,2)</f>
        <v>-1.088750581495205</v>
      </c>
    </row>
    <row r="324" spans="1:26" x14ac:dyDescent="0.2">
      <c r="A324" s="1" t="s">
        <v>800</v>
      </c>
      <c r="C324" t="s">
        <v>801</v>
      </c>
      <c r="D324" t="s">
        <v>218</v>
      </c>
      <c r="E324">
        <v>11748</v>
      </c>
      <c r="F324">
        <v>10694</v>
      </c>
      <c r="G324">
        <v>22442</v>
      </c>
      <c r="H324">
        <v>8368</v>
      </c>
      <c r="I324">
        <v>8601</v>
      </c>
      <c r="J324">
        <v>16969</v>
      </c>
      <c r="K324">
        <v>7129</v>
      </c>
      <c r="L324">
        <v>7724</v>
      </c>
      <c r="M324">
        <v>14853</v>
      </c>
      <c r="N324">
        <v>4840</v>
      </c>
      <c r="O324">
        <v>5482</v>
      </c>
      <c r="P324">
        <v>10322</v>
      </c>
      <c r="Q324">
        <v>3804</v>
      </c>
      <c r="R324">
        <v>4503</v>
      </c>
      <c r="S324">
        <v>8307</v>
      </c>
      <c r="T324">
        <v>3463</v>
      </c>
      <c r="U324">
        <v>3448</v>
      </c>
      <c r="V324">
        <v>6911</v>
      </c>
      <c r="W324">
        <v>18088</v>
      </c>
      <c r="X324">
        <v>8513.3333333333339</v>
      </c>
      <c r="Y324" s="8">
        <v>0.47066194899012243</v>
      </c>
      <c r="Z324" s="10">
        <f t="shared" si="5"/>
        <v>-1.087236872882599</v>
      </c>
    </row>
    <row r="325" spans="1:26" x14ac:dyDescent="0.2">
      <c r="A325" s="1" t="s">
        <v>1304</v>
      </c>
      <c r="C325" t="s">
        <v>1305</v>
      </c>
      <c r="D325" t="s">
        <v>218</v>
      </c>
      <c r="E325">
        <v>20742</v>
      </c>
      <c r="F325">
        <v>19280</v>
      </c>
      <c r="G325">
        <v>40022</v>
      </c>
      <c r="H325">
        <v>16426</v>
      </c>
      <c r="I325">
        <v>16873</v>
      </c>
      <c r="J325">
        <v>33299</v>
      </c>
      <c r="K325">
        <v>15973</v>
      </c>
      <c r="L325">
        <v>16949</v>
      </c>
      <c r="M325">
        <v>32922</v>
      </c>
      <c r="N325">
        <v>6582</v>
      </c>
      <c r="O325">
        <v>7551</v>
      </c>
      <c r="P325">
        <v>14133</v>
      </c>
      <c r="Q325">
        <v>7210</v>
      </c>
      <c r="R325">
        <v>8674</v>
      </c>
      <c r="S325">
        <v>15884</v>
      </c>
      <c r="T325">
        <v>10251</v>
      </c>
      <c r="U325">
        <v>9896</v>
      </c>
      <c r="V325">
        <v>20147</v>
      </c>
      <c r="W325">
        <v>35414.333333333336</v>
      </c>
      <c r="X325">
        <v>16721.333333333332</v>
      </c>
      <c r="Y325" s="8">
        <v>0.47216287190685496</v>
      </c>
      <c r="Z325" s="10">
        <f t="shared" si="5"/>
        <v>-1.0826434938582932</v>
      </c>
    </row>
    <row r="326" spans="1:26" x14ac:dyDescent="0.2">
      <c r="A326" s="1" t="s">
        <v>1161</v>
      </c>
      <c r="C326" t="s">
        <v>1162</v>
      </c>
      <c r="D326" t="s">
        <v>218</v>
      </c>
      <c r="E326">
        <v>25219</v>
      </c>
      <c r="F326">
        <v>23699</v>
      </c>
      <c r="G326">
        <v>48918</v>
      </c>
      <c r="H326">
        <v>21594</v>
      </c>
      <c r="I326">
        <v>22412</v>
      </c>
      <c r="J326">
        <v>44006</v>
      </c>
      <c r="K326">
        <v>19403</v>
      </c>
      <c r="L326">
        <v>20904</v>
      </c>
      <c r="M326">
        <v>40307</v>
      </c>
      <c r="N326">
        <v>10384</v>
      </c>
      <c r="O326">
        <v>11170</v>
      </c>
      <c r="P326">
        <v>21554</v>
      </c>
      <c r="Q326">
        <v>10175</v>
      </c>
      <c r="R326">
        <v>12042</v>
      </c>
      <c r="S326">
        <v>22217</v>
      </c>
      <c r="T326">
        <v>9603</v>
      </c>
      <c r="U326">
        <v>9871</v>
      </c>
      <c r="V326">
        <v>19474</v>
      </c>
      <c r="W326">
        <v>44410.333333333336</v>
      </c>
      <c r="X326">
        <v>21081.666666666668</v>
      </c>
      <c r="Y326" s="8">
        <v>0.47470183365733198</v>
      </c>
      <c r="Z326" s="10">
        <f t="shared" si="5"/>
        <v>-1.0749064723304023</v>
      </c>
    </row>
    <row r="327" spans="1:26" x14ac:dyDescent="0.2">
      <c r="A327" s="1" t="s">
        <v>1244</v>
      </c>
      <c r="C327" t="s">
        <v>1245</v>
      </c>
      <c r="D327" t="s">
        <v>218</v>
      </c>
      <c r="E327">
        <v>23287</v>
      </c>
      <c r="F327">
        <v>22065</v>
      </c>
      <c r="G327">
        <v>45352</v>
      </c>
      <c r="H327">
        <v>17699</v>
      </c>
      <c r="I327">
        <v>18222</v>
      </c>
      <c r="J327">
        <v>35921</v>
      </c>
      <c r="K327">
        <v>18577</v>
      </c>
      <c r="L327">
        <v>19982</v>
      </c>
      <c r="M327">
        <v>38559</v>
      </c>
      <c r="N327">
        <v>9760</v>
      </c>
      <c r="O327">
        <v>10740</v>
      </c>
      <c r="P327">
        <v>20500</v>
      </c>
      <c r="Q327">
        <v>7738</v>
      </c>
      <c r="R327">
        <v>9317</v>
      </c>
      <c r="S327">
        <v>17055</v>
      </c>
      <c r="T327">
        <v>9524</v>
      </c>
      <c r="U327">
        <v>9823</v>
      </c>
      <c r="V327">
        <v>19347</v>
      </c>
      <c r="W327">
        <v>39944</v>
      </c>
      <c r="X327">
        <v>18967.333333333332</v>
      </c>
      <c r="Y327" s="8">
        <v>0.47484812070231652</v>
      </c>
      <c r="Z327" s="10">
        <f t="shared" si="5"/>
        <v>-1.0744619510178663</v>
      </c>
    </row>
    <row r="328" spans="1:26" x14ac:dyDescent="0.2">
      <c r="A328" s="1" t="s">
        <v>1157</v>
      </c>
      <c r="C328" t="s">
        <v>1158</v>
      </c>
      <c r="D328" t="s">
        <v>218</v>
      </c>
      <c r="E328">
        <v>7913</v>
      </c>
      <c r="F328">
        <v>7197</v>
      </c>
      <c r="G328">
        <v>15110</v>
      </c>
      <c r="H328">
        <v>5264</v>
      </c>
      <c r="I328">
        <v>5271</v>
      </c>
      <c r="J328">
        <v>10535</v>
      </c>
      <c r="K328">
        <v>6511</v>
      </c>
      <c r="L328">
        <v>7110</v>
      </c>
      <c r="M328">
        <v>13621</v>
      </c>
      <c r="N328">
        <v>2042</v>
      </c>
      <c r="O328">
        <v>2467</v>
      </c>
      <c r="P328">
        <v>4509</v>
      </c>
      <c r="Q328">
        <v>3377</v>
      </c>
      <c r="R328">
        <v>3899</v>
      </c>
      <c r="S328">
        <v>7276</v>
      </c>
      <c r="T328">
        <v>3465</v>
      </c>
      <c r="U328">
        <v>3435</v>
      </c>
      <c r="V328">
        <v>6900</v>
      </c>
      <c r="W328">
        <v>13088.666666666666</v>
      </c>
      <c r="X328">
        <v>6228.333333333333</v>
      </c>
      <c r="Y328" s="8">
        <v>0.47585697550043293</v>
      </c>
      <c r="Z328" s="10">
        <f t="shared" si="5"/>
        <v>-1.0714000754344621</v>
      </c>
    </row>
    <row r="329" spans="1:26" x14ac:dyDescent="0.2">
      <c r="A329" s="1" t="s">
        <v>815</v>
      </c>
      <c r="C329" t="s">
        <v>816</v>
      </c>
      <c r="D329" t="s">
        <v>218</v>
      </c>
      <c r="E329">
        <v>2896</v>
      </c>
      <c r="F329">
        <v>2659</v>
      </c>
      <c r="G329">
        <v>5555</v>
      </c>
      <c r="H329">
        <v>1772</v>
      </c>
      <c r="I329">
        <v>1922</v>
      </c>
      <c r="J329">
        <v>3694</v>
      </c>
      <c r="K329">
        <v>2257</v>
      </c>
      <c r="L329">
        <v>2465</v>
      </c>
      <c r="M329">
        <v>4722</v>
      </c>
      <c r="N329">
        <v>777</v>
      </c>
      <c r="O329">
        <v>857</v>
      </c>
      <c r="P329">
        <v>1634</v>
      </c>
      <c r="Q329">
        <v>449</v>
      </c>
      <c r="R329">
        <v>507</v>
      </c>
      <c r="S329">
        <v>956</v>
      </c>
      <c r="T329">
        <v>1935</v>
      </c>
      <c r="U329">
        <v>2129</v>
      </c>
      <c r="V329">
        <v>4064</v>
      </c>
      <c r="W329">
        <v>4657</v>
      </c>
      <c r="X329">
        <v>2218</v>
      </c>
      <c r="Y329" s="8">
        <v>0.47627227829074509</v>
      </c>
      <c r="Z329" s="10">
        <f t="shared" si="5"/>
        <v>-1.0701415166586183</v>
      </c>
    </row>
    <row r="330" spans="1:26" x14ac:dyDescent="0.2">
      <c r="A330" s="1" t="s">
        <v>1193</v>
      </c>
      <c r="C330" t="s">
        <v>1194</v>
      </c>
      <c r="D330" t="s">
        <v>218</v>
      </c>
      <c r="E330">
        <v>8548</v>
      </c>
      <c r="F330">
        <v>7898</v>
      </c>
      <c r="G330">
        <v>16446</v>
      </c>
      <c r="H330">
        <v>6372</v>
      </c>
      <c r="I330">
        <v>6365</v>
      </c>
      <c r="J330">
        <v>12737</v>
      </c>
      <c r="K330">
        <v>6247</v>
      </c>
      <c r="L330">
        <v>6518</v>
      </c>
      <c r="M330">
        <v>12765</v>
      </c>
      <c r="N330">
        <v>2238</v>
      </c>
      <c r="O330">
        <v>2399</v>
      </c>
      <c r="P330">
        <v>4637</v>
      </c>
      <c r="Q330">
        <v>2478</v>
      </c>
      <c r="R330">
        <v>2977</v>
      </c>
      <c r="S330">
        <v>5455</v>
      </c>
      <c r="T330">
        <v>4869</v>
      </c>
      <c r="U330">
        <v>5083</v>
      </c>
      <c r="V330">
        <v>9952</v>
      </c>
      <c r="W330">
        <v>13982.666666666666</v>
      </c>
      <c r="X330">
        <v>6681.333333333333</v>
      </c>
      <c r="Y330" s="8">
        <v>0.47782969390674168</v>
      </c>
      <c r="Z330" s="10">
        <f t="shared" si="5"/>
        <v>-1.0654315844985434</v>
      </c>
    </row>
    <row r="331" spans="1:26" x14ac:dyDescent="0.2">
      <c r="A331" s="1" t="s">
        <v>446</v>
      </c>
      <c r="C331" t="s">
        <v>447</v>
      </c>
      <c r="D331" t="s">
        <v>218</v>
      </c>
      <c r="E331">
        <v>15819</v>
      </c>
      <c r="F331">
        <v>14505</v>
      </c>
      <c r="G331">
        <v>30324</v>
      </c>
      <c r="H331">
        <v>13765</v>
      </c>
      <c r="I331">
        <v>14597</v>
      </c>
      <c r="J331">
        <v>28362</v>
      </c>
      <c r="K331">
        <v>12438</v>
      </c>
      <c r="L331">
        <v>13792</v>
      </c>
      <c r="M331">
        <v>26230</v>
      </c>
      <c r="N331">
        <v>6076</v>
      </c>
      <c r="O331">
        <v>6524</v>
      </c>
      <c r="P331">
        <v>12600</v>
      </c>
      <c r="Q331">
        <v>6691</v>
      </c>
      <c r="R331">
        <v>7792</v>
      </c>
      <c r="S331">
        <v>14483</v>
      </c>
      <c r="T331">
        <v>6725</v>
      </c>
      <c r="U331">
        <v>6827</v>
      </c>
      <c r="V331">
        <v>13552</v>
      </c>
      <c r="W331">
        <v>28305.333333333332</v>
      </c>
      <c r="X331">
        <v>13545</v>
      </c>
      <c r="Y331" s="8">
        <v>0.47853172546987616</v>
      </c>
      <c r="Z331" s="10">
        <f t="shared" si="5"/>
        <v>-1.0633135198922541</v>
      </c>
    </row>
    <row r="332" spans="1:26" x14ac:dyDescent="0.2">
      <c r="A332" s="1" t="s">
        <v>1080</v>
      </c>
      <c r="C332" t="s">
        <v>1081</v>
      </c>
      <c r="D332" t="s">
        <v>218</v>
      </c>
      <c r="E332">
        <v>22855</v>
      </c>
      <c r="F332">
        <v>21221</v>
      </c>
      <c r="G332">
        <v>44076</v>
      </c>
      <c r="H332">
        <v>16459</v>
      </c>
      <c r="I332">
        <v>17340</v>
      </c>
      <c r="J332">
        <v>33799</v>
      </c>
      <c r="K332">
        <v>17182</v>
      </c>
      <c r="L332">
        <v>18408</v>
      </c>
      <c r="M332">
        <v>35590</v>
      </c>
      <c r="N332">
        <v>9390</v>
      </c>
      <c r="O332">
        <v>10606</v>
      </c>
      <c r="P332">
        <v>19996</v>
      </c>
      <c r="Q332">
        <v>7557</v>
      </c>
      <c r="R332">
        <v>8870</v>
      </c>
      <c r="S332">
        <v>16427</v>
      </c>
      <c r="T332">
        <v>8802</v>
      </c>
      <c r="U332">
        <v>9095</v>
      </c>
      <c r="V332">
        <v>17897</v>
      </c>
      <c r="W332">
        <v>37821.666666666664</v>
      </c>
      <c r="X332">
        <v>18106.666666666668</v>
      </c>
      <c r="Y332" s="8">
        <v>0.47873793680870758</v>
      </c>
      <c r="Z332" s="10">
        <f t="shared" si="5"/>
        <v>-1.0626919602790501</v>
      </c>
    </row>
    <row r="333" spans="1:26" x14ac:dyDescent="0.2">
      <c r="A333" s="1" t="s">
        <v>774</v>
      </c>
      <c r="C333" t="s">
        <v>775</v>
      </c>
      <c r="D333" t="s">
        <v>218</v>
      </c>
      <c r="E333">
        <v>8627</v>
      </c>
      <c r="F333">
        <v>8235</v>
      </c>
      <c r="G333">
        <v>16862</v>
      </c>
      <c r="H333">
        <v>8528</v>
      </c>
      <c r="I333">
        <v>8702</v>
      </c>
      <c r="J333">
        <v>17230</v>
      </c>
      <c r="K333">
        <v>6975</v>
      </c>
      <c r="L333">
        <v>7336</v>
      </c>
      <c r="M333">
        <v>14311</v>
      </c>
      <c r="N333">
        <v>3112</v>
      </c>
      <c r="O333">
        <v>3250</v>
      </c>
      <c r="P333">
        <v>6362</v>
      </c>
      <c r="Q333">
        <v>3359</v>
      </c>
      <c r="R333">
        <v>3806</v>
      </c>
      <c r="S333">
        <v>7165</v>
      </c>
      <c r="T333">
        <v>4805</v>
      </c>
      <c r="U333">
        <v>4894</v>
      </c>
      <c r="V333">
        <v>9699</v>
      </c>
      <c r="W333">
        <v>16134.333333333334</v>
      </c>
      <c r="X333">
        <v>7742</v>
      </c>
      <c r="Y333" s="8">
        <v>0.47984629051918265</v>
      </c>
      <c r="Z333" s="10">
        <f t="shared" si="5"/>
        <v>-1.0593557545109211</v>
      </c>
    </row>
    <row r="334" spans="1:26" x14ac:dyDescent="0.2">
      <c r="A334" s="1" t="s">
        <v>1078</v>
      </c>
      <c r="C334" t="s">
        <v>1079</v>
      </c>
      <c r="D334" t="s">
        <v>218</v>
      </c>
      <c r="E334">
        <v>15214</v>
      </c>
      <c r="F334">
        <v>13797</v>
      </c>
      <c r="G334">
        <v>29011</v>
      </c>
      <c r="H334">
        <v>10844</v>
      </c>
      <c r="I334">
        <v>11516</v>
      </c>
      <c r="J334">
        <v>22360</v>
      </c>
      <c r="K334">
        <v>11386</v>
      </c>
      <c r="L334">
        <v>11973</v>
      </c>
      <c r="M334">
        <v>23359</v>
      </c>
      <c r="N334">
        <v>4244</v>
      </c>
      <c r="O334">
        <v>5065</v>
      </c>
      <c r="P334">
        <v>9309</v>
      </c>
      <c r="Q334">
        <v>6082</v>
      </c>
      <c r="R334">
        <v>7320</v>
      </c>
      <c r="S334">
        <v>13402</v>
      </c>
      <c r="T334">
        <v>6592</v>
      </c>
      <c r="U334">
        <v>6600</v>
      </c>
      <c r="V334">
        <v>13192</v>
      </c>
      <c r="W334">
        <v>24910</v>
      </c>
      <c r="X334">
        <v>11967.666666666666</v>
      </c>
      <c r="Y334" s="8">
        <v>0.4804362371202997</v>
      </c>
      <c r="Z334" s="10">
        <f t="shared" si="5"/>
        <v>-1.0575831238144335</v>
      </c>
    </row>
    <row r="335" spans="1:26" x14ac:dyDescent="0.2">
      <c r="A335" s="1" t="s">
        <v>664</v>
      </c>
      <c r="C335" t="s">
        <v>665</v>
      </c>
      <c r="D335" t="s">
        <v>218</v>
      </c>
      <c r="E335">
        <v>27280</v>
      </c>
      <c r="F335">
        <v>25470</v>
      </c>
      <c r="G335">
        <v>52750</v>
      </c>
      <c r="H335">
        <v>19997</v>
      </c>
      <c r="I335">
        <v>19900</v>
      </c>
      <c r="J335">
        <v>39897</v>
      </c>
      <c r="K335">
        <v>18297</v>
      </c>
      <c r="L335">
        <v>19234</v>
      </c>
      <c r="M335">
        <v>37531</v>
      </c>
      <c r="N335">
        <v>6998</v>
      </c>
      <c r="O335">
        <v>8525</v>
      </c>
      <c r="P335">
        <v>15523</v>
      </c>
      <c r="Q335">
        <v>9428</v>
      </c>
      <c r="R335">
        <v>11411</v>
      </c>
      <c r="S335">
        <v>20839</v>
      </c>
      <c r="T335">
        <v>13496</v>
      </c>
      <c r="U335">
        <v>12759</v>
      </c>
      <c r="V335">
        <v>26255</v>
      </c>
      <c r="W335">
        <v>43392.666666666664</v>
      </c>
      <c r="X335">
        <v>20872.333333333332</v>
      </c>
      <c r="Y335" s="8">
        <v>0.48101061623315766</v>
      </c>
      <c r="Z335" s="10">
        <f t="shared" si="5"/>
        <v>-1.0558593592747665</v>
      </c>
    </row>
    <row r="336" spans="1:26" x14ac:dyDescent="0.2">
      <c r="A336" s="1" t="s">
        <v>1209</v>
      </c>
      <c r="C336" t="s">
        <v>1210</v>
      </c>
      <c r="D336" t="s">
        <v>218</v>
      </c>
      <c r="E336">
        <v>29137</v>
      </c>
      <c r="F336">
        <v>27748</v>
      </c>
      <c r="G336">
        <v>56885</v>
      </c>
      <c r="H336">
        <v>23687</v>
      </c>
      <c r="I336">
        <v>24070</v>
      </c>
      <c r="J336">
        <v>47757</v>
      </c>
      <c r="K336">
        <v>23530</v>
      </c>
      <c r="L336">
        <v>25208</v>
      </c>
      <c r="M336">
        <v>48738</v>
      </c>
      <c r="N336">
        <v>10524</v>
      </c>
      <c r="O336">
        <v>12116</v>
      </c>
      <c r="P336">
        <v>22640</v>
      </c>
      <c r="Q336">
        <v>11703</v>
      </c>
      <c r="R336">
        <v>13797</v>
      </c>
      <c r="S336">
        <v>25500</v>
      </c>
      <c r="T336">
        <v>13013</v>
      </c>
      <c r="U336">
        <v>12673</v>
      </c>
      <c r="V336">
        <v>25686</v>
      </c>
      <c r="W336">
        <v>51126.666666666664</v>
      </c>
      <c r="X336">
        <v>24608.666666666668</v>
      </c>
      <c r="Y336" s="8">
        <v>0.48132742208892948</v>
      </c>
      <c r="Z336" s="10">
        <f t="shared" si="5"/>
        <v>-1.0549094763119051</v>
      </c>
    </row>
    <row r="337" spans="1:26" x14ac:dyDescent="0.2">
      <c r="A337" s="1" t="s">
        <v>841</v>
      </c>
      <c r="C337" t="s">
        <v>842</v>
      </c>
      <c r="D337" t="s">
        <v>218</v>
      </c>
      <c r="E337">
        <v>3906</v>
      </c>
      <c r="F337">
        <v>3639</v>
      </c>
      <c r="G337">
        <v>7545</v>
      </c>
      <c r="H337">
        <v>3183</v>
      </c>
      <c r="I337">
        <v>3258</v>
      </c>
      <c r="J337">
        <v>6441</v>
      </c>
      <c r="K337">
        <v>3880</v>
      </c>
      <c r="L337">
        <v>3927</v>
      </c>
      <c r="M337">
        <v>7807</v>
      </c>
      <c r="N337">
        <v>1826</v>
      </c>
      <c r="O337">
        <v>2261</v>
      </c>
      <c r="P337">
        <v>4087</v>
      </c>
      <c r="Q337">
        <v>1027</v>
      </c>
      <c r="R337">
        <v>1367</v>
      </c>
      <c r="S337">
        <v>2394</v>
      </c>
      <c r="T337">
        <v>2131</v>
      </c>
      <c r="U337">
        <v>1991</v>
      </c>
      <c r="V337">
        <v>4122</v>
      </c>
      <c r="W337">
        <v>7264.333333333333</v>
      </c>
      <c r="X337">
        <v>3534.3333333333335</v>
      </c>
      <c r="Y337" s="8">
        <v>0.48653237278025058</v>
      </c>
      <c r="Z337" s="10">
        <f t="shared" si="5"/>
        <v>-1.0393922929730595</v>
      </c>
    </row>
    <row r="338" spans="1:26" x14ac:dyDescent="0.2">
      <c r="A338" s="1" t="s">
        <v>422</v>
      </c>
      <c r="C338" t="s">
        <v>423</v>
      </c>
      <c r="D338" t="s">
        <v>218</v>
      </c>
      <c r="E338">
        <v>33411</v>
      </c>
      <c r="F338">
        <v>30714</v>
      </c>
      <c r="G338">
        <v>64125</v>
      </c>
      <c r="H338">
        <v>24028</v>
      </c>
      <c r="I338">
        <v>25630</v>
      </c>
      <c r="J338">
        <v>49658</v>
      </c>
      <c r="K338">
        <v>26163</v>
      </c>
      <c r="L338">
        <v>27780</v>
      </c>
      <c r="M338">
        <v>53943</v>
      </c>
      <c r="N338">
        <v>14655</v>
      </c>
      <c r="O338">
        <v>15271</v>
      </c>
      <c r="P338">
        <v>29926</v>
      </c>
      <c r="Q338">
        <v>11277</v>
      </c>
      <c r="R338">
        <v>13375</v>
      </c>
      <c r="S338">
        <v>24652</v>
      </c>
      <c r="T338">
        <v>13668</v>
      </c>
      <c r="U338">
        <v>13738</v>
      </c>
      <c r="V338">
        <v>27406</v>
      </c>
      <c r="W338">
        <v>55908.666666666664</v>
      </c>
      <c r="X338">
        <v>27328</v>
      </c>
      <c r="Y338" s="8">
        <v>0.48879720496524093</v>
      </c>
      <c r="Z338" s="10">
        <f t="shared" si="5"/>
        <v>-1.032692059309924</v>
      </c>
    </row>
    <row r="339" spans="1:26" x14ac:dyDescent="0.2">
      <c r="A339" s="1" t="s">
        <v>641</v>
      </c>
      <c r="C339" t="s">
        <v>642</v>
      </c>
      <c r="D339" t="s">
        <v>218</v>
      </c>
      <c r="E339">
        <v>17525</v>
      </c>
      <c r="F339">
        <v>16306</v>
      </c>
      <c r="G339">
        <v>33831</v>
      </c>
      <c r="H339">
        <v>14250</v>
      </c>
      <c r="I339">
        <v>14545</v>
      </c>
      <c r="J339">
        <v>28795</v>
      </c>
      <c r="K339">
        <v>12747</v>
      </c>
      <c r="L339">
        <v>13374</v>
      </c>
      <c r="M339">
        <v>26121</v>
      </c>
      <c r="N339">
        <v>5874</v>
      </c>
      <c r="O339">
        <v>6612</v>
      </c>
      <c r="P339">
        <v>12486</v>
      </c>
      <c r="Q339">
        <v>8583</v>
      </c>
      <c r="R339">
        <v>10143</v>
      </c>
      <c r="S339">
        <v>18726</v>
      </c>
      <c r="T339">
        <v>6078</v>
      </c>
      <c r="U339">
        <v>6173</v>
      </c>
      <c r="V339">
        <v>12251</v>
      </c>
      <c r="W339">
        <v>29582.333333333332</v>
      </c>
      <c r="X339">
        <v>14487.666666666666</v>
      </c>
      <c r="Y339" s="8">
        <v>0.48974049827036409</v>
      </c>
      <c r="Z339" s="10">
        <f t="shared" si="5"/>
        <v>-1.0299105926572953</v>
      </c>
    </row>
    <row r="340" spans="1:26" x14ac:dyDescent="0.2">
      <c r="A340" s="1" t="s">
        <v>1086</v>
      </c>
      <c r="C340" t="s">
        <v>1087</v>
      </c>
      <c r="D340" t="s">
        <v>218</v>
      </c>
      <c r="E340">
        <v>21095</v>
      </c>
      <c r="F340">
        <v>19841</v>
      </c>
      <c r="G340">
        <v>40936</v>
      </c>
      <c r="H340">
        <v>16745</v>
      </c>
      <c r="I340">
        <v>17001</v>
      </c>
      <c r="J340">
        <v>33746</v>
      </c>
      <c r="K340">
        <v>16244</v>
      </c>
      <c r="L340">
        <v>17748</v>
      </c>
      <c r="M340">
        <v>33992</v>
      </c>
      <c r="N340">
        <v>7405</v>
      </c>
      <c r="O340">
        <v>9140</v>
      </c>
      <c r="P340">
        <v>16545</v>
      </c>
      <c r="Q340">
        <v>6907</v>
      </c>
      <c r="R340">
        <v>8721</v>
      </c>
      <c r="S340">
        <v>15628</v>
      </c>
      <c r="T340">
        <v>10906</v>
      </c>
      <c r="U340">
        <v>10348</v>
      </c>
      <c r="V340">
        <v>21254</v>
      </c>
      <c r="W340">
        <v>36224.666666666664</v>
      </c>
      <c r="X340">
        <v>17809</v>
      </c>
      <c r="Y340" s="8">
        <v>0.49162633196532751</v>
      </c>
      <c r="Z340" s="10">
        <f t="shared" si="5"/>
        <v>-1.0243659050140259</v>
      </c>
    </row>
    <row r="341" spans="1:26" x14ac:dyDescent="0.2">
      <c r="A341" s="1" t="s">
        <v>320</v>
      </c>
      <c r="C341" t="s">
        <v>321</v>
      </c>
      <c r="D341" t="s">
        <v>218</v>
      </c>
      <c r="E341">
        <v>11915</v>
      </c>
      <c r="F341">
        <v>10877</v>
      </c>
      <c r="G341">
        <v>22792</v>
      </c>
      <c r="H341">
        <v>10191</v>
      </c>
      <c r="I341">
        <v>10434</v>
      </c>
      <c r="J341">
        <v>20625</v>
      </c>
      <c r="K341">
        <v>10333</v>
      </c>
      <c r="L341">
        <v>11135</v>
      </c>
      <c r="M341">
        <v>21468</v>
      </c>
      <c r="N341">
        <v>5299</v>
      </c>
      <c r="O341">
        <v>6065</v>
      </c>
      <c r="P341">
        <v>11364</v>
      </c>
      <c r="Q341">
        <v>6225</v>
      </c>
      <c r="R341">
        <v>7468</v>
      </c>
      <c r="S341">
        <v>13693</v>
      </c>
      <c r="T341">
        <v>3466</v>
      </c>
      <c r="U341">
        <v>3486</v>
      </c>
      <c r="V341">
        <v>6952</v>
      </c>
      <c r="W341">
        <v>21628.333333333332</v>
      </c>
      <c r="X341">
        <v>10669.666666666666</v>
      </c>
      <c r="Y341" s="8">
        <v>0.49331894890960931</v>
      </c>
      <c r="Z341" s="10">
        <f t="shared" si="5"/>
        <v>-1.0194073910277208</v>
      </c>
    </row>
    <row r="342" spans="1:26" x14ac:dyDescent="0.2">
      <c r="A342" s="1" t="s">
        <v>757</v>
      </c>
      <c r="C342" t="s">
        <v>758</v>
      </c>
      <c r="D342" t="s">
        <v>218</v>
      </c>
      <c r="E342">
        <v>16398</v>
      </c>
      <c r="F342">
        <v>14776</v>
      </c>
      <c r="G342">
        <v>31174</v>
      </c>
      <c r="H342">
        <v>12339</v>
      </c>
      <c r="I342">
        <v>12778</v>
      </c>
      <c r="J342">
        <v>25117</v>
      </c>
      <c r="K342">
        <v>11158</v>
      </c>
      <c r="L342">
        <v>12107</v>
      </c>
      <c r="M342">
        <v>23265</v>
      </c>
      <c r="N342">
        <v>5142</v>
      </c>
      <c r="O342">
        <v>5648</v>
      </c>
      <c r="P342">
        <v>10790</v>
      </c>
      <c r="Q342">
        <v>6014</v>
      </c>
      <c r="R342">
        <v>7036</v>
      </c>
      <c r="S342">
        <v>13050</v>
      </c>
      <c r="T342">
        <v>7671</v>
      </c>
      <c r="U342">
        <v>7825</v>
      </c>
      <c r="V342">
        <v>15496</v>
      </c>
      <c r="W342">
        <v>26518.666666666668</v>
      </c>
      <c r="X342">
        <v>13112</v>
      </c>
      <c r="Y342" s="8">
        <v>0.49444416511639599</v>
      </c>
      <c r="Z342" s="10">
        <f t="shared" si="5"/>
        <v>-1.0161204803897348</v>
      </c>
    </row>
    <row r="343" spans="1:26" x14ac:dyDescent="0.2">
      <c r="A343" s="1" t="s">
        <v>420</v>
      </c>
      <c r="C343" t="s">
        <v>421</v>
      </c>
      <c r="D343" t="s">
        <v>218</v>
      </c>
      <c r="E343">
        <v>11098</v>
      </c>
      <c r="F343">
        <v>10039</v>
      </c>
      <c r="G343">
        <v>21137</v>
      </c>
      <c r="H343">
        <v>8662</v>
      </c>
      <c r="I343">
        <v>9171</v>
      </c>
      <c r="J343">
        <v>17833</v>
      </c>
      <c r="K343">
        <v>11327</v>
      </c>
      <c r="L343">
        <v>12165</v>
      </c>
      <c r="M343">
        <v>23492</v>
      </c>
      <c r="N343">
        <v>4497</v>
      </c>
      <c r="O343">
        <v>4832</v>
      </c>
      <c r="P343">
        <v>9329</v>
      </c>
      <c r="Q343">
        <v>3958</v>
      </c>
      <c r="R343">
        <v>4630</v>
      </c>
      <c r="S343">
        <v>8588</v>
      </c>
      <c r="T343">
        <v>6533</v>
      </c>
      <c r="U343">
        <v>6479</v>
      </c>
      <c r="V343">
        <v>13012</v>
      </c>
      <c r="W343">
        <v>20820.666666666668</v>
      </c>
      <c r="X343">
        <v>10309.666666666666</v>
      </c>
      <c r="Y343" s="8">
        <v>0.49516506035669683</v>
      </c>
      <c r="Z343" s="10">
        <f t="shared" si="5"/>
        <v>-1.0140185756269666</v>
      </c>
    </row>
    <row r="344" spans="1:26" x14ac:dyDescent="0.2">
      <c r="A344" s="1" t="s">
        <v>295</v>
      </c>
      <c r="C344" t="s">
        <v>296</v>
      </c>
      <c r="D344" t="s">
        <v>218</v>
      </c>
      <c r="E344">
        <v>15405</v>
      </c>
      <c r="F344">
        <v>14479</v>
      </c>
      <c r="G344">
        <v>29884</v>
      </c>
      <c r="H344">
        <v>12527</v>
      </c>
      <c r="I344">
        <v>12866</v>
      </c>
      <c r="J344">
        <v>25393</v>
      </c>
      <c r="K344">
        <v>11828</v>
      </c>
      <c r="L344">
        <v>12906</v>
      </c>
      <c r="M344">
        <v>24734</v>
      </c>
      <c r="N344">
        <v>5658</v>
      </c>
      <c r="O344">
        <v>6149</v>
      </c>
      <c r="P344">
        <v>11807</v>
      </c>
      <c r="Q344">
        <v>4955</v>
      </c>
      <c r="R344">
        <v>6058</v>
      </c>
      <c r="S344">
        <v>11013</v>
      </c>
      <c r="T344">
        <v>8598</v>
      </c>
      <c r="U344">
        <v>8501</v>
      </c>
      <c r="V344">
        <v>17099</v>
      </c>
      <c r="W344">
        <v>26670.333333333332</v>
      </c>
      <c r="X344">
        <v>13306.333333333334</v>
      </c>
      <c r="Y344" s="8">
        <v>0.49891889865143546</v>
      </c>
      <c r="Z344" s="10">
        <f t="shared" si="5"/>
        <v>-1.0031227763642134</v>
      </c>
    </row>
    <row r="345" spans="1:26" x14ac:dyDescent="0.2">
      <c r="A345" s="1" t="s">
        <v>1204</v>
      </c>
      <c r="C345" t="s">
        <v>1205</v>
      </c>
      <c r="D345" t="s">
        <v>218</v>
      </c>
      <c r="E345">
        <v>1319</v>
      </c>
      <c r="F345">
        <v>1187</v>
      </c>
      <c r="G345">
        <v>2506</v>
      </c>
      <c r="H345">
        <v>1279</v>
      </c>
      <c r="I345">
        <v>1316</v>
      </c>
      <c r="J345">
        <v>2595</v>
      </c>
      <c r="K345">
        <v>936</v>
      </c>
      <c r="L345">
        <v>995</v>
      </c>
      <c r="M345">
        <v>1931</v>
      </c>
      <c r="N345">
        <v>234</v>
      </c>
      <c r="O345">
        <v>294</v>
      </c>
      <c r="P345">
        <v>528</v>
      </c>
      <c r="Q345">
        <v>1103</v>
      </c>
      <c r="R345">
        <v>1271</v>
      </c>
      <c r="S345">
        <v>2374</v>
      </c>
      <c r="T345">
        <v>305</v>
      </c>
      <c r="U345">
        <v>304</v>
      </c>
      <c r="V345">
        <v>609</v>
      </c>
      <c r="W345">
        <v>2344</v>
      </c>
      <c r="X345">
        <v>1170.3333333333333</v>
      </c>
      <c r="Y345" s="8">
        <v>0.49928896473265072</v>
      </c>
      <c r="Z345" s="10">
        <f t="shared" si="5"/>
        <v>-1.0020530742626492</v>
      </c>
    </row>
    <row r="346" spans="1:26" x14ac:dyDescent="0.2">
      <c r="A346" s="1" t="s">
        <v>779</v>
      </c>
      <c r="C346" t="s">
        <v>780</v>
      </c>
      <c r="D346" t="s">
        <v>218</v>
      </c>
      <c r="E346">
        <v>1069</v>
      </c>
      <c r="F346">
        <v>947</v>
      </c>
      <c r="G346">
        <v>2016</v>
      </c>
      <c r="H346">
        <v>982</v>
      </c>
      <c r="I346">
        <v>980</v>
      </c>
      <c r="J346">
        <v>1962</v>
      </c>
      <c r="K346">
        <v>781</v>
      </c>
      <c r="L346">
        <v>757</v>
      </c>
      <c r="M346">
        <v>1538</v>
      </c>
      <c r="N346">
        <v>99</v>
      </c>
      <c r="O346">
        <v>123</v>
      </c>
      <c r="P346">
        <v>222</v>
      </c>
      <c r="Q346">
        <v>359</v>
      </c>
      <c r="R346">
        <v>465</v>
      </c>
      <c r="S346">
        <v>824</v>
      </c>
      <c r="T346">
        <v>848</v>
      </c>
      <c r="U346">
        <v>876</v>
      </c>
      <c r="V346">
        <v>1724</v>
      </c>
      <c r="W346">
        <v>1838.6666666666667</v>
      </c>
      <c r="X346">
        <v>923.33333333333337</v>
      </c>
      <c r="Y346" s="8">
        <v>0.50217548948513413</v>
      </c>
      <c r="Z346" s="10">
        <f t="shared" si="5"/>
        <v>-0.9937364805774298</v>
      </c>
    </row>
    <row r="347" spans="1:26" x14ac:dyDescent="0.2">
      <c r="A347" s="1" t="s">
        <v>461</v>
      </c>
      <c r="C347" t="s">
        <v>462</v>
      </c>
      <c r="D347" t="s">
        <v>218</v>
      </c>
      <c r="E347">
        <v>21961</v>
      </c>
      <c r="F347">
        <v>20541</v>
      </c>
      <c r="G347">
        <v>42502</v>
      </c>
      <c r="H347">
        <v>15943</v>
      </c>
      <c r="I347">
        <v>16160</v>
      </c>
      <c r="J347">
        <v>32103</v>
      </c>
      <c r="K347">
        <v>16182</v>
      </c>
      <c r="L347">
        <v>17268</v>
      </c>
      <c r="M347">
        <v>33450</v>
      </c>
      <c r="N347">
        <v>8934</v>
      </c>
      <c r="O347">
        <v>10166</v>
      </c>
      <c r="P347">
        <v>19100</v>
      </c>
      <c r="Q347">
        <v>8913</v>
      </c>
      <c r="R347">
        <v>10468</v>
      </c>
      <c r="S347">
        <v>19381</v>
      </c>
      <c r="T347">
        <v>7773</v>
      </c>
      <c r="U347">
        <v>8066</v>
      </c>
      <c r="V347">
        <v>15839</v>
      </c>
      <c r="W347">
        <v>36018.333333333336</v>
      </c>
      <c r="X347">
        <v>18106.666666666668</v>
      </c>
      <c r="Y347" s="8">
        <v>0.50270695479154137</v>
      </c>
      <c r="Z347" s="10">
        <f t="shared" si="5"/>
        <v>-0.99221044648694368</v>
      </c>
    </row>
    <row r="348" spans="1:26" x14ac:dyDescent="0.2">
      <c r="A348" s="1" t="s">
        <v>481</v>
      </c>
      <c r="C348" t="s">
        <v>482</v>
      </c>
      <c r="D348" t="s">
        <v>218</v>
      </c>
      <c r="E348">
        <v>30880</v>
      </c>
      <c r="F348">
        <v>29548</v>
      </c>
      <c r="G348">
        <v>60428</v>
      </c>
      <c r="H348">
        <v>25749</v>
      </c>
      <c r="I348">
        <v>26476</v>
      </c>
      <c r="J348">
        <v>52225</v>
      </c>
      <c r="K348">
        <v>27843</v>
      </c>
      <c r="L348">
        <v>29570</v>
      </c>
      <c r="M348">
        <v>57413</v>
      </c>
      <c r="N348">
        <v>12319</v>
      </c>
      <c r="O348">
        <v>14015</v>
      </c>
      <c r="P348">
        <v>26334</v>
      </c>
      <c r="Q348">
        <v>13045</v>
      </c>
      <c r="R348">
        <v>15513</v>
      </c>
      <c r="S348">
        <v>28558</v>
      </c>
      <c r="T348">
        <v>15822</v>
      </c>
      <c r="U348">
        <v>15913</v>
      </c>
      <c r="V348">
        <v>31735</v>
      </c>
      <c r="W348">
        <v>56688.666666666664</v>
      </c>
      <c r="X348">
        <v>28875.666666666668</v>
      </c>
      <c r="Y348" s="8">
        <v>0.50937283172415415</v>
      </c>
      <c r="Z348" s="10">
        <f t="shared" si="5"/>
        <v>-0.97320608184395208</v>
      </c>
    </row>
    <row r="349" spans="1:26" x14ac:dyDescent="0.2">
      <c r="A349" s="1" t="s">
        <v>418</v>
      </c>
      <c r="C349" t="s">
        <v>419</v>
      </c>
      <c r="D349" t="s">
        <v>218</v>
      </c>
      <c r="E349">
        <v>11889</v>
      </c>
      <c r="F349">
        <v>11170</v>
      </c>
      <c r="G349">
        <v>23059</v>
      </c>
      <c r="H349">
        <v>9779</v>
      </c>
      <c r="I349">
        <v>10103</v>
      </c>
      <c r="J349">
        <v>19882</v>
      </c>
      <c r="K349">
        <v>9026</v>
      </c>
      <c r="L349">
        <v>9623</v>
      </c>
      <c r="M349">
        <v>18649</v>
      </c>
      <c r="N349">
        <v>3313</v>
      </c>
      <c r="O349">
        <v>3747</v>
      </c>
      <c r="P349">
        <v>7060</v>
      </c>
      <c r="Q349">
        <v>7033</v>
      </c>
      <c r="R349">
        <v>8137</v>
      </c>
      <c r="S349">
        <v>15170</v>
      </c>
      <c r="T349">
        <v>4600</v>
      </c>
      <c r="U349">
        <v>4564</v>
      </c>
      <c r="V349">
        <v>9164</v>
      </c>
      <c r="W349">
        <v>20530</v>
      </c>
      <c r="X349">
        <v>10464.666666666666</v>
      </c>
      <c r="Y349" s="8">
        <v>0.50972560480597495</v>
      </c>
      <c r="Z349" s="10">
        <f t="shared" si="5"/>
        <v>-0.9722072696040599</v>
      </c>
    </row>
    <row r="350" spans="1:26" x14ac:dyDescent="0.2">
      <c r="A350" s="1" t="s">
        <v>1013</v>
      </c>
      <c r="C350" t="s">
        <v>1014</v>
      </c>
      <c r="D350" t="s">
        <v>218</v>
      </c>
      <c r="E350">
        <v>892</v>
      </c>
      <c r="F350">
        <v>813</v>
      </c>
      <c r="G350">
        <v>1705</v>
      </c>
      <c r="H350">
        <v>217</v>
      </c>
      <c r="I350">
        <v>208</v>
      </c>
      <c r="J350">
        <v>425</v>
      </c>
      <c r="K350">
        <v>531</v>
      </c>
      <c r="L350">
        <v>566</v>
      </c>
      <c r="M350">
        <v>1097</v>
      </c>
      <c r="N350">
        <v>355</v>
      </c>
      <c r="O350">
        <v>362</v>
      </c>
      <c r="P350">
        <v>717</v>
      </c>
      <c r="Q350">
        <v>269</v>
      </c>
      <c r="R350">
        <v>387</v>
      </c>
      <c r="S350">
        <v>656</v>
      </c>
      <c r="T350">
        <v>141</v>
      </c>
      <c r="U350">
        <v>141</v>
      </c>
      <c r="V350">
        <v>282</v>
      </c>
      <c r="W350">
        <v>1075.6666666666667</v>
      </c>
      <c r="X350">
        <v>551.66666666666663</v>
      </c>
      <c r="Y350" s="8">
        <v>0.51286024171056699</v>
      </c>
      <c r="Z350" s="10">
        <f t="shared" si="5"/>
        <v>-0.96336236079236237</v>
      </c>
    </row>
    <row r="351" spans="1:26" x14ac:dyDescent="0.2">
      <c r="A351" s="1" t="s">
        <v>913</v>
      </c>
      <c r="C351" t="s">
        <v>914</v>
      </c>
      <c r="D351" t="s">
        <v>218</v>
      </c>
      <c r="E351">
        <v>18325</v>
      </c>
      <c r="F351">
        <v>17437</v>
      </c>
      <c r="G351">
        <v>35762</v>
      </c>
      <c r="H351">
        <v>15220</v>
      </c>
      <c r="I351">
        <v>16059</v>
      </c>
      <c r="J351">
        <v>31279</v>
      </c>
      <c r="K351">
        <v>15196</v>
      </c>
      <c r="L351">
        <v>16289</v>
      </c>
      <c r="M351">
        <v>31485</v>
      </c>
      <c r="N351">
        <v>9111</v>
      </c>
      <c r="O351">
        <v>9768</v>
      </c>
      <c r="P351">
        <v>18879</v>
      </c>
      <c r="Q351">
        <v>8643</v>
      </c>
      <c r="R351">
        <v>10069</v>
      </c>
      <c r="S351">
        <v>18712</v>
      </c>
      <c r="T351">
        <v>6411</v>
      </c>
      <c r="U351">
        <v>6586</v>
      </c>
      <c r="V351">
        <v>12997</v>
      </c>
      <c r="W351">
        <v>32842</v>
      </c>
      <c r="X351">
        <v>16862.666666666668</v>
      </c>
      <c r="Y351" s="8">
        <v>0.51344822686397507</v>
      </c>
      <c r="Z351" s="10">
        <f t="shared" si="5"/>
        <v>-0.96170928399581834</v>
      </c>
    </row>
    <row r="352" spans="1:26" x14ac:dyDescent="0.2">
      <c r="A352" s="1" t="s">
        <v>1202</v>
      </c>
      <c r="C352" t="s">
        <v>1203</v>
      </c>
      <c r="D352" t="s">
        <v>218</v>
      </c>
      <c r="E352">
        <v>10505</v>
      </c>
      <c r="F352">
        <v>9941</v>
      </c>
      <c r="G352">
        <v>20446</v>
      </c>
      <c r="H352">
        <v>10698</v>
      </c>
      <c r="I352">
        <v>11107</v>
      </c>
      <c r="J352">
        <v>21805</v>
      </c>
      <c r="K352">
        <v>8552</v>
      </c>
      <c r="L352">
        <v>8967</v>
      </c>
      <c r="M352">
        <v>17519</v>
      </c>
      <c r="N352">
        <v>4242</v>
      </c>
      <c r="O352">
        <v>4789</v>
      </c>
      <c r="P352">
        <v>9031</v>
      </c>
      <c r="Q352">
        <v>5492</v>
      </c>
      <c r="R352">
        <v>6599</v>
      </c>
      <c r="S352">
        <v>12091</v>
      </c>
      <c r="T352">
        <v>4724</v>
      </c>
      <c r="U352">
        <v>4876</v>
      </c>
      <c r="V352">
        <v>9600</v>
      </c>
      <c r="W352">
        <v>19923.333333333332</v>
      </c>
      <c r="X352">
        <v>10240.666666666666</v>
      </c>
      <c r="Y352" s="8">
        <v>0.5140036807763092</v>
      </c>
      <c r="Z352" s="10">
        <f t="shared" si="5"/>
        <v>-0.96014940430339468</v>
      </c>
    </row>
    <row r="353" spans="1:26" x14ac:dyDescent="0.2">
      <c r="A353" s="1" t="s">
        <v>311</v>
      </c>
      <c r="C353" t="s">
        <v>312</v>
      </c>
      <c r="D353" t="s">
        <v>218</v>
      </c>
      <c r="E353">
        <v>7164</v>
      </c>
      <c r="F353">
        <v>6844</v>
      </c>
      <c r="G353">
        <v>14008</v>
      </c>
      <c r="H353">
        <v>5563</v>
      </c>
      <c r="I353">
        <v>5875</v>
      </c>
      <c r="J353">
        <v>11438</v>
      </c>
      <c r="K353">
        <v>5404</v>
      </c>
      <c r="L353">
        <v>5512</v>
      </c>
      <c r="M353">
        <v>10916</v>
      </c>
      <c r="N353">
        <v>3732</v>
      </c>
      <c r="O353">
        <v>4287</v>
      </c>
      <c r="P353">
        <v>8019</v>
      </c>
      <c r="Q353">
        <v>2323</v>
      </c>
      <c r="R353">
        <v>2791</v>
      </c>
      <c r="S353">
        <v>5114</v>
      </c>
      <c r="T353">
        <v>2797</v>
      </c>
      <c r="U353">
        <v>2826</v>
      </c>
      <c r="V353">
        <v>5623</v>
      </c>
      <c r="W353">
        <v>12120.666666666666</v>
      </c>
      <c r="X353">
        <v>6252</v>
      </c>
      <c r="Y353" s="8">
        <v>0.51581321159452176</v>
      </c>
      <c r="Z353" s="10">
        <f t="shared" si="5"/>
        <v>-0.9550793693410814</v>
      </c>
    </row>
    <row r="354" spans="1:26" x14ac:dyDescent="0.2">
      <c r="A354" s="1" t="s">
        <v>342</v>
      </c>
      <c r="C354" t="s">
        <v>343</v>
      </c>
      <c r="D354" t="s">
        <v>218</v>
      </c>
      <c r="E354">
        <v>19408</v>
      </c>
      <c r="F354">
        <v>17985</v>
      </c>
      <c r="G354">
        <v>37393</v>
      </c>
      <c r="H354">
        <v>16953</v>
      </c>
      <c r="I354">
        <v>17451</v>
      </c>
      <c r="J354">
        <v>34404</v>
      </c>
      <c r="K354">
        <v>15047</v>
      </c>
      <c r="L354">
        <v>15767</v>
      </c>
      <c r="M354">
        <v>30814</v>
      </c>
      <c r="N354">
        <v>6935</v>
      </c>
      <c r="O354">
        <v>7724</v>
      </c>
      <c r="P354">
        <v>14659</v>
      </c>
      <c r="Q354">
        <v>10007</v>
      </c>
      <c r="R354">
        <v>11765</v>
      </c>
      <c r="S354">
        <v>21772</v>
      </c>
      <c r="T354">
        <v>8212</v>
      </c>
      <c r="U354">
        <v>8361</v>
      </c>
      <c r="V354">
        <v>16573</v>
      </c>
      <c r="W354">
        <v>34203.666666666664</v>
      </c>
      <c r="X354">
        <v>17668</v>
      </c>
      <c r="Y354" s="8">
        <v>0.51655280622935162</v>
      </c>
      <c r="Z354" s="10">
        <f t="shared" si="5"/>
        <v>-0.9530122542364402</v>
      </c>
    </row>
    <row r="355" spans="1:26" x14ac:dyDescent="0.2">
      <c r="A355" s="1" t="s">
        <v>390</v>
      </c>
      <c r="C355" t="s">
        <v>391</v>
      </c>
      <c r="D355" t="s">
        <v>218</v>
      </c>
      <c r="E355">
        <v>46585</v>
      </c>
      <c r="F355">
        <v>43326</v>
      </c>
      <c r="G355">
        <v>89911</v>
      </c>
      <c r="H355">
        <v>38311</v>
      </c>
      <c r="I355">
        <v>38500</v>
      </c>
      <c r="J355">
        <v>76811</v>
      </c>
      <c r="K355">
        <v>37952</v>
      </c>
      <c r="L355">
        <v>40954</v>
      </c>
      <c r="M355">
        <v>78906</v>
      </c>
      <c r="N355">
        <v>17329</v>
      </c>
      <c r="O355">
        <v>19570</v>
      </c>
      <c r="P355">
        <v>36899</v>
      </c>
      <c r="Q355">
        <v>21622</v>
      </c>
      <c r="R355">
        <v>25407</v>
      </c>
      <c r="S355">
        <v>47029</v>
      </c>
      <c r="T355">
        <v>21442</v>
      </c>
      <c r="U355">
        <v>21536</v>
      </c>
      <c r="V355">
        <v>42978</v>
      </c>
      <c r="W355">
        <v>81876</v>
      </c>
      <c r="X355">
        <v>42302</v>
      </c>
      <c r="Y355" s="8">
        <v>0.51665933851189605</v>
      </c>
      <c r="Z355" s="10">
        <f t="shared" si="5"/>
        <v>-0.95271474786846277</v>
      </c>
    </row>
    <row r="356" spans="1:26" x14ac:dyDescent="0.2">
      <c r="A356" s="1" t="s">
        <v>1323</v>
      </c>
      <c r="C356" t="s">
        <v>1324</v>
      </c>
      <c r="D356" t="s">
        <v>218</v>
      </c>
      <c r="E356">
        <v>18419</v>
      </c>
      <c r="F356">
        <v>17161</v>
      </c>
      <c r="G356">
        <v>35580</v>
      </c>
      <c r="H356">
        <v>14566</v>
      </c>
      <c r="I356">
        <v>15203</v>
      </c>
      <c r="J356">
        <v>29769</v>
      </c>
      <c r="K356">
        <v>14142</v>
      </c>
      <c r="L356">
        <v>15331</v>
      </c>
      <c r="M356">
        <v>29473</v>
      </c>
      <c r="N356">
        <v>9532</v>
      </c>
      <c r="O356">
        <v>10199</v>
      </c>
      <c r="P356">
        <v>19731</v>
      </c>
      <c r="Q356">
        <v>6785</v>
      </c>
      <c r="R356">
        <v>7844</v>
      </c>
      <c r="S356">
        <v>14629</v>
      </c>
      <c r="T356">
        <v>7217</v>
      </c>
      <c r="U356">
        <v>7532</v>
      </c>
      <c r="V356">
        <v>14749</v>
      </c>
      <c r="W356">
        <v>31607.333333333332</v>
      </c>
      <c r="X356">
        <v>16369.666666666666</v>
      </c>
      <c r="Y356" s="8">
        <v>0.5179072367172175</v>
      </c>
      <c r="Z356" s="10">
        <f t="shared" si="5"/>
        <v>-0.94923437750162876</v>
      </c>
    </row>
    <row r="357" spans="1:26" x14ac:dyDescent="0.2">
      <c r="A357" s="1" t="s">
        <v>802</v>
      </c>
      <c r="C357" t="s">
        <v>803</v>
      </c>
      <c r="D357" t="s">
        <v>218</v>
      </c>
      <c r="E357">
        <v>13326</v>
      </c>
      <c r="F357">
        <v>12236</v>
      </c>
      <c r="G357">
        <v>25562</v>
      </c>
      <c r="H357">
        <v>10943</v>
      </c>
      <c r="I357">
        <v>11624</v>
      </c>
      <c r="J357">
        <v>22567</v>
      </c>
      <c r="K357">
        <v>11661</v>
      </c>
      <c r="L357">
        <v>12293</v>
      </c>
      <c r="M357">
        <v>23954</v>
      </c>
      <c r="N357">
        <v>5343</v>
      </c>
      <c r="O357">
        <v>5690</v>
      </c>
      <c r="P357">
        <v>11033</v>
      </c>
      <c r="Q357">
        <v>5638</v>
      </c>
      <c r="R357">
        <v>6694</v>
      </c>
      <c r="S357">
        <v>12332</v>
      </c>
      <c r="T357">
        <v>7004</v>
      </c>
      <c r="U357">
        <v>7162</v>
      </c>
      <c r="V357">
        <v>14166</v>
      </c>
      <c r="W357">
        <v>24027.666666666668</v>
      </c>
      <c r="X357">
        <v>12510.333333333334</v>
      </c>
      <c r="Y357" s="8">
        <v>0.52066367936961555</v>
      </c>
      <c r="Z357" s="10">
        <f t="shared" si="5"/>
        <v>-0.94157632465036412</v>
      </c>
    </row>
    <row r="358" spans="1:26" x14ac:dyDescent="0.2">
      <c r="A358" s="1" t="s">
        <v>747</v>
      </c>
      <c r="C358" t="s">
        <v>748</v>
      </c>
      <c r="D358" t="s">
        <v>218</v>
      </c>
      <c r="E358">
        <v>1405</v>
      </c>
      <c r="F358">
        <v>1410</v>
      </c>
      <c r="G358">
        <v>2815</v>
      </c>
      <c r="H358">
        <v>880</v>
      </c>
      <c r="I358">
        <v>929</v>
      </c>
      <c r="J358">
        <v>1809</v>
      </c>
      <c r="K358">
        <v>884</v>
      </c>
      <c r="L358">
        <v>958</v>
      </c>
      <c r="M358">
        <v>1842</v>
      </c>
      <c r="N358">
        <v>307</v>
      </c>
      <c r="O358">
        <v>352</v>
      </c>
      <c r="P358">
        <v>659</v>
      </c>
      <c r="Q358">
        <v>630</v>
      </c>
      <c r="R358">
        <v>738</v>
      </c>
      <c r="S358">
        <v>1368</v>
      </c>
      <c r="T358">
        <v>671</v>
      </c>
      <c r="U358">
        <v>691</v>
      </c>
      <c r="V358">
        <v>1362</v>
      </c>
      <c r="W358">
        <v>2155.3333333333335</v>
      </c>
      <c r="X358">
        <v>1129.6666666666667</v>
      </c>
      <c r="Y358" s="8">
        <v>0.52412619857717291</v>
      </c>
      <c r="Z358" s="10">
        <f t="shared" si="5"/>
        <v>-0.93201387064209107</v>
      </c>
    </row>
    <row r="359" spans="1:26" x14ac:dyDescent="0.2">
      <c r="A359" s="1" t="s">
        <v>293</v>
      </c>
      <c r="C359" t="s">
        <v>294</v>
      </c>
      <c r="D359" t="s">
        <v>218</v>
      </c>
      <c r="E359">
        <v>13235</v>
      </c>
      <c r="F359">
        <v>12458</v>
      </c>
      <c r="G359">
        <v>25693</v>
      </c>
      <c r="H359">
        <v>11279</v>
      </c>
      <c r="I359">
        <v>11551</v>
      </c>
      <c r="J359">
        <v>22830</v>
      </c>
      <c r="K359">
        <v>9498</v>
      </c>
      <c r="L359">
        <v>10364</v>
      </c>
      <c r="M359">
        <v>19862</v>
      </c>
      <c r="N359">
        <v>6746</v>
      </c>
      <c r="O359">
        <v>7343</v>
      </c>
      <c r="P359">
        <v>14089</v>
      </c>
      <c r="Q359">
        <v>4923</v>
      </c>
      <c r="R359">
        <v>5854</v>
      </c>
      <c r="S359">
        <v>10777</v>
      </c>
      <c r="T359">
        <v>5440</v>
      </c>
      <c r="U359">
        <v>5540</v>
      </c>
      <c r="V359">
        <v>10980</v>
      </c>
      <c r="W359">
        <v>22795</v>
      </c>
      <c r="X359">
        <v>11948.666666666666</v>
      </c>
      <c r="Y359" s="8">
        <v>0.52417927908166995</v>
      </c>
      <c r="Z359" s="10">
        <f t="shared" si="5"/>
        <v>-0.93186777013550559</v>
      </c>
    </row>
    <row r="360" spans="1:26" x14ac:dyDescent="0.2">
      <c r="A360" s="1" t="s">
        <v>588</v>
      </c>
      <c r="C360" t="s">
        <v>589</v>
      </c>
      <c r="D360" t="s">
        <v>218</v>
      </c>
      <c r="E360">
        <v>21622</v>
      </c>
      <c r="F360">
        <v>20444</v>
      </c>
      <c r="G360">
        <v>42066</v>
      </c>
      <c r="H360">
        <v>19916</v>
      </c>
      <c r="I360">
        <v>20101</v>
      </c>
      <c r="J360">
        <v>40017</v>
      </c>
      <c r="K360">
        <v>20077</v>
      </c>
      <c r="L360">
        <v>21178</v>
      </c>
      <c r="M360">
        <v>41255</v>
      </c>
      <c r="N360">
        <v>9737</v>
      </c>
      <c r="O360">
        <v>11725</v>
      </c>
      <c r="P360">
        <v>21462</v>
      </c>
      <c r="Q360">
        <v>8064</v>
      </c>
      <c r="R360">
        <v>9673</v>
      </c>
      <c r="S360">
        <v>17737</v>
      </c>
      <c r="T360">
        <v>12897</v>
      </c>
      <c r="U360">
        <v>12702</v>
      </c>
      <c r="V360">
        <v>25599</v>
      </c>
      <c r="W360">
        <v>41112.666666666664</v>
      </c>
      <c r="X360">
        <v>21599.333333333332</v>
      </c>
      <c r="Y360" s="8">
        <v>0.52536931035041923</v>
      </c>
      <c r="Z360" s="10">
        <f t="shared" si="5"/>
        <v>-0.92859616753805907</v>
      </c>
    </row>
    <row r="361" spans="1:26" x14ac:dyDescent="0.2">
      <c r="A361" s="1" t="s">
        <v>667</v>
      </c>
      <c r="C361" t="s">
        <v>668</v>
      </c>
      <c r="D361" t="s">
        <v>218</v>
      </c>
      <c r="E361">
        <v>18562</v>
      </c>
      <c r="F361">
        <v>17752</v>
      </c>
      <c r="G361">
        <v>36314</v>
      </c>
      <c r="H361">
        <v>15704</v>
      </c>
      <c r="I361">
        <v>16477</v>
      </c>
      <c r="J361">
        <v>32181</v>
      </c>
      <c r="K361">
        <v>15722</v>
      </c>
      <c r="L361">
        <v>16948</v>
      </c>
      <c r="M361">
        <v>32670</v>
      </c>
      <c r="N361">
        <v>7303</v>
      </c>
      <c r="O361">
        <v>8251</v>
      </c>
      <c r="P361">
        <v>15554</v>
      </c>
      <c r="Q361">
        <v>8409</v>
      </c>
      <c r="R361">
        <v>9997</v>
      </c>
      <c r="S361">
        <v>18406</v>
      </c>
      <c r="T361">
        <v>9505</v>
      </c>
      <c r="U361">
        <v>9805</v>
      </c>
      <c r="V361">
        <v>19310</v>
      </c>
      <c r="W361">
        <v>33721.666666666664</v>
      </c>
      <c r="X361">
        <v>17756.666666666668</v>
      </c>
      <c r="Y361" s="8">
        <v>0.52656551178767363</v>
      </c>
      <c r="Z361" s="10">
        <f t="shared" si="5"/>
        <v>-0.92531506192396862</v>
      </c>
    </row>
    <row r="362" spans="1:26" x14ac:dyDescent="0.2">
      <c r="A362" s="1" t="s">
        <v>1003</v>
      </c>
      <c r="C362" t="s">
        <v>1004</v>
      </c>
      <c r="D362" t="s">
        <v>218</v>
      </c>
      <c r="E362">
        <v>5449</v>
      </c>
      <c r="F362">
        <v>5183</v>
      </c>
      <c r="G362">
        <v>10632</v>
      </c>
      <c r="H362">
        <v>4222</v>
      </c>
      <c r="I362">
        <v>4661</v>
      </c>
      <c r="J362">
        <v>8883</v>
      </c>
      <c r="K362">
        <v>4240</v>
      </c>
      <c r="L362">
        <v>4463</v>
      </c>
      <c r="M362">
        <v>8703</v>
      </c>
      <c r="N362">
        <v>2046</v>
      </c>
      <c r="O362">
        <v>2203</v>
      </c>
      <c r="P362">
        <v>4249</v>
      </c>
      <c r="Q362">
        <v>1929</v>
      </c>
      <c r="R362">
        <v>2390</v>
      </c>
      <c r="S362">
        <v>4319</v>
      </c>
      <c r="T362">
        <v>3118</v>
      </c>
      <c r="U362">
        <v>3199</v>
      </c>
      <c r="V362">
        <v>6317</v>
      </c>
      <c r="W362">
        <v>9406</v>
      </c>
      <c r="X362">
        <v>4961.666666666667</v>
      </c>
      <c r="Y362" s="8">
        <v>0.52750017719186337</v>
      </c>
      <c r="Z362" s="10">
        <f t="shared" si="5"/>
        <v>-0.92275651645373935</v>
      </c>
    </row>
    <row r="363" spans="1:26" x14ac:dyDescent="0.2">
      <c r="A363" s="1" t="s">
        <v>915</v>
      </c>
      <c r="C363" t="s">
        <v>916</v>
      </c>
      <c r="D363" t="s">
        <v>218</v>
      </c>
      <c r="E363">
        <v>2846</v>
      </c>
      <c r="F363">
        <v>2599</v>
      </c>
      <c r="G363">
        <v>5445</v>
      </c>
      <c r="H363">
        <v>2249</v>
      </c>
      <c r="I363">
        <v>2335</v>
      </c>
      <c r="J363">
        <v>4584</v>
      </c>
      <c r="K363">
        <v>2669</v>
      </c>
      <c r="L363">
        <v>2956</v>
      </c>
      <c r="M363">
        <v>5625</v>
      </c>
      <c r="N363">
        <v>1848</v>
      </c>
      <c r="O363">
        <v>1759</v>
      </c>
      <c r="P363">
        <v>3607</v>
      </c>
      <c r="Q363">
        <v>1042</v>
      </c>
      <c r="R363">
        <v>1177</v>
      </c>
      <c r="S363">
        <v>2219</v>
      </c>
      <c r="T363">
        <v>1232</v>
      </c>
      <c r="U363">
        <v>1236</v>
      </c>
      <c r="V363">
        <v>2468</v>
      </c>
      <c r="W363">
        <v>5218</v>
      </c>
      <c r="X363">
        <v>2764.6666666666665</v>
      </c>
      <c r="Y363" s="8">
        <v>0.52983263063753672</v>
      </c>
      <c r="Z363" s="10">
        <f t="shared" si="5"/>
        <v>-0.91639139763264688</v>
      </c>
    </row>
    <row r="364" spans="1:26" x14ac:dyDescent="0.2">
      <c r="A364" s="1" t="s">
        <v>1268</v>
      </c>
      <c r="C364" t="s">
        <v>1269</v>
      </c>
      <c r="D364" t="s">
        <v>218</v>
      </c>
      <c r="E364">
        <v>32860</v>
      </c>
      <c r="F364">
        <v>30867</v>
      </c>
      <c r="G364">
        <v>63727</v>
      </c>
      <c r="H364">
        <v>24881</v>
      </c>
      <c r="I364">
        <v>25668</v>
      </c>
      <c r="J364">
        <v>50549</v>
      </c>
      <c r="K364">
        <v>25426</v>
      </c>
      <c r="L364">
        <v>27272</v>
      </c>
      <c r="M364">
        <v>52698</v>
      </c>
      <c r="N364">
        <v>14802</v>
      </c>
      <c r="O364">
        <v>16576</v>
      </c>
      <c r="P364">
        <v>31378</v>
      </c>
      <c r="Q364">
        <v>11446</v>
      </c>
      <c r="R364">
        <v>13634</v>
      </c>
      <c r="S364">
        <v>25080</v>
      </c>
      <c r="T364">
        <v>16143</v>
      </c>
      <c r="U364">
        <v>16130</v>
      </c>
      <c r="V364">
        <v>32273</v>
      </c>
      <c r="W364">
        <v>55658</v>
      </c>
      <c r="X364">
        <v>29577</v>
      </c>
      <c r="Y364" s="8">
        <v>0.53140608717524884</v>
      </c>
      <c r="Z364" s="10">
        <f t="shared" si="5"/>
        <v>-0.9121133411138046</v>
      </c>
    </row>
    <row r="365" spans="1:26" x14ac:dyDescent="0.2">
      <c r="A365" s="1" t="s">
        <v>553</v>
      </c>
      <c r="C365" t="s">
        <v>554</v>
      </c>
      <c r="D365" t="s">
        <v>218</v>
      </c>
      <c r="E365">
        <v>24495</v>
      </c>
      <c r="F365">
        <v>23073</v>
      </c>
      <c r="G365">
        <v>47568</v>
      </c>
      <c r="H365">
        <v>20279</v>
      </c>
      <c r="I365">
        <v>20779</v>
      </c>
      <c r="J365">
        <v>41058</v>
      </c>
      <c r="K365">
        <v>17699</v>
      </c>
      <c r="L365">
        <v>19315</v>
      </c>
      <c r="M365">
        <v>37014</v>
      </c>
      <c r="N365">
        <v>12806</v>
      </c>
      <c r="O365">
        <v>13611</v>
      </c>
      <c r="P365">
        <v>26417</v>
      </c>
      <c r="Q365">
        <v>11978</v>
      </c>
      <c r="R365">
        <v>14153</v>
      </c>
      <c r="S365">
        <v>26131</v>
      </c>
      <c r="T365">
        <v>7132</v>
      </c>
      <c r="U365">
        <v>7226</v>
      </c>
      <c r="V365">
        <v>14358</v>
      </c>
      <c r="W365">
        <v>41880</v>
      </c>
      <c r="X365">
        <v>22302</v>
      </c>
      <c r="Y365" s="8">
        <v>0.53252148997134674</v>
      </c>
      <c r="Z365" s="10">
        <f t="shared" si="5"/>
        <v>-0.90908834823525675</v>
      </c>
    </row>
    <row r="366" spans="1:26" x14ac:dyDescent="0.2">
      <c r="A366" s="1" t="s">
        <v>701</v>
      </c>
      <c r="C366" t="s">
        <v>702</v>
      </c>
      <c r="D366" t="s">
        <v>218</v>
      </c>
      <c r="E366">
        <v>23265</v>
      </c>
      <c r="F366">
        <v>21367</v>
      </c>
      <c r="G366">
        <v>44632</v>
      </c>
      <c r="H366">
        <v>17133</v>
      </c>
      <c r="I366">
        <v>17428</v>
      </c>
      <c r="J366">
        <v>34561</v>
      </c>
      <c r="K366">
        <v>16567</v>
      </c>
      <c r="L366">
        <v>18342</v>
      </c>
      <c r="M366">
        <v>34909</v>
      </c>
      <c r="N366">
        <v>8638</v>
      </c>
      <c r="O366">
        <v>9557</v>
      </c>
      <c r="P366">
        <v>18195</v>
      </c>
      <c r="Q366">
        <v>9027</v>
      </c>
      <c r="R366">
        <v>10511</v>
      </c>
      <c r="S366">
        <v>19538</v>
      </c>
      <c r="T366">
        <v>11699</v>
      </c>
      <c r="U366">
        <v>11704</v>
      </c>
      <c r="V366">
        <v>23403</v>
      </c>
      <c r="W366">
        <v>38034</v>
      </c>
      <c r="X366">
        <v>20378.666666666668</v>
      </c>
      <c r="Y366" s="8">
        <v>0.53580130059069964</v>
      </c>
      <c r="Z366" s="10">
        <f t="shared" si="5"/>
        <v>-0.90023001174089778</v>
      </c>
    </row>
    <row r="367" spans="1:26" x14ac:dyDescent="0.2">
      <c r="A367" s="1" t="s">
        <v>727</v>
      </c>
      <c r="C367" t="s">
        <v>728</v>
      </c>
      <c r="D367" t="s">
        <v>218</v>
      </c>
      <c r="E367">
        <v>6968</v>
      </c>
      <c r="F367">
        <v>6577</v>
      </c>
      <c r="G367">
        <v>13545</v>
      </c>
      <c r="H367">
        <v>5689</v>
      </c>
      <c r="I367">
        <v>6010</v>
      </c>
      <c r="J367">
        <v>11699</v>
      </c>
      <c r="K367">
        <v>5449</v>
      </c>
      <c r="L367">
        <v>5886</v>
      </c>
      <c r="M367">
        <v>11335</v>
      </c>
      <c r="N367">
        <v>2618</v>
      </c>
      <c r="O367">
        <v>3078</v>
      </c>
      <c r="P367">
        <v>5696</v>
      </c>
      <c r="Q367">
        <v>2031</v>
      </c>
      <c r="R367">
        <v>2464</v>
      </c>
      <c r="S367">
        <v>4495</v>
      </c>
      <c r="T367">
        <v>4586</v>
      </c>
      <c r="U367">
        <v>4829</v>
      </c>
      <c r="V367">
        <v>9415</v>
      </c>
      <c r="W367">
        <v>12193</v>
      </c>
      <c r="X367">
        <v>6535.333333333333</v>
      </c>
      <c r="Y367" s="8">
        <v>0.5359905956969846</v>
      </c>
      <c r="Z367" s="10">
        <f t="shared" si="5"/>
        <v>-0.899720407003472</v>
      </c>
    </row>
    <row r="368" spans="1:26" x14ac:dyDescent="0.2">
      <c r="A368" s="1" t="s">
        <v>993</v>
      </c>
      <c r="C368" t="s">
        <v>994</v>
      </c>
      <c r="D368" t="s">
        <v>218</v>
      </c>
      <c r="E368">
        <v>22692</v>
      </c>
      <c r="F368">
        <v>21185</v>
      </c>
      <c r="G368">
        <v>43877</v>
      </c>
      <c r="H368">
        <v>17392</v>
      </c>
      <c r="I368">
        <v>17925</v>
      </c>
      <c r="J368">
        <v>35317</v>
      </c>
      <c r="K368">
        <v>16777</v>
      </c>
      <c r="L368">
        <v>18133</v>
      </c>
      <c r="M368">
        <v>34910</v>
      </c>
      <c r="N368">
        <v>9973</v>
      </c>
      <c r="O368">
        <v>10547</v>
      </c>
      <c r="P368">
        <v>20520</v>
      </c>
      <c r="Q368">
        <v>9623</v>
      </c>
      <c r="R368">
        <v>11346</v>
      </c>
      <c r="S368">
        <v>20969</v>
      </c>
      <c r="T368">
        <v>9850</v>
      </c>
      <c r="U368">
        <v>9854</v>
      </c>
      <c r="V368">
        <v>19704</v>
      </c>
      <c r="W368">
        <v>38034.666666666664</v>
      </c>
      <c r="X368">
        <v>20397.666666666668</v>
      </c>
      <c r="Y368" s="8">
        <v>0.53629145341092344</v>
      </c>
      <c r="Z368" s="10">
        <f t="shared" si="5"/>
        <v>-0.89891083279925255</v>
      </c>
    </row>
    <row r="369" spans="1:26" x14ac:dyDescent="0.2">
      <c r="A369" s="1" t="s">
        <v>348</v>
      </c>
      <c r="C369" t="s">
        <v>349</v>
      </c>
      <c r="D369" t="s">
        <v>218</v>
      </c>
      <c r="E369">
        <v>24733</v>
      </c>
      <c r="F369">
        <v>23073</v>
      </c>
      <c r="G369">
        <v>47806</v>
      </c>
      <c r="H369">
        <v>18334</v>
      </c>
      <c r="I369">
        <v>18899</v>
      </c>
      <c r="J369">
        <v>37233</v>
      </c>
      <c r="K369">
        <v>19636</v>
      </c>
      <c r="L369">
        <v>21060</v>
      </c>
      <c r="M369">
        <v>40696</v>
      </c>
      <c r="N369">
        <v>10718</v>
      </c>
      <c r="O369">
        <v>11988</v>
      </c>
      <c r="P369">
        <v>22706</v>
      </c>
      <c r="Q369">
        <v>8577</v>
      </c>
      <c r="R369">
        <v>10374</v>
      </c>
      <c r="S369">
        <v>18951</v>
      </c>
      <c r="T369">
        <v>12747</v>
      </c>
      <c r="U369">
        <v>13053</v>
      </c>
      <c r="V369">
        <v>25800</v>
      </c>
      <c r="W369">
        <v>41911.666666666664</v>
      </c>
      <c r="X369">
        <v>22485.666666666668</v>
      </c>
      <c r="Y369" s="8">
        <v>0.53650137193303382</v>
      </c>
      <c r="Z369" s="10">
        <f t="shared" si="5"/>
        <v>-0.8983462346633404</v>
      </c>
    </row>
    <row r="370" spans="1:26" x14ac:dyDescent="0.2">
      <c r="A370" s="1" t="s">
        <v>935</v>
      </c>
      <c r="C370" t="s">
        <v>936</v>
      </c>
      <c r="D370" t="s">
        <v>218</v>
      </c>
      <c r="E370">
        <v>17103</v>
      </c>
      <c r="F370">
        <v>15330</v>
      </c>
      <c r="G370">
        <v>32433</v>
      </c>
      <c r="H370">
        <v>12539</v>
      </c>
      <c r="I370">
        <v>12730</v>
      </c>
      <c r="J370">
        <v>25269</v>
      </c>
      <c r="K370">
        <v>11205</v>
      </c>
      <c r="L370">
        <v>11784</v>
      </c>
      <c r="M370">
        <v>22989</v>
      </c>
      <c r="N370">
        <v>6447</v>
      </c>
      <c r="O370">
        <v>7481</v>
      </c>
      <c r="P370">
        <v>13928</v>
      </c>
      <c r="Q370">
        <v>4857</v>
      </c>
      <c r="R370">
        <v>5783</v>
      </c>
      <c r="S370">
        <v>10640</v>
      </c>
      <c r="T370">
        <v>9673</v>
      </c>
      <c r="U370">
        <v>9669</v>
      </c>
      <c r="V370">
        <v>19342</v>
      </c>
      <c r="W370">
        <v>26897</v>
      </c>
      <c r="X370">
        <v>14636.666666666666</v>
      </c>
      <c r="Y370" s="8">
        <v>0.54417469110557559</v>
      </c>
      <c r="Z370" s="10">
        <f t="shared" si="5"/>
        <v>-0.87785823470835411</v>
      </c>
    </row>
    <row r="371" spans="1:26" x14ac:dyDescent="0.2">
      <c r="A371" s="1" t="s">
        <v>919</v>
      </c>
      <c r="C371" t="s">
        <v>920</v>
      </c>
      <c r="D371" t="s">
        <v>218</v>
      </c>
      <c r="E371">
        <v>17238</v>
      </c>
      <c r="F371">
        <v>15753</v>
      </c>
      <c r="G371">
        <v>32991</v>
      </c>
      <c r="H371">
        <v>12319</v>
      </c>
      <c r="I371">
        <v>12556</v>
      </c>
      <c r="J371">
        <v>24875</v>
      </c>
      <c r="K371">
        <v>13276</v>
      </c>
      <c r="L371">
        <v>14150</v>
      </c>
      <c r="M371">
        <v>27426</v>
      </c>
      <c r="N371">
        <v>8257</v>
      </c>
      <c r="O371">
        <v>9189</v>
      </c>
      <c r="P371">
        <v>17446</v>
      </c>
      <c r="Q371">
        <v>7686</v>
      </c>
      <c r="R371">
        <v>8888</v>
      </c>
      <c r="S371">
        <v>16574</v>
      </c>
      <c r="T371">
        <v>6085</v>
      </c>
      <c r="U371">
        <v>6355</v>
      </c>
      <c r="V371">
        <v>12440</v>
      </c>
      <c r="W371">
        <v>28430.666666666668</v>
      </c>
      <c r="X371">
        <v>15486.666666666666</v>
      </c>
      <c r="Y371" s="8">
        <v>0.54471697228344973</v>
      </c>
      <c r="Z371" s="10">
        <f t="shared" si="5"/>
        <v>-0.8764212755377242</v>
      </c>
    </row>
    <row r="372" spans="1:26" x14ac:dyDescent="0.2">
      <c r="A372" s="1" t="s">
        <v>888</v>
      </c>
      <c r="C372" t="s">
        <v>889</v>
      </c>
      <c r="D372" t="s">
        <v>218</v>
      </c>
      <c r="E372">
        <v>26932</v>
      </c>
      <c r="F372">
        <v>25669</v>
      </c>
      <c r="G372">
        <v>52601</v>
      </c>
      <c r="H372">
        <v>21328</v>
      </c>
      <c r="I372">
        <v>22192</v>
      </c>
      <c r="J372">
        <v>43520</v>
      </c>
      <c r="K372">
        <v>22126</v>
      </c>
      <c r="L372">
        <v>23449</v>
      </c>
      <c r="M372">
        <v>45575</v>
      </c>
      <c r="N372">
        <v>9463</v>
      </c>
      <c r="O372">
        <v>11103</v>
      </c>
      <c r="P372">
        <v>20566</v>
      </c>
      <c r="Q372">
        <v>13853</v>
      </c>
      <c r="R372">
        <v>16585</v>
      </c>
      <c r="S372">
        <v>30438</v>
      </c>
      <c r="T372">
        <v>13244</v>
      </c>
      <c r="U372">
        <v>13305</v>
      </c>
      <c r="V372">
        <v>26549</v>
      </c>
      <c r="W372">
        <v>47232</v>
      </c>
      <c r="X372">
        <v>25851</v>
      </c>
      <c r="Y372" s="8">
        <v>0.54731961382113825</v>
      </c>
      <c r="Z372" s="10">
        <f t="shared" si="5"/>
        <v>-0.86954453679717836</v>
      </c>
    </row>
    <row r="373" spans="1:26" x14ac:dyDescent="0.2">
      <c r="A373" s="1" t="s">
        <v>1233</v>
      </c>
      <c r="C373" t="s">
        <v>1234</v>
      </c>
      <c r="D373" t="s">
        <v>218</v>
      </c>
      <c r="E373">
        <v>16276</v>
      </c>
      <c r="F373">
        <v>15073</v>
      </c>
      <c r="G373">
        <v>31349</v>
      </c>
      <c r="H373">
        <v>14151</v>
      </c>
      <c r="I373">
        <v>15090</v>
      </c>
      <c r="J373">
        <v>29241</v>
      </c>
      <c r="K373">
        <v>12522</v>
      </c>
      <c r="L373">
        <v>13173</v>
      </c>
      <c r="M373">
        <v>25695</v>
      </c>
      <c r="N373">
        <v>10973</v>
      </c>
      <c r="O373">
        <v>12263</v>
      </c>
      <c r="P373">
        <v>23236</v>
      </c>
      <c r="Q373">
        <v>6931</v>
      </c>
      <c r="R373">
        <v>8156</v>
      </c>
      <c r="S373">
        <v>15087</v>
      </c>
      <c r="T373">
        <v>4593</v>
      </c>
      <c r="U373">
        <v>4735</v>
      </c>
      <c r="V373">
        <v>9328</v>
      </c>
      <c r="W373">
        <v>28761.666666666668</v>
      </c>
      <c r="X373">
        <v>15883.666666666666</v>
      </c>
      <c r="Y373" s="8">
        <v>0.55225126035811545</v>
      </c>
      <c r="Z373" s="10">
        <f t="shared" si="5"/>
        <v>-0.85660328875755376</v>
      </c>
    </row>
    <row r="374" spans="1:26" x14ac:dyDescent="0.2">
      <c r="A374" s="1" t="s">
        <v>714</v>
      </c>
      <c r="C374" t="s">
        <v>715</v>
      </c>
      <c r="D374" t="s">
        <v>218</v>
      </c>
      <c r="E374">
        <v>3660</v>
      </c>
      <c r="F374">
        <v>3353</v>
      </c>
      <c r="G374">
        <v>7013</v>
      </c>
      <c r="H374">
        <v>3634</v>
      </c>
      <c r="I374">
        <v>3698</v>
      </c>
      <c r="J374">
        <v>7332</v>
      </c>
      <c r="K374">
        <v>3217</v>
      </c>
      <c r="L374">
        <v>3404</v>
      </c>
      <c r="M374">
        <v>6621</v>
      </c>
      <c r="N374">
        <v>1687</v>
      </c>
      <c r="O374">
        <v>1893</v>
      </c>
      <c r="P374">
        <v>3580</v>
      </c>
      <c r="Q374">
        <v>1175</v>
      </c>
      <c r="R374">
        <v>1310</v>
      </c>
      <c r="S374">
        <v>2485</v>
      </c>
      <c r="T374">
        <v>2714</v>
      </c>
      <c r="U374">
        <v>2824</v>
      </c>
      <c r="V374">
        <v>5538</v>
      </c>
      <c r="W374">
        <v>6988.666666666667</v>
      </c>
      <c r="X374">
        <v>3867.6666666666665</v>
      </c>
      <c r="Y374" s="8">
        <v>0.55341982256987499</v>
      </c>
      <c r="Z374" s="10">
        <f t="shared" si="5"/>
        <v>-0.85355377509727337</v>
      </c>
    </row>
    <row r="375" spans="1:26" x14ac:dyDescent="0.2">
      <c r="A375" s="1" t="s">
        <v>1168</v>
      </c>
      <c r="C375" t="s">
        <v>1169</v>
      </c>
      <c r="D375" t="s">
        <v>218</v>
      </c>
      <c r="E375">
        <v>19073</v>
      </c>
      <c r="F375">
        <v>17569</v>
      </c>
      <c r="G375">
        <v>36642</v>
      </c>
      <c r="H375">
        <v>14855</v>
      </c>
      <c r="I375">
        <v>15396</v>
      </c>
      <c r="J375">
        <v>30251</v>
      </c>
      <c r="K375">
        <v>14142</v>
      </c>
      <c r="L375">
        <v>15199</v>
      </c>
      <c r="M375">
        <v>29341</v>
      </c>
      <c r="N375">
        <v>8730</v>
      </c>
      <c r="O375">
        <v>9329</v>
      </c>
      <c r="P375">
        <v>18059</v>
      </c>
      <c r="Q375">
        <v>6884</v>
      </c>
      <c r="R375">
        <v>8123</v>
      </c>
      <c r="S375">
        <v>15007</v>
      </c>
      <c r="T375">
        <v>10263</v>
      </c>
      <c r="U375">
        <v>10059</v>
      </c>
      <c r="V375">
        <v>20322</v>
      </c>
      <c r="W375">
        <v>32078</v>
      </c>
      <c r="X375">
        <v>17796</v>
      </c>
      <c r="Y375" s="8">
        <v>0.55477274144273336</v>
      </c>
      <c r="Z375" s="10">
        <f t="shared" si="5"/>
        <v>-0.85003119178154896</v>
      </c>
    </row>
    <row r="376" spans="1:26" x14ac:dyDescent="0.2">
      <c r="A376" s="1" t="s">
        <v>1033</v>
      </c>
      <c r="C376" t="s">
        <v>1034</v>
      </c>
      <c r="D376" t="s">
        <v>218</v>
      </c>
      <c r="E376">
        <v>38193</v>
      </c>
      <c r="F376">
        <v>36194</v>
      </c>
      <c r="G376">
        <v>74387</v>
      </c>
      <c r="H376">
        <v>28317</v>
      </c>
      <c r="I376">
        <v>29243</v>
      </c>
      <c r="J376">
        <v>57560</v>
      </c>
      <c r="K376">
        <v>29758</v>
      </c>
      <c r="L376">
        <v>30882</v>
      </c>
      <c r="M376">
        <v>60640</v>
      </c>
      <c r="N376">
        <v>15832</v>
      </c>
      <c r="O376">
        <v>19381</v>
      </c>
      <c r="P376">
        <v>35213</v>
      </c>
      <c r="Q376">
        <v>17466</v>
      </c>
      <c r="R376">
        <v>20761</v>
      </c>
      <c r="S376">
        <v>38227</v>
      </c>
      <c r="T376">
        <v>17072</v>
      </c>
      <c r="U376">
        <v>16807</v>
      </c>
      <c r="V376">
        <v>33879</v>
      </c>
      <c r="W376">
        <v>64195.666666666664</v>
      </c>
      <c r="X376">
        <v>35773</v>
      </c>
      <c r="Y376" s="8">
        <v>0.55724945089751643</v>
      </c>
      <c r="Z376" s="10">
        <f t="shared" si="5"/>
        <v>-0.84360480500452451</v>
      </c>
    </row>
    <row r="377" spans="1:26" x14ac:dyDescent="0.2">
      <c r="A377" s="1" t="s">
        <v>1266</v>
      </c>
      <c r="C377" t="s">
        <v>1267</v>
      </c>
      <c r="D377" t="s">
        <v>218</v>
      </c>
      <c r="E377">
        <v>37194</v>
      </c>
      <c r="F377">
        <v>35033</v>
      </c>
      <c r="G377">
        <v>72227</v>
      </c>
      <c r="H377">
        <v>28767</v>
      </c>
      <c r="I377">
        <v>29852</v>
      </c>
      <c r="J377">
        <v>58619</v>
      </c>
      <c r="K377">
        <v>30605</v>
      </c>
      <c r="L377">
        <v>33295</v>
      </c>
      <c r="M377">
        <v>63900</v>
      </c>
      <c r="N377">
        <v>17488</v>
      </c>
      <c r="O377">
        <v>20153</v>
      </c>
      <c r="P377">
        <v>37641</v>
      </c>
      <c r="Q377">
        <v>16758</v>
      </c>
      <c r="R377">
        <v>20312</v>
      </c>
      <c r="S377">
        <v>37070</v>
      </c>
      <c r="T377">
        <v>16733</v>
      </c>
      <c r="U377">
        <v>17402</v>
      </c>
      <c r="V377">
        <v>34135</v>
      </c>
      <c r="W377">
        <v>64915.333333333336</v>
      </c>
      <c r="X377">
        <v>36282</v>
      </c>
      <c r="Y377" s="8">
        <v>0.55891263491933085</v>
      </c>
      <c r="Z377" s="10">
        <f t="shared" si="5"/>
        <v>-0.83930530559175154</v>
      </c>
    </row>
    <row r="378" spans="1:26" x14ac:dyDescent="0.2">
      <c r="A378" s="1" t="s">
        <v>546</v>
      </c>
      <c r="C378" t="s">
        <v>547</v>
      </c>
      <c r="D378" t="s">
        <v>218</v>
      </c>
      <c r="E378">
        <v>21937</v>
      </c>
      <c r="F378">
        <v>20975</v>
      </c>
      <c r="G378">
        <v>42912</v>
      </c>
      <c r="H378">
        <v>17164</v>
      </c>
      <c r="I378">
        <v>17781</v>
      </c>
      <c r="J378">
        <v>34945</v>
      </c>
      <c r="K378">
        <v>16022</v>
      </c>
      <c r="L378">
        <v>17380</v>
      </c>
      <c r="M378">
        <v>33402</v>
      </c>
      <c r="N378">
        <v>8870</v>
      </c>
      <c r="O378">
        <v>9732</v>
      </c>
      <c r="P378">
        <v>18602</v>
      </c>
      <c r="Q378">
        <v>10508</v>
      </c>
      <c r="R378">
        <v>12754</v>
      </c>
      <c r="S378">
        <v>23262</v>
      </c>
      <c r="T378">
        <v>10431</v>
      </c>
      <c r="U378">
        <v>10314</v>
      </c>
      <c r="V378">
        <v>20745</v>
      </c>
      <c r="W378">
        <v>37086.333333333336</v>
      </c>
      <c r="X378">
        <v>20869.666666666668</v>
      </c>
      <c r="Y378" s="8">
        <v>0.56273200370307119</v>
      </c>
      <c r="Z378" s="10">
        <f t="shared" si="5"/>
        <v>-0.82948008018435637</v>
      </c>
    </row>
    <row r="379" spans="1:26" x14ac:dyDescent="0.2">
      <c r="A379" s="1" t="s">
        <v>851</v>
      </c>
      <c r="C379" t="s">
        <v>852</v>
      </c>
      <c r="D379" t="s">
        <v>218</v>
      </c>
      <c r="E379">
        <v>25619</v>
      </c>
      <c r="F379">
        <v>24236</v>
      </c>
      <c r="G379">
        <v>49855</v>
      </c>
      <c r="H379">
        <v>20096</v>
      </c>
      <c r="I379">
        <v>20858</v>
      </c>
      <c r="J379">
        <v>40954</v>
      </c>
      <c r="K379">
        <v>19316</v>
      </c>
      <c r="L379">
        <v>20262</v>
      </c>
      <c r="M379">
        <v>39578</v>
      </c>
      <c r="N379">
        <v>12216</v>
      </c>
      <c r="O379">
        <v>14803</v>
      </c>
      <c r="P379">
        <v>27019</v>
      </c>
      <c r="Q379">
        <v>10106</v>
      </c>
      <c r="R379">
        <v>12116</v>
      </c>
      <c r="S379">
        <v>22222</v>
      </c>
      <c r="T379">
        <v>12180</v>
      </c>
      <c r="U379">
        <v>11998</v>
      </c>
      <c r="V379">
        <v>24178</v>
      </c>
      <c r="W379">
        <v>43462.333333333336</v>
      </c>
      <c r="X379">
        <v>24473</v>
      </c>
      <c r="Y379" s="8">
        <v>0.56308527690644006</v>
      </c>
      <c r="Z379" s="10">
        <f t="shared" si="5"/>
        <v>-0.82857466591494389</v>
      </c>
    </row>
    <row r="380" spans="1:26" x14ac:dyDescent="0.2">
      <c r="A380" s="1" t="s">
        <v>781</v>
      </c>
      <c r="C380" t="s">
        <v>782</v>
      </c>
      <c r="D380" t="s">
        <v>218</v>
      </c>
      <c r="E380">
        <v>24743</v>
      </c>
      <c r="F380">
        <v>23394</v>
      </c>
      <c r="G380">
        <v>48137</v>
      </c>
      <c r="H380">
        <v>21001</v>
      </c>
      <c r="I380">
        <v>21205</v>
      </c>
      <c r="J380">
        <v>42206</v>
      </c>
      <c r="K380">
        <v>23412</v>
      </c>
      <c r="L380">
        <v>24742</v>
      </c>
      <c r="M380">
        <v>48154</v>
      </c>
      <c r="N380">
        <v>8968</v>
      </c>
      <c r="O380">
        <v>10381</v>
      </c>
      <c r="P380">
        <v>19349</v>
      </c>
      <c r="Q380">
        <v>12682</v>
      </c>
      <c r="R380">
        <v>15178</v>
      </c>
      <c r="S380">
        <v>27860</v>
      </c>
      <c r="T380">
        <v>15559</v>
      </c>
      <c r="U380">
        <v>15379</v>
      </c>
      <c r="V380">
        <v>30938</v>
      </c>
      <c r="W380">
        <v>46165.666666666664</v>
      </c>
      <c r="X380">
        <v>26049</v>
      </c>
      <c r="Y380" s="8">
        <v>0.5642504891802711</v>
      </c>
      <c r="Z380" s="10">
        <f t="shared" si="5"/>
        <v>-0.82559233071678129</v>
      </c>
    </row>
    <row r="381" spans="1:26" x14ac:dyDescent="0.2">
      <c r="A381" s="1" t="s">
        <v>542</v>
      </c>
      <c r="C381" t="s">
        <v>543</v>
      </c>
      <c r="D381" t="s">
        <v>218</v>
      </c>
      <c r="E381">
        <v>28878</v>
      </c>
      <c r="F381">
        <v>26337</v>
      </c>
      <c r="G381">
        <v>55215</v>
      </c>
      <c r="H381">
        <v>22701</v>
      </c>
      <c r="I381">
        <v>23621</v>
      </c>
      <c r="J381">
        <v>46322</v>
      </c>
      <c r="K381">
        <v>21337</v>
      </c>
      <c r="L381">
        <v>22289</v>
      </c>
      <c r="M381">
        <v>43626</v>
      </c>
      <c r="N381">
        <v>13242</v>
      </c>
      <c r="O381">
        <v>13596</v>
      </c>
      <c r="P381">
        <v>26838</v>
      </c>
      <c r="Q381">
        <v>13162</v>
      </c>
      <c r="R381">
        <v>15581</v>
      </c>
      <c r="S381">
        <v>28743</v>
      </c>
      <c r="T381">
        <v>13246</v>
      </c>
      <c r="U381">
        <v>13441</v>
      </c>
      <c r="V381">
        <v>26687</v>
      </c>
      <c r="W381">
        <v>48387.666666666664</v>
      </c>
      <c r="X381">
        <v>27422.666666666668</v>
      </c>
      <c r="Y381" s="8">
        <v>0.56672843630952796</v>
      </c>
      <c r="Z381" s="10">
        <f t="shared" si="5"/>
        <v>-0.81927050159206494</v>
      </c>
    </row>
    <row r="382" spans="1:26" x14ac:dyDescent="0.2">
      <c r="A382" s="1" t="s">
        <v>380</v>
      </c>
      <c r="C382" t="s">
        <v>381</v>
      </c>
      <c r="D382" t="s">
        <v>218</v>
      </c>
      <c r="E382">
        <v>12947</v>
      </c>
      <c r="F382">
        <v>11885</v>
      </c>
      <c r="G382">
        <v>24832</v>
      </c>
      <c r="H382">
        <v>9355</v>
      </c>
      <c r="I382">
        <v>9393</v>
      </c>
      <c r="J382">
        <v>18748</v>
      </c>
      <c r="K382">
        <v>10270</v>
      </c>
      <c r="L382">
        <v>10728</v>
      </c>
      <c r="M382">
        <v>20998</v>
      </c>
      <c r="N382">
        <v>7316</v>
      </c>
      <c r="O382">
        <v>8562</v>
      </c>
      <c r="P382">
        <v>15878</v>
      </c>
      <c r="Q382">
        <v>5196</v>
      </c>
      <c r="R382">
        <v>6209</v>
      </c>
      <c r="S382">
        <v>11405</v>
      </c>
      <c r="T382">
        <v>4634</v>
      </c>
      <c r="U382">
        <v>4725</v>
      </c>
      <c r="V382">
        <v>9359</v>
      </c>
      <c r="W382">
        <v>21526</v>
      </c>
      <c r="X382">
        <v>12214</v>
      </c>
      <c r="Y382" s="8">
        <v>0.56740685682430547</v>
      </c>
      <c r="Z382" s="10">
        <f t="shared" si="5"/>
        <v>-0.81754450993132988</v>
      </c>
    </row>
    <row r="383" spans="1:26" x14ac:dyDescent="0.2">
      <c r="A383" s="1" t="s">
        <v>1159</v>
      </c>
      <c r="C383" t="s">
        <v>1160</v>
      </c>
      <c r="D383" t="s">
        <v>218</v>
      </c>
      <c r="E383">
        <v>51869</v>
      </c>
      <c r="F383">
        <v>49537</v>
      </c>
      <c r="G383">
        <v>101406</v>
      </c>
      <c r="H383">
        <v>37149</v>
      </c>
      <c r="I383">
        <v>38023</v>
      </c>
      <c r="J383">
        <v>75172</v>
      </c>
      <c r="K383">
        <v>41719</v>
      </c>
      <c r="L383">
        <v>44851</v>
      </c>
      <c r="M383">
        <v>86570</v>
      </c>
      <c r="N383">
        <v>20926</v>
      </c>
      <c r="O383">
        <v>24970</v>
      </c>
      <c r="P383">
        <v>45896</v>
      </c>
      <c r="Q383">
        <v>23471</v>
      </c>
      <c r="R383">
        <v>28055</v>
      </c>
      <c r="S383">
        <v>51526</v>
      </c>
      <c r="T383">
        <v>26198</v>
      </c>
      <c r="U383">
        <v>25770</v>
      </c>
      <c r="V383">
        <v>51968</v>
      </c>
      <c r="W383">
        <v>87716</v>
      </c>
      <c r="X383">
        <v>49796.666666666664</v>
      </c>
      <c r="Y383" s="8">
        <v>0.56770334564579628</v>
      </c>
      <c r="Z383" s="10">
        <f t="shared" si="5"/>
        <v>-0.81679085101567483</v>
      </c>
    </row>
    <row r="384" spans="1:26" x14ac:dyDescent="0.2">
      <c r="A384" s="1" t="s">
        <v>1177</v>
      </c>
      <c r="C384" t="s">
        <v>1178</v>
      </c>
      <c r="D384" t="s">
        <v>218</v>
      </c>
      <c r="E384">
        <v>2943</v>
      </c>
      <c r="F384">
        <v>2825</v>
      </c>
      <c r="G384">
        <v>5768</v>
      </c>
      <c r="H384">
        <v>2410</v>
      </c>
      <c r="I384">
        <v>2381</v>
      </c>
      <c r="J384">
        <v>4791</v>
      </c>
      <c r="K384">
        <v>2723</v>
      </c>
      <c r="L384">
        <v>2740</v>
      </c>
      <c r="M384">
        <v>5463</v>
      </c>
      <c r="N384">
        <v>1668</v>
      </c>
      <c r="O384">
        <v>2015</v>
      </c>
      <c r="P384">
        <v>3683</v>
      </c>
      <c r="Q384">
        <v>1260</v>
      </c>
      <c r="R384">
        <v>1603</v>
      </c>
      <c r="S384">
        <v>2863</v>
      </c>
      <c r="T384">
        <v>1313</v>
      </c>
      <c r="U384">
        <v>1252</v>
      </c>
      <c r="V384">
        <v>2565</v>
      </c>
      <c r="W384">
        <v>5340.666666666667</v>
      </c>
      <c r="X384">
        <v>3037</v>
      </c>
      <c r="Y384" s="8">
        <v>0.56865559855199099</v>
      </c>
      <c r="Z384" s="10">
        <f t="shared" si="5"/>
        <v>-0.81437293390589771</v>
      </c>
    </row>
    <row r="385" spans="1:26" x14ac:dyDescent="0.2">
      <c r="A385" s="1" t="s">
        <v>1163</v>
      </c>
      <c r="C385" t="s">
        <v>1164</v>
      </c>
      <c r="D385" t="s">
        <v>218</v>
      </c>
      <c r="E385">
        <v>26398</v>
      </c>
      <c r="F385">
        <v>25202</v>
      </c>
      <c r="G385">
        <v>51600</v>
      </c>
      <c r="H385">
        <v>20205</v>
      </c>
      <c r="I385">
        <v>20519</v>
      </c>
      <c r="J385">
        <v>40724</v>
      </c>
      <c r="K385">
        <v>18163</v>
      </c>
      <c r="L385">
        <v>19410</v>
      </c>
      <c r="M385">
        <v>37573</v>
      </c>
      <c r="N385">
        <v>10631</v>
      </c>
      <c r="O385">
        <v>12772</v>
      </c>
      <c r="P385">
        <v>23403</v>
      </c>
      <c r="Q385">
        <v>14487</v>
      </c>
      <c r="R385">
        <v>17352</v>
      </c>
      <c r="S385">
        <v>31839</v>
      </c>
      <c r="T385">
        <v>9540</v>
      </c>
      <c r="U385">
        <v>9527</v>
      </c>
      <c r="V385">
        <v>19067</v>
      </c>
      <c r="W385">
        <v>43299</v>
      </c>
      <c r="X385">
        <v>24769.666666666668</v>
      </c>
      <c r="Y385" s="8">
        <v>0.57206094059139168</v>
      </c>
      <c r="Z385" s="10">
        <f t="shared" si="5"/>
        <v>-0.80575925206915944</v>
      </c>
    </row>
    <row r="386" spans="1:26" x14ac:dyDescent="0.2">
      <c r="A386" s="1" t="s">
        <v>596</v>
      </c>
      <c r="C386" t="s">
        <v>597</v>
      </c>
      <c r="D386" t="s">
        <v>218</v>
      </c>
      <c r="E386">
        <v>37283</v>
      </c>
      <c r="F386">
        <v>34564</v>
      </c>
      <c r="G386">
        <v>71847</v>
      </c>
      <c r="H386">
        <v>32540</v>
      </c>
      <c r="I386">
        <v>33490</v>
      </c>
      <c r="J386">
        <v>66030</v>
      </c>
      <c r="K386">
        <v>33647</v>
      </c>
      <c r="L386">
        <v>35655</v>
      </c>
      <c r="M386">
        <v>69302</v>
      </c>
      <c r="N386">
        <v>18232</v>
      </c>
      <c r="O386">
        <v>19688</v>
      </c>
      <c r="P386">
        <v>37920</v>
      </c>
      <c r="Q386">
        <v>17103</v>
      </c>
      <c r="R386">
        <v>20070</v>
      </c>
      <c r="S386">
        <v>37173</v>
      </c>
      <c r="T386">
        <v>21863</v>
      </c>
      <c r="U386">
        <v>21961</v>
      </c>
      <c r="V386">
        <v>43824</v>
      </c>
      <c r="W386">
        <v>69059.666666666672</v>
      </c>
      <c r="X386">
        <v>39639</v>
      </c>
      <c r="Y386" s="8">
        <v>0.57398191901688878</v>
      </c>
      <c r="Z386" s="10">
        <f t="shared" si="5"/>
        <v>-0.80092280355350975</v>
      </c>
    </row>
    <row r="387" spans="1:26" x14ac:dyDescent="0.2">
      <c r="A387" s="1" t="s">
        <v>604</v>
      </c>
      <c r="C387" t="s">
        <v>605</v>
      </c>
      <c r="D387" t="s">
        <v>218</v>
      </c>
      <c r="E387">
        <v>3817</v>
      </c>
      <c r="F387">
        <v>3484</v>
      </c>
      <c r="G387">
        <v>7301</v>
      </c>
      <c r="H387">
        <v>2843</v>
      </c>
      <c r="I387">
        <v>2960</v>
      </c>
      <c r="J387">
        <v>5803</v>
      </c>
      <c r="K387">
        <v>2424</v>
      </c>
      <c r="L387">
        <v>2621</v>
      </c>
      <c r="M387">
        <v>5045</v>
      </c>
      <c r="N387">
        <v>2141</v>
      </c>
      <c r="O387">
        <v>2315</v>
      </c>
      <c r="P387">
        <v>4456</v>
      </c>
      <c r="Q387">
        <v>1552</v>
      </c>
      <c r="R387">
        <v>1852</v>
      </c>
      <c r="S387">
        <v>3404</v>
      </c>
      <c r="T387">
        <v>1231</v>
      </c>
      <c r="U387">
        <v>1342</v>
      </c>
      <c r="V387">
        <v>2573</v>
      </c>
      <c r="W387">
        <v>6049.666666666667</v>
      </c>
      <c r="X387">
        <v>3477.6666666666665</v>
      </c>
      <c r="Y387" s="8">
        <v>0.57485260895917123</v>
      </c>
      <c r="Z387" s="10">
        <f t="shared" ref="Z387:Z450" si="6">LOG(Y387,2)</f>
        <v>-0.79873599549403473</v>
      </c>
    </row>
    <row r="388" spans="1:26" x14ac:dyDescent="0.2">
      <c r="A388" s="1" t="s">
        <v>306</v>
      </c>
      <c r="C388" t="s">
        <v>307</v>
      </c>
      <c r="D388" t="s">
        <v>218</v>
      </c>
      <c r="E388">
        <v>31321</v>
      </c>
      <c r="F388">
        <v>29282</v>
      </c>
      <c r="G388">
        <v>60603</v>
      </c>
      <c r="H388">
        <v>24204</v>
      </c>
      <c r="I388">
        <v>25265</v>
      </c>
      <c r="J388">
        <v>49469</v>
      </c>
      <c r="K388">
        <v>25339</v>
      </c>
      <c r="L388">
        <v>26707</v>
      </c>
      <c r="M388">
        <v>52046</v>
      </c>
      <c r="N388">
        <v>12243</v>
      </c>
      <c r="O388">
        <v>13804</v>
      </c>
      <c r="P388">
        <v>26047</v>
      </c>
      <c r="Q388">
        <v>15508</v>
      </c>
      <c r="R388">
        <v>18526</v>
      </c>
      <c r="S388">
        <v>34034</v>
      </c>
      <c r="T388">
        <v>16575</v>
      </c>
      <c r="U388">
        <v>16560</v>
      </c>
      <c r="V388">
        <v>33135</v>
      </c>
      <c r="W388">
        <v>54039.333333333336</v>
      </c>
      <c r="X388">
        <v>31072</v>
      </c>
      <c r="Y388" s="8">
        <v>0.57498858855895085</v>
      </c>
      <c r="Z388" s="10">
        <f t="shared" si="6"/>
        <v>-0.79839477081778898</v>
      </c>
    </row>
    <row r="389" spans="1:26" x14ac:dyDescent="0.2">
      <c r="A389" s="1" t="s">
        <v>275</v>
      </c>
      <c r="C389" t="s">
        <v>276</v>
      </c>
      <c r="D389" t="s">
        <v>218</v>
      </c>
      <c r="E389">
        <v>17915</v>
      </c>
      <c r="F389">
        <v>16561</v>
      </c>
      <c r="G389">
        <v>34476</v>
      </c>
      <c r="H389">
        <v>13912</v>
      </c>
      <c r="I389">
        <v>14257</v>
      </c>
      <c r="J389">
        <v>28169</v>
      </c>
      <c r="K389">
        <v>14388</v>
      </c>
      <c r="L389">
        <v>14805</v>
      </c>
      <c r="M389">
        <v>29193</v>
      </c>
      <c r="N389">
        <v>6171</v>
      </c>
      <c r="O389">
        <v>7571</v>
      </c>
      <c r="P389">
        <v>13742</v>
      </c>
      <c r="Q389">
        <v>8796</v>
      </c>
      <c r="R389">
        <v>10664</v>
      </c>
      <c r="S389">
        <v>19460</v>
      </c>
      <c r="T389">
        <v>9906</v>
      </c>
      <c r="U389">
        <v>9701</v>
      </c>
      <c r="V389">
        <v>19607</v>
      </c>
      <c r="W389">
        <v>30612.666666666668</v>
      </c>
      <c r="X389">
        <v>17603</v>
      </c>
      <c r="Y389" s="8">
        <v>0.57502341078856245</v>
      </c>
      <c r="Z389" s="10">
        <f t="shared" si="6"/>
        <v>-0.79830740154161228</v>
      </c>
    </row>
    <row r="390" spans="1:26" x14ac:dyDescent="0.2">
      <c r="A390" s="1" t="s">
        <v>1212</v>
      </c>
      <c r="C390" t="s">
        <v>1213</v>
      </c>
      <c r="D390" t="s">
        <v>218</v>
      </c>
      <c r="E390">
        <v>10863</v>
      </c>
      <c r="F390">
        <v>9983</v>
      </c>
      <c r="G390">
        <v>20846</v>
      </c>
      <c r="H390">
        <v>8681</v>
      </c>
      <c r="I390">
        <v>9170</v>
      </c>
      <c r="J390">
        <v>17851</v>
      </c>
      <c r="K390">
        <v>9565</v>
      </c>
      <c r="L390">
        <v>10028</v>
      </c>
      <c r="M390">
        <v>19593</v>
      </c>
      <c r="N390">
        <v>5278</v>
      </c>
      <c r="O390">
        <v>5988</v>
      </c>
      <c r="P390">
        <v>11266</v>
      </c>
      <c r="Q390">
        <v>4447</v>
      </c>
      <c r="R390">
        <v>5078</v>
      </c>
      <c r="S390">
        <v>9525</v>
      </c>
      <c r="T390">
        <v>6399</v>
      </c>
      <c r="U390">
        <v>6353</v>
      </c>
      <c r="V390">
        <v>12752</v>
      </c>
      <c r="W390">
        <v>19430</v>
      </c>
      <c r="X390">
        <v>11181</v>
      </c>
      <c r="Y390" s="8">
        <v>0.57545033453422545</v>
      </c>
      <c r="Z390" s="10">
        <f t="shared" si="6"/>
        <v>-0.79723667602270087</v>
      </c>
    </row>
    <row r="391" spans="1:26" x14ac:dyDescent="0.2">
      <c r="A391" s="1" t="s">
        <v>256</v>
      </c>
      <c r="C391" t="s">
        <v>257</v>
      </c>
      <c r="D391" t="s">
        <v>218</v>
      </c>
      <c r="E391">
        <v>36960</v>
      </c>
      <c r="F391">
        <v>33549</v>
      </c>
      <c r="G391">
        <v>70509</v>
      </c>
      <c r="H391">
        <v>28993</v>
      </c>
      <c r="I391">
        <v>29947</v>
      </c>
      <c r="J391">
        <v>58940</v>
      </c>
      <c r="K391">
        <v>25004</v>
      </c>
      <c r="L391">
        <v>26669</v>
      </c>
      <c r="M391">
        <v>51673</v>
      </c>
      <c r="N391">
        <v>16916</v>
      </c>
      <c r="O391">
        <v>18454</v>
      </c>
      <c r="P391">
        <v>35370</v>
      </c>
      <c r="Q391">
        <v>15074</v>
      </c>
      <c r="R391">
        <v>17889</v>
      </c>
      <c r="S391">
        <v>32963</v>
      </c>
      <c r="T391">
        <v>18422</v>
      </c>
      <c r="U391">
        <v>18455</v>
      </c>
      <c r="V391">
        <v>36877</v>
      </c>
      <c r="W391">
        <v>60374</v>
      </c>
      <c r="X391">
        <v>35070</v>
      </c>
      <c r="Y391" s="8">
        <v>0.58087918640474379</v>
      </c>
      <c r="Z391" s="10">
        <f t="shared" si="6"/>
        <v>-0.78368995758975479</v>
      </c>
    </row>
    <row r="392" spans="1:26" x14ac:dyDescent="0.2">
      <c r="A392" s="1" t="s">
        <v>300</v>
      </c>
      <c r="C392" t="s">
        <v>301</v>
      </c>
      <c r="D392" t="s">
        <v>218</v>
      </c>
      <c r="E392">
        <v>43952</v>
      </c>
      <c r="F392">
        <v>41754</v>
      </c>
      <c r="G392">
        <v>85706</v>
      </c>
      <c r="H392">
        <v>33031</v>
      </c>
      <c r="I392">
        <v>34105</v>
      </c>
      <c r="J392">
        <v>67136</v>
      </c>
      <c r="K392">
        <v>35685</v>
      </c>
      <c r="L392">
        <v>36577</v>
      </c>
      <c r="M392">
        <v>72262</v>
      </c>
      <c r="N392">
        <v>15747</v>
      </c>
      <c r="O392">
        <v>19668</v>
      </c>
      <c r="P392">
        <v>35415</v>
      </c>
      <c r="Q392">
        <v>24058</v>
      </c>
      <c r="R392">
        <v>29100</v>
      </c>
      <c r="S392">
        <v>53158</v>
      </c>
      <c r="T392">
        <v>21675</v>
      </c>
      <c r="U392">
        <v>21185</v>
      </c>
      <c r="V392">
        <v>42860</v>
      </c>
      <c r="W392">
        <v>75034.666666666672</v>
      </c>
      <c r="X392">
        <v>43811</v>
      </c>
      <c r="Y392" s="8">
        <v>0.58387678584121117</v>
      </c>
      <c r="Z392" s="10">
        <f t="shared" si="6"/>
        <v>-0.77626414223878271</v>
      </c>
    </row>
    <row r="393" spans="1:26" x14ac:dyDescent="0.2">
      <c r="A393" s="1" t="s">
        <v>1035</v>
      </c>
      <c r="C393" t="s">
        <v>1036</v>
      </c>
      <c r="D393" t="s">
        <v>218</v>
      </c>
      <c r="E393">
        <v>27899</v>
      </c>
      <c r="F393">
        <v>26147</v>
      </c>
      <c r="G393">
        <v>54046</v>
      </c>
      <c r="H393">
        <v>23261</v>
      </c>
      <c r="I393">
        <v>24250</v>
      </c>
      <c r="J393">
        <v>47511</v>
      </c>
      <c r="K393">
        <v>22066</v>
      </c>
      <c r="L393">
        <v>24356</v>
      </c>
      <c r="M393">
        <v>46422</v>
      </c>
      <c r="N393">
        <v>14931</v>
      </c>
      <c r="O393">
        <v>15912</v>
      </c>
      <c r="P393">
        <v>30843</v>
      </c>
      <c r="Q393">
        <v>12955</v>
      </c>
      <c r="R393">
        <v>14799</v>
      </c>
      <c r="S393">
        <v>27754</v>
      </c>
      <c r="T393">
        <v>13630</v>
      </c>
      <c r="U393">
        <v>14193</v>
      </c>
      <c r="V393">
        <v>27823</v>
      </c>
      <c r="W393">
        <v>49326.333333333336</v>
      </c>
      <c r="X393">
        <v>28806.666666666668</v>
      </c>
      <c r="Y393" s="8">
        <v>0.58400178403692415</v>
      </c>
      <c r="Z393" s="10">
        <f t="shared" si="6"/>
        <v>-0.77595531856067945</v>
      </c>
    </row>
    <row r="394" spans="1:26" x14ac:dyDescent="0.2">
      <c r="A394" s="1" t="s">
        <v>544</v>
      </c>
      <c r="C394" t="s">
        <v>545</v>
      </c>
      <c r="D394" t="s">
        <v>218</v>
      </c>
      <c r="E394">
        <v>2324</v>
      </c>
      <c r="F394">
        <v>2254</v>
      </c>
      <c r="G394">
        <v>4578</v>
      </c>
      <c r="H394">
        <v>1798</v>
      </c>
      <c r="I394">
        <v>1814</v>
      </c>
      <c r="J394">
        <v>3612</v>
      </c>
      <c r="K394">
        <v>1819</v>
      </c>
      <c r="L394">
        <v>1946</v>
      </c>
      <c r="M394">
        <v>3765</v>
      </c>
      <c r="N394">
        <v>705</v>
      </c>
      <c r="O394">
        <v>814</v>
      </c>
      <c r="P394">
        <v>1519</v>
      </c>
      <c r="Q394">
        <v>1190</v>
      </c>
      <c r="R394">
        <v>1363</v>
      </c>
      <c r="S394">
        <v>2553</v>
      </c>
      <c r="T394">
        <v>1500</v>
      </c>
      <c r="U394">
        <v>1410</v>
      </c>
      <c r="V394">
        <v>2910</v>
      </c>
      <c r="W394">
        <v>3985</v>
      </c>
      <c r="X394">
        <v>2327.3333333333335</v>
      </c>
      <c r="Y394" s="8">
        <v>0.58402342116269346</v>
      </c>
      <c r="Z394" s="10">
        <f t="shared" si="6"/>
        <v>-0.77590186804623684</v>
      </c>
    </row>
    <row r="395" spans="1:26" x14ac:dyDescent="0.2">
      <c r="A395" s="1" t="s">
        <v>346</v>
      </c>
      <c r="C395" t="s">
        <v>347</v>
      </c>
      <c r="D395" t="s">
        <v>218</v>
      </c>
      <c r="E395">
        <v>9356</v>
      </c>
      <c r="F395">
        <v>8580</v>
      </c>
      <c r="G395">
        <v>17936</v>
      </c>
      <c r="H395">
        <v>8072</v>
      </c>
      <c r="I395">
        <v>8014</v>
      </c>
      <c r="J395">
        <v>16086</v>
      </c>
      <c r="K395">
        <v>6827</v>
      </c>
      <c r="L395">
        <v>7278</v>
      </c>
      <c r="M395">
        <v>14105</v>
      </c>
      <c r="N395">
        <v>3213</v>
      </c>
      <c r="O395">
        <v>3546</v>
      </c>
      <c r="P395">
        <v>6759</v>
      </c>
      <c r="Q395">
        <v>5536</v>
      </c>
      <c r="R395">
        <v>6648</v>
      </c>
      <c r="S395">
        <v>12184</v>
      </c>
      <c r="T395">
        <v>4510</v>
      </c>
      <c r="U395">
        <v>4716</v>
      </c>
      <c r="V395">
        <v>9226</v>
      </c>
      <c r="W395">
        <v>16042.333333333334</v>
      </c>
      <c r="X395">
        <v>9389.6666666666661</v>
      </c>
      <c r="Y395" s="8">
        <v>0.58530554574355342</v>
      </c>
      <c r="Z395" s="10">
        <f t="shared" si="6"/>
        <v>-0.77273814668429541</v>
      </c>
    </row>
    <row r="396" spans="1:26" x14ac:dyDescent="0.2">
      <c r="A396" s="1" t="s">
        <v>476</v>
      </c>
      <c r="C396" t="s">
        <v>477</v>
      </c>
      <c r="D396" t="s">
        <v>218</v>
      </c>
      <c r="E396">
        <v>11962</v>
      </c>
      <c r="F396">
        <v>11054</v>
      </c>
      <c r="G396">
        <v>23016</v>
      </c>
      <c r="H396">
        <v>9268</v>
      </c>
      <c r="I396">
        <v>10005</v>
      </c>
      <c r="J396">
        <v>19273</v>
      </c>
      <c r="K396">
        <v>9498</v>
      </c>
      <c r="L396">
        <v>9881</v>
      </c>
      <c r="M396">
        <v>19379</v>
      </c>
      <c r="N396">
        <v>7715</v>
      </c>
      <c r="O396">
        <v>8833</v>
      </c>
      <c r="P396">
        <v>16548</v>
      </c>
      <c r="Q396">
        <v>4620</v>
      </c>
      <c r="R396">
        <v>5585</v>
      </c>
      <c r="S396">
        <v>10205</v>
      </c>
      <c r="T396">
        <v>4778</v>
      </c>
      <c r="U396">
        <v>4702</v>
      </c>
      <c r="V396">
        <v>9480</v>
      </c>
      <c r="W396">
        <v>20556</v>
      </c>
      <c r="X396">
        <v>12077.666666666666</v>
      </c>
      <c r="Y396" s="8">
        <v>0.58754945839008887</v>
      </c>
      <c r="Z396" s="10">
        <f t="shared" si="6"/>
        <v>-0.76721779576996973</v>
      </c>
    </row>
    <row r="397" spans="1:26" x14ac:dyDescent="0.2">
      <c r="A397" s="1" t="s">
        <v>304</v>
      </c>
      <c r="C397" t="s">
        <v>305</v>
      </c>
      <c r="D397" t="s">
        <v>218</v>
      </c>
      <c r="E397">
        <v>22152</v>
      </c>
      <c r="F397">
        <v>20359</v>
      </c>
      <c r="G397">
        <v>42511</v>
      </c>
      <c r="H397">
        <v>16018</v>
      </c>
      <c r="I397">
        <v>16836</v>
      </c>
      <c r="J397">
        <v>32854</v>
      </c>
      <c r="K397">
        <v>17085</v>
      </c>
      <c r="L397">
        <v>17850</v>
      </c>
      <c r="M397">
        <v>34935</v>
      </c>
      <c r="N397">
        <v>9959</v>
      </c>
      <c r="O397">
        <v>10936</v>
      </c>
      <c r="P397">
        <v>20895</v>
      </c>
      <c r="Q397">
        <v>10203</v>
      </c>
      <c r="R397">
        <v>12037</v>
      </c>
      <c r="S397">
        <v>22240</v>
      </c>
      <c r="T397">
        <v>10955</v>
      </c>
      <c r="U397">
        <v>11195</v>
      </c>
      <c r="V397">
        <v>22150</v>
      </c>
      <c r="W397">
        <v>36766.666666666664</v>
      </c>
      <c r="X397">
        <v>21761.666666666668</v>
      </c>
      <c r="Y397" s="8">
        <v>0.59188576609247512</v>
      </c>
      <c r="Z397" s="10">
        <f t="shared" si="6"/>
        <v>-0.75660933219954096</v>
      </c>
    </row>
    <row r="398" spans="1:26" x14ac:dyDescent="0.2">
      <c r="A398" s="1" t="s">
        <v>943</v>
      </c>
      <c r="C398" t="s">
        <v>944</v>
      </c>
      <c r="D398" t="s">
        <v>218</v>
      </c>
      <c r="E398">
        <v>12487</v>
      </c>
      <c r="F398">
        <v>11449</v>
      </c>
      <c r="G398">
        <v>23936</v>
      </c>
      <c r="H398">
        <v>9573</v>
      </c>
      <c r="I398">
        <v>10008</v>
      </c>
      <c r="J398">
        <v>19581</v>
      </c>
      <c r="K398">
        <v>11079</v>
      </c>
      <c r="L398">
        <v>11617</v>
      </c>
      <c r="M398">
        <v>22696</v>
      </c>
      <c r="N398">
        <v>6926</v>
      </c>
      <c r="O398">
        <v>7439</v>
      </c>
      <c r="P398">
        <v>14365</v>
      </c>
      <c r="Q398">
        <v>6038</v>
      </c>
      <c r="R398">
        <v>7031</v>
      </c>
      <c r="S398">
        <v>13069</v>
      </c>
      <c r="T398">
        <v>5942</v>
      </c>
      <c r="U398">
        <v>5955</v>
      </c>
      <c r="V398">
        <v>11897</v>
      </c>
      <c r="W398">
        <v>22071</v>
      </c>
      <c r="X398">
        <v>13110.333333333334</v>
      </c>
      <c r="Y398" s="8">
        <v>0.59400721912615351</v>
      </c>
      <c r="Z398" s="10">
        <f t="shared" si="6"/>
        <v>-0.75144763030204043</v>
      </c>
    </row>
    <row r="399" spans="1:26" x14ac:dyDescent="0.2">
      <c r="A399" s="1" t="s">
        <v>908</v>
      </c>
      <c r="C399" t="s">
        <v>909</v>
      </c>
      <c r="D399" t="s">
        <v>218</v>
      </c>
      <c r="E399">
        <v>26537</v>
      </c>
      <c r="F399">
        <v>24661</v>
      </c>
      <c r="G399">
        <v>51198</v>
      </c>
      <c r="H399">
        <v>20835</v>
      </c>
      <c r="I399">
        <v>21652</v>
      </c>
      <c r="J399">
        <v>42487</v>
      </c>
      <c r="K399">
        <v>22333</v>
      </c>
      <c r="L399">
        <v>23533</v>
      </c>
      <c r="M399">
        <v>45866</v>
      </c>
      <c r="N399">
        <v>14157</v>
      </c>
      <c r="O399">
        <v>14656</v>
      </c>
      <c r="P399">
        <v>28813</v>
      </c>
      <c r="Q399">
        <v>14111</v>
      </c>
      <c r="R399">
        <v>16709</v>
      </c>
      <c r="S399">
        <v>30820</v>
      </c>
      <c r="T399">
        <v>11502</v>
      </c>
      <c r="U399">
        <v>11877</v>
      </c>
      <c r="V399">
        <v>23379</v>
      </c>
      <c r="W399">
        <v>46517</v>
      </c>
      <c r="X399">
        <v>27670.666666666668</v>
      </c>
      <c r="Y399" s="8">
        <v>0.59485062808578948</v>
      </c>
      <c r="Z399" s="10">
        <f t="shared" si="6"/>
        <v>-0.74940065365047137</v>
      </c>
    </row>
    <row r="400" spans="1:26" x14ac:dyDescent="0.2">
      <c r="A400" s="1" t="s">
        <v>1270</v>
      </c>
      <c r="C400" t="s">
        <v>1271</v>
      </c>
      <c r="D400" t="s">
        <v>218</v>
      </c>
      <c r="E400">
        <v>20904</v>
      </c>
      <c r="F400">
        <v>19507</v>
      </c>
      <c r="G400">
        <v>40411</v>
      </c>
      <c r="H400">
        <v>17117</v>
      </c>
      <c r="I400">
        <v>17365</v>
      </c>
      <c r="J400">
        <v>34482</v>
      </c>
      <c r="K400">
        <v>15309</v>
      </c>
      <c r="L400">
        <v>16314</v>
      </c>
      <c r="M400">
        <v>31623</v>
      </c>
      <c r="N400">
        <v>9859</v>
      </c>
      <c r="O400">
        <v>10856</v>
      </c>
      <c r="P400">
        <v>20715</v>
      </c>
      <c r="Q400">
        <v>8767</v>
      </c>
      <c r="R400">
        <v>10188</v>
      </c>
      <c r="S400">
        <v>18955</v>
      </c>
      <c r="T400">
        <v>11800</v>
      </c>
      <c r="U400">
        <v>11923</v>
      </c>
      <c r="V400">
        <v>23723</v>
      </c>
      <c r="W400">
        <v>35505.333333333336</v>
      </c>
      <c r="X400">
        <v>21131</v>
      </c>
      <c r="Y400" s="8">
        <v>0.5951500244094784</v>
      </c>
      <c r="Z400" s="10">
        <f t="shared" si="6"/>
        <v>-0.7486747085013582</v>
      </c>
    </row>
    <row r="401" spans="1:26" x14ac:dyDescent="0.2">
      <c r="A401" s="1" t="s">
        <v>689</v>
      </c>
      <c r="C401" t="s">
        <v>690</v>
      </c>
      <c r="D401" t="s">
        <v>218</v>
      </c>
      <c r="E401">
        <v>36556</v>
      </c>
      <c r="F401">
        <v>34354</v>
      </c>
      <c r="G401">
        <v>70910</v>
      </c>
      <c r="H401">
        <v>30058</v>
      </c>
      <c r="I401">
        <v>31839</v>
      </c>
      <c r="J401">
        <v>61897</v>
      </c>
      <c r="K401">
        <v>31542</v>
      </c>
      <c r="L401">
        <v>33710</v>
      </c>
      <c r="M401">
        <v>65252</v>
      </c>
      <c r="N401">
        <v>16124</v>
      </c>
      <c r="O401">
        <v>18856</v>
      </c>
      <c r="P401">
        <v>34980</v>
      </c>
      <c r="Q401">
        <v>19034</v>
      </c>
      <c r="R401">
        <v>23090</v>
      </c>
      <c r="S401">
        <v>42124</v>
      </c>
      <c r="T401">
        <v>20627</v>
      </c>
      <c r="U401">
        <v>20733</v>
      </c>
      <c r="V401">
        <v>41360</v>
      </c>
      <c r="W401">
        <v>66019.666666666672</v>
      </c>
      <c r="X401">
        <v>39488</v>
      </c>
      <c r="Y401" s="8">
        <v>0.5981248011956033</v>
      </c>
      <c r="Z401" s="10">
        <f t="shared" si="6"/>
        <v>-0.74148155481081401</v>
      </c>
    </row>
    <row r="402" spans="1:26" x14ac:dyDescent="0.2">
      <c r="A402" s="1" t="s">
        <v>569</v>
      </c>
      <c r="C402" t="s">
        <v>570</v>
      </c>
      <c r="D402" t="s">
        <v>218</v>
      </c>
      <c r="E402">
        <v>4395</v>
      </c>
      <c r="F402">
        <v>4198</v>
      </c>
      <c r="G402">
        <v>8593</v>
      </c>
      <c r="H402">
        <v>3205</v>
      </c>
      <c r="I402">
        <v>3434</v>
      </c>
      <c r="J402">
        <v>6639</v>
      </c>
      <c r="K402">
        <v>3440</v>
      </c>
      <c r="L402">
        <v>3647</v>
      </c>
      <c r="M402">
        <v>7087</v>
      </c>
      <c r="N402">
        <v>2048</v>
      </c>
      <c r="O402">
        <v>2235</v>
      </c>
      <c r="P402">
        <v>4283</v>
      </c>
      <c r="Q402">
        <v>2941</v>
      </c>
      <c r="R402">
        <v>3392</v>
      </c>
      <c r="S402">
        <v>6333</v>
      </c>
      <c r="T402">
        <v>1380</v>
      </c>
      <c r="U402">
        <v>1413</v>
      </c>
      <c r="V402">
        <v>2793</v>
      </c>
      <c r="W402">
        <v>7439.666666666667</v>
      </c>
      <c r="X402">
        <v>4469.666666666667</v>
      </c>
      <c r="Y402" s="8">
        <v>0.60078856579595863</v>
      </c>
      <c r="Z402" s="10">
        <f t="shared" si="6"/>
        <v>-0.73507073913644694</v>
      </c>
    </row>
    <row r="403" spans="1:26" x14ac:dyDescent="0.2">
      <c r="A403" s="1" t="s">
        <v>1072</v>
      </c>
      <c r="C403" t="s">
        <v>1073</v>
      </c>
      <c r="D403" t="s">
        <v>218</v>
      </c>
      <c r="E403">
        <v>10175</v>
      </c>
      <c r="F403">
        <v>9710</v>
      </c>
      <c r="G403">
        <v>19885</v>
      </c>
      <c r="H403">
        <v>7393</v>
      </c>
      <c r="I403">
        <v>7836</v>
      </c>
      <c r="J403">
        <v>15229</v>
      </c>
      <c r="K403">
        <v>7681</v>
      </c>
      <c r="L403">
        <v>8051</v>
      </c>
      <c r="M403">
        <v>15732</v>
      </c>
      <c r="N403">
        <v>5675</v>
      </c>
      <c r="O403">
        <v>6430</v>
      </c>
      <c r="P403">
        <v>12105</v>
      </c>
      <c r="Q403">
        <v>3394</v>
      </c>
      <c r="R403">
        <v>4046</v>
      </c>
      <c r="S403">
        <v>7440</v>
      </c>
      <c r="T403">
        <v>5547</v>
      </c>
      <c r="U403">
        <v>5706</v>
      </c>
      <c r="V403">
        <v>11253</v>
      </c>
      <c r="W403">
        <v>16948.666666666668</v>
      </c>
      <c r="X403">
        <v>10266</v>
      </c>
      <c r="Y403" s="8">
        <v>0.60571136372576007</v>
      </c>
      <c r="Z403" s="10">
        <f t="shared" si="6"/>
        <v>-0.72329761690112593</v>
      </c>
    </row>
    <row r="404" spans="1:26" x14ac:dyDescent="0.2">
      <c r="A404" s="1" t="s">
        <v>465</v>
      </c>
      <c r="C404" t="s">
        <v>466</v>
      </c>
      <c r="D404" t="s">
        <v>218</v>
      </c>
      <c r="E404">
        <v>2632</v>
      </c>
      <c r="F404">
        <v>2241</v>
      </c>
      <c r="G404">
        <v>4873</v>
      </c>
      <c r="H404">
        <v>2122</v>
      </c>
      <c r="I404">
        <v>2211</v>
      </c>
      <c r="J404">
        <v>4333</v>
      </c>
      <c r="K404">
        <v>2061</v>
      </c>
      <c r="L404">
        <v>2058</v>
      </c>
      <c r="M404">
        <v>4119</v>
      </c>
      <c r="N404">
        <v>1302</v>
      </c>
      <c r="O404">
        <v>1442</v>
      </c>
      <c r="P404">
        <v>2744</v>
      </c>
      <c r="Q404">
        <v>1485</v>
      </c>
      <c r="R404">
        <v>1726</v>
      </c>
      <c r="S404">
        <v>3211</v>
      </c>
      <c r="T404">
        <v>1071</v>
      </c>
      <c r="U404">
        <v>1050</v>
      </c>
      <c r="V404">
        <v>2121</v>
      </c>
      <c r="W404">
        <v>4441.666666666667</v>
      </c>
      <c r="X404">
        <v>2692</v>
      </c>
      <c r="Y404" s="8">
        <v>0.6060787992495309</v>
      </c>
      <c r="Z404" s="10">
        <f t="shared" si="6"/>
        <v>-0.72242271720242746</v>
      </c>
    </row>
    <row r="405" spans="1:26" x14ac:dyDescent="0.2">
      <c r="A405" s="1" t="s">
        <v>1225</v>
      </c>
      <c r="C405" t="s">
        <v>1226</v>
      </c>
      <c r="D405" t="s">
        <v>218</v>
      </c>
      <c r="E405">
        <v>9635</v>
      </c>
      <c r="F405">
        <v>9138</v>
      </c>
      <c r="G405">
        <v>18773</v>
      </c>
      <c r="H405">
        <v>7904</v>
      </c>
      <c r="I405">
        <v>8629</v>
      </c>
      <c r="J405">
        <v>16533</v>
      </c>
      <c r="K405">
        <v>8583</v>
      </c>
      <c r="L405">
        <v>8982</v>
      </c>
      <c r="M405">
        <v>17565</v>
      </c>
      <c r="N405">
        <v>5429</v>
      </c>
      <c r="O405">
        <v>5909</v>
      </c>
      <c r="P405">
        <v>11338</v>
      </c>
      <c r="Q405">
        <v>5734</v>
      </c>
      <c r="R405">
        <v>6804</v>
      </c>
      <c r="S405">
        <v>12538</v>
      </c>
      <c r="T405">
        <v>4046</v>
      </c>
      <c r="U405">
        <v>4257</v>
      </c>
      <c r="V405">
        <v>8303</v>
      </c>
      <c r="W405">
        <v>17623.666666666668</v>
      </c>
      <c r="X405">
        <v>10726.333333333334</v>
      </c>
      <c r="Y405" s="8">
        <v>0.60863233152389773</v>
      </c>
      <c r="Z405" s="10">
        <f t="shared" si="6"/>
        <v>-0.71635712072881741</v>
      </c>
    </row>
    <row r="406" spans="1:26" x14ac:dyDescent="0.2">
      <c r="A406" s="1" t="s">
        <v>1107</v>
      </c>
      <c r="C406" t="s">
        <v>1108</v>
      </c>
      <c r="D406" t="s">
        <v>218</v>
      </c>
      <c r="E406">
        <v>16937</v>
      </c>
      <c r="F406">
        <v>15894</v>
      </c>
      <c r="G406">
        <v>32831</v>
      </c>
      <c r="H406">
        <v>12325</v>
      </c>
      <c r="I406">
        <v>12888</v>
      </c>
      <c r="J406">
        <v>25213</v>
      </c>
      <c r="K406">
        <v>12815</v>
      </c>
      <c r="L406">
        <v>13801</v>
      </c>
      <c r="M406">
        <v>26616</v>
      </c>
      <c r="N406">
        <v>9470</v>
      </c>
      <c r="O406">
        <v>9878</v>
      </c>
      <c r="P406">
        <v>19348</v>
      </c>
      <c r="Q406">
        <v>7186</v>
      </c>
      <c r="R406">
        <v>8298</v>
      </c>
      <c r="S406">
        <v>15484</v>
      </c>
      <c r="T406">
        <v>8420</v>
      </c>
      <c r="U406">
        <v>8319</v>
      </c>
      <c r="V406">
        <v>16739</v>
      </c>
      <c r="W406">
        <v>28220</v>
      </c>
      <c r="X406">
        <v>17190.333333333332</v>
      </c>
      <c r="Y406" s="8">
        <v>0.60915426411528462</v>
      </c>
      <c r="Z406" s="10">
        <f t="shared" si="6"/>
        <v>-0.71512046791941009</v>
      </c>
    </row>
    <row r="407" spans="1:26" x14ac:dyDescent="0.2">
      <c r="A407" s="1" t="s">
        <v>790</v>
      </c>
      <c r="C407" t="s">
        <v>791</v>
      </c>
      <c r="D407" t="s">
        <v>218</v>
      </c>
      <c r="E407">
        <v>13947</v>
      </c>
      <c r="F407">
        <v>13097</v>
      </c>
      <c r="G407">
        <v>27044</v>
      </c>
      <c r="H407">
        <v>10582</v>
      </c>
      <c r="I407">
        <v>10901</v>
      </c>
      <c r="J407">
        <v>21483</v>
      </c>
      <c r="K407">
        <v>11125</v>
      </c>
      <c r="L407">
        <v>11724</v>
      </c>
      <c r="M407">
        <v>22849</v>
      </c>
      <c r="N407">
        <v>6830</v>
      </c>
      <c r="O407">
        <v>7391</v>
      </c>
      <c r="P407">
        <v>14221</v>
      </c>
      <c r="Q407">
        <v>7884</v>
      </c>
      <c r="R407">
        <v>9215</v>
      </c>
      <c r="S407">
        <v>17099</v>
      </c>
      <c r="T407">
        <v>6040</v>
      </c>
      <c r="U407">
        <v>6173</v>
      </c>
      <c r="V407">
        <v>12213</v>
      </c>
      <c r="W407">
        <v>23792</v>
      </c>
      <c r="X407">
        <v>14511</v>
      </c>
      <c r="Y407" s="8">
        <v>0.60991089441829183</v>
      </c>
      <c r="Z407" s="10">
        <f t="shared" si="6"/>
        <v>-0.71332960888539998</v>
      </c>
    </row>
    <row r="408" spans="1:26" x14ac:dyDescent="0.2">
      <c r="A408" s="1" t="s">
        <v>697</v>
      </c>
      <c r="C408" t="s">
        <v>698</v>
      </c>
      <c r="D408" t="s">
        <v>218</v>
      </c>
      <c r="E408">
        <v>12026</v>
      </c>
      <c r="F408">
        <v>10933</v>
      </c>
      <c r="G408">
        <v>22959</v>
      </c>
      <c r="H408">
        <v>9999</v>
      </c>
      <c r="I408">
        <v>10224</v>
      </c>
      <c r="J408">
        <v>20223</v>
      </c>
      <c r="K408">
        <v>9495</v>
      </c>
      <c r="L408">
        <v>10350</v>
      </c>
      <c r="M408">
        <v>19845</v>
      </c>
      <c r="N408">
        <v>6617</v>
      </c>
      <c r="O408">
        <v>7282</v>
      </c>
      <c r="P408">
        <v>13899</v>
      </c>
      <c r="Q408">
        <v>6566</v>
      </c>
      <c r="R408">
        <v>7581</v>
      </c>
      <c r="S408">
        <v>14147</v>
      </c>
      <c r="T408">
        <v>5153</v>
      </c>
      <c r="U408">
        <v>5328</v>
      </c>
      <c r="V408">
        <v>10481</v>
      </c>
      <c r="W408">
        <v>21009</v>
      </c>
      <c r="X408">
        <v>12842.333333333334</v>
      </c>
      <c r="Y408" s="8">
        <v>0.6112777063798055</v>
      </c>
      <c r="Z408" s="10">
        <f t="shared" si="6"/>
        <v>-0.71010014267383925</v>
      </c>
    </row>
    <row r="409" spans="1:26" x14ac:dyDescent="0.2">
      <c r="A409" s="1" t="s">
        <v>241</v>
      </c>
      <c r="C409" t="s">
        <v>242</v>
      </c>
      <c r="D409" t="s">
        <v>218</v>
      </c>
      <c r="E409">
        <v>10249</v>
      </c>
      <c r="F409">
        <v>9191</v>
      </c>
      <c r="G409">
        <v>19440</v>
      </c>
      <c r="H409">
        <v>7800</v>
      </c>
      <c r="I409">
        <v>8147</v>
      </c>
      <c r="J409">
        <v>15947</v>
      </c>
      <c r="K409">
        <v>8033</v>
      </c>
      <c r="L409">
        <v>8378</v>
      </c>
      <c r="M409">
        <v>16411</v>
      </c>
      <c r="N409">
        <v>3022</v>
      </c>
      <c r="O409">
        <v>3343</v>
      </c>
      <c r="P409">
        <v>6365</v>
      </c>
      <c r="Q409">
        <v>4608</v>
      </c>
      <c r="R409">
        <v>5451</v>
      </c>
      <c r="S409">
        <v>10059</v>
      </c>
      <c r="T409">
        <v>7687</v>
      </c>
      <c r="U409">
        <v>7797</v>
      </c>
      <c r="V409">
        <v>15484</v>
      </c>
      <c r="W409">
        <v>17266</v>
      </c>
      <c r="X409">
        <v>10636</v>
      </c>
      <c r="Y409" s="8">
        <v>0.61600834009035099</v>
      </c>
      <c r="Z409" s="10">
        <f t="shared" si="6"/>
        <v>-0.6989782112958578</v>
      </c>
    </row>
    <row r="410" spans="1:26" x14ac:dyDescent="0.2">
      <c r="A410" s="1" t="s">
        <v>929</v>
      </c>
      <c r="C410" t="s">
        <v>930</v>
      </c>
      <c r="D410" t="s">
        <v>218</v>
      </c>
      <c r="E410">
        <v>10086</v>
      </c>
      <c r="F410">
        <v>9584</v>
      </c>
      <c r="G410">
        <v>19670</v>
      </c>
      <c r="H410">
        <v>9210</v>
      </c>
      <c r="I410">
        <v>9432</v>
      </c>
      <c r="J410">
        <v>18642</v>
      </c>
      <c r="K410">
        <v>7230</v>
      </c>
      <c r="L410">
        <v>7971</v>
      </c>
      <c r="M410">
        <v>15201</v>
      </c>
      <c r="N410">
        <v>6632</v>
      </c>
      <c r="O410">
        <v>7668</v>
      </c>
      <c r="P410">
        <v>14300</v>
      </c>
      <c r="Q410">
        <v>4981</v>
      </c>
      <c r="R410">
        <v>5752</v>
      </c>
      <c r="S410">
        <v>10733</v>
      </c>
      <c r="T410">
        <v>4132</v>
      </c>
      <c r="U410">
        <v>3903</v>
      </c>
      <c r="V410">
        <v>8035</v>
      </c>
      <c r="W410">
        <v>17837.666666666668</v>
      </c>
      <c r="X410">
        <v>11022.666666666666</v>
      </c>
      <c r="Y410" s="8">
        <v>0.61794330349634663</v>
      </c>
      <c r="Z410" s="10">
        <f t="shared" si="6"/>
        <v>-0.69445361843560249</v>
      </c>
    </row>
    <row r="411" spans="1:26" x14ac:dyDescent="0.2">
      <c r="A411" s="1" t="s">
        <v>1125</v>
      </c>
      <c r="C411" t="s">
        <v>1126</v>
      </c>
      <c r="D411" t="s">
        <v>218</v>
      </c>
      <c r="E411">
        <v>32786</v>
      </c>
      <c r="F411">
        <v>30739</v>
      </c>
      <c r="G411">
        <v>63525</v>
      </c>
      <c r="H411">
        <v>24396</v>
      </c>
      <c r="I411">
        <v>25611</v>
      </c>
      <c r="J411">
        <v>50007</v>
      </c>
      <c r="K411">
        <v>24020</v>
      </c>
      <c r="L411">
        <v>25588</v>
      </c>
      <c r="M411">
        <v>49608</v>
      </c>
      <c r="N411">
        <v>17000</v>
      </c>
      <c r="O411">
        <v>19289</v>
      </c>
      <c r="P411">
        <v>36289</v>
      </c>
      <c r="Q411">
        <v>15656</v>
      </c>
      <c r="R411">
        <v>18529</v>
      </c>
      <c r="S411">
        <v>34185</v>
      </c>
      <c r="T411">
        <v>15021</v>
      </c>
      <c r="U411">
        <v>15409</v>
      </c>
      <c r="V411">
        <v>30430</v>
      </c>
      <c r="W411">
        <v>54380</v>
      </c>
      <c r="X411">
        <v>33634.666666666664</v>
      </c>
      <c r="Y411" s="8">
        <v>0.61851170773568709</v>
      </c>
      <c r="Z411" s="10">
        <f t="shared" si="6"/>
        <v>-0.6931271908217661</v>
      </c>
    </row>
    <row r="412" spans="1:26" x14ac:dyDescent="0.2">
      <c r="A412" s="1" t="s">
        <v>413</v>
      </c>
      <c r="C412" t="s">
        <v>414</v>
      </c>
      <c r="D412" t="s">
        <v>218</v>
      </c>
      <c r="E412">
        <v>21943</v>
      </c>
      <c r="F412">
        <v>20864</v>
      </c>
      <c r="G412">
        <v>42807</v>
      </c>
      <c r="H412">
        <v>17319</v>
      </c>
      <c r="I412">
        <v>17872</v>
      </c>
      <c r="J412">
        <v>35191</v>
      </c>
      <c r="K412">
        <v>17837</v>
      </c>
      <c r="L412">
        <v>18946</v>
      </c>
      <c r="M412">
        <v>36783</v>
      </c>
      <c r="N412">
        <v>14126</v>
      </c>
      <c r="O412">
        <v>16601</v>
      </c>
      <c r="P412">
        <v>30727</v>
      </c>
      <c r="Q412">
        <v>6668</v>
      </c>
      <c r="R412">
        <v>7970</v>
      </c>
      <c r="S412">
        <v>14638</v>
      </c>
      <c r="T412">
        <v>12778</v>
      </c>
      <c r="U412">
        <v>12913</v>
      </c>
      <c r="V412">
        <v>25691</v>
      </c>
      <c r="W412">
        <v>38260.333333333336</v>
      </c>
      <c r="X412">
        <v>23685.333333333332</v>
      </c>
      <c r="Y412" s="8">
        <v>0.61905716102839314</v>
      </c>
      <c r="Z412" s="10">
        <f t="shared" si="6"/>
        <v>-0.69185546715249746</v>
      </c>
    </row>
    <row r="413" spans="1:26" x14ac:dyDescent="0.2">
      <c r="A413" s="1" t="s">
        <v>1137</v>
      </c>
      <c r="C413" t="s">
        <v>1138</v>
      </c>
      <c r="D413" t="s">
        <v>218</v>
      </c>
      <c r="E413">
        <v>26486</v>
      </c>
      <c r="F413">
        <v>24559</v>
      </c>
      <c r="G413">
        <v>51045</v>
      </c>
      <c r="H413">
        <v>20694</v>
      </c>
      <c r="I413">
        <v>21589</v>
      </c>
      <c r="J413">
        <v>42283</v>
      </c>
      <c r="K413">
        <v>22364</v>
      </c>
      <c r="L413">
        <v>24085</v>
      </c>
      <c r="M413">
        <v>46449</v>
      </c>
      <c r="N413">
        <v>11650</v>
      </c>
      <c r="O413">
        <v>13146</v>
      </c>
      <c r="P413">
        <v>24796</v>
      </c>
      <c r="Q413">
        <v>14640</v>
      </c>
      <c r="R413">
        <v>17664</v>
      </c>
      <c r="S413">
        <v>32304</v>
      </c>
      <c r="T413">
        <v>14925</v>
      </c>
      <c r="U413">
        <v>14779</v>
      </c>
      <c r="V413">
        <v>29704</v>
      </c>
      <c r="W413">
        <v>46592.333333333336</v>
      </c>
      <c r="X413">
        <v>28934.666666666668</v>
      </c>
      <c r="Y413" s="8">
        <v>0.62101776400981568</v>
      </c>
      <c r="Z413" s="10">
        <f t="shared" si="6"/>
        <v>-0.68729355803206793</v>
      </c>
    </row>
    <row r="414" spans="1:26" x14ac:dyDescent="0.2">
      <c r="A414" s="1" t="s">
        <v>703</v>
      </c>
      <c r="C414" t="s">
        <v>704</v>
      </c>
      <c r="D414" t="s">
        <v>218</v>
      </c>
      <c r="E414">
        <v>1518</v>
      </c>
      <c r="F414">
        <v>1375</v>
      </c>
      <c r="G414">
        <v>2893</v>
      </c>
      <c r="H414">
        <v>1264</v>
      </c>
      <c r="I414">
        <v>1366</v>
      </c>
      <c r="J414">
        <v>2630</v>
      </c>
      <c r="K414">
        <v>2143</v>
      </c>
      <c r="L414">
        <v>2156</v>
      </c>
      <c r="M414">
        <v>4299</v>
      </c>
      <c r="N414">
        <v>1446</v>
      </c>
      <c r="O414">
        <v>1658</v>
      </c>
      <c r="P414">
        <v>3104</v>
      </c>
      <c r="Q414">
        <v>479</v>
      </c>
      <c r="R414">
        <v>610</v>
      </c>
      <c r="S414">
        <v>1089</v>
      </c>
      <c r="T414">
        <v>962</v>
      </c>
      <c r="U414">
        <v>1023</v>
      </c>
      <c r="V414">
        <v>1985</v>
      </c>
      <c r="W414">
        <v>3274</v>
      </c>
      <c r="X414">
        <v>2059.3333333333335</v>
      </c>
      <c r="Y414" s="8">
        <v>0.62899613113418862</v>
      </c>
      <c r="Z414" s="10">
        <f t="shared" si="6"/>
        <v>-0.6688769515676718</v>
      </c>
    </row>
    <row r="415" spans="1:26" x14ac:dyDescent="0.2">
      <c r="A415" s="1" t="s">
        <v>534</v>
      </c>
      <c r="C415" t="s">
        <v>535</v>
      </c>
      <c r="D415" t="s">
        <v>218</v>
      </c>
      <c r="E415">
        <v>10095</v>
      </c>
      <c r="F415">
        <v>9315</v>
      </c>
      <c r="G415">
        <v>19410</v>
      </c>
      <c r="H415">
        <v>7552</v>
      </c>
      <c r="I415">
        <v>7769</v>
      </c>
      <c r="J415">
        <v>15321</v>
      </c>
      <c r="K415">
        <v>8294</v>
      </c>
      <c r="L415">
        <v>8783</v>
      </c>
      <c r="M415">
        <v>17077</v>
      </c>
      <c r="N415">
        <v>5693</v>
      </c>
      <c r="O415">
        <v>6305</v>
      </c>
      <c r="P415">
        <v>11998</v>
      </c>
      <c r="Q415">
        <v>6103</v>
      </c>
      <c r="R415">
        <v>7249</v>
      </c>
      <c r="S415">
        <v>13352</v>
      </c>
      <c r="T415">
        <v>3664</v>
      </c>
      <c r="U415">
        <v>3685</v>
      </c>
      <c r="V415">
        <v>7349</v>
      </c>
      <c r="W415">
        <v>17269.333333333332</v>
      </c>
      <c r="X415">
        <v>10899.666666666666</v>
      </c>
      <c r="Y415" s="8">
        <v>0.6311573502161828</v>
      </c>
      <c r="Z415" s="10">
        <f t="shared" si="6"/>
        <v>-0.66392837481877698</v>
      </c>
    </row>
    <row r="416" spans="1:26" x14ac:dyDescent="0.2">
      <c r="A416" s="1" t="s">
        <v>981</v>
      </c>
      <c r="C416" t="s">
        <v>982</v>
      </c>
      <c r="D416" t="s">
        <v>218</v>
      </c>
      <c r="E416">
        <v>13914</v>
      </c>
      <c r="F416">
        <v>12787</v>
      </c>
      <c r="G416">
        <v>26701</v>
      </c>
      <c r="H416">
        <v>10986</v>
      </c>
      <c r="I416">
        <v>11495</v>
      </c>
      <c r="J416">
        <v>22481</v>
      </c>
      <c r="K416">
        <v>12532</v>
      </c>
      <c r="L416">
        <v>13075</v>
      </c>
      <c r="M416">
        <v>25607</v>
      </c>
      <c r="N416">
        <v>6988</v>
      </c>
      <c r="O416">
        <v>7543</v>
      </c>
      <c r="P416">
        <v>14531</v>
      </c>
      <c r="Q416">
        <v>7489</v>
      </c>
      <c r="R416">
        <v>8634</v>
      </c>
      <c r="S416">
        <v>16123</v>
      </c>
      <c r="T416">
        <v>8213</v>
      </c>
      <c r="U416">
        <v>8368</v>
      </c>
      <c r="V416">
        <v>16581</v>
      </c>
      <c r="W416">
        <v>24929.666666666668</v>
      </c>
      <c r="X416">
        <v>15745</v>
      </c>
      <c r="Y416" s="8">
        <v>0.63157683616574622</v>
      </c>
      <c r="Z416" s="10">
        <f t="shared" si="6"/>
        <v>-0.66296983528140263</v>
      </c>
    </row>
    <row r="417" spans="1:27" x14ac:dyDescent="0.2">
      <c r="A417" s="1" t="s">
        <v>836</v>
      </c>
      <c r="C417" t="s">
        <v>837</v>
      </c>
      <c r="D417" t="s">
        <v>218</v>
      </c>
      <c r="E417">
        <v>9510</v>
      </c>
      <c r="F417">
        <v>8660</v>
      </c>
      <c r="G417">
        <v>18170</v>
      </c>
      <c r="H417">
        <v>7351</v>
      </c>
      <c r="I417">
        <v>7645</v>
      </c>
      <c r="J417">
        <v>14996</v>
      </c>
      <c r="K417">
        <v>8349</v>
      </c>
      <c r="L417">
        <v>8695</v>
      </c>
      <c r="M417">
        <v>17044</v>
      </c>
      <c r="N417">
        <v>4715</v>
      </c>
      <c r="O417">
        <v>5253</v>
      </c>
      <c r="P417">
        <v>9968</v>
      </c>
      <c r="Q417">
        <v>4456</v>
      </c>
      <c r="R417">
        <v>5157</v>
      </c>
      <c r="S417">
        <v>9613</v>
      </c>
      <c r="T417">
        <v>6159</v>
      </c>
      <c r="U417">
        <v>6141</v>
      </c>
      <c r="V417">
        <v>12300</v>
      </c>
      <c r="W417">
        <v>16736.666666666668</v>
      </c>
      <c r="X417">
        <v>10627</v>
      </c>
      <c r="Y417" s="8">
        <v>0.63495319657438754</v>
      </c>
      <c r="Z417" s="10">
        <f t="shared" si="6"/>
        <v>-0.65527784246489562</v>
      </c>
    </row>
    <row r="418" spans="1:27" x14ac:dyDescent="0.2">
      <c r="A418" s="1" t="s">
        <v>1242</v>
      </c>
      <c r="C418" t="s">
        <v>1243</v>
      </c>
      <c r="D418" t="s">
        <v>218</v>
      </c>
      <c r="E418">
        <v>31676</v>
      </c>
      <c r="F418">
        <v>29987</v>
      </c>
      <c r="G418">
        <v>61663</v>
      </c>
      <c r="H418">
        <v>22257</v>
      </c>
      <c r="I418">
        <v>23505</v>
      </c>
      <c r="J418">
        <v>45762</v>
      </c>
      <c r="K418">
        <v>23209</v>
      </c>
      <c r="L418">
        <v>24290</v>
      </c>
      <c r="M418">
        <v>47499</v>
      </c>
      <c r="N418">
        <v>14093</v>
      </c>
      <c r="O418">
        <v>16953</v>
      </c>
      <c r="P418">
        <v>31046</v>
      </c>
      <c r="Q418">
        <v>14940</v>
      </c>
      <c r="R418">
        <v>17493</v>
      </c>
      <c r="S418">
        <v>32433</v>
      </c>
      <c r="T418">
        <v>18028</v>
      </c>
      <c r="U418">
        <v>18012</v>
      </c>
      <c r="V418">
        <v>36040</v>
      </c>
      <c r="W418">
        <v>51641.333333333336</v>
      </c>
      <c r="X418">
        <v>33173</v>
      </c>
      <c r="Y418" s="8">
        <v>0.64237303452015182</v>
      </c>
      <c r="Z418" s="10">
        <f t="shared" si="6"/>
        <v>-0.63851676208906727</v>
      </c>
    </row>
    <row r="419" spans="1:27" x14ac:dyDescent="0.2">
      <c r="A419" s="1" t="s">
        <v>358</v>
      </c>
      <c r="C419" t="s">
        <v>359</v>
      </c>
      <c r="D419" t="s">
        <v>218</v>
      </c>
      <c r="E419">
        <v>10889</v>
      </c>
      <c r="F419">
        <v>10019</v>
      </c>
      <c r="G419">
        <v>20908</v>
      </c>
      <c r="H419">
        <v>9125</v>
      </c>
      <c r="I419">
        <v>9640</v>
      </c>
      <c r="J419">
        <v>18765</v>
      </c>
      <c r="K419">
        <v>8309</v>
      </c>
      <c r="L419">
        <v>9038</v>
      </c>
      <c r="M419">
        <v>17347</v>
      </c>
      <c r="N419">
        <v>5584</v>
      </c>
      <c r="O419">
        <v>6336</v>
      </c>
      <c r="P419">
        <v>11920</v>
      </c>
      <c r="Q419">
        <v>6825</v>
      </c>
      <c r="R419">
        <v>8058</v>
      </c>
      <c r="S419">
        <v>14883</v>
      </c>
      <c r="T419">
        <v>4901</v>
      </c>
      <c r="U419">
        <v>5025</v>
      </c>
      <c r="V419">
        <v>9926</v>
      </c>
      <c r="W419">
        <v>19006.666666666668</v>
      </c>
      <c r="X419">
        <v>12243</v>
      </c>
      <c r="Y419" s="8">
        <v>0.64414240617327245</v>
      </c>
      <c r="Z419" s="10">
        <f t="shared" si="6"/>
        <v>-0.63454842212490237</v>
      </c>
    </row>
    <row r="420" spans="1:27" x14ac:dyDescent="0.2">
      <c r="A420" s="1" t="s">
        <v>532</v>
      </c>
      <c r="C420" t="s">
        <v>533</v>
      </c>
      <c r="D420" t="s">
        <v>218</v>
      </c>
      <c r="E420">
        <v>23756</v>
      </c>
      <c r="F420">
        <v>22074</v>
      </c>
      <c r="G420">
        <v>45830</v>
      </c>
      <c r="H420">
        <v>19190</v>
      </c>
      <c r="I420">
        <v>20070</v>
      </c>
      <c r="J420">
        <v>39260</v>
      </c>
      <c r="K420">
        <v>20131</v>
      </c>
      <c r="L420">
        <v>21712</v>
      </c>
      <c r="M420">
        <v>41843</v>
      </c>
      <c r="N420">
        <v>11258</v>
      </c>
      <c r="O420">
        <v>12517</v>
      </c>
      <c r="P420">
        <v>23775</v>
      </c>
      <c r="Q420">
        <v>10839</v>
      </c>
      <c r="R420">
        <v>12636</v>
      </c>
      <c r="S420">
        <v>23475</v>
      </c>
      <c r="T420">
        <v>17049</v>
      </c>
      <c r="U420">
        <v>17500</v>
      </c>
      <c r="V420">
        <v>34549</v>
      </c>
      <c r="W420">
        <v>42311</v>
      </c>
      <c r="X420">
        <v>27266.333333333332</v>
      </c>
      <c r="Y420" s="8">
        <v>0.64442658725469337</v>
      </c>
      <c r="Z420" s="10">
        <f t="shared" si="6"/>
        <v>-0.63391207801664207</v>
      </c>
    </row>
    <row r="421" spans="1:27" x14ac:dyDescent="0.2">
      <c r="A421" s="1" t="s">
        <v>352</v>
      </c>
      <c r="C421" t="s">
        <v>353</v>
      </c>
      <c r="D421" t="s">
        <v>218</v>
      </c>
      <c r="E421">
        <v>34828</v>
      </c>
      <c r="F421">
        <v>32005</v>
      </c>
      <c r="G421">
        <v>66833</v>
      </c>
      <c r="H421">
        <v>24285</v>
      </c>
      <c r="I421">
        <v>25973</v>
      </c>
      <c r="J421">
        <v>50258</v>
      </c>
      <c r="K421">
        <v>28745</v>
      </c>
      <c r="L421">
        <v>30432</v>
      </c>
      <c r="M421">
        <v>59177</v>
      </c>
      <c r="N421">
        <v>14218</v>
      </c>
      <c r="O421">
        <v>14854</v>
      </c>
      <c r="P421">
        <v>29072</v>
      </c>
      <c r="Q421">
        <v>22702</v>
      </c>
      <c r="R421">
        <v>26304</v>
      </c>
      <c r="S421">
        <v>49006</v>
      </c>
      <c r="T421">
        <v>18161</v>
      </c>
      <c r="U421">
        <v>18585</v>
      </c>
      <c r="V421">
        <v>36746</v>
      </c>
      <c r="W421">
        <v>58756</v>
      </c>
      <c r="X421">
        <v>38274.666666666664</v>
      </c>
      <c r="Y421" s="8">
        <v>0.65141716023328111</v>
      </c>
      <c r="Z421" s="10">
        <f t="shared" si="6"/>
        <v>-0.61834636984595226</v>
      </c>
    </row>
    <row r="422" spans="1:27" x14ac:dyDescent="0.2">
      <c r="A422" s="1" t="s">
        <v>886</v>
      </c>
      <c r="C422" t="s">
        <v>887</v>
      </c>
      <c r="D422" t="s">
        <v>218</v>
      </c>
      <c r="E422">
        <v>24071</v>
      </c>
      <c r="F422">
        <v>22133</v>
      </c>
      <c r="G422">
        <v>46204</v>
      </c>
      <c r="H422">
        <v>19340</v>
      </c>
      <c r="I422">
        <v>20134</v>
      </c>
      <c r="J422">
        <v>39474</v>
      </c>
      <c r="K422">
        <v>20012</v>
      </c>
      <c r="L422">
        <v>21935</v>
      </c>
      <c r="M422">
        <v>41947</v>
      </c>
      <c r="N422">
        <v>12602</v>
      </c>
      <c r="O422">
        <v>14065</v>
      </c>
      <c r="P422">
        <v>26667</v>
      </c>
      <c r="Q422">
        <v>13478</v>
      </c>
      <c r="R422">
        <v>15592</v>
      </c>
      <c r="S422">
        <v>29070</v>
      </c>
      <c r="T422">
        <v>13667</v>
      </c>
      <c r="U422">
        <v>13756</v>
      </c>
      <c r="V422">
        <v>27423</v>
      </c>
      <c r="W422">
        <v>42541.666666666664</v>
      </c>
      <c r="X422">
        <v>27720</v>
      </c>
      <c r="Y422" s="8">
        <v>0.65159647404505394</v>
      </c>
      <c r="Z422" s="10">
        <f t="shared" si="6"/>
        <v>-0.61794929779415619</v>
      </c>
    </row>
    <row r="423" spans="1:27" x14ac:dyDescent="0.2">
      <c r="A423" s="1" t="s">
        <v>1148</v>
      </c>
      <c r="C423" t="s">
        <v>1149</v>
      </c>
      <c r="D423" t="s">
        <v>218</v>
      </c>
      <c r="E423">
        <v>29854</v>
      </c>
      <c r="F423">
        <v>27978</v>
      </c>
      <c r="G423">
        <v>57832</v>
      </c>
      <c r="H423">
        <v>23309</v>
      </c>
      <c r="I423">
        <v>24724</v>
      </c>
      <c r="J423">
        <v>48033</v>
      </c>
      <c r="K423">
        <v>22805</v>
      </c>
      <c r="L423">
        <v>24408</v>
      </c>
      <c r="M423">
        <v>47213</v>
      </c>
      <c r="N423">
        <v>15043</v>
      </c>
      <c r="O423">
        <v>16348</v>
      </c>
      <c r="P423">
        <v>31391</v>
      </c>
      <c r="Q423">
        <v>13889</v>
      </c>
      <c r="R423">
        <v>16188</v>
      </c>
      <c r="S423">
        <v>30077</v>
      </c>
      <c r="T423">
        <v>19267</v>
      </c>
      <c r="U423">
        <v>19332</v>
      </c>
      <c r="V423">
        <v>38599</v>
      </c>
      <c r="W423">
        <v>51026</v>
      </c>
      <c r="X423">
        <v>33355.666666666664</v>
      </c>
      <c r="Y423" s="8">
        <v>0.65369942121010194</v>
      </c>
      <c r="Z423" s="10">
        <f t="shared" si="6"/>
        <v>-0.61330067508378805</v>
      </c>
    </row>
    <row r="424" spans="1:27" x14ac:dyDescent="0.2">
      <c r="A424" s="1" t="s">
        <v>500</v>
      </c>
      <c r="C424" t="s">
        <v>501</v>
      </c>
      <c r="D424" t="s">
        <v>218</v>
      </c>
      <c r="E424">
        <v>16323</v>
      </c>
      <c r="F424">
        <v>15262</v>
      </c>
      <c r="G424">
        <v>31585</v>
      </c>
      <c r="H424">
        <v>11329</v>
      </c>
      <c r="I424">
        <v>11942</v>
      </c>
      <c r="J424">
        <v>23271</v>
      </c>
      <c r="K424">
        <v>14280</v>
      </c>
      <c r="L424">
        <v>15291</v>
      </c>
      <c r="M424">
        <v>29571</v>
      </c>
      <c r="N424">
        <v>7533</v>
      </c>
      <c r="O424">
        <v>8333</v>
      </c>
      <c r="P424">
        <v>15866</v>
      </c>
      <c r="Q424">
        <v>7816</v>
      </c>
      <c r="R424">
        <v>9205</v>
      </c>
      <c r="S424">
        <v>17021</v>
      </c>
      <c r="T424">
        <v>11196</v>
      </c>
      <c r="U424">
        <v>11168</v>
      </c>
      <c r="V424">
        <v>22364</v>
      </c>
      <c r="W424">
        <v>28142.333333333332</v>
      </c>
      <c r="X424">
        <v>18417</v>
      </c>
      <c r="Y424" s="8">
        <v>0.65442334798109614</v>
      </c>
      <c r="Z424" s="10">
        <f t="shared" si="6"/>
        <v>-0.61170387439550677</v>
      </c>
    </row>
    <row r="425" spans="1:27" x14ac:dyDescent="0.2">
      <c r="A425" s="1" t="s">
        <v>1333</v>
      </c>
      <c r="C425" t="s">
        <v>1334</v>
      </c>
      <c r="D425" t="s">
        <v>218</v>
      </c>
      <c r="E425">
        <v>10717</v>
      </c>
      <c r="F425">
        <v>9851</v>
      </c>
      <c r="G425">
        <v>20568</v>
      </c>
      <c r="H425">
        <v>8343</v>
      </c>
      <c r="I425">
        <v>8819</v>
      </c>
      <c r="J425">
        <v>17162</v>
      </c>
      <c r="K425">
        <v>8736</v>
      </c>
      <c r="L425">
        <v>9135</v>
      </c>
      <c r="M425">
        <v>17871</v>
      </c>
      <c r="N425">
        <v>5543</v>
      </c>
      <c r="O425">
        <v>5922</v>
      </c>
      <c r="P425">
        <v>11465</v>
      </c>
      <c r="Q425">
        <v>5747</v>
      </c>
      <c r="R425">
        <v>6940</v>
      </c>
      <c r="S425">
        <v>12687</v>
      </c>
      <c r="T425">
        <v>6431</v>
      </c>
      <c r="U425">
        <v>6380</v>
      </c>
      <c r="V425">
        <v>12811</v>
      </c>
      <c r="W425">
        <v>18533.666666666668</v>
      </c>
      <c r="X425">
        <v>12321</v>
      </c>
      <c r="Y425" s="8">
        <v>0.66479020161507885</v>
      </c>
      <c r="Z425" s="10">
        <f t="shared" si="6"/>
        <v>-0.5890289765960578</v>
      </c>
    </row>
    <row r="426" spans="1:27" x14ac:dyDescent="0.2">
      <c r="A426" s="1" t="s">
        <v>1082</v>
      </c>
      <c r="C426" t="s">
        <v>1083</v>
      </c>
      <c r="D426" t="s">
        <v>218</v>
      </c>
      <c r="E426">
        <v>18821</v>
      </c>
      <c r="F426">
        <v>17912</v>
      </c>
      <c r="G426">
        <v>36733</v>
      </c>
      <c r="H426">
        <v>13965</v>
      </c>
      <c r="I426">
        <v>14167</v>
      </c>
      <c r="J426">
        <v>28132</v>
      </c>
      <c r="K426">
        <v>13857</v>
      </c>
      <c r="L426">
        <v>14920</v>
      </c>
      <c r="M426">
        <v>28777</v>
      </c>
      <c r="N426">
        <v>11520</v>
      </c>
      <c r="O426">
        <v>14106</v>
      </c>
      <c r="P426">
        <v>25626</v>
      </c>
      <c r="Q426">
        <v>7493</v>
      </c>
      <c r="R426">
        <v>8861</v>
      </c>
      <c r="S426">
        <v>16354</v>
      </c>
      <c r="T426">
        <v>10498</v>
      </c>
      <c r="U426">
        <v>10356</v>
      </c>
      <c r="V426">
        <v>20854</v>
      </c>
      <c r="W426">
        <v>31214</v>
      </c>
      <c r="X426">
        <v>20944.666666666668</v>
      </c>
      <c r="Y426" s="8">
        <v>0.67100232801520687</v>
      </c>
      <c r="Z426" s="10">
        <f t="shared" si="6"/>
        <v>-0.57561032308162374</v>
      </c>
    </row>
    <row r="427" spans="1:27" x14ac:dyDescent="0.2">
      <c r="A427" s="1" t="s">
        <v>614</v>
      </c>
      <c r="C427" t="s">
        <v>615</v>
      </c>
      <c r="D427" t="s">
        <v>218</v>
      </c>
      <c r="E427">
        <v>10735</v>
      </c>
      <c r="F427">
        <v>9561</v>
      </c>
      <c r="G427">
        <v>20296</v>
      </c>
      <c r="H427">
        <v>9948</v>
      </c>
      <c r="I427">
        <v>10524</v>
      </c>
      <c r="J427">
        <v>20472</v>
      </c>
      <c r="K427">
        <v>8758</v>
      </c>
      <c r="L427">
        <v>9419</v>
      </c>
      <c r="M427">
        <v>18177</v>
      </c>
      <c r="N427">
        <v>4350</v>
      </c>
      <c r="O427">
        <v>4926</v>
      </c>
      <c r="P427">
        <v>9276</v>
      </c>
      <c r="Q427">
        <v>8662</v>
      </c>
      <c r="R427">
        <v>10486</v>
      </c>
      <c r="S427">
        <v>19148</v>
      </c>
      <c r="T427">
        <v>5571</v>
      </c>
      <c r="U427">
        <v>5607</v>
      </c>
      <c r="V427">
        <v>11178</v>
      </c>
      <c r="W427">
        <v>19648.333333333332</v>
      </c>
      <c r="X427">
        <v>13200.666666666666</v>
      </c>
      <c r="Y427" s="8">
        <v>0.67184663669522438</v>
      </c>
      <c r="Z427" s="10">
        <f t="shared" si="6"/>
        <v>-0.57379615017288754</v>
      </c>
    </row>
    <row r="428" spans="1:27" x14ac:dyDescent="0.2">
      <c r="A428" s="1" t="s">
        <v>219</v>
      </c>
      <c r="C428" t="s">
        <v>220</v>
      </c>
      <c r="D428" t="s">
        <v>218</v>
      </c>
      <c r="E428">
        <v>5370</v>
      </c>
      <c r="F428">
        <v>4990</v>
      </c>
      <c r="G428">
        <v>10360</v>
      </c>
      <c r="H428">
        <v>4073</v>
      </c>
      <c r="I428">
        <v>4453</v>
      </c>
      <c r="J428">
        <v>8526</v>
      </c>
      <c r="K428">
        <v>5167</v>
      </c>
      <c r="L428">
        <v>5434</v>
      </c>
      <c r="M428">
        <v>10601</v>
      </c>
      <c r="N428">
        <v>2194</v>
      </c>
      <c r="O428">
        <v>2559</v>
      </c>
      <c r="P428">
        <v>4753</v>
      </c>
      <c r="Q428">
        <v>3701</v>
      </c>
      <c r="R428">
        <v>4193</v>
      </c>
      <c r="S428">
        <v>7894</v>
      </c>
      <c r="T428">
        <v>3664</v>
      </c>
      <c r="U428">
        <v>3715</v>
      </c>
      <c r="V428">
        <v>7379</v>
      </c>
      <c r="W428">
        <v>9829</v>
      </c>
      <c r="X428">
        <v>6675.333333333333</v>
      </c>
      <c r="Y428" s="8">
        <v>0.67914674263234642</v>
      </c>
      <c r="Z428" s="10">
        <f t="shared" si="6"/>
        <v>-0.5582047649020615</v>
      </c>
    </row>
    <row r="429" spans="1:27" x14ac:dyDescent="0.2">
      <c r="A429" s="1" t="s">
        <v>939</v>
      </c>
      <c r="C429" t="s">
        <v>940</v>
      </c>
      <c r="D429" t="s">
        <v>218</v>
      </c>
      <c r="E429">
        <v>1562</v>
      </c>
      <c r="F429">
        <v>1511</v>
      </c>
      <c r="G429">
        <v>3073</v>
      </c>
      <c r="H429">
        <v>1691</v>
      </c>
      <c r="I429">
        <v>1766</v>
      </c>
      <c r="J429">
        <v>3457</v>
      </c>
      <c r="K429">
        <v>1625</v>
      </c>
      <c r="L429">
        <v>1721</v>
      </c>
      <c r="M429">
        <v>3346</v>
      </c>
      <c r="N429">
        <v>586</v>
      </c>
      <c r="O429">
        <v>646</v>
      </c>
      <c r="P429">
        <v>1232</v>
      </c>
      <c r="Q429">
        <v>910</v>
      </c>
      <c r="R429">
        <v>1106</v>
      </c>
      <c r="S429">
        <v>2016</v>
      </c>
      <c r="T429">
        <v>1789</v>
      </c>
      <c r="U429">
        <v>1777</v>
      </c>
      <c r="V429">
        <v>3566</v>
      </c>
      <c r="W429">
        <v>3292</v>
      </c>
      <c r="X429">
        <v>2271.3333333333335</v>
      </c>
      <c r="Y429" s="8">
        <v>0.68995544754961524</v>
      </c>
      <c r="Z429" s="10">
        <f t="shared" si="6"/>
        <v>-0.53542488904643537</v>
      </c>
    </row>
    <row r="430" spans="1:27" x14ac:dyDescent="0.2">
      <c r="A430" s="1" t="s">
        <v>1319</v>
      </c>
      <c r="C430" t="s">
        <v>1320</v>
      </c>
      <c r="D430" t="s">
        <v>218</v>
      </c>
      <c r="E430">
        <v>24452</v>
      </c>
      <c r="F430">
        <v>22514</v>
      </c>
      <c r="G430">
        <v>46966</v>
      </c>
      <c r="H430">
        <v>18295</v>
      </c>
      <c r="I430">
        <v>19019</v>
      </c>
      <c r="J430">
        <v>37314</v>
      </c>
      <c r="K430">
        <v>21197</v>
      </c>
      <c r="L430">
        <v>22262</v>
      </c>
      <c r="M430">
        <v>43459</v>
      </c>
      <c r="N430">
        <v>13787</v>
      </c>
      <c r="O430">
        <v>15137</v>
      </c>
      <c r="P430">
        <v>28924</v>
      </c>
      <c r="Q430">
        <v>14742</v>
      </c>
      <c r="R430">
        <v>17173</v>
      </c>
      <c r="S430">
        <v>31915</v>
      </c>
      <c r="T430">
        <v>13988</v>
      </c>
      <c r="U430">
        <v>14487</v>
      </c>
      <c r="V430">
        <v>28475</v>
      </c>
      <c r="W430">
        <v>42579.666666666664</v>
      </c>
      <c r="X430">
        <v>29771.333333333332</v>
      </c>
      <c r="Y430" s="8">
        <v>0.69919131980053073</v>
      </c>
      <c r="Z430" s="10">
        <f t="shared" si="6"/>
        <v>-0.5162408204585498</v>
      </c>
    </row>
    <row r="431" spans="1:27" ht="18" x14ac:dyDescent="0.25">
      <c r="A431" s="11" t="s">
        <v>262</v>
      </c>
      <c r="B431" s="13">
        <v>1248</v>
      </c>
      <c r="C431" s="12" t="s">
        <v>263</v>
      </c>
      <c r="D431" s="12" t="s">
        <v>218</v>
      </c>
      <c r="E431" s="12">
        <v>25065</v>
      </c>
      <c r="F431" s="12">
        <v>23252</v>
      </c>
      <c r="G431" s="12">
        <v>48317</v>
      </c>
      <c r="H431" s="12">
        <v>17832</v>
      </c>
      <c r="I431" s="12">
        <v>18588</v>
      </c>
      <c r="J431" s="12">
        <v>36420</v>
      </c>
      <c r="K431" s="12">
        <v>18684</v>
      </c>
      <c r="L431" s="12">
        <v>19974</v>
      </c>
      <c r="M431" s="12">
        <v>38658</v>
      </c>
      <c r="N431" s="12">
        <v>13593</v>
      </c>
      <c r="O431" s="12">
        <v>14286</v>
      </c>
      <c r="P431" s="12">
        <v>27879</v>
      </c>
      <c r="Q431" s="12">
        <v>12524</v>
      </c>
      <c r="R431" s="12">
        <v>15067</v>
      </c>
      <c r="S431" s="12">
        <v>27591</v>
      </c>
      <c r="T431" s="12">
        <v>15726</v>
      </c>
      <c r="U431" s="12">
        <v>16155</v>
      </c>
      <c r="V431" s="12">
        <v>31881</v>
      </c>
      <c r="W431" s="12">
        <v>41131.666666666664</v>
      </c>
      <c r="X431" s="12">
        <v>29117</v>
      </c>
      <c r="Y431" s="12">
        <v>0.70789740265002643</v>
      </c>
      <c r="Z431" s="10">
        <f t="shared" si="6"/>
        <v>-0.49838781284704498</v>
      </c>
      <c r="AA431">
        <f t="shared" ref="AA431:AA465" si="7">(B431-325)/3</f>
        <v>307.66666666666669</v>
      </c>
    </row>
    <row r="432" spans="1:27" ht="18" x14ac:dyDescent="0.25">
      <c r="A432" s="1" t="s">
        <v>1041</v>
      </c>
      <c r="B432" s="13">
        <v>1377</v>
      </c>
      <c r="C432" t="s">
        <v>1042</v>
      </c>
      <c r="D432" t="s">
        <v>218</v>
      </c>
      <c r="E432">
        <v>5528</v>
      </c>
      <c r="F432">
        <v>5078</v>
      </c>
      <c r="G432">
        <v>10606</v>
      </c>
      <c r="H432">
        <v>2971</v>
      </c>
      <c r="I432">
        <v>3155</v>
      </c>
      <c r="J432">
        <v>6126</v>
      </c>
      <c r="K432">
        <v>4518</v>
      </c>
      <c r="L432">
        <v>4561</v>
      </c>
      <c r="M432">
        <v>9079</v>
      </c>
      <c r="N432">
        <v>2869</v>
      </c>
      <c r="O432">
        <v>3410</v>
      </c>
      <c r="P432">
        <v>6279</v>
      </c>
      <c r="Q432">
        <v>3239</v>
      </c>
      <c r="R432">
        <v>3918</v>
      </c>
      <c r="S432">
        <v>7157</v>
      </c>
      <c r="T432">
        <v>2460</v>
      </c>
      <c r="U432">
        <v>2432</v>
      </c>
      <c r="V432">
        <v>4892</v>
      </c>
      <c r="W432">
        <v>8603.6666666666661</v>
      </c>
      <c r="X432">
        <v>6109.333333333333</v>
      </c>
      <c r="Y432" s="8">
        <v>0.71008484754562007</v>
      </c>
      <c r="Z432" s="10">
        <f t="shared" si="6"/>
        <v>-0.49393667334086633</v>
      </c>
      <c r="AA432">
        <f t="shared" si="7"/>
        <v>350.66666666666669</v>
      </c>
    </row>
    <row r="433" spans="1:27" ht="18" x14ac:dyDescent="0.25">
      <c r="A433" s="1" t="s">
        <v>566</v>
      </c>
      <c r="B433" s="13">
        <v>1494</v>
      </c>
      <c r="C433" t="s">
        <v>567</v>
      </c>
      <c r="D433" t="s">
        <v>218</v>
      </c>
      <c r="E433">
        <v>8033</v>
      </c>
      <c r="F433">
        <v>7355</v>
      </c>
      <c r="G433">
        <v>15388</v>
      </c>
      <c r="H433">
        <v>6521</v>
      </c>
      <c r="I433">
        <v>6758</v>
      </c>
      <c r="J433">
        <v>13279</v>
      </c>
      <c r="K433">
        <v>8398</v>
      </c>
      <c r="L433">
        <v>8979</v>
      </c>
      <c r="M433">
        <v>17377</v>
      </c>
      <c r="N433">
        <v>5167</v>
      </c>
      <c r="O433">
        <v>5722</v>
      </c>
      <c r="P433">
        <v>10889</v>
      </c>
      <c r="Q433">
        <v>5929</v>
      </c>
      <c r="R433">
        <v>7269</v>
      </c>
      <c r="S433">
        <v>13198</v>
      </c>
      <c r="T433">
        <v>4269</v>
      </c>
      <c r="U433">
        <v>4447</v>
      </c>
      <c r="V433">
        <v>8716</v>
      </c>
      <c r="W433">
        <v>15348</v>
      </c>
      <c r="X433">
        <v>10934.333333333334</v>
      </c>
      <c r="Y433" s="8">
        <v>0.71242724350621145</v>
      </c>
      <c r="Z433" s="10">
        <f t="shared" si="6"/>
        <v>-0.48918540815053085</v>
      </c>
      <c r="AA433">
        <f t="shared" si="7"/>
        <v>389.66666666666669</v>
      </c>
    </row>
    <row r="434" spans="1:27" ht="18" x14ac:dyDescent="0.25">
      <c r="A434" s="1" t="s">
        <v>1189</v>
      </c>
      <c r="B434" s="13">
        <v>1731</v>
      </c>
      <c r="C434" t="s">
        <v>1190</v>
      </c>
      <c r="D434" t="s">
        <v>218</v>
      </c>
      <c r="E434">
        <v>6951</v>
      </c>
      <c r="F434">
        <v>6417</v>
      </c>
      <c r="G434">
        <v>13368</v>
      </c>
      <c r="H434">
        <v>4912</v>
      </c>
      <c r="I434">
        <v>5254</v>
      </c>
      <c r="J434">
        <v>10166</v>
      </c>
      <c r="K434">
        <v>5047</v>
      </c>
      <c r="L434">
        <v>5645</v>
      </c>
      <c r="M434">
        <v>10692</v>
      </c>
      <c r="N434">
        <v>3550</v>
      </c>
      <c r="O434">
        <v>4022</v>
      </c>
      <c r="P434">
        <v>7572</v>
      </c>
      <c r="Q434">
        <v>2782</v>
      </c>
      <c r="R434">
        <v>3237</v>
      </c>
      <c r="S434">
        <v>6019</v>
      </c>
      <c r="T434">
        <v>5466</v>
      </c>
      <c r="U434">
        <v>5392</v>
      </c>
      <c r="V434">
        <v>10858</v>
      </c>
      <c r="W434">
        <v>11408.666666666666</v>
      </c>
      <c r="X434">
        <v>8149.666666666667</v>
      </c>
      <c r="Y434" s="8">
        <v>0.71433997545725481</v>
      </c>
      <c r="Z434" s="10">
        <f t="shared" si="6"/>
        <v>-0.48531723608043564</v>
      </c>
      <c r="AA434">
        <f t="shared" si="7"/>
        <v>468.66666666666669</v>
      </c>
    </row>
    <row r="435" spans="1:27" ht="18" x14ac:dyDescent="0.25">
      <c r="A435" s="1" t="s">
        <v>959</v>
      </c>
      <c r="B435" s="13">
        <v>667</v>
      </c>
      <c r="C435" t="s">
        <v>960</v>
      </c>
      <c r="D435" t="s">
        <v>218</v>
      </c>
      <c r="E435">
        <v>16401</v>
      </c>
      <c r="F435">
        <v>15121</v>
      </c>
      <c r="G435">
        <v>31522</v>
      </c>
      <c r="H435">
        <v>12725</v>
      </c>
      <c r="I435">
        <v>13046</v>
      </c>
      <c r="J435">
        <v>25771</v>
      </c>
      <c r="K435">
        <v>11931</v>
      </c>
      <c r="L435">
        <v>12731</v>
      </c>
      <c r="M435">
        <v>24662</v>
      </c>
      <c r="N435">
        <v>10510</v>
      </c>
      <c r="O435">
        <v>11607</v>
      </c>
      <c r="P435">
        <v>22117</v>
      </c>
      <c r="Q435">
        <v>9427</v>
      </c>
      <c r="R435">
        <v>11070</v>
      </c>
      <c r="S435">
        <v>20497</v>
      </c>
      <c r="T435">
        <v>8100</v>
      </c>
      <c r="U435">
        <v>8207</v>
      </c>
      <c r="V435">
        <v>16307</v>
      </c>
      <c r="W435">
        <v>27318.333333333332</v>
      </c>
      <c r="X435">
        <v>19640.333333333332</v>
      </c>
      <c r="Y435" s="8">
        <v>0.71894332255506066</v>
      </c>
      <c r="Z435" s="10">
        <f t="shared" si="6"/>
        <v>-0.47605005369668996</v>
      </c>
      <c r="AA435">
        <f t="shared" si="7"/>
        <v>114</v>
      </c>
    </row>
    <row r="436" spans="1:27" ht="18" x14ac:dyDescent="0.25">
      <c r="A436" s="1" t="s">
        <v>270</v>
      </c>
      <c r="B436" s="13">
        <v>453</v>
      </c>
      <c r="C436" t="s">
        <v>271</v>
      </c>
      <c r="D436" t="s">
        <v>218</v>
      </c>
      <c r="E436">
        <v>26856</v>
      </c>
      <c r="F436">
        <v>24371</v>
      </c>
      <c r="G436">
        <v>51227</v>
      </c>
      <c r="H436">
        <v>21082</v>
      </c>
      <c r="I436">
        <v>22723</v>
      </c>
      <c r="J436">
        <v>43805</v>
      </c>
      <c r="K436">
        <v>24362</v>
      </c>
      <c r="L436">
        <v>26217</v>
      </c>
      <c r="M436">
        <v>50579</v>
      </c>
      <c r="N436">
        <v>17481</v>
      </c>
      <c r="O436">
        <v>19291</v>
      </c>
      <c r="P436">
        <v>36772</v>
      </c>
      <c r="Q436">
        <v>15481</v>
      </c>
      <c r="R436">
        <v>18180</v>
      </c>
      <c r="S436">
        <v>33661</v>
      </c>
      <c r="T436">
        <v>16950</v>
      </c>
      <c r="U436">
        <v>17500</v>
      </c>
      <c r="V436">
        <v>34450</v>
      </c>
      <c r="W436">
        <v>48537</v>
      </c>
      <c r="X436">
        <v>34961</v>
      </c>
      <c r="Y436">
        <v>0.72029585676906283</v>
      </c>
      <c r="Z436" s="10">
        <f t="shared" si="6"/>
        <v>-0.4733384891344834</v>
      </c>
      <c r="AA436">
        <f t="shared" si="7"/>
        <v>42.666666666666664</v>
      </c>
    </row>
    <row r="437" spans="1:27" ht="18" x14ac:dyDescent="0.25">
      <c r="A437" s="1" t="s">
        <v>645</v>
      </c>
      <c r="B437" s="13">
        <v>1661</v>
      </c>
      <c r="C437" t="s">
        <v>646</v>
      </c>
      <c r="D437" t="s">
        <v>218</v>
      </c>
      <c r="E437">
        <v>17732</v>
      </c>
      <c r="F437">
        <v>16485</v>
      </c>
      <c r="G437">
        <v>34217</v>
      </c>
      <c r="H437">
        <v>13374</v>
      </c>
      <c r="I437">
        <v>13837</v>
      </c>
      <c r="J437">
        <v>27211</v>
      </c>
      <c r="K437">
        <v>14373</v>
      </c>
      <c r="L437">
        <v>15234</v>
      </c>
      <c r="M437">
        <v>29607</v>
      </c>
      <c r="N437">
        <v>10461</v>
      </c>
      <c r="O437">
        <v>11734</v>
      </c>
      <c r="P437">
        <v>22195</v>
      </c>
      <c r="Q437">
        <v>11321</v>
      </c>
      <c r="R437">
        <v>13200</v>
      </c>
      <c r="S437">
        <v>24521</v>
      </c>
      <c r="T437">
        <v>9376</v>
      </c>
      <c r="U437">
        <v>9661</v>
      </c>
      <c r="V437">
        <v>19037</v>
      </c>
      <c r="W437">
        <v>30345</v>
      </c>
      <c r="X437">
        <v>21917.666666666668</v>
      </c>
      <c r="Y437" s="8">
        <v>0.72228263854561436</v>
      </c>
      <c r="Z437" s="10">
        <f t="shared" si="6"/>
        <v>-0.4693646020455669</v>
      </c>
      <c r="AA437">
        <f t="shared" si="7"/>
        <v>445.33333333333331</v>
      </c>
    </row>
    <row r="438" spans="1:27" ht="18" x14ac:dyDescent="0.25">
      <c r="A438" s="1" t="s">
        <v>393</v>
      </c>
      <c r="B438" s="13">
        <v>1890</v>
      </c>
      <c r="C438" t="s">
        <v>394</v>
      </c>
      <c r="D438" t="s">
        <v>218</v>
      </c>
      <c r="E438">
        <v>38095</v>
      </c>
      <c r="F438">
        <v>35162</v>
      </c>
      <c r="G438">
        <v>73257</v>
      </c>
      <c r="H438">
        <v>25813</v>
      </c>
      <c r="I438">
        <v>26687</v>
      </c>
      <c r="J438">
        <v>52500</v>
      </c>
      <c r="K438">
        <v>30646</v>
      </c>
      <c r="L438">
        <v>32890</v>
      </c>
      <c r="M438">
        <v>63536</v>
      </c>
      <c r="N438">
        <v>19457</v>
      </c>
      <c r="O438">
        <v>21638</v>
      </c>
      <c r="P438">
        <v>41095</v>
      </c>
      <c r="Q438">
        <v>21940</v>
      </c>
      <c r="R438">
        <v>26146</v>
      </c>
      <c r="S438">
        <v>48086</v>
      </c>
      <c r="T438">
        <v>23832</v>
      </c>
      <c r="U438">
        <v>24722</v>
      </c>
      <c r="V438">
        <v>48554</v>
      </c>
      <c r="W438">
        <v>63097.666666666664</v>
      </c>
      <c r="X438">
        <v>45911.666666666664</v>
      </c>
      <c r="Y438" s="8">
        <v>0.72762859693702353</v>
      </c>
      <c r="Z438" s="10">
        <f t="shared" si="6"/>
        <v>-0.45872585062186033</v>
      </c>
      <c r="AA438">
        <f t="shared" si="7"/>
        <v>521.66666666666663</v>
      </c>
    </row>
    <row r="439" spans="1:27" ht="18" x14ac:dyDescent="0.25">
      <c r="A439" s="1" t="s">
        <v>695</v>
      </c>
      <c r="B439" s="13">
        <v>2101</v>
      </c>
      <c r="C439" t="s">
        <v>696</v>
      </c>
      <c r="D439" t="s">
        <v>218</v>
      </c>
      <c r="E439">
        <v>26060</v>
      </c>
      <c r="F439">
        <v>23363</v>
      </c>
      <c r="G439">
        <v>49423</v>
      </c>
      <c r="H439">
        <v>19491</v>
      </c>
      <c r="I439">
        <v>20227</v>
      </c>
      <c r="J439">
        <v>39718</v>
      </c>
      <c r="K439">
        <v>21151</v>
      </c>
      <c r="L439">
        <v>22693</v>
      </c>
      <c r="M439">
        <v>43844</v>
      </c>
      <c r="N439">
        <v>13548</v>
      </c>
      <c r="O439">
        <v>14128</v>
      </c>
      <c r="P439">
        <v>27676</v>
      </c>
      <c r="Q439">
        <v>15171</v>
      </c>
      <c r="R439">
        <v>17324</v>
      </c>
      <c r="S439">
        <v>32495</v>
      </c>
      <c r="T439">
        <v>18488</v>
      </c>
      <c r="U439">
        <v>18450</v>
      </c>
      <c r="V439">
        <v>36938</v>
      </c>
      <c r="W439">
        <v>44328.333333333336</v>
      </c>
      <c r="X439">
        <v>32369.666666666668</v>
      </c>
      <c r="Y439" s="8">
        <v>0.73022521336992896</v>
      </c>
      <c r="Z439" s="10">
        <f t="shared" si="6"/>
        <v>-0.4535866115763999</v>
      </c>
      <c r="AA439">
        <f t="shared" si="7"/>
        <v>592</v>
      </c>
    </row>
    <row r="440" spans="1:27" ht="18" x14ac:dyDescent="0.25">
      <c r="A440" s="1" t="s">
        <v>1315</v>
      </c>
      <c r="B440" s="13">
        <v>1454</v>
      </c>
      <c r="C440" t="s">
        <v>1316</v>
      </c>
      <c r="D440" t="s">
        <v>218</v>
      </c>
      <c r="E440">
        <v>16185</v>
      </c>
      <c r="F440">
        <v>15013</v>
      </c>
      <c r="G440">
        <v>31198</v>
      </c>
      <c r="H440">
        <v>12333</v>
      </c>
      <c r="I440">
        <v>12823</v>
      </c>
      <c r="J440">
        <v>25156</v>
      </c>
      <c r="K440">
        <v>14454</v>
      </c>
      <c r="L440">
        <v>15622</v>
      </c>
      <c r="M440">
        <v>30076</v>
      </c>
      <c r="N440">
        <v>10225</v>
      </c>
      <c r="O440">
        <v>10914</v>
      </c>
      <c r="P440">
        <v>21139</v>
      </c>
      <c r="Q440">
        <v>8936</v>
      </c>
      <c r="R440">
        <v>10616</v>
      </c>
      <c r="S440">
        <v>19552</v>
      </c>
      <c r="T440">
        <v>11469</v>
      </c>
      <c r="U440">
        <v>11607</v>
      </c>
      <c r="V440">
        <v>23076</v>
      </c>
      <c r="W440">
        <v>28810</v>
      </c>
      <c r="X440">
        <v>21255.666666666668</v>
      </c>
      <c r="Y440" s="8">
        <v>0.73778780516024534</v>
      </c>
      <c r="Z440" s="10">
        <f t="shared" si="6"/>
        <v>-0.43872215185657965</v>
      </c>
      <c r="AA440">
        <f t="shared" si="7"/>
        <v>376.33333333333331</v>
      </c>
    </row>
    <row r="441" spans="1:27" ht="18" x14ac:dyDescent="0.25">
      <c r="A441" s="1" t="s">
        <v>577</v>
      </c>
      <c r="B441" s="13">
        <v>2126</v>
      </c>
      <c r="C441" t="s">
        <v>578</v>
      </c>
      <c r="D441" t="s">
        <v>218</v>
      </c>
      <c r="E441">
        <v>23610</v>
      </c>
      <c r="F441">
        <v>22095</v>
      </c>
      <c r="G441">
        <v>45705</v>
      </c>
      <c r="H441">
        <v>21183</v>
      </c>
      <c r="I441">
        <v>22050</v>
      </c>
      <c r="J441">
        <v>43233</v>
      </c>
      <c r="K441">
        <v>19492</v>
      </c>
      <c r="L441">
        <v>20550</v>
      </c>
      <c r="M441">
        <v>40042</v>
      </c>
      <c r="N441">
        <v>15590</v>
      </c>
      <c r="O441">
        <v>16939</v>
      </c>
      <c r="P441">
        <v>32529</v>
      </c>
      <c r="Q441">
        <v>12936</v>
      </c>
      <c r="R441">
        <v>15315</v>
      </c>
      <c r="S441">
        <v>28251</v>
      </c>
      <c r="T441">
        <v>17271</v>
      </c>
      <c r="U441">
        <v>17371</v>
      </c>
      <c r="V441">
        <v>34642</v>
      </c>
      <c r="W441">
        <v>42993.333333333336</v>
      </c>
      <c r="X441">
        <v>31807.333333333332</v>
      </c>
      <c r="Y441" s="8">
        <v>0.73982012715149625</v>
      </c>
      <c r="Z441" s="10">
        <f t="shared" si="6"/>
        <v>-0.43475354470031208</v>
      </c>
      <c r="AA441">
        <f t="shared" si="7"/>
        <v>600.33333333333337</v>
      </c>
    </row>
    <row r="442" spans="1:27" ht="18" x14ac:dyDescent="0.25">
      <c r="A442" s="1" t="s">
        <v>273</v>
      </c>
      <c r="B442" s="13">
        <v>1659</v>
      </c>
      <c r="C442" t="s">
        <v>274</v>
      </c>
      <c r="D442" t="s">
        <v>218</v>
      </c>
      <c r="E442">
        <v>19857</v>
      </c>
      <c r="F442">
        <v>18445</v>
      </c>
      <c r="G442">
        <v>38302</v>
      </c>
      <c r="H442">
        <v>16075</v>
      </c>
      <c r="I442">
        <v>16800</v>
      </c>
      <c r="J442">
        <v>32875</v>
      </c>
      <c r="K442">
        <v>16459</v>
      </c>
      <c r="L442">
        <v>17314</v>
      </c>
      <c r="M442">
        <v>33773</v>
      </c>
      <c r="N442">
        <v>14492</v>
      </c>
      <c r="O442">
        <v>15046</v>
      </c>
      <c r="P442">
        <v>29538</v>
      </c>
      <c r="Q442">
        <v>11440</v>
      </c>
      <c r="R442">
        <v>13657</v>
      </c>
      <c r="S442">
        <v>25097</v>
      </c>
      <c r="T442">
        <v>12869</v>
      </c>
      <c r="U442">
        <v>13244</v>
      </c>
      <c r="V442">
        <v>26113</v>
      </c>
      <c r="W442">
        <v>34983.333333333336</v>
      </c>
      <c r="X442">
        <v>26916</v>
      </c>
      <c r="Y442" s="8">
        <v>0.76939494997617908</v>
      </c>
      <c r="Z442" s="10">
        <f t="shared" si="6"/>
        <v>-0.37820373453829448</v>
      </c>
      <c r="AA442">
        <f t="shared" si="7"/>
        <v>444.66666666666669</v>
      </c>
    </row>
    <row r="443" spans="1:27" ht="18" x14ac:dyDescent="0.25">
      <c r="A443" s="1" t="s">
        <v>1056</v>
      </c>
      <c r="B443" s="13">
        <v>2092</v>
      </c>
      <c r="C443" t="s">
        <v>1057</v>
      </c>
      <c r="D443" t="s">
        <v>218</v>
      </c>
      <c r="E443">
        <v>20578</v>
      </c>
      <c r="F443">
        <v>18777</v>
      </c>
      <c r="G443">
        <v>39355</v>
      </c>
      <c r="H443">
        <v>15151</v>
      </c>
      <c r="I443">
        <v>15542</v>
      </c>
      <c r="J443">
        <v>30693</v>
      </c>
      <c r="K443">
        <v>17726</v>
      </c>
      <c r="L443">
        <v>18621</v>
      </c>
      <c r="M443">
        <v>36347</v>
      </c>
      <c r="N443">
        <v>10068</v>
      </c>
      <c r="O443">
        <v>11285</v>
      </c>
      <c r="P443">
        <v>21353</v>
      </c>
      <c r="Q443">
        <v>12812</v>
      </c>
      <c r="R443">
        <v>15078</v>
      </c>
      <c r="S443">
        <v>27890</v>
      </c>
      <c r="T443">
        <v>16848</v>
      </c>
      <c r="U443">
        <v>16767</v>
      </c>
      <c r="V443">
        <v>33615</v>
      </c>
      <c r="W443">
        <v>35465</v>
      </c>
      <c r="X443">
        <v>27619.333333333332</v>
      </c>
      <c r="Y443" s="8">
        <v>0.77877719817660596</v>
      </c>
      <c r="Z443" s="10">
        <f t="shared" si="6"/>
        <v>-0.36071745088964696</v>
      </c>
      <c r="AA443">
        <f t="shared" si="7"/>
        <v>589</v>
      </c>
    </row>
    <row r="444" spans="1:27" ht="18" x14ac:dyDescent="0.25">
      <c r="A444" s="1" t="s">
        <v>1049</v>
      </c>
      <c r="B444" s="13">
        <v>2113</v>
      </c>
      <c r="C444" t="s">
        <v>1050</v>
      </c>
      <c r="D444" t="s">
        <v>218</v>
      </c>
      <c r="E444">
        <v>10151</v>
      </c>
      <c r="F444">
        <v>9412</v>
      </c>
      <c r="G444">
        <v>19563</v>
      </c>
      <c r="H444">
        <v>6557</v>
      </c>
      <c r="I444">
        <v>7019</v>
      </c>
      <c r="J444">
        <v>13576</v>
      </c>
      <c r="K444">
        <v>7443</v>
      </c>
      <c r="L444">
        <v>7913</v>
      </c>
      <c r="M444">
        <v>15356</v>
      </c>
      <c r="N444">
        <v>7349</v>
      </c>
      <c r="O444">
        <v>8277</v>
      </c>
      <c r="P444">
        <v>15626</v>
      </c>
      <c r="Q444">
        <v>4997</v>
      </c>
      <c r="R444">
        <v>5913</v>
      </c>
      <c r="S444">
        <v>10910</v>
      </c>
      <c r="T444">
        <v>5586</v>
      </c>
      <c r="U444">
        <v>5711</v>
      </c>
      <c r="V444">
        <v>11297</v>
      </c>
      <c r="W444">
        <v>16165</v>
      </c>
      <c r="X444">
        <v>12611</v>
      </c>
      <c r="Y444" s="8">
        <v>0.78014228270955766</v>
      </c>
      <c r="Z444" s="10">
        <f t="shared" si="6"/>
        <v>-0.35819082752827724</v>
      </c>
      <c r="AA444">
        <f t="shared" si="7"/>
        <v>596</v>
      </c>
    </row>
    <row r="445" spans="1:27" ht="18" x14ac:dyDescent="0.25">
      <c r="A445" s="1" t="s">
        <v>388</v>
      </c>
      <c r="B445" s="13">
        <v>1462</v>
      </c>
      <c r="C445" t="s">
        <v>389</v>
      </c>
      <c r="D445" t="s">
        <v>218</v>
      </c>
      <c r="E445">
        <v>9503</v>
      </c>
      <c r="F445">
        <v>8710</v>
      </c>
      <c r="G445">
        <v>18213</v>
      </c>
      <c r="H445">
        <v>7197</v>
      </c>
      <c r="I445">
        <v>7280</v>
      </c>
      <c r="J445">
        <v>14477</v>
      </c>
      <c r="K445">
        <v>8733</v>
      </c>
      <c r="L445">
        <v>9429</v>
      </c>
      <c r="M445">
        <v>18162</v>
      </c>
      <c r="N445">
        <v>6351</v>
      </c>
      <c r="O445">
        <v>7003</v>
      </c>
      <c r="P445">
        <v>13354</v>
      </c>
      <c r="Q445">
        <v>5740</v>
      </c>
      <c r="R445">
        <v>6886</v>
      </c>
      <c r="S445">
        <v>12626</v>
      </c>
      <c r="T445">
        <v>6834</v>
      </c>
      <c r="U445">
        <v>6899</v>
      </c>
      <c r="V445">
        <v>13733</v>
      </c>
      <c r="W445">
        <v>16950.666666666668</v>
      </c>
      <c r="X445">
        <v>13237.666666666666</v>
      </c>
      <c r="Y445" s="8">
        <v>0.78095256823723735</v>
      </c>
      <c r="Z445" s="10">
        <f t="shared" si="6"/>
        <v>-0.35669316706676307</v>
      </c>
      <c r="AA445">
        <f t="shared" si="7"/>
        <v>379</v>
      </c>
    </row>
    <row r="446" spans="1:27" ht="18" x14ac:dyDescent="0.25">
      <c r="A446" s="1" t="s">
        <v>917</v>
      </c>
      <c r="B446" s="13">
        <v>1131</v>
      </c>
      <c r="C446" t="s">
        <v>918</v>
      </c>
      <c r="D446" t="s">
        <v>218</v>
      </c>
      <c r="E446">
        <v>5285</v>
      </c>
      <c r="F446">
        <v>4778</v>
      </c>
      <c r="G446">
        <v>10063</v>
      </c>
      <c r="H446">
        <v>4873</v>
      </c>
      <c r="I446">
        <v>5223</v>
      </c>
      <c r="J446">
        <v>10096</v>
      </c>
      <c r="K446">
        <v>4366</v>
      </c>
      <c r="L446">
        <v>4533</v>
      </c>
      <c r="M446">
        <v>8899</v>
      </c>
      <c r="N446">
        <v>3079</v>
      </c>
      <c r="O446">
        <v>3374</v>
      </c>
      <c r="P446">
        <v>6453</v>
      </c>
      <c r="Q446">
        <v>4256</v>
      </c>
      <c r="R446">
        <v>5055</v>
      </c>
      <c r="S446">
        <v>9311</v>
      </c>
      <c r="T446">
        <v>3494</v>
      </c>
      <c r="U446">
        <v>3575</v>
      </c>
      <c r="V446">
        <v>7069</v>
      </c>
      <c r="W446">
        <v>9686</v>
      </c>
      <c r="X446">
        <v>7611</v>
      </c>
      <c r="Y446" s="8">
        <v>0.78577328102415855</v>
      </c>
      <c r="Z446" s="10">
        <f t="shared" si="6"/>
        <v>-0.34781498281652901</v>
      </c>
      <c r="AA446">
        <f t="shared" si="7"/>
        <v>268.66666666666669</v>
      </c>
    </row>
    <row r="447" spans="1:27" ht="18" x14ac:dyDescent="0.25">
      <c r="A447" s="1" t="s">
        <v>254</v>
      </c>
      <c r="B447" s="13">
        <v>1518</v>
      </c>
      <c r="C447" t="s">
        <v>255</v>
      </c>
      <c r="D447" t="s">
        <v>218</v>
      </c>
      <c r="E447">
        <v>7896</v>
      </c>
      <c r="F447">
        <v>7407</v>
      </c>
      <c r="G447">
        <v>15303</v>
      </c>
      <c r="H447">
        <v>6532</v>
      </c>
      <c r="I447">
        <v>6874</v>
      </c>
      <c r="J447">
        <v>13406</v>
      </c>
      <c r="K447">
        <v>6195</v>
      </c>
      <c r="L447">
        <v>6656</v>
      </c>
      <c r="M447">
        <v>12851</v>
      </c>
      <c r="N447">
        <v>6750</v>
      </c>
      <c r="O447">
        <v>7218</v>
      </c>
      <c r="P447">
        <v>13968</v>
      </c>
      <c r="Q447">
        <v>4779</v>
      </c>
      <c r="R447">
        <v>5615</v>
      </c>
      <c r="S447">
        <v>10394</v>
      </c>
      <c r="T447">
        <v>4272</v>
      </c>
      <c r="U447">
        <v>4145</v>
      </c>
      <c r="V447">
        <v>8417</v>
      </c>
      <c r="W447">
        <v>13853.333333333334</v>
      </c>
      <c r="X447">
        <v>10926.333333333334</v>
      </c>
      <c r="Y447" s="8">
        <v>0.78871511068334943</v>
      </c>
      <c r="Z447" s="10">
        <f t="shared" si="6"/>
        <v>-0.3424238119172317</v>
      </c>
      <c r="AA447">
        <f t="shared" si="7"/>
        <v>397.66666666666669</v>
      </c>
    </row>
    <row r="448" spans="1:27" ht="18" x14ac:dyDescent="0.25">
      <c r="A448" s="1" t="s">
        <v>285</v>
      </c>
      <c r="B448" s="13">
        <v>1503</v>
      </c>
      <c r="C448" t="s">
        <v>286</v>
      </c>
      <c r="D448" t="s">
        <v>218</v>
      </c>
      <c r="E448">
        <v>14823</v>
      </c>
      <c r="F448">
        <v>13642</v>
      </c>
      <c r="G448">
        <v>28465</v>
      </c>
      <c r="H448">
        <v>12845</v>
      </c>
      <c r="I448">
        <v>12948</v>
      </c>
      <c r="J448">
        <v>25793</v>
      </c>
      <c r="K448">
        <v>11084</v>
      </c>
      <c r="L448">
        <v>11675</v>
      </c>
      <c r="M448">
        <v>22759</v>
      </c>
      <c r="N448">
        <v>8690</v>
      </c>
      <c r="O448">
        <v>9904</v>
      </c>
      <c r="P448">
        <v>18594</v>
      </c>
      <c r="Q448">
        <v>9265</v>
      </c>
      <c r="R448">
        <v>10990</v>
      </c>
      <c r="S448">
        <v>20255</v>
      </c>
      <c r="T448">
        <v>11212</v>
      </c>
      <c r="U448">
        <v>10982</v>
      </c>
      <c r="V448">
        <v>22194</v>
      </c>
      <c r="W448">
        <v>25672.333333333332</v>
      </c>
      <c r="X448">
        <v>20347.666666666668</v>
      </c>
      <c r="Y448" s="8">
        <v>0.79259124608852605</v>
      </c>
      <c r="Z448" s="10">
        <f t="shared" si="6"/>
        <v>-0.33535106158905381</v>
      </c>
      <c r="AA448">
        <f t="shared" si="7"/>
        <v>392.66666666666669</v>
      </c>
    </row>
    <row r="449" spans="1:27" ht="18" x14ac:dyDescent="0.25">
      <c r="A449" s="1" t="s">
        <v>237</v>
      </c>
      <c r="B449" s="13">
        <v>1286</v>
      </c>
      <c r="C449" t="s">
        <v>238</v>
      </c>
      <c r="D449" t="s">
        <v>218</v>
      </c>
      <c r="E449">
        <v>15654</v>
      </c>
      <c r="F449">
        <v>14390</v>
      </c>
      <c r="G449">
        <v>30044</v>
      </c>
      <c r="H449">
        <v>13100</v>
      </c>
      <c r="I449">
        <v>13603</v>
      </c>
      <c r="J449">
        <v>26703</v>
      </c>
      <c r="K449">
        <v>13347</v>
      </c>
      <c r="L449">
        <v>14469</v>
      </c>
      <c r="M449">
        <v>27816</v>
      </c>
      <c r="N449">
        <v>13312</v>
      </c>
      <c r="O449">
        <v>14978</v>
      </c>
      <c r="P449">
        <v>28290</v>
      </c>
      <c r="Q449">
        <v>9411</v>
      </c>
      <c r="R449">
        <v>11366</v>
      </c>
      <c r="S449">
        <v>20777</v>
      </c>
      <c r="T449">
        <v>9170</v>
      </c>
      <c r="U449">
        <v>9275</v>
      </c>
      <c r="V449">
        <v>18445</v>
      </c>
      <c r="W449">
        <v>28187.666666666668</v>
      </c>
      <c r="X449">
        <v>22504</v>
      </c>
      <c r="Y449" s="8">
        <v>0.79836335040147577</v>
      </c>
      <c r="Z449" s="10">
        <f t="shared" si="6"/>
        <v>-0.3248826009251673</v>
      </c>
      <c r="AA449">
        <f t="shared" si="7"/>
        <v>320.33333333333331</v>
      </c>
    </row>
    <row r="450" spans="1:27" ht="18" x14ac:dyDescent="0.25">
      <c r="A450" s="1" t="s">
        <v>876</v>
      </c>
      <c r="B450" s="13">
        <v>415</v>
      </c>
      <c r="C450" t="s">
        <v>877</v>
      </c>
      <c r="D450" t="s">
        <v>218</v>
      </c>
      <c r="E450">
        <v>29050</v>
      </c>
      <c r="F450">
        <v>27059</v>
      </c>
      <c r="G450">
        <v>56109</v>
      </c>
      <c r="H450">
        <v>22801</v>
      </c>
      <c r="I450">
        <v>23630</v>
      </c>
      <c r="J450">
        <v>46431</v>
      </c>
      <c r="K450">
        <v>25988</v>
      </c>
      <c r="L450">
        <v>26421</v>
      </c>
      <c r="M450">
        <v>52409</v>
      </c>
      <c r="N450">
        <v>17500</v>
      </c>
      <c r="O450">
        <v>19960</v>
      </c>
      <c r="P450">
        <v>37460</v>
      </c>
      <c r="Q450">
        <v>21717</v>
      </c>
      <c r="R450">
        <v>25760</v>
      </c>
      <c r="S450">
        <v>47477</v>
      </c>
      <c r="T450">
        <v>19330</v>
      </c>
      <c r="U450">
        <v>20181</v>
      </c>
      <c r="V450">
        <v>39511</v>
      </c>
      <c r="W450">
        <v>51649.666666666664</v>
      </c>
      <c r="X450">
        <v>41482.666666666664</v>
      </c>
      <c r="Y450" s="8">
        <v>0.80315458634776604</v>
      </c>
      <c r="Z450" s="10">
        <f t="shared" si="6"/>
        <v>-0.31625039918329051</v>
      </c>
      <c r="AA450">
        <f t="shared" si="7"/>
        <v>30</v>
      </c>
    </row>
    <row r="451" spans="1:27" ht="18" x14ac:dyDescent="0.25">
      <c r="A451" s="1" t="s">
        <v>430</v>
      </c>
      <c r="B451" s="13">
        <v>1688</v>
      </c>
      <c r="C451" t="s">
        <v>431</v>
      </c>
      <c r="D451" t="s">
        <v>218</v>
      </c>
      <c r="E451">
        <v>70579</v>
      </c>
      <c r="F451">
        <v>66023</v>
      </c>
      <c r="G451">
        <v>136602</v>
      </c>
      <c r="H451">
        <v>55753</v>
      </c>
      <c r="I451">
        <v>58112</v>
      </c>
      <c r="J451">
        <v>113865</v>
      </c>
      <c r="K451">
        <v>61609</v>
      </c>
      <c r="L451">
        <v>65891</v>
      </c>
      <c r="M451">
        <v>127500</v>
      </c>
      <c r="N451">
        <v>51615</v>
      </c>
      <c r="O451">
        <v>56162</v>
      </c>
      <c r="P451">
        <v>107777</v>
      </c>
      <c r="Q451">
        <v>48585</v>
      </c>
      <c r="R451">
        <v>56954</v>
      </c>
      <c r="S451">
        <v>105539</v>
      </c>
      <c r="T451">
        <v>44926</v>
      </c>
      <c r="U451">
        <v>45684</v>
      </c>
      <c r="V451">
        <v>90610</v>
      </c>
      <c r="W451">
        <v>125989</v>
      </c>
      <c r="X451">
        <v>101308.66666666667</v>
      </c>
      <c r="Y451" s="8">
        <v>0.80410723687517693</v>
      </c>
      <c r="Z451" s="10">
        <f t="shared" ref="Z451:Z465" si="8">LOG(Y451,2)</f>
        <v>-0.31454018080731211</v>
      </c>
      <c r="AA451">
        <f t="shared" si="7"/>
        <v>454.33333333333331</v>
      </c>
    </row>
    <row r="452" spans="1:27" ht="18" x14ac:dyDescent="0.25">
      <c r="A452" s="1" t="s">
        <v>223</v>
      </c>
      <c r="B452" s="13">
        <v>1428</v>
      </c>
      <c r="C452" t="s">
        <v>224</v>
      </c>
      <c r="D452" t="s">
        <v>218</v>
      </c>
      <c r="E452">
        <v>7198</v>
      </c>
      <c r="F452">
        <v>6583</v>
      </c>
      <c r="G452">
        <v>13781</v>
      </c>
      <c r="H452">
        <v>6066</v>
      </c>
      <c r="I452">
        <v>6448</v>
      </c>
      <c r="J452">
        <v>12514</v>
      </c>
      <c r="K452">
        <v>6423</v>
      </c>
      <c r="L452">
        <v>6732</v>
      </c>
      <c r="M452">
        <v>13155</v>
      </c>
      <c r="N452">
        <v>4130</v>
      </c>
      <c r="O452">
        <v>4535</v>
      </c>
      <c r="P452">
        <v>8665</v>
      </c>
      <c r="Q452">
        <v>5058</v>
      </c>
      <c r="R452">
        <v>5893</v>
      </c>
      <c r="S452">
        <v>10951</v>
      </c>
      <c r="T452">
        <v>5936</v>
      </c>
      <c r="U452">
        <v>6371</v>
      </c>
      <c r="V452">
        <v>12307</v>
      </c>
      <c r="W452">
        <v>13150</v>
      </c>
      <c r="X452">
        <v>10641</v>
      </c>
      <c r="Y452" s="8">
        <v>0.80920152091254749</v>
      </c>
      <c r="Z452" s="10">
        <f t="shared" si="8"/>
        <v>-0.30542906341068221</v>
      </c>
      <c r="AA452">
        <f t="shared" si="7"/>
        <v>367.66666666666669</v>
      </c>
    </row>
    <row r="453" spans="1:27" ht="18" x14ac:dyDescent="0.25">
      <c r="A453" s="1" t="s">
        <v>1017</v>
      </c>
      <c r="B453" s="13">
        <v>2269</v>
      </c>
      <c r="C453" t="s">
        <v>1018</v>
      </c>
      <c r="D453" t="s">
        <v>218</v>
      </c>
      <c r="E453">
        <v>4889</v>
      </c>
      <c r="F453">
        <v>4632</v>
      </c>
      <c r="G453">
        <v>9521</v>
      </c>
      <c r="H453">
        <v>4172</v>
      </c>
      <c r="I453">
        <v>4219</v>
      </c>
      <c r="J453">
        <v>8391</v>
      </c>
      <c r="K453">
        <v>4715</v>
      </c>
      <c r="L453">
        <v>4859</v>
      </c>
      <c r="M453">
        <v>9574</v>
      </c>
      <c r="N453">
        <v>2994</v>
      </c>
      <c r="O453">
        <v>3364</v>
      </c>
      <c r="P453">
        <v>6358</v>
      </c>
      <c r="Q453">
        <v>3972</v>
      </c>
      <c r="R453">
        <v>4800</v>
      </c>
      <c r="S453">
        <v>8772</v>
      </c>
      <c r="T453">
        <v>3701</v>
      </c>
      <c r="U453">
        <v>3698</v>
      </c>
      <c r="V453">
        <v>7399</v>
      </c>
      <c r="W453">
        <v>9162</v>
      </c>
      <c r="X453">
        <v>7509.666666666667</v>
      </c>
      <c r="Y453" s="8">
        <v>0.81965364185403478</v>
      </c>
      <c r="Z453" s="10">
        <f t="shared" si="8"/>
        <v>-0.28691369093790203</v>
      </c>
      <c r="AA453">
        <f t="shared" si="7"/>
        <v>648</v>
      </c>
    </row>
    <row r="454" spans="1:27" ht="18" x14ac:dyDescent="0.25">
      <c r="A454" s="1" t="s">
        <v>1068</v>
      </c>
      <c r="B454" s="13">
        <v>646</v>
      </c>
      <c r="C454" t="s">
        <v>1069</v>
      </c>
      <c r="D454" t="s">
        <v>218</v>
      </c>
      <c r="E454">
        <v>16329</v>
      </c>
      <c r="F454">
        <v>14784</v>
      </c>
      <c r="G454">
        <v>31113</v>
      </c>
      <c r="H454">
        <v>12511</v>
      </c>
      <c r="I454">
        <v>13096</v>
      </c>
      <c r="J454">
        <v>25607</v>
      </c>
      <c r="K454">
        <v>14136</v>
      </c>
      <c r="L454">
        <v>15477</v>
      </c>
      <c r="M454">
        <v>29613</v>
      </c>
      <c r="N454">
        <v>11046</v>
      </c>
      <c r="O454">
        <v>11910</v>
      </c>
      <c r="P454">
        <v>22956</v>
      </c>
      <c r="Q454">
        <v>11112</v>
      </c>
      <c r="R454">
        <v>12775</v>
      </c>
      <c r="S454">
        <v>23887</v>
      </c>
      <c r="T454">
        <v>11802</v>
      </c>
      <c r="U454">
        <v>12158</v>
      </c>
      <c r="V454">
        <v>23960</v>
      </c>
      <c r="W454">
        <v>28777.666666666668</v>
      </c>
      <c r="X454">
        <v>23601</v>
      </c>
      <c r="Y454" s="8">
        <v>0.82011513557967397</v>
      </c>
      <c r="Z454" s="10">
        <f t="shared" si="8"/>
        <v>-0.28610163165720065</v>
      </c>
      <c r="AA454">
        <f t="shared" si="7"/>
        <v>107</v>
      </c>
    </row>
    <row r="455" spans="1:27" ht="18" x14ac:dyDescent="0.25">
      <c r="A455" s="1" t="s">
        <v>1060</v>
      </c>
      <c r="B455" s="13">
        <v>661</v>
      </c>
      <c r="C455" t="s">
        <v>1061</v>
      </c>
      <c r="D455" t="s">
        <v>218</v>
      </c>
      <c r="E455">
        <v>15831</v>
      </c>
      <c r="F455">
        <v>14553</v>
      </c>
      <c r="G455">
        <v>30384</v>
      </c>
      <c r="H455">
        <v>12239</v>
      </c>
      <c r="I455">
        <v>12843</v>
      </c>
      <c r="J455">
        <v>25082</v>
      </c>
      <c r="K455">
        <v>12334</v>
      </c>
      <c r="L455">
        <v>13292</v>
      </c>
      <c r="M455">
        <v>25626</v>
      </c>
      <c r="N455">
        <v>10635</v>
      </c>
      <c r="O455">
        <v>11694</v>
      </c>
      <c r="P455">
        <v>22329</v>
      </c>
      <c r="Q455">
        <v>11569</v>
      </c>
      <c r="R455">
        <v>13678</v>
      </c>
      <c r="S455">
        <v>25247</v>
      </c>
      <c r="T455">
        <v>10180</v>
      </c>
      <c r="U455">
        <v>10540</v>
      </c>
      <c r="V455">
        <v>20720</v>
      </c>
      <c r="W455">
        <v>27030.666666666668</v>
      </c>
      <c r="X455">
        <v>22765.333333333332</v>
      </c>
      <c r="Y455" s="8">
        <v>0.84220391653923932</v>
      </c>
      <c r="Z455" s="10">
        <f t="shared" si="8"/>
        <v>-0.24775851033428567</v>
      </c>
      <c r="AA455">
        <f t="shared" si="7"/>
        <v>112</v>
      </c>
    </row>
    <row r="456" spans="1:27" ht="18" x14ac:dyDescent="0.25">
      <c r="A456" s="1" t="s">
        <v>971</v>
      </c>
      <c r="B456" s="13">
        <v>1076</v>
      </c>
      <c r="C456" t="s">
        <v>972</v>
      </c>
      <c r="D456" t="s">
        <v>218</v>
      </c>
      <c r="E456">
        <v>14766</v>
      </c>
      <c r="F456">
        <v>13218</v>
      </c>
      <c r="G456">
        <v>27984</v>
      </c>
      <c r="H456">
        <v>11967</v>
      </c>
      <c r="I456">
        <v>12443</v>
      </c>
      <c r="J456">
        <v>24410</v>
      </c>
      <c r="K456">
        <v>11490</v>
      </c>
      <c r="L456">
        <v>11788</v>
      </c>
      <c r="M456">
        <v>23278</v>
      </c>
      <c r="N456">
        <v>8451</v>
      </c>
      <c r="O456">
        <v>9760</v>
      </c>
      <c r="P456">
        <v>18211</v>
      </c>
      <c r="Q456">
        <v>11184</v>
      </c>
      <c r="R456">
        <v>13394</v>
      </c>
      <c r="S456">
        <v>24578</v>
      </c>
      <c r="T456">
        <v>10995</v>
      </c>
      <c r="U456">
        <v>11038</v>
      </c>
      <c r="V456">
        <v>22033</v>
      </c>
      <c r="W456">
        <v>25224</v>
      </c>
      <c r="X456">
        <v>21607.333333333332</v>
      </c>
      <c r="Y456" s="8">
        <v>0.85661803573316408</v>
      </c>
      <c r="Z456" s="10">
        <f t="shared" si="8"/>
        <v>-0.22327604200013956</v>
      </c>
      <c r="AA456">
        <f t="shared" si="7"/>
        <v>250.33333333333334</v>
      </c>
    </row>
    <row r="457" spans="1:27" ht="18" x14ac:dyDescent="0.25">
      <c r="A457" s="1" t="s">
        <v>761</v>
      </c>
      <c r="B457" s="13">
        <v>994</v>
      </c>
      <c r="C457" t="s">
        <v>762</v>
      </c>
      <c r="D457" t="s">
        <v>218</v>
      </c>
      <c r="E457">
        <v>12509</v>
      </c>
      <c r="F457">
        <v>11596</v>
      </c>
      <c r="G457">
        <v>24105</v>
      </c>
      <c r="H457">
        <v>9092</v>
      </c>
      <c r="I457">
        <v>9529</v>
      </c>
      <c r="J457">
        <v>18621</v>
      </c>
      <c r="K457">
        <v>11191</v>
      </c>
      <c r="L457">
        <v>11989</v>
      </c>
      <c r="M457">
        <v>23180</v>
      </c>
      <c r="N457">
        <v>9123</v>
      </c>
      <c r="O457">
        <v>10312</v>
      </c>
      <c r="P457">
        <v>19435</v>
      </c>
      <c r="Q457">
        <v>9381</v>
      </c>
      <c r="R457">
        <v>11134</v>
      </c>
      <c r="S457">
        <v>20515</v>
      </c>
      <c r="T457">
        <v>8291</v>
      </c>
      <c r="U457">
        <v>8435</v>
      </c>
      <c r="V457">
        <v>16726</v>
      </c>
      <c r="W457">
        <v>21968.666666666668</v>
      </c>
      <c r="X457">
        <v>18892</v>
      </c>
      <c r="Y457" s="8">
        <v>0.85995205292386123</v>
      </c>
      <c r="Z457" s="10">
        <f t="shared" si="8"/>
        <v>-0.21767187104625854</v>
      </c>
      <c r="AA457">
        <f t="shared" si="7"/>
        <v>223</v>
      </c>
    </row>
    <row r="458" spans="1:27" ht="18" x14ac:dyDescent="0.25">
      <c r="A458" s="1" t="s">
        <v>473</v>
      </c>
      <c r="B458" s="13">
        <v>1633</v>
      </c>
      <c r="C458" t="s">
        <v>474</v>
      </c>
      <c r="D458" t="s">
        <v>218</v>
      </c>
      <c r="E458">
        <v>22409</v>
      </c>
      <c r="F458">
        <v>20485</v>
      </c>
      <c r="G458">
        <v>42894</v>
      </c>
      <c r="H458">
        <v>18283</v>
      </c>
      <c r="I458">
        <v>19165</v>
      </c>
      <c r="J458">
        <v>37448</v>
      </c>
      <c r="K458">
        <v>20186</v>
      </c>
      <c r="L458">
        <v>21394</v>
      </c>
      <c r="M458">
        <v>41580</v>
      </c>
      <c r="N458">
        <v>18040</v>
      </c>
      <c r="O458">
        <v>20041</v>
      </c>
      <c r="P458">
        <v>38081</v>
      </c>
      <c r="Q458">
        <v>15535</v>
      </c>
      <c r="R458">
        <v>18192</v>
      </c>
      <c r="S458">
        <v>33727</v>
      </c>
      <c r="T458">
        <v>17378</v>
      </c>
      <c r="U458">
        <v>17274</v>
      </c>
      <c r="V458">
        <v>34652</v>
      </c>
      <c r="W458">
        <v>40640.666666666664</v>
      </c>
      <c r="X458">
        <v>35486.666666666664</v>
      </c>
      <c r="Y458" s="8">
        <v>0.8731812142189268</v>
      </c>
      <c r="Z458" s="10">
        <f t="shared" si="8"/>
        <v>-0.19564700263095769</v>
      </c>
      <c r="AA458">
        <f t="shared" si="7"/>
        <v>436</v>
      </c>
    </row>
    <row r="459" spans="1:27" ht="18" x14ac:dyDescent="0.25">
      <c r="A459" s="1" t="s">
        <v>871</v>
      </c>
      <c r="B459" s="13">
        <v>1461</v>
      </c>
      <c r="C459" t="s">
        <v>872</v>
      </c>
      <c r="D459" t="s">
        <v>218</v>
      </c>
      <c r="E459">
        <v>18490</v>
      </c>
      <c r="F459">
        <v>17592</v>
      </c>
      <c r="G459">
        <v>36082</v>
      </c>
      <c r="H459">
        <v>14286</v>
      </c>
      <c r="I459">
        <v>14902</v>
      </c>
      <c r="J459">
        <v>29188</v>
      </c>
      <c r="K459">
        <v>15819</v>
      </c>
      <c r="L459">
        <v>16877</v>
      </c>
      <c r="M459">
        <v>32696</v>
      </c>
      <c r="N459">
        <v>14841</v>
      </c>
      <c r="O459">
        <v>16988</v>
      </c>
      <c r="P459">
        <v>31829</v>
      </c>
      <c r="Q459">
        <v>12033</v>
      </c>
      <c r="R459">
        <v>14333</v>
      </c>
      <c r="S459">
        <v>26366</v>
      </c>
      <c r="T459">
        <v>14206</v>
      </c>
      <c r="U459">
        <v>14343</v>
      </c>
      <c r="V459">
        <v>28549</v>
      </c>
      <c r="W459">
        <v>32655.333333333332</v>
      </c>
      <c r="X459">
        <v>28914.666666666668</v>
      </c>
      <c r="Y459" s="8">
        <v>0.88545005410040223</v>
      </c>
      <c r="Z459" s="10">
        <f t="shared" si="8"/>
        <v>-0.17551716423302813</v>
      </c>
      <c r="AA459">
        <f t="shared" si="7"/>
        <v>378.66666666666669</v>
      </c>
    </row>
    <row r="460" spans="1:27" x14ac:dyDescent="0.2">
      <c r="A460" s="1" t="s">
        <v>627</v>
      </c>
      <c r="B460">
        <v>988</v>
      </c>
      <c r="C460" t="s">
        <v>628</v>
      </c>
      <c r="D460" t="s">
        <v>218</v>
      </c>
      <c r="E460">
        <v>12957</v>
      </c>
      <c r="F460">
        <v>12313</v>
      </c>
      <c r="G460">
        <v>25270</v>
      </c>
      <c r="H460">
        <v>12260</v>
      </c>
      <c r="I460">
        <v>12785</v>
      </c>
      <c r="J460">
        <v>25045</v>
      </c>
      <c r="K460">
        <v>12282</v>
      </c>
      <c r="L460">
        <v>13417</v>
      </c>
      <c r="M460">
        <v>25699</v>
      </c>
      <c r="N460">
        <v>8665</v>
      </c>
      <c r="O460">
        <v>9924</v>
      </c>
      <c r="P460">
        <v>18589</v>
      </c>
      <c r="Q460">
        <v>10113</v>
      </c>
      <c r="R460">
        <v>11929</v>
      </c>
      <c r="S460">
        <v>22042</v>
      </c>
      <c r="T460">
        <v>13606</v>
      </c>
      <c r="U460">
        <v>13696</v>
      </c>
      <c r="V460">
        <v>27302</v>
      </c>
      <c r="W460">
        <v>25338</v>
      </c>
      <c r="X460">
        <v>22644.333333333332</v>
      </c>
      <c r="Y460" s="8">
        <v>0.89369063593548548</v>
      </c>
      <c r="Z460" s="10">
        <f t="shared" si="8"/>
        <v>-0.16215258701628518</v>
      </c>
      <c r="AA460">
        <f t="shared" si="7"/>
        <v>221</v>
      </c>
    </row>
    <row r="461" spans="1:27" x14ac:dyDescent="0.2">
      <c r="A461" s="1" t="s">
        <v>751</v>
      </c>
      <c r="B461">
        <v>1722</v>
      </c>
      <c r="C461" t="s">
        <v>752</v>
      </c>
      <c r="D461" t="s">
        <v>218</v>
      </c>
      <c r="E461">
        <v>1213</v>
      </c>
      <c r="F461">
        <v>1199</v>
      </c>
      <c r="G461">
        <v>2412</v>
      </c>
      <c r="H461">
        <v>930</v>
      </c>
      <c r="I461">
        <v>971</v>
      </c>
      <c r="J461">
        <v>1901</v>
      </c>
      <c r="K461">
        <v>1233</v>
      </c>
      <c r="L461">
        <v>1290</v>
      </c>
      <c r="M461">
        <v>2523</v>
      </c>
      <c r="N461">
        <v>599</v>
      </c>
      <c r="O461">
        <v>605</v>
      </c>
      <c r="P461">
        <v>1204</v>
      </c>
      <c r="Q461">
        <v>1411</v>
      </c>
      <c r="R461">
        <v>1610</v>
      </c>
      <c r="S461">
        <v>3021</v>
      </c>
      <c r="T461">
        <v>936</v>
      </c>
      <c r="U461">
        <v>951</v>
      </c>
      <c r="V461">
        <v>1887</v>
      </c>
      <c r="W461">
        <v>2278.6666666666665</v>
      </c>
      <c r="X461">
        <v>2037.3333333333333</v>
      </c>
      <c r="Y461" s="8">
        <v>0.89409011117612647</v>
      </c>
      <c r="Z461" s="10">
        <f t="shared" si="8"/>
        <v>-0.16150785364039055</v>
      </c>
      <c r="AA461">
        <f t="shared" si="7"/>
        <v>465.66666666666669</v>
      </c>
    </row>
    <row r="462" spans="1:27" x14ac:dyDescent="0.2">
      <c r="A462" s="1" t="s">
        <v>560</v>
      </c>
      <c r="B462">
        <v>1775</v>
      </c>
      <c r="C462" t="s">
        <v>561</v>
      </c>
      <c r="D462" t="s">
        <v>218</v>
      </c>
      <c r="E462">
        <v>47915</v>
      </c>
      <c r="F462">
        <v>46114</v>
      </c>
      <c r="G462">
        <v>94029</v>
      </c>
      <c r="H462">
        <v>41554</v>
      </c>
      <c r="I462">
        <v>42310</v>
      </c>
      <c r="J462">
        <v>83864</v>
      </c>
      <c r="K462">
        <v>44408</v>
      </c>
      <c r="L462">
        <v>47495</v>
      </c>
      <c r="M462">
        <v>91903</v>
      </c>
      <c r="N462">
        <v>36847</v>
      </c>
      <c r="O462">
        <v>44555</v>
      </c>
      <c r="P462">
        <v>81402</v>
      </c>
      <c r="Q462">
        <v>37561</v>
      </c>
      <c r="R462">
        <v>44915</v>
      </c>
      <c r="S462">
        <v>82476</v>
      </c>
      <c r="T462">
        <v>43606</v>
      </c>
      <c r="U462">
        <v>42819</v>
      </c>
      <c r="V462">
        <v>86425</v>
      </c>
      <c r="W462">
        <v>89932</v>
      </c>
      <c r="X462">
        <v>83434.333333333328</v>
      </c>
      <c r="Y462" s="8">
        <v>0.92774911414550243</v>
      </c>
      <c r="Z462" s="10">
        <f t="shared" si="8"/>
        <v>-0.10819337651077592</v>
      </c>
      <c r="AA462">
        <f t="shared" si="7"/>
        <v>483.33333333333331</v>
      </c>
    </row>
    <row r="463" spans="1:27" x14ac:dyDescent="0.2">
      <c r="A463" s="1" t="s">
        <v>804</v>
      </c>
      <c r="B463">
        <v>1717</v>
      </c>
      <c r="C463" t="s">
        <v>805</v>
      </c>
      <c r="D463" t="s">
        <v>218</v>
      </c>
      <c r="E463">
        <v>2978</v>
      </c>
      <c r="F463">
        <v>2765</v>
      </c>
      <c r="G463">
        <v>5743</v>
      </c>
      <c r="H463">
        <v>2976</v>
      </c>
      <c r="I463">
        <v>3069</v>
      </c>
      <c r="J463">
        <v>6045</v>
      </c>
      <c r="K463">
        <v>3089</v>
      </c>
      <c r="L463">
        <v>3286</v>
      </c>
      <c r="M463">
        <v>6375</v>
      </c>
      <c r="N463">
        <v>2436</v>
      </c>
      <c r="O463">
        <v>2756</v>
      </c>
      <c r="P463">
        <v>5192</v>
      </c>
      <c r="Q463">
        <v>3058</v>
      </c>
      <c r="R463">
        <v>3662</v>
      </c>
      <c r="S463">
        <v>6720</v>
      </c>
      <c r="T463">
        <v>2479</v>
      </c>
      <c r="U463">
        <v>2526</v>
      </c>
      <c r="V463">
        <v>5005</v>
      </c>
      <c r="W463">
        <v>6054.333333333333</v>
      </c>
      <c r="X463">
        <v>5639</v>
      </c>
      <c r="Y463" s="8">
        <v>0.93139899796289161</v>
      </c>
      <c r="Z463" s="10">
        <f t="shared" si="8"/>
        <v>-0.10252876483857457</v>
      </c>
      <c r="AA463">
        <f t="shared" si="7"/>
        <v>464</v>
      </c>
    </row>
    <row r="464" spans="1:27" x14ac:dyDescent="0.2">
      <c r="A464" s="1" t="s">
        <v>1066</v>
      </c>
      <c r="B464">
        <v>1216</v>
      </c>
      <c r="C464" t="s">
        <v>1067</v>
      </c>
      <c r="D464" t="s">
        <v>218</v>
      </c>
      <c r="E464">
        <v>9504</v>
      </c>
      <c r="F464">
        <v>8806</v>
      </c>
      <c r="G464">
        <v>18310</v>
      </c>
      <c r="H464">
        <v>8302</v>
      </c>
      <c r="I464">
        <v>8498</v>
      </c>
      <c r="J464">
        <v>16800</v>
      </c>
      <c r="K464">
        <v>7900</v>
      </c>
      <c r="L464">
        <v>8476</v>
      </c>
      <c r="M464">
        <v>16376</v>
      </c>
      <c r="N464">
        <v>6514</v>
      </c>
      <c r="O464">
        <v>7099</v>
      </c>
      <c r="P464">
        <v>13613</v>
      </c>
      <c r="Q464">
        <v>10111</v>
      </c>
      <c r="R464">
        <v>11922</v>
      </c>
      <c r="S464">
        <v>22033</v>
      </c>
      <c r="T464">
        <v>6613</v>
      </c>
      <c r="U464">
        <v>6408</v>
      </c>
      <c r="V464">
        <v>13021</v>
      </c>
      <c r="W464">
        <v>17162</v>
      </c>
      <c r="X464">
        <v>16222.333333333334</v>
      </c>
      <c r="Y464" s="8">
        <v>0.9452472516800684</v>
      </c>
      <c r="Z464" s="10">
        <f t="shared" si="8"/>
        <v>-8.1236345325262888E-2</v>
      </c>
      <c r="AA464">
        <f t="shared" si="7"/>
        <v>297</v>
      </c>
    </row>
    <row r="465" spans="1:27" x14ac:dyDescent="0.2">
      <c r="A465" s="1" t="s">
        <v>1037</v>
      </c>
      <c r="B465">
        <v>1525</v>
      </c>
      <c r="C465" t="s">
        <v>1038</v>
      </c>
      <c r="D465" t="s">
        <v>218</v>
      </c>
      <c r="E465">
        <v>36770</v>
      </c>
      <c r="F465">
        <v>34720</v>
      </c>
      <c r="G465">
        <v>71490</v>
      </c>
      <c r="H465">
        <v>29540</v>
      </c>
      <c r="I465">
        <v>30236</v>
      </c>
      <c r="J465">
        <v>59776</v>
      </c>
      <c r="K465">
        <v>29287</v>
      </c>
      <c r="L465">
        <v>31898</v>
      </c>
      <c r="M465">
        <v>61185</v>
      </c>
      <c r="N465">
        <v>30428</v>
      </c>
      <c r="O465">
        <v>33813</v>
      </c>
      <c r="P465">
        <v>64241</v>
      </c>
      <c r="Q465">
        <v>28883</v>
      </c>
      <c r="R465">
        <v>33765</v>
      </c>
      <c r="S465">
        <v>62648</v>
      </c>
      <c r="T465">
        <v>29128</v>
      </c>
      <c r="U465">
        <v>29281</v>
      </c>
      <c r="V465">
        <v>58409</v>
      </c>
      <c r="W465">
        <v>64150.333333333336</v>
      </c>
      <c r="X465">
        <v>61766</v>
      </c>
      <c r="Y465" s="8">
        <v>0.96283209752092735</v>
      </c>
      <c r="Z465" s="10">
        <f t="shared" si="8"/>
        <v>-5.4643857767099444E-2</v>
      </c>
      <c r="AA465">
        <f t="shared" si="7"/>
        <v>400</v>
      </c>
    </row>
  </sheetData>
  <autoFilter ref="A1:AA465" xr:uid="{E3165320-F6B5-7B4A-BACC-A3BD5CF1751A}">
    <sortState xmlns:xlrd2="http://schemas.microsoft.com/office/spreadsheetml/2017/richdata2" ref="A2:AA465">
      <sortCondition descending="1" ref="Z1:Z465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59A1A-CA24-8C4C-8C5C-70E1F278B0A0}">
  <dimension ref="A1:AG101"/>
  <sheetViews>
    <sheetView workbookViewId="0">
      <selection activeCell="Z2" sqref="Z2:Z101"/>
    </sheetView>
  </sheetViews>
  <sheetFormatPr baseColWidth="10" defaultRowHeight="16" x14ac:dyDescent="0.2"/>
  <cols>
    <col min="1" max="1" width="33" customWidth="1"/>
  </cols>
  <sheetData>
    <row r="1" spans="1:26" s="3" customFormat="1" ht="102" x14ac:dyDescent="0.2">
      <c r="A1" s="2" t="s">
        <v>0</v>
      </c>
      <c r="B1" s="3" t="s">
        <v>1</v>
      </c>
      <c r="C1" s="3" t="s">
        <v>2</v>
      </c>
      <c r="D1" s="3" t="s">
        <v>3</v>
      </c>
      <c r="E1" s="3" t="s">
        <v>210</v>
      </c>
      <c r="F1" s="3" t="s">
        <v>211</v>
      </c>
      <c r="H1" s="3" t="s">
        <v>212</v>
      </c>
      <c r="I1" s="3" t="s">
        <v>213</v>
      </c>
      <c r="K1" s="3" t="s">
        <v>214</v>
      </c>
      <c r="L1" s="3" t="s">
        <v>215</v>
      </c>
      <c r="N1" s="3" t="s">
        <v>204</v>
      </c>
      <c r="O1" s="3" t="s">
        <v>205</v>
      </c>
      <c r="Q1" s="3" t="s">
        <v>206</v>
      </c>
      <c r="R1" s="3" t="s">
        <v>207</v>
      </c>
      <c r="T1" s="3" t="s">
        <v>208</v>
      </c>
      <c r="U1" s="3" t="s">
        <v>209</v>
      </c>
      <c r="W1" s="3" t="s">
        <v>1357</v>
      </c>
      <c r="X1" s="3" t="s">
        <v>1358</v>
      </c>
      <c r="Y1" s="3" t="s">
        <v>1359</v>
      </c>
      <c r="Z1" s="3" t="s">
        <v>1360</v>
      </c>
    </row>
    <row r="2" spans="1:26" x14ac:dyDescent="0.2">
      <c r="A2" s="1" t="s">
        <v>1301</v>
      </c>
      <c r="C2" t="s">
        <v>189</v>
      </c>
      <c r="D2" t="s">
        <v>218</v>
      </c>
      <c r="E2">
        <v>12966</v>
      </c>
      <c r="F2">
        <v>12397</v>
      </c>
      <c r="G2">
        <v>25363</v>
      </c>
      <c r="H2">
        <v>9652</v>
      </c>
      <c r="I2">
        <v>9898</v>
      </c>
      <c r="J2">
        <v>19550</v>
      </c>
      <c r="K2">
        <v>11927</v>
      </c>
      <c r="L2">
        <v>12771</v>
      </c>
      <c r="M2">
        <v>24698</v>
      </c>
      <c r="N2">
        <v>9302</v>
      </c>
      <c r="O2">
        <v>9940</v>
      </c>
      <c r="P2">
        <v>19242</v>
      </c>
      <c r="Q2">
        <v>10476</v>
      </c>
      <c r="R2">
        <v>12183</v>
      </c>
      <c r="S2">
        <v>22659</v>
      </c>
      <c r="T2">
        <v>12381</v>
      </c>
      <c r="U2">
        <v>13081</v>
      </c>
      <c r="V2">
        <v>25462</v>
      </c>
      <c r="W2">
        <v>23203.666666666668</v>
      </c>
      <c r="X2">
        <v>22454.333333333332</v>
      </c>
      <c r="Y2">
        <v>0.96770625332203231</v>
      </c>
      <c r="Z2">
        <f>LOG(Y2,2)</f>
        <v>-4.7358910186259005E-2</v>
      </c>
    </row>
    <row r="3" spans="1:26" x14ac:dyDescent="0.2">
      <c r="A3" s="1" t="s">
        <v>1192</v>
      </c>
      <c r="C3" t="s">
        <v>170</v>
      </c>
      <c r="D3" t="s">
        <v>218</v>
      </c>
      <c r="E3">
        <v>18754</v>
      </c>
      <c r="F3">
        <v>17943</v>
      </c>
      <c r="G3">
        <v>36697</v>
      </c>
      <c r="H3">
        <v>13788</v>
      </c>
      <c r="I3">
        <v>14219</v>
      </c>
      <c r="J3">
        <v>28007</v>
      </c>
      <c r="K3">
        <v>14008</v>
      </c>
      <c r="L3">
        <v>14912</v>
      </c>
      <c r="M3">
        <v>28920</v>
      </c>
      <c r="N3">
        <v>13620</v>
      </c>
      <c r="O3">
        <v>14360</v>
      </c>
      <c r="P3">
        <v>27980</v>
      </c>
      <c r="Q3">
        <v>15264</v>
      </c>
      <c r="R3">
        <v>17979</v>
      </c>
      <c r="S3">
        <v>33243</v>
      </c>
      <c r="T3">
        <v>13820</v>
      </c>
      <c r="U3">
        <v>14713</v>
      </c>
      <c r="V3">
        <v>28533</v>
      </c>
      <c r="W3">
        <v>31208</v>
      </c>
      <c r="X3">
        <v>29918.666666666668</v>
      </c>
      <c r="Y3">
        <v>0.95868580705801931</v>
      </c>
      <c r="Z3">
        <f t="shared" ref="Z3:Z66" si="0">LOG(Y3,2)</f>
        <v>-6.0870020904975571E-2</v>
      </c>
    </row>
    <row r="4" spans="1:26" x14ac:dyDescent="0.2">
      <c r="A4" s="1" t="s">
        <v>222</v>
      </c>
      <c r="C4" t="s">
        <v>6</v>
      </c>
      <c r="D4" t="s">
        <v>218</v>
      </c>
      <c r="E4">
        <v>83784</v>
      </c>
      <c r="F4">
        <v>77825</v>
      </c>
      <c r="G4">
        <v>161609</v>
      </c>
      <c r="H4">
        <v>63669</v>
      </c>
      <c r="I4">
        <v>66327</v>
      </c>
      <c r="J4">
        <v>129996</v>
      </c>
      <c r="K4">
        <v>69255</v>
      </c>
      <c r="L4">
        <v>72837</v>
      </c>
      <c r="M4">
        <v>142092</v>
      </c>
      <c r="N4">
        <v>63265</v>
      </c>
      <c r="O4">
        <v>66909</v>
      </c>
      <c r="P4">
        <v>130174</v>
      </c>
      <c r="Q4">
        <v>63024</v>
      </c>
      <c r="R4">
        <v>73671</v>
      </c>
      <c r="S4">
        <v>136695</v>
      </c>
      <c r="T4">
        <v>72482</v>
      </c>
      <c r="U4">
        <v>74190</v>
      </c>
      <c r="V4">
        <v>146672</v>
      </c>
      <c r="W4">
        <v>144565.66666666666</v>
      </c>
      <c r="X4">
        <v>137847</v>
      </c>
      <c r="Y4">
        <v>0.95352515696442453</v>
      </c>
      <c r="Z4">
        <f t="shared" si="0"/>
        <v>-6.8657093057204202E-2</v>
      </c>
    </row>
    <row r="5" spans="1:26" x14ac:dyDescent="0.2">
      <c r="A5" s="1" t="s">
        <v>740</v>
      </c>
      <c r="C5" t="s">
        <v>113</v>
      </c>
      <c r="D5" t="s">
        <v>218</v>
      </c>
      <c r="E5">
        <v>33488</v>
      </c>
      <c r="F5">
        <v>31361</v>
      </c>
      <c r="G5">
        <v>64849</v>
      </c>
      <c r="H5">
        <v>26723</v>
      </c>
      <c r="I5">
        <v>28153</v>
      </c>
      <c r="J5">
        <v>54876</v>
      </c>
      <c r="K5">
        <v>26637</v>
      </c>
      <c r="L5">
        <v>28296</v>
      </c>
      <c r="M5">
        <v>54933</v>
      </c>
      <c r="N5">
        <v>23140</v>
      </c>
      <c r="O5">
        <v>23843</v>
      </c>
      <c r="P5">
        <v>46983</v>
      </c>
      <c r="Q5">
        <v>25446</v>
      </c>
      <c r="R5">
        <v>29668</v>
      </c>
      <c r="S5">
        <v>55114</v>
      </c>
      <c r="T5">
        <v>23726</v>
      </c>
      <c r="U5">
        <v>25377</v>
      </c>
      <c r="V5">
        <v>49103</v>
      </c>
      <c r="W5">
        <v>58219.333333333336</v>
      </c>
      <c r="X5">
        <v>50400</v>
      </c>
      <c r="Y5">
        <v>0.86569180913556776</v>
      </c>
      <c r="Z5">
        <f t="shared" si="0"/>
        <v>-0.2080745856015013</v>
      </c>
    </row>
    <row r="6" spans="1:26" x14ac:dyDescent="0.2">
      <c r="A6" s="1" t="s">
        <v>828</v>
      </c>
      <c r="C6" t="s">
        <v>53</v>
      </c>
      <c r="D6" t="s">
        <v>218</v>
      </c>
      <c r="E6">
        <v>16724</v>
      </c>
      <c r="F6">
        <v>16217</v>
      </c>
      <c r="G6">
        <v>32941</v>
      </c>
      <c r="H6">
        <v>15288</v>
      </c>
      <c r="I6">
        <v>14914</v>
      </c>
      <c r="J6">
        <v>30202</v>
      </c>
      <c r="K6">
        <v>15257</v>
      </c>
      <c r="L6">
        <v>15309</v>
      </c>
      <c r="M6">
        <v>30566</v>
      </c>
      <c r="N6">
        <v>10188</v>
      </c>
      <c r="O6">
        <v>13030</v>
      </c>
      <c r="P6">
        <v>23218</v>
      </c>
      <c r="Q6">
        <v>12247</v>
      </c>
      <c r="R6">
        <v>14675</v>
      </c>
      <c r="S6">
        <v>26922</v>
      </c>
      <c r="T6">
        <v>15132</v>
      </c>
      <c r="U6">
        <v>15107</v>
      </c>
      <c r="V6">
        <v>30239</v>
      </c>
      <c r="W6">
        <v>31236.333333333332</v>
      </c>
      <c r="X6">
        <v>26793</v>
      </c>
      <c r="Y6">
        <v>0.85775112315786106</v>
      </c>
      <c r="Z6">
        <f t="shared" si="0"/>
        <v>-0.22136898500712504</v>
      </c>
    </row>
    <row r="7" spans="1:26" x14ac:dyDescent="0.2">
      <c r="A7" s="1" t="s">
        <v>885</v>
      </c>
      <c r="C7" t="s">
        <v>121</v>
      </c>
      <c r="D7" t="s">
        <v>218</v>
      </c>
      <c r="E7">
        <v>61153</v>
      </c>
      <c r="F7">
        <v>58801</v>
      </c>
      <c r="G7">
        <v>119954</v>
      </c>
      <c r="H7">
        <v>50641</v>
      </c>
      <c r="I7">
        <v>51101</v>
      </c>
      <c r="J7">
        <v>101742</v>
      </c>
      <c r="K7">
        <v>52581</v>
      </c>
      <c r="L7">
        <v>52781</v>
      </c>
      <c r="M7">
        <v>105362</v>
      </c>
      <c r="N7">
        <v>39776</v>
      </c>
      <c r="O7">
        <v>49333</v>
      </c>
      <c r="P7">
        <v>89109</v>
      </c>
      <c r="Q7">
        <v>43436</v>
      </c>
      <c r="R7">
        <v>52167</v>
      </c>
      <c r="S7">
        <v>95603</v>
      </c>
      <c r="T7">
        <v>47864</v>
      </c>
      <c r="U7">
        <v>47424</v>
      </c>
      <c r="V7">
        <v>95288</v>
      </c>
      <c r="W7">
        <v>109019.33333333333</v>
      </c>
      <c r="X7">
        <v>93333.333333333328</v>
      </c>
      <c r="Y7">
        <v>0.85611726360462059</v>
      </c>
      <c r="Z7">
        <f t="shared" si="0"/>
        <v>-0.22411967672563562</v>
      </c>
    </row>
    <row r="8" spans="1:26" x14ac:dyDescent="0.2">
      <c r="A8" s="1" t="s">
        <v>425</v>
      </c>
      <c r="C8" t="s">
        <v>40</v>
      </c>
      <c r="D8" t="s">
        <v>218</v>
      </c>
      <c r="E8">
        <v>9059</v>
      </c>
      <c r="F8">
        <v>8672</v>
      </c>
      <c r="G8">
        <v>17731</v>
      </c>
      <c r="H8">
        <v>7908</v>
      </c>
      <c r="I8">
        <v>8128</v>
      </c>
      <c r="J8">
        <v>16036</v>
      </c>
      <c r="K8">
        <v>8362</v>
      </c>
      <c r="L8">
        <v>8415</v>
      </c>
      <c r="M8">
        <v>16777</v>
      </c>
      <c r="N8">
        <v>7733</v>
      </c>
      <c r="O8">
        <v>7792</v>
      </c>
      <c r="P8">
        <v>15525</v>
      </c>
      <c r="Q8">
        <v>6345</v>
      </c>
      <c r="R8">
        <v>7418</v>
      </c>
      <c r="S8">
        <v>13763</v>
      </c>
      <c r="T8">
        <v>6626</v>
      </c>
      <c r="U8">
        <v>7352</v>
      </c>
      <c r="V8">
        <v>13978</v>
      </c>
      <c r="W8">
        <v>16848</v>
      </c>
      <c r="X8">
        <v>14422</v>
      </c>
      <c r="Y8">
        <v>0.85600664767331436</v>
      </c>
      <c r="Z8">
        <f t="shared" si="0"/>
        <v>-0.22430609437299126</v>
      </c>
    </row>
    <row r="9" spans="1:26" x14ac:dyDescent="0.2">
      <c r="A9" s="1" t="s">
        <v>1145</v>
      </c>
      <c r="C9" t="s">
        <v>159</v>
      </c>
      <c r="D9" t="s">
        <v>218</v>
      </c>
      <c r="E9">
        <v>38208</v>
      </c>
      <c r="F9">
        <v>35126</v>
      </c>
      <c r="G9">
        <v>73334</v>
      </c>
      <c r="H9">
        <v>29405</v>
      </c>
      <c r="I9">
        <v>30526</v>
      </c>
      <c r="J9">
        <v>59931</v>
      </c>
      <c r="K9">
        <v>28630</v>
      </c>
      <c r="L9">
        <v>30391</v>
      </c>
      <c r="M9">
        <v>59021</v>
      </c>
      <c r="N9">
        <v>26860</v>
      </c>
      <c r="O9">
        <v>28312</v>
      </c>
      <c r="P9">
        <v>55172</v>
      </c>
      <c r="Q9">
        <v>25818</v>
      </c>
      <c r="R9">
        <v>30402</v>
      </c>
      <c r="S9">
        <v>56220</v>
      </c>
      <c r="T9">
        <v>26191</v>
      </c>
      <c r="U9">
        <v>26885</v>
      </c>
      <c r="V9">
        <v>53076</v>
      </c>
      <c r="W9">
        <v>64095.333333333336</v>
      </c>
      <c r="X9">
        <v>54822.666666666664</v>
      </c>
      <c r="Y9">
        <v>0.85533008123316301</v>
      </c>
      <c r="Z9">
        <f t="shared" si="0"/>
        <v>-0.22544681563772401</v>
      </c>
    </row>
    <row r="10" spans="1:26" x14ac:dyDescent="0.2">
      <c r="A10" s="1" t="s">
        <v>834</v>
      </c>
      <c r="C10" t="s">
        <v>111</v>
      </c>
      <c r="D10" t="s">
        <v>218</v>
      </c>
      <c r="E10">
        <v>29284</v>
      </c>
      <c r="F10">
        <v>27149</v>
      </c>
      <c r="G10">
        <v>56433</v>
      </c>
      <c r="H10">
        <v>23354</v>
      </c>
      <c r="I10">
        <v>24337</v>
      </c>
      <c r="J10">
        <v>47691</v>
      </c>
      <c r="K10">
        <v>24745</v>
      </c>
      <c r="L10">
        <v>26111</v>
      </c>
      <c r="M10">
        <v>50856</v>
      </c>
      <c r="N10">
        <v>20372</v>
      </c>
      <c r="O10">
        <v>23016</v>
      </c>
      <c r="P10">
        <v>43388</v>
      </c>
      <c r="Q10">
        <v>19821</v>
      </c>
      <c r="R10">
        <v>23509</v>
      </c>
      <c r="S10">
        <v>43330</v>
      </c>
      <c r="T10">
        <v>22309</v>
      </c>
      <c r="U10">
        <v>23273</v>
      </c>
      <c r="V10">
        <v>45582</v>
      </c>
      <c r="W10">
        <v>51660</v>
      </c>
      <c r="X10">
        <v>44100</v>
      </c>
      <c r="Y10">
        <v>0.85365853658536583</v>
      </c>
      <c r="Z10">
        <f t="shared" si="0"/>
        <v>-0.22826898767311729</v>
      </c>
    </row>
    <row r="11" spans="1:26" x14ac:dyDescent="0.2">
      <c r="A11" s="1" t="s">
        <v>1285</v>
      </c>
      <c r="C11" t="s">
        <v>117</v>
      </c>
      <c r="D11" t="s">
        <v>218</v>
      </c>
      <c r="E11">
        <v>16383</v>
      </c>
      <c r="F11">
        <v>15172</v>
      </c>
      <c r="G11">
        <v>31555</v>
      </c>
      <c r="H11">
        <v>12700</v>
      </c>
      <c r="I11">
        <v>12965</v>
      </c>
      <c r="J11">
        <v>25665</v>
      </c>
      <c r="K11">
        <v>12944</v>
      </c>
      <c r="L11">
        <v>13887</v>
      </c>
      <c r="M11">
        <v>26831</v>
      </c>
      <c r="N11">
        <v>11618</v>
      </c>
      <c r="O11">
        <v>12510</v>
      </c>
      <c r="P11">
        <v>24128</v>
      </c>
      <c r="Q11">
        <v>8165</v>
      </c>
      <c r="R11">
        <v>9410</v>
      </c>
      <c r="S11">
        <v>17575</v>
      </c>
      <c r="T11">
        <v>12427</v>
      </c>
      <c r="U11">
        <v>13013</v>
      </c>
      <c r="V11">
        <v>25440</v>
      </c>
      <c r="W11">
        <v>28017</v>
      </c>
      <c r="X11">
        <v>22381</v>
      </c>
      <c r="Y11">
        <v>0.79883642074454797</v>
      </c>
      <c r="Z11">
        <f t="shared" si="0"/>
        <v>-0.32402798490251411</v>
      </c>
    </row>
    <row r="12" spans="1:26" x14ac:dyDescent="0.2">
      <c r="A12" s="1" t="s">
        <v>928</v>
      </c>
      <c r="C12" t="s">
        <v>61</v>
      </c>
      <c r="D12" t="s">
        <v>218</v>
      </c>
      <c r="E12">
        <v>32084</v>
      </c>
      <c r="F12">
        <v>29844</v>
      </c>
      <c r="G12">
        <v>61928</v>
      </c>
      <c r="H12">
        <v>25054</v>
      </c>
      <c r="I12">
        <v>26647</v>
      </c>
      <c r="J12">
        <v>51701</v>
      </c>
      <c r="K12">
        <v>26334</v>
      </c>
      <c r="L12">
        <v>28538</v>
      </c>
      <c r="M12">
        <v>54872</v>
      </c>
      <c r="N12">
        <v>17475</v>
      </c>
      <c r="O12">
        <v>18386</v>
      </c>
      <c r="P12">
        <v>35861</v>
      </c>
      <c r="Q12">
        <v>24305</v>
      </c>
      <c r="R12">
        <v>28696</v>
      </c>
      <c r="S12">
        <v>53001</v>
      </c>
      <c r="T12">
        <v>20841</v>
      </c>
      <c r="U12">
        <v>21736</v>
      </c>
      <c r="V12">
        <v>42577</v>
      </c>
      <c r="W12">
        <v>56167</v>
      </c>
      <c r="X12">
        <v>43813</v>
      </c>
      <c r="Y12">
        <v>0.78004878309327541</v>
      </c>
      <c r="Z12">
        <f t="shared" si="0"/>
        <v>-0.35836374408427291</v>
      </c>
    </row>
    <row r="13" spans="1:26" x14ac:dyDescent="0.2">
      <c r="A13" s="1" t="s">
        <v>1239</v>
      </c>
      <c r="C13" t="s">
        <v>177</v>
      </c>
      <c r="D13" t="s">
        <v>218</v>
      </c>
      <c r="E13">
        <v>22057</v>
      </c>
      <c r="F13">
        <v>20857</v>
      </c>
      <c r="G13">
        <v>42914</v>
      </c>
      <c r="H13">
        <v>17352</v>
      </c>
      <c r="I13">
        <v>17899</v>
      </c>
      <c r="J13">
        <v>35251</v>
      </c>
      <c r="K13">
        <v>18021</v>
      </c>
      <c r="L13">
        <v>19375</v>
      </c>
      <c r="M13">
        <v>37396</v>
      </c>
      <c r="N13">
        <v>9787</v>
      </c>
      <c r="O13">
        <v>11285</v>
      </c>
      <c r="P13">
        <v>21072</v>
      </c>
      <c r="Q13">
        <v>12536</v>
      </c>
      <c r="R13">
        <v>15005</v>
      </c>
      <c r="S13">
        <v>27541</v>
      </c>
      <c r="T13">
        <v>12061</v>
      </c>
      <c r="U13">
        <v>12648</v>
      </c>
      <c r="V13">
        <v>24709</v>
      </c>
      <c r="W13">
        <v>38520.333333333336</v>
      </c>
      <c r="X13">
        <v>24440.666666666668</v>
      </c>
      <c r="Y13">
        <v>0.63448741357378358</v>
      </c>
      <c r="Z13">
        <f t="shared" si="0"/>
        <v>-0.6563365495046517</v>
      </c>
    </row>
    <row r="14" spans="1:26" x14ac:dyDescent="0.2">
      <c r="A14" s="1" t="s">
        <v>618</v>
      </c>
      <c r="C14" t="s">
        <v>74</v>
      </c>
      <c r="D14" t="s">
        <v>218</v>
      </c>
      <c r="E14">
        <v>7753</v>
      </c>
      <c r="F14">
        <v>7078</v>
      </c>
      <c r="G14">
        <v>14831</v>
      </c>
      <c r="H14">
        <v>6625</v>
      </c>
      <c r="I14">
        <v>6959</v>
      </c>
      <c r="J14">
        <v>13584</v>
      </c>
      <c r="K14">
        <v>7741</v>
      </c>
      <c r="L14">
        <v>8129</v>
      </c>
      <c r="M14">
        <v>15870</v>
      </c>
      <c r="N14">
        <v>11708</v>
      </c>
      <c r="O14">
        <v>11319</v>
      </c>
      <c r="P14">
        <v>23027</v>
      </c>
      <c r="Q14">
        <v>11954</v>
      </c>
      <c r="R14">
        <v>13900</v>
      </c>
      <c r="S14">
        <v>25854</v>
      </c>
      <c r="T14">
        <v>10344</v>
      </c>
      <c r="U14">
        <v>10927</v>
      </c>
      <c r="V14">
        <v>21271</v>
      </c>
      <c r="W14">
        <v>14761.666666666666</v>
      </c>
      <c r="X14">
        <v>23384</v>
      </c>
      <c r="Y14">
        <v>1.5841029694027324</v>
      </c>
      <c r="Z14">
        <f t="shared" si="0"/>
        <v>0.66366611611099902</v>
      </c>
    </row>
    <row r="15" spans="1:26" x14ac:dyDescent="0.2">
      <c r="A15" s="1" t="s">
        <v>649</v>
      </c>
      <c r="C15" t="s">
        <v>79</v>
      </c>
      <c r="D15" t="s">
        <v>218</v>
      </c>
      <c r="E15">
        <v>44761</v>
      </c>
      <c r="F15">
        <v>42055</v>
      </c>
      <c r="G15">
        <v>86816</v>
      </c>
      <c r="H15">
        <v>31325</v>
      </c>
      <c r="I15">
        <v>32826</v>
      </c>
      <c r="J15">
        <v>64151</v>
      </c>
      <c r="K15">
        <v>40656</v>
      </c>
      <c r="L15">
        <v>42447</v>
      </c>
      <c r="M15">
        <v>83103</v>
      </c>
      <c r="N15">
        <v>60180</v>
      </c>
      <c r="O15">
        <v>63347</v>
      </c>
      <c r="P15">
        <v>123527</v>
      </c>
      <c r="Q15">
        <v>46236</v>
      </c>
      <c r="R15">
        <v>54545</v>
      </c>
      <c r="S15">
        <v>100781</v>
      </c>
      <c r="T15">
        <v>62058</v>
      </c>
      <c r="U15">
        <v>63834</v>
      </c>
      <c r="V15">
        <v>125892</v>
      </c>
      <c r="W15">
        <v>78023.333333333328</v>
      </c>
      <c r="X15">
        <v>116733.33333333333</v>
      </c>
      <c r="Y15">
        <v>1.4961336352373222</v>
      </c>
      <c r="Z15">
        <f t="shared" si="0"/>
        <v>0.58123904306222018</v>
      </c>
    </row>
    <row r="16" spans="1:26" x14ac:dyDescent="0.2">
      <c r="A16" s="1" t="s">
        <v>608</v>
      </c>
      <c r="C16" t="s">
        <v>71</v>
      </c>
      <c r="D16" t="s">
        <v>218</v>
      </c>
      <c r="E16">
        <v>14803</v>
      </c>
      <c r="F16">
        <v>14364</v>
      </c>
      <c r="G16">
        <v>29167</v>
      </c>
      <c r="H16">
        <v>11347</v>
      </c>
      <c r="I16">
        <v>11486</v>
      </c>
      <c r="J16">
        <v>22833</v>
      </c>
      <c r="K16">
        <v>13103</v>
      </c>
      <c r="L16">
        <v>13098</v>
      </c>
      <c r="M16">
        <v>26201</v>
      </c>
      <c r="N16">
        <v>16366</v>
      </c>
      <c r="O16">
        <v>19797</v>
      </c>
      <c r="P16">
        <v>36163</v>
      </c>
      <c r="Q16">
        <v>17410</v>
      </c>
      <c r="R16">
        <v>20530</v>
      </c>
      <c r="S16">
        <v>37940</v>
      </c>
      <c r="T16">
        <v>21053</v>
      </c>
      <c r="U16">
        <v>21387</v>
      </c>
      <c r="V16">
        <v>42440</v>
      </c>
      <c r="W16">
        <v>26067</v>
      </c>
      <c r="X16">
        <v>38847.666666666664</v>
      </c>
      <c r="Y16">
        <v>1.490300635541745</v>
      </c>
      <c r="Z16">
        <f t="shared" si="0"/>
        <v>0.57560339220082191</v>
      </c>
    </row>
    <row r="17" spans="1:33" x14ac:dyDescent="0.2">
      <c r="A17" s="1" t="s">
        <v>1314</v>
      </c>
      <c r="C17" t="s">
        <v>194</v>
      </c>
      <c r="D17" t="s">
        <v>218</v>
      </c>
      <c r="E17">
        <v>19063</v>
      </c>
      <c r="F17">
        <v>18307</v>
      </c>
      <c r="G17">
        <v>37370</v>
      </c>
      <c r="H17">
        <v>16009</v>
      </c>
      <c r="I17">
        <v>15685</v>
      </c>
      <c r="J17">
        <v>31694</v>
      </c>
      <c r="K17">
        <v>18840</v>
      </c>
      <c r="L17">
        <v>20023</v>
      </c>
      <c r="M17">
        <v>38863</v>
      </c>
      <c r="N17">
        <v>22575</v>
      </c>
      <c r="O17">
        <v>24006</v>
      </c>
      <c r="P17">
        <v>46581</v>
      </c>
      <c r="Q17">
        <v>27398</v>
      </c>
      <c r="R17">
        <v>32137</v>
      </c>
      <c r="S17">
        <v>59535</v>
      </c>
      <c r="T17">
        <v>26411</v>
      </c>
      <c r="U17">
        <v>28233</v>
      </c>
      <c r="V17">
        <v>54644</v>
      </c>
      <c r="W17">
        <v>35975.666666666664</v>
      </c>
      <c r="X17">
        <v>53586.666666666664</v>
      </c>
      <c r="Y17">
        <v>1.489525327304567</v>
      </c>
      <c r="Z17">
        <f t="shared" si="0"/>
        <v>0.57485265481674408</v>
      </c>
      <c r="AB17" t="s">
        <v>1348</v>
      </c>
      <c r="AC17" t="s">
        <v>1349</v>
      </c>
      <c r="AD17" t="s">
        <v>1350</v>
      </c>
      <c r="AE17" t="s">
        <v>1351</v>
      </c>
      <c r="AF17" t="s">
        <v>1352</v>
      </c>
      <c r="AG17" t="s">
        <v>1353</v>
      </c>
    </row>
    <row r="18" spans="1:33" x14ac:dyDescent="0.2">
      <c r="A18" s="1" t="s">
        <v>221</v>
      </c>
      <c r="C18" t="s">
        <v>5</v>
      </c>
      <c r="D18" t="s">
        <v>218</v>
      </c>
      <c r="E18">
        <v>8450</v>
      </c>
      <c r="F18">
        <v>8059</v>
      </c>
      <c r="G18">
        <v>16509</v>
      </c>
      <c r="H18">
        <v>6518</v>
      </c>
      <c r="I18">
        <v>6755</v>
      </c>
      <c r="J18">
        <v>13273</v>
      </c>
      <c r="K18">
        <v>7030</v>
      </c>
      <c r="L18">
        <v>7345</v>
      </c>
      <c r="M18">
        <v>14375</v>
      </c>
      <c r="N18">
        <v>9368</v>
      </c>
      <c r="O18">
        <v>9560</v>
      </c>
      <c r="P18">
        <v>18928</v>
      </c>
      <c r="Q18">
        <v>11612</v>
      </c>
      <c r="R18">
        <v>13756</v>
      </c>
      <c r="S18">
        <v>25368</v>
      </c>
      <c r="T18">
        <v>10118</v>
      </c>
      <c r="U18">
        <v>11171</v>
      </c>
      <c r="V18">
        <v>21289</v>
      </c>
      <c r="W18">
        <v>14719</v>
      </c>
      <c r="X18">
        <v>21861.666666666668</v>
      </c>
      <c r="Y18">
        <v>1.4852684738546551</v>
      </c>
      <c r="Z18">
        <f t="shared" si="0"/>
        <v>0.57072373297252066</v>
      </c>
    </row>
    <row r="19" spans="1:33" x14ac:dyDescent="0.2">
      <c r="A19" s="1" t="s">
        <v>983</v>
      </c>
      <c r="C19" t="s">
        <v>134</v>
      </c>
      <c r="D19" t="s">
        <v>218</v>
      </c>
      <c r="E19">
        <v>5799</v>
      </c>
      <c r="F19">
        <v>5485</v>
      </c>
      <c r="G19">
        <v>11284</v>
      </c>
      <c r="H19">
        <v>4078</v>
      </c>
      <c r="I19">
        <v>4060</v>
      </c>
      <c r="J19">
        <v>8138</v>
      </c>
      <c r="K19">
        <v>5125</v>
      </c>
      <c r="L19">
        <v>5564</v>
      </c>
      <c r="M19">
        <v>10689</v>
      </c>
      <c r="N19">
        <v>7262</v>
      </c>
      <c r="O19">
        <v>7346</v>
      </c>
      <c r="P19">
        <v>14608</v>
      </c>
      <c r="Q19">
        <v>7192</v>
      </c>
      <c r="R19">
        <v>8249</v>
      </c>
      <c r="S19">
        <v>15441</v>
      </c>
      <c r="T19">
        <v>6920</v>
      </c>
      <c r="U19">
        <v>7709</v>
      </c>
      <c r="V19">
        <v>14629</v>
      </c>
      <c r="W19">
        <v>10037</v>
      </c>
      <c r="X19">
        <v>14892.666666666666</v>
      </c>
      <c r="Y19">
        <v>1.4837766929029257</v>
      </c>
      <c r="Z19">
        <f t="shared" si="0"/>
        <v>0.56927398395128237</v>
      </c>
      <c r="AB19">
        <v>27609609</v>
      </c>
    </row>
    <row r="20" spans="1:33" x14ac:dyDescent="0.2">
      <c r="A20" s="1" t="s">
        <v>230</v>
      </c>
      <c r="C20" t="s">
        <v>9</v>
      </c>
      <c r="D20" t="s">
        <v>218</v>
      </c>
      <c r="E20">
        <v>33099</v>
      </c>
      <c r="F20">
        <v>31009</v>
      </c>
      <c r="G20">
        <v>64108</v>
      </c>
      <c r="H20">
        <v>25591</v>
      </c>
      <c r="I20">
        <v>26734</v>
      </c>
      <c r="J20">
        <v>52325</v>
      </c>
      <c r="K20">
        <v>27745</v>
      </c>
      <c r="L20">
        <v>29352</v>
      </c>
      <c r="M20">
        <v>57097</v>
      </c>
      <c r="N20">
        <v>34857</v>
      </c>
      <c r="O20">
        <v>39217</v>
      </c>
      <c r="P20">
        <v>74074</v>
      </c>
      <c r="Q20">
        <v>42096</v>
      </c>
      <c r="R20">
        <v>49438</v>
      </c>
      <c r="S20">
        <v>91534</v>
      </c>
      <c r="T20">
        <v>43372</v>
      </c>
      <c r="U20">
        <v>44977</v>
      </c>
      <c r="V20">
        <v>88349</v>
      </c>
      <c r="W20">
        <v>57843.333333333336</v>
      </c>
      <c r="X20">
        <v>84652.333333333328</v>
      </c>
      <c r="Y20">
        <v>1.4634760560133693</v>
      </c>
      <c r="Z20">
        <f t="shared" si="0"/>
        <v>0.54939914195209127</v>
      </c>
    </row>
    <row r="21" spans="1:33" x14ac:dyDescent="0.2">
      <c r="A21" s="1" t="s">
        <v>582</v>
      </c>
      <c r="C21" t="s">
        <v>67</v>
      </c>
      <c r="D21" t="s">
        <v>218</v>
      </c>
      <c r="E21">
        <v>19667</v>
      </c>
      <c r="F21">
        <v>17596</v>
      </c>
      <c r="G21">
        <v>37263</v>
      </c>
      <c r="H21">
        <v>13807</v>
      </c>
      <c r="I21">
        <v>13980</v>
      </c>
      <c r="J21">
        <v>27787</v>
      </c>
      <c r="K21">
        <v>16974</v>
      </c>
      <c r="L21">
        <v>17509</v>
      </c>
      <c r="M21">
        <v>34483</v>
      </c>
      <c r="N21">
        <v>23678</v>
      </c>
      <c r="O21">
        <v>23158</v>
      </c>
      <c r="P21">
        <v>46836</v>
      </c>
      <c r="Q21">
        <v>22258</v>
      </c>
      <c r="R21">
        <v>25860</v>
      </c>
      <c r="S21">
        <v>48118</v>
      </c>
      <c r="T21">
        <v>24007</v>
      </c>
      <c r="U21">
        <v>26533</v>
      </c>
      <c r="V21">
        <v>50540</v>
      </c>
      <c r="W21">
        <v>33177.666666666664</v>
      </c>
      <c r="X21">
        <v>48498</v>
      </c>
      <c r="Y21">
        <v>1.4617664493183167</v>
      </c>
      <c r="Z21">
        <f t="shared" si="0"/>
        <v>0.5477128261152735</v>
      </c>
      <c r="AB21">
        <v>29149336</v>
      </c>
    </row>
    <row r="22" spans="1:33" x14ac:dyDescent="0.2">
      <c r="A22" s="1" t="s">
        <v>847</v>
      </c>
      <c r="C22" t="s">
        <v>116</v>
      </c>
      <c r="D22" t="s">
        <v>218</v>
      </c>
      <c r="E22">
        <v>3408</v>
      </c>
      <c r="F22">
        <v>3121</v>
      </c>
      <c r="G22">
        <v>6529</v>
      </c>
      <c r="H22">
        <v>2658</v>
      </c>
      <c r="I22">
        <v>2617</v>
      </c>
      <c r="J22">
        <v>5275</v>
      </c>
      <c r="K22">
        <v>3085</v>
      </c>
      <c r="L22">
        <v>3219</v>
      </c>
      <c r="M22">
        <v>6304</v>
      </c>
      <c r="N22">
        <v>4510</v>
      </c>
      <c r="O22">
        <v>4571</v>
      </c>
      <c r="P22">
        <v>9081</v>
      </c>
      <c r="Q22">
        <v>4004</v>
      </c>
      <c r="R22">
        <v>4669</v>
      </c>
      <c r="S22">
        <v>8673</v>
      </c>
      <c r="T22">
        <v>4035</v>
      </c>
      <c r="U22">
        <v>4509</v>
      </c>
      <c r="V22">
        <v>8544</v>
      </c>
      <c r="W22">
        <v>6036</v>
      </c>
      <c r="X22">
        <v>8766</v>
      </c>
      <c r="Y22">
        <v>1.4522862823061631</v>
      </c>
      <c r="Z22">
        <f t="shared" si="0"/>
        <v>0.5383258729979713</v>
      </c>
    </row>
    <row r="23" spans="1:33" x14ac:dyDescent="0.2">
      <c r="A23" s="1" t="s">
        <v>755</v>
      </c>
      <c r="C23" t="s">
        <v>96</v>
      </c>
      <c r="D23" t="s">
        <v>218</v>
      </c>
      <c r="E23">
        <v>39122</v>
      </c>
      <c r="F23">
        <v>36965</v>
      </c>
      <c r="G23">
        <v>76087</v>
      </c>
      <c r="H23">
        <v>29897</v>
      </c>
      <c r="I23">
        <v>31844</v>
      </c>
      <c r="J23">
        <v>61741</v>
      </c>
      <c r="K23">
        <v>36312</v>
      </c>
      <c r="L23">
        <v>38979</v>
      </c>
      <c r="M23">
        <v>75291</v>
      </c>
      <c r="N23">
        <v>45039</v>
      </c>
      <c r="O23">
        <v>46472</v>
      </c>
      <c r="P23">
        <v>91511</v>
      </c>
      <c r="Q23">
        <v>52127</v>
      </c>
      <c r="R23">
        <v>60893</v>
      </c>
      <c r="S23">
        <v>113020</v>
      </c>
      <c r="T23">
        <v>50438</v>
      </c>
      <c r="U23">
        <v>52554</v>
      </c>
      <c r="V23">
        <v>102992</v>
      </c>
      <c r="W23">
        <v>71039.666666666672</v>
      </c>
      <c r="X23">
        <v>102507.66666666667</v>
      </c>
      <c r="Y23">
        <v>1.4429637901829493</v>
      </c>
      <c r="Z23">
        <f t="shared" si="0"/>
        <v>0.52903509721030417</v>
      </c>
    </row>
    <row r="24" spans="1:33" x14ac:dyDescent="0.2">
      <c r="A24" s="1" t="s">
        <v>365</v>
      </c>
      <c r="C24" t="s">
        <v>33</v>
      </c>
      <c r="D24" t="s">
        <v>218</v>
      </c>
      <c r="E24">
        <v>13182</v>
      </c>
      <c r="F24">
        <v>12230</v>
      </c>
      <c r="G24">
        <v>25412</v>
      </c>
      <c r="H24">
        <v>10443</v>
      </c>
      <c r="I24">
        <v>10600</v>
      </c>
      <c r="J24">
        <v>21043</v>
      </c>
      <c r="K24">
        <v>11619</v>
      </c>
      <c r="L24">
        <v>12478</v>
      </c>
      <c r="M24">
        <v>24097</v>
      </c>
      <c r="N24">
        <v>17077</v>
      </c>
      <c r="O24">
        <v>17609</v>
      </c>
      <c r="P24">
        <v>34686</v>
      </c>
      <c r="Q24">
        <v>13571</v>
      </c>
      <c r="R24">
        <v>16115</v>
      </c>
      <c r="S24">
        <v>29686</v>
      </c>
      <c r="T24">
        <v>17767</v>
      </c>
      <c r="U24">
        <v>19156</v>
      </c>
      <c r="V24">
        <v>36923</v>
      </c>
      <c r="W24">
        <v>23517.333333333332</v>
      </c>
      <c r="X24">
        <v>33765</v>
      </c>
      <c r="Y24">
        <v>1.435749518085951</v>
      </c>
      <c r="Z24">
        <f t="shared" si="0"/>
        <v>0.5218040774786874</v>
      </c>
    </row>
    <row r="25" spans="1:33" x14ac:dyDescent="0.2">
      <c r="A25" s="1" t="s">
        <v>1088</v>
      </c>
      <c r="C25" t="s">
        <v>151</v>
      </c>
      <c r="D25" t="s">
        <v>218</v>
      </c>
      <c r="E25">
        <v>14230</v>
      </c>
      <c r="F25">
        <v>13405</v>
      </c>
      <c r="G25">
        <v>27635</v>
      </c>
      <c r="H25">
        <v>9847</v>
      </c>
      <c r="I25">
        <v>10049</v>
      </c>
      <c r="J25">
        <v>19896</v>
      </c>
      <c r="K25">
        <v>12573</v>
      </c>
      <c r="L25">
        <v>13283</v>
      </c>
      <c r="M25">
        <v>25856</v>
      </c>
      <c r="N25">
        <v>16404</v>
      </c>
      <c r="O25">
        <v>16339</v>
      </c>
      <c r="P25">
        <v>32743</v>
      </c>
      <c r="Q25">
        <v>14928</v>
      </c>
      <c r="R25">
        <v>17270</v>
      </c>
      <c r="S25">
        <v>32198</v>
      </c>
      <c r="T25">
        <v>19188</v>
      </c>
      <c r="U25">
        <v>21111</v>
      </c>
      <c r="V25">
        <v>40299</v>
      </c>
      <c r="W25">
        <v>24462.333333333332</v>
      </c>
      <c r="X25">
        <v>35080</v>
      </c>
      <c r="Y25">
        <v>1.4340414514832327</v>
      </c>
      <c r="Z25">
        <f t="shared" si="0"/>
        <v>0.52008672626087216</v>
      </c>
      <c r="AB25">
        <v>33326033</v>
      </c>
    </row>
    <row r="26" spans="1:33" x14ac:dyDescent="0.2">
      <c r="A26" s="1" t="s">
        <v>651</v>
      </c>
      <c r="C26" t="s">
        <v>32</v>
      </c>
      <c r="D26" t="s">
        <v>218</v>
      </c>
      <c r="E26">
        <v>43091</v>
      </c>
      <c r="F26">
        <v>39929</v>
      </c>
      <c r="G26">
        <v>83020</v>
      </c>
      <c r="H26">
        <v>32821</v>
      </c>
      <c r="I26">
        <v>34710</v>
      </c>
      <c r="J26">
        <v>67531</v>
      </c>
      <c r="K26">
        <v>40890</v>
      </c>
      <c r="L26">
        <v>42220</v>
      </c>
      <c r="M26">
        <v>83110</v>
      </c>
      <c r="N26">
        <v>57202</v>
      </c>
      <c r="O26">
        <v>60420</v>
      </c>
      <c r="P26">
        <v>117622</v>
      </c>
      <c r="Q26">
        <v>49148</v>
      </c>
      <c r="R26">
        <v>56878</v>
      </c>
      <c r="S26">
        <v>106026</v>
      </c>
      <c r="T26">
        <v>54133</v>
      </c>
      <c r="U26">
        <v>57039</v>
      </c>
      <c r="V26">
        <v>111172</v>
      </c>
      <c r="W26">
        <v>77887</v>
      </c>
      <c r="X26">
        <v>111606.66666666667</v>
      </c>
      <c r="Y26">
        <v>1.4329306131532433</v>
      </c>
      <c r="Z26">
        <f t="shared" si="0"/>
        <v>0.51896875162144684</v>
      </c>
    </row>
    <row r="27" spans="1:33" x14ac:dyDescent="0.2">
      <c r="A27" s="1" t="s">
        <v>1130</v>
      </c>
      <c r="C27" t="s">
        <v>161</v>
      </c>
      <c r="D27" t="s">
        <v>218</v>
      </c>
      <c r="E27">
        <v>9238</v>
      </c>
      <c r="F27">
        <v>8403</v>
      </c>
      <c r="G27">
        <v>17641</v>
      </c>
      <c r="H27">
        <v>7419</v>
      </c>
      <c r="I27">
        <v>7842</v>
      </c>
      <c r="J27">
        <v>15261</v>
      </c>
      <c r="K27">
        <v>8767</v>
      </c>
      <c r="L27">
        <v>9284</v>
      </c>
      <c r="M27">
        <v>18051</v>
      </c>
      <c r="N27">
        <v>12740</v>
      </c>
      <c r="O27">
        <v>13138</v>
      </c>
      <c r="P27">
        <v>25878</v>
      </c>
      <c r="Q27">
        <v>11465</v>
      </c>
      <c r="R27">
        <v>13270</v>
      </c>
      <c r="S27">
        <v>24735</v>
      </c>
      <c r="T27">
        <v>10707</v>
      </c>
      <c r="U27">
        <v>11544</v>
      </c>
      <c r="V27">
        <v>22251</v>
      </c>
      <c r="W27">
        <v>16984.333333333332</v>
      </c>
      <c r="X27">
        <v>24288</v>
      </c>
      <c r="Y27">
        <v>1.4300237473750319</v>
      </c>
      <c r="Z27">
        <f t="shared" si="0"/>
        <v>0.51603910500067429</v>
      </c>
      <c r="AB27">
        <v>28547564</v>
      </c>
    </row>
    <row r="28" spans="1:33" x14ac:dyDescent="0.2">
      <c r="A28" s="1" t="s">
        <v>623</v>
      </c>
      <c r="C28" t="s">
        <v>28</v>
      </c>
      <c r="D28" t="s">
        <v>218</v>
      </c>
      <c r="E28">
        <v>4448</v>
      </c>
      <c r="F28">
        <v>4527</v>
      </c>
      <c r="G28">
        <v>8975</v>
      </c>
      <c r="H28">
        <v>3759</v>
      </c>
      <c r="I28">
        <v>3853</v>
      </c>
      <c r="J28">
        <v>7612</v>
      </c>
      <c r="K28">
        <v>4602</v>
      </c>
      <c r="L28">
        <v>4572</v>
      </c>
      <c r="M28">
        <v>9174</v>
      </c>
      <c r="N28">
        <v>5261</v>
      </c>
      <c r="O28">
        <v>5225</v>
      </c>
      <c r="P28">
        <v>10486</v>
      </c>
      <c r="Q28">
        <v>5969</v>
      </c>
      <c r="R28">
        <v>6873</v>
      </c>
      <c r="S28">
        <v>12842</v>
      </c>
      <c r="T28">
        <v>6414</v>
      </c>
      <c r="U28">
        <v>7041</v>
      </c>
      <c r="V28">
        <v>13455</v>
      </c>
      <c r="W28">
        <v>8587</v>
      </c>
      <c r="X28">
        <v>12261</v>
      </c>
      <c r="Y28">
        <v>1.4278560614882962</v>
      </c>
      <c r="Z28">
        <f t="shared" si="0"/>
        <v>0.51385055230575127</v>
      </c>
    </row>
    <row r="29" spans="1:33" x14ac:dyDescent="0.2">
      <c r="A29" s="1" t="s">
        <v>322</v>
      </c>
      <c r="C29" t="s">
        <v>65</v>
      </c>
      <c r="D29" t="s">
        <v>218</v>
      </c>
      <c r="E29">
        <v>44239</v>
      </c>
      <c r="F29">
        <v>40688</v>
      </c>
      <c r="G29">
        <v>84927</v>
      </c>
      <c r="H29">
        <v>33383</v>
      </c>
      <c r="I29">
        <v>35133</v>
      </c>
      <c r="J29">
        <v>68516</v>
      </c>
      <c r="K29">
        <v>39769</v>
      </c>
      <c r="L29">
        <v>41896</v>
      </c>
      <c r="M29">
        <v>81665</v>
      </c>
      <c r="N29">
        <v>55788</v>
      </c>
      <c r="O29">
        <v>59552</v>
      </c>
      <c r="P29">
        <v>115340</v>
      </c>
      <c r="Q29">
        <v>51206</v>
      </c>
      <c r="R29">
        <v>60379</v>
      </c>
      <c r="S29">
        <v>111585</v>
      </c>
      <c r="T29">
        <v>52435</v>
      </c>
      <c r="U29">
        <v>55723</v>
      </c>
      <c r="V29">
        <v>108158</v>
      </c>
      <c r="W29">
        <v>78369.333333333328</v>
      </c>
      <c r="X29">
        <v>111694.33333333333</v>
      </c>
      <c r="Y29">
        <v>1.4252301070146487</v>
      </c>
      <c r="Z29">
        <f t="shared" si="0"/>
        <v>0.51119486485522003</v>
      </c>
    </row>
    <row r="30" spans="1:33" x14ac:dyDescent="0.2">
      <c r="A30" s="1" t="s">
        <v>832</v>
      </c>
      <c r="C30" t="s">
        <v>108</v>
      </c>
      <c r="D30" t="s">
        <v>218</v>
      </c>
      <c r="E30">
        <v>9514</v>
      </c>
      <c r="F30">
        <v>9225</v>
      </c>
      <c r="G30">
        <v>18739</v>
      </c>
      <c r="H30">
        <v>7567</v>
      </c>
      <c r="I30">
        <v>7639</v>
      </c>
      <c r="J30">
        <v>15206</v>
      </c>
      <c r="K30">
        <v>8696</v>
      </c>
      <c r="L30">
        <v>8881</v>
      </c>
      <c r="M30">
        <v>17577</v>
      </c>
      <c r="N30">
        <v>10525</v>
      </c>
      <c r="O30">
        <v>11790</v>
      </c>
      <c r="P30">
        <v>22315</v>
      </c>
      <c r="Q30">
        <v>10595</v>
      </c>
      <c r="R30">
        <v>12663</v>
      </c>
      <c r="S30">
        <v>23258</v>
      </c>
      <c r="T30">
        <v>12989</v>
      </c>
      <c r="U30">
        <v>13976</v>
      </c>
      <c r="V30">
        <v>26965</v>
      </c>
      <c r="W30">
        <v>17174</v>
      </c>
      <c r="X30">
        <v>24179.333333333332</v>
      </c>
      <c r="Y30">
        <v>1.4079034198982958</v>
      </c>
      <c r="Z30">
        <f t="shared" si="0"/>
        <v>0.49354837061386259</v>
      </c>
    </row>
    <row r="31" spans="1:33" x14ac:dyDescent="0.2">
      <c r="A31" s="1" t="s">
        <v>880</v>
      </c>
      <c r="C31" t="s">
        <v>120</v>
      </c>
      <c r="D31" t="s">
        <v>218</v>
      </c>
      <c r="E31">
        <v>52828</v>
      </c>
      <c r="F31">
        <v>49600</v>
      </c>
      <c r="G31">
        <v>102428</v>
      </c>
      <c r="H31">
        <v>42115</v>
      </c>
      <c r="I31">
        <v>43841</v>
      </c>
      <c r="J31">
        <v>85956</v>
      </c>
      <c r="K31">
        <v>47234</v>
      </c>
      <c r="L31">
        <v>50599</v>
      </c>
      <c r="M31">
        <v>97833</v>
      </c>
      <c r="N31">
        <v>62193</v>
      </c>
      <c r="O31">
        <v>69540</v>
      </c>
      <c r="P31">
        <v>131733</v>
      </c>
      <c r="Q31">
        <v>62100</v>
      </c>
      <c r="R31">
        <v>73889</v>
      </c>
      <c r="S31">
        <v>135989</v>
      </c>
      <c r="T31">
        <v>66518</v>
      </c>
      <c r="U31">
        <v>67876</v>
      </c>
      <c r="V31">
        <v>134394</v>
      </c>
      <c r="W31">
        <v>95405.666666666672</v>
      </c>
      <c r="X31">
        <v>134038.66666666666</v>
      </c>
      <c r="Y31">
        <v>1.4049340185942831</v>
      </c>
      <c r="Z31">
        <f t="shared" si="0"/>
        <v>0.49050237722053402</v>
      </c>
      <c r="AA31" t="s">
        <v>1346</v>
      </c>
      <c r="AB31" s="4">
        <v>42438.757530120485</v>
      </c>
      <c r="AC31" s="4">
        <v>34780.034638554214</v>
      </c>
      <c r="AD31" s="4">
        <v>37441.12198795181</v>
      </c>
      <c r="AE31" s="4">
        <v>34468.914156626503</v>
      </c>
      <c r="AF31" s="4">
        <v>36249.48192771084</v>
      </c>
      <c r="AG31" s="4">
        <v>35594.409638554214</v>
      </c>
    </row>
    <row r="32" spans="1:33" x14ac:dyDescent="0.2">
      <c r="A32" s="1" t="s">
        <v>1293</v>
      </c>
      <c r="C32" t="s">
        <v>186</v>
      </c>
      <c r="D32" t="s">
        <v>218</v>
      </c>
      <c r="E32">
        <v>7626</v>
      </c>
      <c r="F32">
        <v>7152</v>
      </c>
      <c r="G32">
        <v>14778</v>
      </c>
      <c r="H32">
        <v>6180</v>
      </c>
      <c r="I32">
        <v>6293</v>
      </c>
      <c r="J32">
        <v>12473</v>
      </c>
      <c r="K32">
        <v>7803</v>
      </c>
      <c r="L32">
        <v>8041</v>
      </c>
      <c r="M32">
        <v>15844</v>
      </c>
      <c r="N32">
        <v>10937</v>
      </c>
      <c r="O32">
        <v>11638</v>
      </c>
      <c r="P32">
        <v>22575</v>
      </c>
      <c r="Q32">
        <v>8552</v>
      </c>
      <c r="R32">
        <v>10445</v>
      </c>
      <c r="S32">
        <v>18997</v>
      </c>
      <c r="T32">
        <v>9070</v>
      </c>
      <c r="U32">
        <v>9897</v>
      </c>
      <c r="V32">
        <v>18967</v>
      </c>
      <c r="W32">
        <v>14365</v>
      </c>
      <c r="X32">
        <v>20179.666666666668</v>
      </c>
      <c r="Y32">
        <v>1.4047801369068338</v>
      </c>
      <c r="Z32">
        <f t="shared" si="0"/>
        <v>0.49034435093365775</v>
      </c>
    </row>
    <row r="33" spans="1:33" x14ac:dyDescent="0.2">
      <c r="A33" s="1" t="s">
        <v>488</v>
      </c>
      <c r="C33" t="s">
        <v>145</v>
      </c>
      <c r="D33" t="s">
        <v>218</v>
      </c>
      <c r="E33">
        <v>26808</v>
      </c>
      <c r="F33">
        <v>25043</v>
      </c>
      <c r="G33">
        <v>51851</v>
      </c>
      <c r="H33">
        <v>21042</v>
      </c>
      <c r="I33">
        <v>22244</v>
      </c>
      <c r="J33">
        <v>43286</v>
      </c>
      <c r="K33">
        <v>25307</v>
      </c>
      <c r="L33">
        <v>26823</v>
      </c>
      <c r="M33">
        <v>52130</v>
      </c>
      <c r="N33">
        <v>32055</v>
      </c>
      <c r="O33">
        <v>33583</v>
      </c>
      <c r="P33">
        <v>65638</v>
      </c>
      <c r="Q33">
        <v>30311</v>
      </c>
      <c r="R33">
        <v>35172</v>
      </c>
      <c r="S33">
        <v>65483</v>
      </c>
      <c r="T33">
        <v>37018</v>
      </c>
      <c r="U33">
        <v>38338</v>
      </c>
      <c r="V33">
        <v>75356</v>
      </c>
      <c r="W33">
        <v>49089</v>
      </c>
      <c r="X33">
        <v>68825.666666666672</v>
      </c>
      <c r="Y33">
        <v>1.4020588454983127</v>
      </c>
      <c r="Z33">
        <f t="shared" si="0"/>
        <v>0.48754690165024206</v>
      </c>
      <c r="AA33" t="s">
        <v>1347</v>
      </c>
      <c r="AB33" s="4">
        <v>32966</v>
      </c>
      <c r="AC33" s="4">
        <v>27969.5</v>
      </c>
      <c r="AD33" s="4">
        <v>28992.5</v>
      </c>
      <c r="AE33" s="4">
        <v>16365.5</v>
      </c>
      <c r="AF33" s="4">
        <v>16121</v>
      </c>
      <c r="AG33" s="4">
        <v>15720</v>
      </c>
    </row>
    <row r="34" spans="1:33" x14ac:dyDescent="0.2">
      <c r="A34" s="1" t="s">
        <v>239</v>
      </c>
      <c r="C34" t="s">
        <v>13</v>
      </c>
      <c r="D34" t="s">
        <v>218</v>
      </c>
      <c r="E34">
        <v>10414</v>
      </c>
      <c r="F34">
        <v>9671</v>
      </c>
      <c r="G34">
        <v>20085</v>
      </c>
      <c r="H34">
        <v>8357</v>
      </c>
      <c r="I34">
        <v>8545</v>
      </c>
      <c r="J34">
        <v>16902</v>
      </c>
      <c r="K34">
        <v>10645</v>
      </c>
      <c r="L34">
        <v>10977</v>
      </c>
      <c r="M34">
        <v>21622</v>
      </c>
      <c r="N34">
        <v>13493</v>
      </c>
      <c r="O34">
        <v>14040</v>
      </c>
      <c r="P34">
        <v>27533</v>
      </c>
      <c r="Q34">
        <v>12113</v>
      </c>
      <c r="R34">
        <v>14009</v>
      </c>
      <c r="S34">
        <v>26122</v>
      </c>
      <c r="T34">
        <v>13560</v>
      </c>
      <c r="U34">
        <v>14778</v>
      </c>
      <c r="V34">
        <v>28338</v>
      </c>
      <c r="W34">
        <v>19536.333333333332</v>
      </c>
      <c r="X34">
        <v>27331</v>
      </c>
      <c r="Y34">
        <v>1.3989830913340955</v>
      </c>
      <c r="Z34">
        <f t="shared" si="0"/>
        <v>0.48437852562213307</v>
      </c>
    </row>
    <row r="35" spans="1:33" x14ac:dyDescent="0.2">
      <c r="A35" s="1" t="s">
        <v>730</v>
      </c>
      <c r="C35" t="s">
        <v>92</v>
      </c>
      <c r="D35" t="s">
        <v>218</v>
      </c>
      <c r="E35">
        <v>11717</v>
      </c>
      <c r="F35">
        <v>11229</v>
      </c>
      <c r="G35">
        <v>22946</v>
      </c>
      <c r="H35">
        <v>10176</v>
      </c>
      <c r="I35">
        <v>10413</v>
      </c>
      <c r="J35">
        <v>20589</v>
      </c>
      <c r="K35">
        <v>11402</v>
      </c>
      <c r="L35">
        <v>11990</v>
      </c>
      <c r="M35">
        <v>23392</v>
      </c>
      <c r="N35">
        <v>16137</v>
      </c>
      <c r="O35">
        <v>15833</v>
      </c>
      <c r="P35">
        <v>31970</v>
      </c>
      <c r="Q35">
        <v>15196</v>
      </c>
      <c r="R35">
        <v>18428</v>
      </c>
      <c r="S35">
        <v>33624</v>
      </c>
      <c r="T35">
        <v>13011</v>
      </c>
      <c r="U35">
        <v>14337</v>
      </c>
      <c r="V35">
        <v>27348</v>
      </c>
      <c r="W35">
        <v>22309</v>
      </c>
      <c r="X35">
        <v>30980.666666666668</v>
      </c>
      <c r="Y35">
        <v>1.3887070987792671</v>
      </c>
      <c r="Z35">
        <f t="shared" si="0"/>
        <v>0.47374234323674486</v>
      </c>
    </row>
    <row r="36" spans="1:33" x14ac:dyDescent="0.2">
      <c r="A36" s="1" t="s">
        <v>603</v>
      </c>
      <c r="C36" t="s">
        <v>69</v>
      </c>
      <c r="D36" t="s">
        <v>218</v>
      </c>
      <c r="E36">
        <v>32090</v>
      </c>
      <c r="F36">
        <v>29624</v>
      </c>
      <c r="G36">
        <v>61714</v>
      </c>
      <c r="H36">
        <v>24397</v>
      </c>
      <c r="I36">
        <v>25228</v>
      </c>
      <c r="J36">
        <v>49625</v>
      </c>
      <c r="K36">
        <v>27186</v>
      </c>
      <c r="L36">
        <v>28698</v>
      </c>
      <c r="M36">
        <v>55884</v>
      </c>
      <c r="N36">
        <v>36936</v>
      </c>
      <c r="O36">
        <v>38890</v>
      </c>
      <c r="P36">
        <v>75826</v>
      </c>
      <c r="Q36">
        <v>31975</v>
      </c>
      <c r="R36">
        <v>37635</v>
      </c>
      <c r="S36">
        <v>69610</v>
      </c>
      <c r="T36">
        <v>40627</v>
      </c>
      <c r="U36">
        <v>42260</v>
      </c>
      <c r="V36">
        <v>82887</v>
      </c>
      <c r="W36">
        <v>55741</v>
      </c>
      <c r="X36">
        <v>76107.666666666672</v>
      </c>
      <c r="Y36">
        <v>1.365380360357128</v>
      </c>
      <c r="Z36">
        <f t="shared" si="0"/>
        <v>0.44930290540212159</v>
      </c>
    </row>
    <row r="37" spans="1:33" x14ac:dyDescent="0.2">
      <c r="A37" s="1" t="s">
        <v>864</v>
      </c>
      <c r="C37" t="s">
        <v>88</v>
      </c>
      <c r="D37" t="s">
        <v>218</v>
      </c>
      <c r="E37">
        <v>14454</v>
      </c>
      <c r="F37">
        <v>13630</v>
      </c>
      <c r="G37">
        <v>28084</v>
      </c>
      <c r="H37">
        <v>11971</v>
      </c>
      <c r="I37">
        <v>12520</v>
      </c>
      <c r="J37">
        <v>24491</v>
      </c>
      <c r="K37">
        <v>14803</v>
      </c>
      <c r="L37">
        <v>15489</v>
      </c>
      <c r="M37">
        <v>30292</v>
      </c>
      <c r="N37">
        <v>18476</v>
      </c>
      <c r="O37">
        <v>19057</v>
      </c>
      <c r="P37">
        <v>37533</v>
      </c>
      <c r="Q37">
        <v>18474</v>
      </c>
      <c r="R37">
        <v>22067</v>
      </c>
      <c r="S37">
        <v>40541</v>
      </c>
      <c r="T37">
        <v>17079</v>
      </c>
      <c r="U37">
        <v>17964</v>
      </c>
      <c r="V37">
        <v>35043</v>
      </c>
      <c r="W37">
        <v>27622.333333333332</v>
      </c>
      <c r="X37">
        <v>37705.666666666664</v>
      </c>
      <c r="Y37">
        <v>1.3650427793934858</v>
      </c>
      <c r="Z37">
        <f t="shared" si="0"/>
        <v>0.44894616480940086</v>
      </c>
    </row>
    <row r="38" spans="1:33" x14ac:dyDescent="0.2">
      <c r="A38" s="1" t="s">
        <v>1064</v>
      </c>
      <c r="C38" t="s">
        <v>127</v>
      </c>
      <c r="D38" t="s">
        <v>218</v>
      </c>
      <c r="E38">
        <v>12834</v>
      </c>
      <c r="F38">
        <v>11931</v>
      </c>
      <c r="G38">
        <v>24765</v>
      </c>
      <c r="H38">
        <v>8893</v>
      </c>
      <c r="I38">
        <v>9524</v>
      </c>
      <c r="J38">
        <v>18417</v>
      </c>
      <c r="K38">
        <v>10889</v>
      </c>
      <c r="L38">
        <v>11769</v>
      </c>
      <c r="M38">
        <v>22658</v>
      </c>
      <c r="N38">
        <v>14605</v>
      </c>
      <c r="O38">
        <v>15302</v>
      </c>
      <c r="P38">
        <v>29907</v>
      </c>
      <c r="Q38">
        <v>11652</v>
      </c>
      <c r="R38">
        <v>13671</v>
      </c>
      <c r="S38">
        <v>25323</v>
      </c>
      <c r="T38">
        <v>16705</v>
      </c>
      <c r="U38">
        <v>17668</v>
      </c>
      <c r="V38">
        <v>34373</v>
      </c>
      <c r="W38">
        <v>21946.666666666668</v>
      </c>
      <c r="X38">
        <v>29867.666666666668</v>
      </c>
      <c r="Y38">
        <v>1.3609204131227217</v>
      </c>
      <c r="Z38">
        <f t="shared" si="0"/>
        <v>0.44458270023614771</v>
      </c>
    </row>
    <row r="39" spans="1:33" x14ac:dyDescent="0.2">
      <c r="A39" s="1" t="s">
        <v>225</v>
      </c>
      <c r="C39" t="s">
        <v>148</v>
      </c>
      <c r="D39" t="s">
        <v>218</v>
      </c>
      <c r="E39">
        <v>13199</v>
      </c>
      <c r="F39">
        <v>12235</v>
      </c>
      <c r="G39">
        <v>25434</v>
      </c>
      <c r="H39">
        <v>11835</v>
      </c>
      <c r="I39">
        <v>12099</v>
      </c>
      <c r="J39">
        <v>23934</v>
      </c>
      <c r="K39">
        <v>13498</v>
      </c>
      <c r="L39">
        <v>14148</v>
      </c>
      <c r="M39">
        <v>27646</v>
      </c>
      <c r="N39">
        <v>17536</v>
      </c>
      <c r="O39">
        <v>17301</v>
      </c>
      <c r="P39">
        <v>34837</v>
      </c>
      <c r="Q39">
        <v>15617</v>
      </c>
      <c r="R39">
        <v>18431</v>
      </c>
      <c r="S39">
        <v>34048</v>
      </c>
      <c r="T39">
        <v>17071</v>
      </c>
      <c r="U39">
        <v>18663</v>
      </c>
      <c r="V39">
        <v>35734</v>
      </c>
      <c r="W39">
        <v>25671.333333333332</v>
      </c>
      <c r="X39">
        <v>34873</v>
      </c>
      <c r="Y39">
        <v>1.358441322356974</v>
      </c>
      <c r="Z39">
        <f t="shared" si="0"/>
        <v>0.44195224993759513</v>
      </c>
    </row>
    <row r="40" spans="1:33" x14ac:dyDescent="0.2">
      <c r="A40" s="1" t="s">
        <v>1338</v>
      </c>
      <c r="C40" t="s">
        <v>72</v>
      </c>
      <c r="D40" t="s">
        <v>218</v>
      </c>
      <c r="E40">
        <v>16706</v>
      </c>
      <c r="F40">
        <v>15673</v>
      </c>
      <c r="G40">
        <v>32379</v>
      </c>
      <c r="H40">
        <v>14415</v>
      </c>
      <c r="I40">
        <v>15018</v>
      </c>
      <c r="J40">
        <v>29433</v>
      </c>
      <c r="K40">
        <v>15969</v>
      </c>
      <c r="L40">
        <v>16890</v>
      </c>
      <c r="M40">
        <v>32859</v>
      </c>
      <c r="N40">
        <v>19514</v>
      </c>
      <c r="O40">
        <v>20866</v>
      </c>
      <c r="P40">
        <v>40380</v>
      </c>
      <c r="Q40">
        <v>21670</v>
      </c>
      <c r="R40">
        <v>25086</v>
      </c>
      <c r="S40">
        <v>46756</v>
      </c>
      <c r="T40">
        <v>19884</v>
      </c>
      <c r="U40">
        <v>21196</v>
      </c>
      <c r="V40">
        <v>41080</v>
      </c>
      <c r="W40">
        <v>31557</v>
      </c>
      <c r="X40">
        <v>42738.666666666664</v>
      </c>
      <c r="Y40">
        <v>1.3543323721097273</v>
      </c>
      <c r="Z40">
        <f t="shared" si="0"/>
        <v>0.43758183991009802</v>
      </c>
    </row>
    <row r="41" spans="1:33" x14ac:dyDescent="0.2">
      <c r="A41" s="1" t="s">
        <v>292</v>
      </c>
      <c r="C41" t="s">
        <v>21</v>
      </c>
      <c r="D41" t="s">
        <v>218</v>
      </c>
      <c r="E41">
        <v>25756</v>
      </c>
      <c r="F41">
        <v>23779</v>
      </c>
      <c r="G41">
        <v>49535</v>
      </c>
      <c r="H41">
        <v>21380</v>
      </c>
      <c r="I41">
        <v>22581</v>
      </c>
      <c r="J41">
        <v>43961</v>
      </c>
      <c r="K41">
        <v>23277</v>
      </c>
      <c r="L41">
        <v>24746</v>
      </c>
      <c r="M41">
        <v>48023</v>
      </c>
      <c r="N41">
        <v>26533</v>
      </c>
      <c r="O41">
        <v>29610</v>
      </c>
      <c r="P41">
        <v>56143</v>
      </c>
      <c r="Q41">
        <v>33354</v>
      </c>
      <c r="R41">
        <v>39184</v>
      </c>
      <c r="S41">
        <v>72538</v>
      </c>
      <c r="T41">
        <v>30319</v>
      </c>
      <c r="U41">
        <v>31850</v>
      </c>
      <c r="V41">
        <v>62169</v>
      </c>
      <c r="W41">
        <v>47173</v>
      </c>
      <c r="X41">
        <v>63616.666666666664</v>
      </c>
      <c r="Y41">
        <v>1.3485821691786968</v>
      </c>
      <c r="Z41">
        <f t="shared" si="0"/>
        <v>0.43144342773226174</v>
      </c>
    </row>
    <row r="42" spans="1:33" x14ac:dyDescent="0.2">
      <c r="A42" s="1" t="s">
        <v>776</v>
      </c>
      <c r="C42" t="s">
        <v>99</v>
      </c>
      <c r="D42" t="s">
        <v>218</v>
      </c>
      <c r="E42">
        <v>10889</v>
      </c>
      <c r="F42">
        <v>10308</v>
      </c>
      <c r="G42">
        <v>21197</v>
      </c>
      <c r="H42">
        <v>9286</v>
      </c>
      <c r="I42">
        <v>9384</v>
      </c>
      <c r="J42">
        <v>18670</v>
      </c>
      <c r="K42">
        <v>9531</v>
      </c>
      <c r="L42">
        <v>10015</v>
      </c>
      <c r="M42">
        <v>19546</v>
      </c>
      <c r="N42">
        <v>10122</v>
      </c>
      <c r="O42">
        <v>10208</v>
      </c>
      <c r="P42">
        <v>20330</v>
      </c>
      <c r="Q42">
        <v>11417</v>
      </c>
      <c r="R42">
        <v>13424</v>
      </c>
      <c r="S42">
        <v>24841</v>
      </c>
      <c r="T42">
        <v>17119</v>
      </c>
      <c r="U42">
        <v>17827</v>
      </c>
      <c r="V42">
        <v>34946</v>
      </c>
      <c r="W42">
        <v>19804.333333333332</v>
      </c>
      <c r="X42">
        <v>26705.666666666668</v>
      </c>
      <c r="Y42">
        <v>1.3484759227778433</v>
      </c>
      <c r="Z42">
        <f t="shared" si="0"/>
        <v>0.431329762286078</v>
      </c>
    </row>
    <row r="43" spans="1:33" x14ac:dyDescent="0.2">
      <c r="A43" s="1" t="s">
        <v>1197</v>
      </c>
      <c r="C43" t="s">
        <v>173</v>
      </c>
      <c r="D43" t="s">
        <v>218</v>
      </c>
      <c r="E43">
        <v>30237</v>
      </c>
      <c r="F43">
        <v>28654</v>
      </c>
      <c r="G43">
        <v>58891</v>
      </c>
      <c r="H43">
        <v>22668</v>
      </c>
      <c r="I43">
        <v>23355</v>
      </c>
      <c r="J43">
        <v>46023</v>
      </c>
      <c r="K43">
        <v>27002</v>
      </c>
      <c r="L43">
        <v>27120</v>
      </c>
      <c r="M43">
        <v>54122</v>
      </c>
      <c r="N43">
        <v>30307</v>
      </c>
      <c r="O43">
        <v>38288</v>
      </c>
      <c r="P43">
        <v>68595</v>
      </c>
      <c r="Q43">
        <v>33293</v>
      </c>
      <c r="R43">
        <v>38553</v>
      </c>
      <c r="S43">
        <v>71846</v>
      </c>
      <c r="T43">
        <v>37447</v>
      </c>
      <c r="U43">
        <v>36349</v>
      </c>
      <c r="V43">
        <v>73796</v>
      </c>
      <c r="W43">
        <v>53012</v>
      </c>
      <c r="X43">
        <v>71412.333333333328</v>
      </c>
      <c r="Y43">
        <v>1.3470975125128901</v>
      </c>
      <c r="Z43">
        <f t="shared" si="0"/>
        <v>0.42985428712308804</v>
      </c>
      <c r="AB43">
        <v>27375007</v>
      </c>
    </row>
    <row r="44" spans="1:33" x14ac:dyDescent="0.2">
      <c r="A44" s="1" t="s">
        <v>859</v>
      </c>
      <c r="C44" t="s">
        <v>38</v>
      </c>
      <c r="D44" t="s">
        <v>218</v>
      </c>
      <c r="E44">
        <v>15635</v>
      </c>
      <c r="F44">
        <v>15125</v>
      </c>
      <c r="G44">
        <v>30760</v>
      </c>
      <c r="H44">
        <v>11832</v>
      </c>
      <c r="I44">
        <v>11680</v>
      </c>
      <c r="J44">
        <v>23512</v>
      </c>
      <c r="K44">
        <v>13714</v>
      </c>
      <c r="L44">
        <v>14301</v>
      </c>
      <c r="M44">
        <v>28015</v>
      </c>
      <c r="N44">
        <v>17217</v>
      </c>
      <c r="O44">
        <v>18780</v>
      </c>
      <c r="P44">
        <v>35997</v>
      </c>
      <c r="Q44">
        <v>17210</v>
      </c>
      <c r="R44">
        <v>20610</v>
      </c>
      <c r="S44">
        <v>37820</v>
      </c>
      <c r="T44">
        <v>17769</v>
      </c>
      <c r="U44">
        <v>19059</v>
      </c>
      <c r="V44">
        <v>36828</v>
      </c>
      <c r="W44">
        <v>27429</v>
      </c>
      <c r="X44">
        <v>36881.666666666664</v>
      </c>
      <c r="Y44">
        <v>1.3446230874864802</v>
      </c>
      <c r="Z44">
        <f t="shared" si="0"/>
        <v>0.42720182629915732</v>
      </c>
    </row>
    <row r="45" spans="1:33" x14ac:dyDescent="0.2">
      <c r="A45" s="1" t="s">
        <v>507</v>
      </c>
      <c r="C45" t="s">
        <v>59</v>
      </c>
      <c r="D45" t="s">
        <v>218</v>
      </c>
      <c r="E45">
        <v>23541</v>
      </c>
      <c r="F45">
        <v>22143</v>
      </c>
      <c r="G45">
        <v>45684</v>
      </c>
      <c r="H45">
        <v>19976</v>
      </c>
      <c r="I45">
        <v>21056</v>
      </c>
      <c r="J45">
        <v>41032</v>
      </c>
      <c r="K45">
        <v>22655</v>
      </c>
      <c r="L45">
        <v>24081</v>
      </c>
      <c r="M45">
        <v>46736</v>
      </c>
      <c r="N45">
        <v>26419</v>
      </c>
      <c r="O45">
        <v>30486</v>
      </c>
      <c r="P45">
        <v>56905</v>
      </c>
      <c r="Q45">
        <v>26431</v>
      </c>
      <c r="R45">
        <v>31800</v>
      </c>
      <c r="S45">
        <v>58231</v>
      </c>
      <c r="T45">
        <v>31233</v>
      </c>
      <c r="U45">
        <v>32631</v>
      </c>
      <c r="V45">
        <v>63864</v>
      </c>
      <c r="W45">
        <v>44484</v>
      </c>
      <c r="X45">
        <v>59666.666666666664</v>
      </c>
      <c r="Y45">
        <v>1.3413062374486706</v>
      </c>
      <c r="Z45">
        <f t="shared" si="0"/>
        <v>0.42363866066487538</v>
      </c>
    </row>
    <row r="46" spans="1:33" x14ac:dyDescent="0.2">
      <c r="A46" s="1" t="s">
        <v>469</v>
      </c>
      <c r="C46" t="s">
        <v>50</v>
      </c>
      <c r="D46" t="s">
        <v>218</v>
      </c>
      <c r="E46">
        <v>24791</v>
      </c>
      <c r="F46">
        <v>22956</v>
      </c>
      <c r="G46">
        <v>47747</v>
      </c>
      <c r="H46">
        <v>20729</v>
      </c>
      <c r="I46">
        <v>21609</v>
      </c>
      <c r="J46">
        <v>42338</v>
      </c>
      <c r="K46">
        <v>20888</v>
      </c>
      <c r="L46">
        <v>22160</v>
      </c>
      <c r="M46">
        <v>43048</v>
      </c>
      <c r="N46">
        <v>28683</v>
      </c>
      <c r="O46">
        <v>30262</v>
      </c>
      <c r="P46">
        <v>58945</v>
      </c>
      <c r="Q46">
        <v>27840</v>
      </c>
      <c r="R46">
        <v>33705</v>
      </c>
      <c r="S46">
        <v>61545</v>
      </c>
      <c r="T46">
        <v>28407</v>
      </c>
      <c r="U46">
        <v>29477</v>
      </c>
      <c r="V46">
        <v>57884</v>
      </c>
      <c r="W46">
        <v>44377.666666666664</v>
      </c>
      <c r="X46">
        <v>59458</v>
      </c>
      <c r="Y46">
        <v>1.3398180766601819</v>
      </c>
      <c r="Z46">
        <f t="shared" si="0"/>
        <v>0.42203712178897912</v>
      </c>
    </row>
    <row r="47" spans="1:33" x14ac:dyDescent="0.2">
      <c r="A47" s="1" t="s">
        <v>272</v>
      </c>
      <c r="C47" t="s">
        <v>172</v>
      </c>
      <c r="D47" t="s">
        <v>218</v>
      </c>
      <c r="E47">
        <v>13663</v>
      </c>
      <c r="F47">
        <v>12777</v>
      </c>
      <c r="G47">
        <v>26440</v>
      </c>
      <c r="H47">
        <v>10473</v>
      </c>
      <c r="I47">
        <v>10969</v>
      </c>
      <c r="J47">
        <v>21442</v>
      </c>
      <c r="K47">
        <v>11284</v>
      </c>
      <c r="L47">
        <v>12199</v>
      </c>
      <c r="M47">
        <v>23483</v>
      </c>
      <c r="N47">
        <v>13595</v>
      </c>
      <c r="O47">
        <v>15190</v>
      </c>
      <c r="P47">
        <v>28785</v>
      </c>
      <c r="Q47">
        <v>14892</v>
      </c>
      <c r="R47">
        <v>17474</v>
      </c>
      <c r="S47">
        <v>32366</v>
      </c>
      <c r="T47">
        <v>16474</v>
      </c>
      <c r="U47">
        <v>17297</v>
      </c>
      <c r="V47">
        <v>33771</v>
      </c>
      <c r="W47">
        <v>23788.333333333332</v>
      </c>
      <c r="X47">
        <v>31640.666666666668</v>
      </c>
      <c r="Y47">
        <v>1.3300917816857003</v>
      </c>
      <c r="Z47">
        <f t="shared" si="0"/>
        <v>0.4115258009251001</v>
      </c>
    </row>
    <row r="48" spans="1:33" x14ac:dyDescent="0.2">
      <c r="A48" s="1" t="s">
        <v>945</v>
      </c>
      <c r="C48" t="s">
        <v>130</v>
      </c>
      <c r="D48" t="s">
        <v>218</v>
      </c>
      <c r="E48">
        <v>35587</v>
      </c>
      <c r="F48">
        <v>33079</v>
      </c>
      <c r="G48">
        <v>68666</v>
      </c>
      <c r="H48">
        <v>27551</v>
      </c>
      <c r="I48">
        <v>28485</v>
      </c>
      <c r="J48">
        <v>56036</v>
      </c>
      <c r="K48">
        <v>32155</v>
      </c>
      <c r="L48">
        <v>33613</v>
      </c>
      <c r="M48">
        <v>65768</v>
      </c>
      <c r="N48">
        <v>42341</v>
      </c>
      <c r="O48">
        <v>42706</v>
      </c>
      <c r="P48">
        <v>85047</v>
      </c>
      <c r="Q48">
        <v>36628</v>
      </c>
      <c r="R48">
        <v>43006</v>
      </c>
      <c r="S48">
        <v>79634</v>
      </c>
      <c r="T48">
        <v>41660</v>
      </c>
      <c r="U48">
        <v>43868</v>
      </c>
      <c r="V48">
        <v>85528</v>
      </c>
      <c r="W48">
        <v>63490</v>
      </c>
      <c r="X48">
        <v>83403</v>
      </c>
      <c r="Y48">
        <v>1.3136399432981571</v>
      </c>
      <c r="Z48">
        <f t="shared" si="0"/>
        <v>0.39356990031761735</v>
      </c>
      <c r="AB48">
        <v>29436839</v>
      </c>
    </row>
    <row r="49" spans="1:33" x14ac:dyDescent="0.2">
      <c r="A49" s="1" t="s">
        <v>228</v>
      </c>
      <c r="C49" t="s">
        <v>7</v>
      </c>
      <c r="D49" t="s">
        <v>218</v>
      </c>
      <c r="E49">
        <v>19649</v>
      </c>
      <c r="F49">
        <v>17977</v>
      </c>
      <c r="G49">
        <v>37626</v>
      </c>
      <c r="H49">
        <v>15858</v>
      </c>
      <c r="I49">
        <v>16412</v>
      </c>
      <c r="J49">
        <v>32270</v>
      </c>
      <c r="K49">
        <v>18822</v>
      </c>
      <c r="L49">
        <v>20457</v>
      </c>
      <c r="M49">
        <v>39279</v>
      </c>
      <c r="N49">
        <v>23036</v>
      </c>
      <c r="O49">
        <v>24329</v>
      </c>
      <c r="P49">
        <v>47365</v>
      </c>
      <c r="Q49">
        <v>22134</v>
      </c>
      <c r="R49">
        <v>25546</v>
      </c>
      <c r="S49">
        <v>47680</v>
      </c>
      <c r="T49">
        <v>22914</v>
      </c>
      <c r="U49">
        <v>23880</v>
      </c>
      <c r="V49">
        <v>46794</v>
      </c>
      <c r="W49">
        <v>36391.666666666664</v>
      </c>
      <c r="X49">
        <v>47279.666666666664</v>
      </c>
      <c r="Y49">
        <v>1.2991893748568812</v>
      </c>
      <c r="Z49">
        <f t="shared" si="0"/>
        <v>0.37761173891038213</v>
      </c>
    </row>
    <row r="50" spans="1:33" x14ac:dyDescent="0.2">
      <c r="A50" s="1" t="s">
        <v>1019</v>
      </c>
      <c r="C50" t="s">
        <v>139</v>
      </c>
      <c r="D50" t="s">
        <v>218</v>
      </c>
      <c r="E50">
        <v>27828</v>
      </c>
      <c r="F50">
        <v>25538</v>
      </c>
      <c r="G50">
        <v>53366</v>
      </c>
      <c r="H50">
        <v>19882</v>
      </c>
      <c r="I50">
        <v>20077</v>
      </c>
      <c r="J50">
        <v>39959</v>
      </c>
      <c r="K50">
        <v>23306</v>
      </c>
      <c r="L50">
        <v>24654</v>
      </c>
      <c r="M50">
        <v>47960</v>
      </c>
      <c r="N50">
        <v>31945</v>
      </c>
      <c r="O50">
        <v>33576</v>
      </c>
      <c r="P50">
        <v>65521</v>
      </c>
      <c r="Q50">
        <v>25508</v>
      </c>
      <c r="R50">
        <v>29409</v>
      </c>
      <c r="S50">
        <v>54917</v>
      </c>
      <c r="T50">
        <v>30705</v>
      </c>
      <c r="U50">
        <v>32305</v>
      </c>
      <c r="V50">
        <v>63010</v>
      </c>
      <c r="W50">
        <v>47095</v>
      </c>
      <c r="X50">
        <v>61149.333333333336</v>
      </c>
      <c r="Y50">
        <v>1.2984251689846764</v>
      </c>
      <c r="Z50">
        <f t="shared" si="0"/>
        <v>0.37676287081602239</v>
      </c>
    </row>
    <row r="51" spans="1:33" x14ac:dyDescent="0.2">
      <c r="A51" s="1" t="s">
        <v>866</v>
      </c>
      <c r="C51" t="s">
        <v>118</v>
      </c>
      <c r="D51" t="s">
        <v>218</v>
      </c>
      <c r="E51">
        <v>16433</v>
      </c>
      <c r="F51">
        <v>15473</v>
      </c>
      <c r="G51">
        <v>31906</v>
      </c>
      <c r="H51">
        <v>13473</v>
      </c>
      <c r="I51">
        <v>14459</v>
      </c>
      <c r="J51">
        <v>27932</v>
      </c>
      <c r="K51">
        <v>13824</v>
      </c>
      <c r="L51">
        <v>14684</v>
      </c>
      <c r="M51">
        <v>28508</v>
      </c>
      <c r="N51">
        <v>21630</v>
      </c>
      <c r="O51">
        <v>21911</v>
      </c>
      <c r="P51">
        <v>43541</v>
      </c>
      <c r="Q51">
        <v>15165</v>
      </c>
      <c r="R51">
        <v>17843</v>
      </c>
      <c r="S51">
        <v>33008</v>
      </c>
      <c r="T51">
        <v>18214</v>
      </c>
      <c r="U51">
        <v>19493</v>
      </c>
      <c r="V51">
        <v>37707</v>
      </c>
      <c r="W51">
        <v>29448.666666666668</v>
      </c>
      <c r="X51">
        <v>38085.333333333336</v>
      </c>
      <c r="Y51">
        <v>1.2932786996581622</v>
      </c>
      <c r="Z51">
        <f t="shared" si="0"/>
        <v>0.37103320731208106</v>
      </c>
    </row>
    <row r="52" spans="1:33" x14ac:dyDescent="0.2">
      <c r="A52" s="1" t="s">
        <v>650</v>
      </c>
      <c r="C52" t="s">
        <v>80</v>
      </c>
      <c r="D52" t="s">
        <v>218</v>
      </c>
      <c r="E52">
        <v>29437</v>
      </c>
      <c r="F52">
        <v>27737</v>
      </c>
      <c r="G52">
        <v>57174</v>
      </c>
      <c r="H52">
        <v>24191</v>
      </c>
      <c r="I52">
        <v>24772</v>
      </c>
      <c r="J52">
        <v>48963</v>
      </c>
      <c r="K52">
        <v>24913</v>
      </c>
      <c r="L52">
        <v>25550</v>
      </c>
      <c r="M52">
        <v>50463</v>
      </c>
      <c r="N52">
        <v>29028</v>
      </c>
      <c r="O52">
        <v>33565</v>
      </c>
      <c r="P52">
        <v>62593</v>
      </c>
      <c r="Q52">
        <v>32935</v>
      </c>
      <c r="R52">
        <v>39219</v>
      </c>
      <c r="S52">
        <v>72154</v>
      </c>
      <c r="T52">
        <v>32953</v>
      </c>
      <c r="U52">
        <v>34308</v>
      </c>
      <c r="V52">
        <v>67261</v>
      </c>
      <c r="W52">
        <v>52200</v>
      </c>
      <c r="X52">
        <v>67336</v>
      </c>
      <c r="Y52">
        <v>1.2899616858237548</v>
      </c>
      <c r="Z52">
        <f t="shared" si="0"/>
        <v>0.36732821565399465</v>
      </c>
    </row>
    <row r="53" spans="1:33" x14ac:dyDescent="0.2">
      <c r="A53" s="1" t="s">
        <v>794</v>
      </c>
      <c r="C53" t="s">
        <v>102</v>
      </c>
      <c r="D53" t="s">
        <v>218</v>
      </c>
      <c r="E53">
        <v>1494</v>
      </c>
      <c r="F53">
        <v>1341</v>
      </c>
      <c r="G53">
        <v>2835</v>
      </c>
      <c r="H53">
        <v>1079</v>
      </c>
      <c r="I53">
        <v>1060</v>
      </c>
      <c r="J53">
        <v>2139</v>
      </c>
      <c r="K53">
        <v>1332</v>
      </c>
      <c r="L53">
        <v>1530</v>
      </c>
      <c r="M53">
        <v>2862</v>
      </c>
      <c r="N53">
        <v>1279</v>
      </c>
      <c r="O53">
        <v>1307</v>
      </c>
      <c r="P53">
        <v>2586</v>
      </c>
      <c r="Q53">
        <v>2465</v>
      </c>
      <c r="R53">
        <v>2946</v>
      </c>
      <c r="S53">
        <v>5411</v>
      </c>
      <c r="T53">
        <v>985</v>
      </c>
      <c r="U53">
        <v>1111</v>
      </c>
      <c r="V53">
        <v>2096</v>
      </c>
      <c r="W53">
        <v>2612</v>
      </c>
      <c r="X53">
        <v>3364.3333333333335</v>
      </c>
      <c r="Y53">
        <v>1.2880296069423176</v>
      </c>
      <c r="Z53">
        <f t="shared" si="0"/>
        <v>0.36516575595092998</v>
      </c>
    </row>
    <row r="54" spans="1:33" x14ac:dyDescent="0.2">
      <c r="A54" s="1" t="s">
        <v>910</v>
      </c>
      <c r="C54" t="s">
        <v>89</v>
      </c>
      <c r="D54" t="s">
        <v>218</v>
      </c>
      <c r="E54">
        <v>8291</v>
      </c>
      <c r="F54">
        <v>7708</v>
      </c>
      <c r="G54">
        <v>15999</v>
      </c>
      <c r="H54">
        <v>6730</v>
      </c>
      <c r="I54">
        <v>7086</v>
      </c>
      <c r="J54">
        <v>13816</v>
      </c>
      <c r="K54">
        <v>7394</v>
      </c>
      <c r="L54">
        <v>7875</v>
      </c>
      <c r="M54">
        <v>15269</v>
      </c>
      <c r="N54">
        <v>10466</v>
      </c>
      <c r="O54">
        <v>10831</v>
      </c>
      <c r="P54">
        <v>21297</v>
      </c>
      <c r="Q54">
        <v>8663</v>
      </c>
      <c r="R54">
        <v>9984</v>
      </c>
      <c r="S54">
        <v>18647</v>
      </c>
      <c r="T54">
        <v>8712</v>
      </c>
      <c r="U54">
        <v>9201</v>
      </c>
      <c r="V54">
        <v>17913</v>
      </c>
      <c r="W54">
        <v>15028</v>
      </c>
      <c r="X54">
        <v>19285.666666666668</v>
      </c>
      <c r="Y54">
        <v>1.2833155886789105</v>
      </c>
      <c r="Z54">
        <f t="shared" si="0"/>
        <v>0.3598759967991676</v>
      </c>
    </row>
    <row r="55" spans="1:33" x14ac:dyDescent="0.2">
      <c r="A55" s="1" t="s">
        <v>1032</v>
      </c>
      <c r="C55" t="s">
        <v>64</v>
      </c>
      <c r="D55" t="s">
        <v>218</v>
      </c>
      <c r="E55">
        <v>19165</v>
      </c>
      <c r="F55">
        <v>17570</v>
      </c>
      <c r="G55">
        <v>36735</v>
      </c>
      <c r="H55">
        <v>15891</v>
      </c>
      <c r="I55">
        <v>16881</v>
      </c>
      <c r="J55">
        <v>32772</v>
      </c>
      <c r="K55">
        <v>17680</v>
      </c>
      <c r="L55">
        <v>18089</v>
      </c>
      <c r="M55">
        <v>35769</v>
      </c>
      <c r="N55">
        <v>22170</v>
      </c>
      <c r="O55">
        <v>23061</v>
      </c>
      <c r="P55">
        <v>45231</v>
      </c>
      <c r="Q55">
        <v>20821</v>
      </c>
      <c r="R55">
        <v>24846</v>
      </c>
      <c r="S55">
        <v>45667</v>
      </c>
      <c r="T55">
        <v>21250</v>
      </c>
      <c r="U55">
        <v>22526</v>
      </c>
      <c r="V55">
        <v>43776</v>
      </c>
      <c r="W55">
        <v>35092</v>
      </c>
      <c r="X55">
        <v>44891.333333333336</v>
      </c>
      <c r="Y55">
        <v>1.2792469318743114</v>
      </c>
      <c r="Z55">
        <f t="shared" si="0"/>
        <v>0.35529477321504538</v>
      </c>
    </row>
    <row r="56" spans="1:33" x14ac:dyDescent="0.2">
      <c r="A56" s="1" t="s">
        <v>485</v>
      </c>
      <c r="C56" t="s">
        <v>178</v>
      </c>
      <c r="D56" t="s">
        <v>218</v>
      </c>
      <c r="E56">
        <v>87</v>
      </c>
      <c r="F56">
        <v>86</v>
      </c>
      <c r="G56">
        <v>173</v>
      </c>
      <c r="H56">
        <v>79</v>
      </c>
      <c r="I56">
        <v>87</v>
      </c>
      <c r="J56">
        <v>166</v>
      </c>
      <c r="K56">
        <v>35</v>
      </c>
      <c r="L56">
        <v>57</v>
      </c>
      <c r="M56">
        <v>92</v>
      </c>
      <c r="N56">
        <v>2</v>
      </c>
      <c r="O56">
        <v>5</v>
      </c>
      <c r="P56">
        <v>7</v>
      </c>
      <c r="Q56">
        <v>74</v>
      </c>
      <c r="R56">
        <v>106</v>
      </c>
      <c r="S56">
        <v>180</v>
      </c>
      <c r="T56">
        <v>159</v>
      </c>
      <c r="U56">
        <v>195</v>
      </c>
      <c r="V56">
        <v>354</v>
      </c>
      <c r="W56">
        <v>143.66666666666666</v>
      </c>
      <c r="X56">
        <v>180.33333333333334</v>
      </c>
      <c r="Y56">
        <v>1.2552204176334107</v>
      </c>
      <c r="Z56">
        <f t="shared" si="0"/>
        <v>0.32794072473771724</v>
      </c>
    </row>
    <row r="57" spans="1:33" x14ac:dyDescent="0.2">
      <c r="A57" s="1" t="s">
        <v>284</v>
      </c>
      <c r="C57" t="s">
        <v>19</v>
      </c>
      <c r="D57" t="s">
        <v>218</v>
      </c>
      <c r="E57">
        <v>21643</v>
      </c>
      <c r="F57">
        <v>19810</v>
      </c>
      <c r="G57">
        <v>41453</v>
      </c>
      <c r="H57">
        <v>17174</v>
      </c>
      <c r="I57">
        <v>17575</v>
      </c>
      <c r="J57">
        <v>34749</v>
      </c>
      <c r="K57">
        <v>18230</v>
      </c>
      <c r="L57">
        <v>19267</v>
      </c>
      <c r="M57">
        <v>37497</v>
      </c>
      <c r="N57">
        <v>23132</v>
      </c>
      <c r="O57">
        <v>23735</v>
      </c>
      <c r="P57">
        <v>46867</v>
      </c>
      <c r="Q57">
        <v>19709</v>
      </c>
      <c r="R57">
        <v>23096</v>
      </c>
      <c r="S57">
        <v>42805</v>
      </c>
      <c r="T57">
        <v>25917</v>
      </c>
      <c r="U57">
        <v>27022</v>
      </c>
      <c r="V57">
        <v>52939</v>
      </c>
      <c r="W57">
        <v>37899.666666666664</v>
      </c>
      <c r="X57">
        <v>47537</v>
      </c>
      <c r="Y57">
        <v>1.2542854378666479</v>
      </c>
      <c r="Z57">
        <f t="shared" si="0"/>
        <v>0.32686569976234359</v>
      </c>
    </row>
    <row r="58" spans="1:33" x14ac:dyDescent="0.2">
      <c r="A58" s="1" t="s">
        <v>784</v>
      </c>
      <c r="C58" t="s">
        <v>150</v>
      </c>
      <c r="D58" t="s">
        <v>218</v>
      </c>
      <c r="E58">
        <v>48069</v>
      </c>
      <c r="F58">
        <v>45742</v>
      </c>
      <c r="G58">
        <v>93811</v>
      </c>
      <c r="H58">
        <v>37596</v>
      </c>
      <c r="I58">
        <v>38303</v>
      </c>
      <c r="J58">
        <v>75899</v>
      </c>
      <c r="K58">
        <v>43256</v>
      </c>
      <c r="L58">
        <v>42661</v>
      </c>
      <c r="M58">
        <v>85917</v>
      </c>
      <c r="N58">
        <v>39972</v>
      </c>
      <c r="O58">
        <v>51425</v>
      </c>
      <c r="P58">
        <v>91397</v>
      </c>
      <c r="Q58">
        <v>55142</v>
      </c>
      <c r="R58">
        <v>66721</v>
      </c>
      <c r="S58">
        <v>121863</v>
      </c>
      <c r="T58">
        <v>52180</v>
      </c>
      <c r="U58">
        <v>52470</v>
      </c>
      <c r="V58">
        <v>104650</v>
      </c>
      <c r="W58">
        <v>85209</v>
      </c>
      <c r="X58">
        <v>105970</v>
      </c>
      <c r="Y58">
        <v>1.2436479714584141</v>
      </c>
      <c r="Z58">
        <f t="shared" si="0"/>
        <v>0.3145781722019968</v>
      </c>
    </row>
    <row r="59" spans="1:33" x14ac:dyDescent="0.2">
      <c r="A59" s="1" t="s">
        <v>965</v>
      </c>
      <c r="C59" t="s">
        <v>182</v>
      </c>
      <c r="D59" t="s">
        <v>218</v>
      </c>
      <c r="E59">
        <v>10979</v>
      </c>
      <c r="F59">
        <v>9971</v>
      </c>
      <c r="G59">
        <v>20950</v>
      </c>
      <c r="H59">
        <v>8425</v>
      </c>
      <c r="I59">
        <v>9017</v>
      </c>
      <c r="J59">
        <v>17442</v>
      </c>
      <c r="K59">
        <v>10690</v>
      </c>
      <c r="L59">
        <v>11287</v>
      </c>
      <c r="M59">
        <v>21977</v>
      </c>
      <c r="N59">
        <v>12753</v>
      </c>
      <c r="O59">
        <v>13294</v>
      </c>
      <c r="P59">
        <v>26047</v>
      </c>
      <c r="Q59">
        <v>11839</v>
      </c>
      <c r="R59">
        <v>13612</v>
      </c>
      <c r="S59">
        <v>25451</v>
      </c>
      <c r="T59">
        <v>11279</v>
      </c>
      <c r="U59">
        <v>12161</v>
      </c>
      <c r="V59">
        <v>23440</v>
      </c>
      <c r="W59">
        <v>20123</v>
      </c>
      <c r="X59">
        <v>24979.333333333332</v>
      </c>
      <c r="Y59">
        <v>1.2413324719640875</v>
      </c>
      <c r="Z59">
        <f t="shared" si="0"/>
        <v>0.31188957107976328</v>
      </c>
    </row>
    <row r="60" spans="1:33" x14ac:dyDescent="0.2">
      <c r="A60" s="1" t="s">
        <v>1144</v>
      </c>
      <c r="C60" t="s">
        <v>158</v>
      </c>
      <c r="D60" t="s">
        <v>218</v>
      </c>
      <c r="E60">
        <v>6909</v>
      </c>
      <c r="F60">
        <v>6635</v>
      </c>
      <c r="G60">
        <v>13544</v>
      </c>
      <c r="H60">
        <v>5575</v>
      </c>
      <c r="I60">
        <v>5662</v>
      </c>
      <c r="J60">
        <v>11237</v>
      </c>
      <c r="K60">
        <v>6209</v>
      </c>
      <c r="L60">
        <v>6503</v>
      </c>
      <c r="M60">
        <v>12712</v>
      </c>
      <c r="N60">
        <v>7205</v>
      </c>
      <c r="O60">
        <v>7908</v>
      </c>
      <c r="P60">
        <v>15113</v>
      </c>
      <c r="Q60">
        <v>7417</v>
      </c>
      <c r="R60">
        <v>9006</v>
      </c>
      <c r="S60">
        <v>16423</v>
      </c>
      <c r="T60">
        <v>7096</v>
      </c>
      <c r="U60">
        <v>7723</v>
      </c>
      <c r="V60">
        <v>14819</v>
      </c>
      <c r="W60">
        <v>12497.666666666666</v>
      </c>
      <c r="X60">
        <v>15451.666666666666</v>
      </c>
      <c r="Y60">
        <v>1.2363641213026433</v>
      </c>
      <c r="Z60">
        <f t="shared" si="0"/>
        <v>0.30610369359395889</v>
      </c>
    </row>
    <row r="61" spans="1:33" x14ac:dyDescent="0.2">
      <c r="A61" s="1" t="s">
        <v>648</v>
      </c>
      <c r="C61" t="s">
        <v>84</v>
      </c>
      <c r="D61" t="s">
        <v>218</v>
      </c>
      <c r="E61">
        <v>15404</v>
      </c>
      <c r="F61">
        <v>14098</v>
      </c>
      <c r="G61">
        <v>29502</v>
      </c>
      <c r="H61">
        <v>11549</v>
      </c>
      <c r="I61">
        <v>12198</v>
      </c>
      <c r="J61">
        <v>23747</v>
      </c>
      <c r="K61">
        <v>13230</v>
      </c>
      <c r="L61">
        <v>13690</v>
      </c>
      <c r="M61">
        <v>26920</v>
      </c>
      <c r="N61">
        <v>18333</v>
      </c>
      <c r="O61">
        <v>19174</v>
      </c>
      <c r="P61">
        <v>37507</v>
      </c>
      <c r="Q61">
        <v>11874</v>
      </c>
      <c r="R61">
        <v>14288</v>
      </c>
      <c r="S61">
        <v>26162</v>
      </c>
      <c r="T61">
        <v>17087</v>
      </c>
      <c r="U61">
        <v>17863</v>
      </c>
      <c r="V61">
        <v>34950</v>
      </c>
      <c r="W61">
        <v>26723</v>
      </c>
      <c r="X61">
        <v>32873</v>
      </c>
      <c r="Y61">
        <v>1.2301388317179958</v>
      </c>
      <c r="Z61">
        <f t="shared" si="0"/>
        <v>0.29882114526233622</v>
      </c>
      <c r="AA61" t="s">
        <v>1356</v>
      </c>
      <c r="AB61" t="e">
        <v>#DIV/0!</v>
      </c>
      <c r="AC61" t="e">
        <v>#DIV/0!</v>
      </c>
      <c r="AD61" t="e">
        <v>#DIV/0!</v>
      </c>
      <c r="AE61" t="e">
        <v>#DIV/0!</v>
      </c>
      <c r="AF61" t="e">
        <v>#DIV/0!</v>
      </c>
      <c r="AG61" t="e">
        <v>#DIV/0!</v>
      </c>
    </row>
    <row r="62" spans="1:33" x14ac:dyDescent="0.2">
      <c r="A62" s="1" t="s">
        <v>1051</v>
      </c>
      <c r="C62" t="s">
        <v>94</v>
      </c>
      <c r="D62" t="s">
        <v>218</v>
      </c>
      <c r="E62">
        <v>22787</v>
      </c>
      <c r="F62">
        <v>21509</v>
      </c>
      <c r="G62">
        <v>44296</v>
      </c>
      <c r="H62">
        <v>18081</v>
      </c>
      <c r="I62">
        <v>18661</v>
      </c>
      <c r="J62">
        <v>36742</v>
      </c>
      <c r="K62">
        <v>17799</v>
      </c>
      <c r="L62">
        <v>18810</v>
      </c>
      <c r="M62">
        <v>36609</v>
      </c>
      <c r="N62">
        <v>22581</v>
      </c>
      <c r="O62">
        <v>23143</v>
      </c>
      <c r="P62">
        <v>45724</v>
      </c>
      <c r="Q62">
        <v>24450</v>
      </c>
      <c r="R62">
        <v>28685</v>
      </c>
      <c r="S62">
        <v>53135</v>
      </c>
      <c r="T62">
        <v>21960</v>
      </c>
      <c r="U62">
        <v>23507</v>
      </c>
      <c r="V62">
        <v>45467</v>
      </c>
      <c r="W62">
        <v>39215.666666666664</v>
      </c>
      <c r="X62">
        <v>48108.666666666664</v>
      </c>
      <c r="Y62">
        <v>1.2267716133858066</v>
      </c>
      <c r="Z62">
        <f t="shared" si="0"/>
        <v>0.29486668917654074</v>
      </c>
    </row>
    <row r="63" spans="1:33" x14ac:dyDescent="0.2">
      <c r="A63" s="1" t="s">
        <v>424</v>
      </c>
      <c r="C63" t="s">
        <v>157</v>
      </c>
      <c r="D63" t="s">
        <v>218</v>
      </c>
      <c r="E63">
        <v>2350</v>
      </c>
      <c r="F63">
        <v>2298</v>
      </c>
      <c r="G63">
        <v>4648</v>
      </c>
      <c r="H63">
        <v>1865</v>
      </c>
      <c r="I63">
        <v>1828</v>
      </c>
      <c r="J63">
        <v>3693</v>
      </c>
      <c r="K63">
        <v>2174</v>
      </c>
      <c r="L63">
        <v>2300</v>
      </c>
      <c r="M63">
        <v>4474</v>
      </c>
      <c r="N63">
        <v>1502</v>
      </c>
      <c r="O63">
        <v>1592</v>
      </c>
      <c r="P63">
        <v>3094</v>
      </c>
      <c r="Q63">
        <v>3132</v>
      </c>
      <c r="R63">
        <v>3725</v>
      </c>
      <c r="S63">
        <v>6857</v>
      </c>
      <c r="T63">
        <v>2717</v>
      </c>
      <c r="U63">
        <v>2958</v>
      </c>
      <c r="V63">
        <v>5675</v>
      </c>
      <c r="W63">
        <v>4271.666666666667</v>
      </c>
      <c r="X63">
        <v>5208.666666666667</v>
      </c>
      <c r="Y63">
        <v>1.2193523214982442</v>
      </c>
      <c r="Z63">
        <f t="shared" si="0"/>
        <v>0.28611504067333776</v>
      </c>
    </row>
    <row r="64" spans="1:33" x14ac:dyDescent="0.2">
      <c r="A64" s="1" t="s">
        <v>679</v>
      </c>
      <c r="C64" t="s">
        <v>85</v>
      </c>
      <c r="D64" t="s">
        <v>218</v>
      </c>
      <c r="E64">
        <v>10339</v>
      </c>
      <c r="F64">
        <v>10205</v>
      </c>
      <c r="G64">
        <v>20544</v>
      </c>
      <c r="H64">
        <v>8869</v>
      </c>
      <c r="I64">
        <v>8988</v>
      </c>
      <c r="J64">
        <v>17857</v>
      </c>
      <c r="K64">
        <v>9577</v>
      </c>
      <c r="L64">
        <v>9945</v>
      </c>
      <c r="M64">
        <v>19522</v>
      </c>
      <c r="N64">
        <v>11471</v>
      </c>
      <c r="O64">
        <v>11757</v>
      </c>
      <c r="P64">
        <v>23228</v>
      </c>
      <c r="Q64">
        <v>9661</v>
      </c>
      <c r="R64">
        <v>11795</v>
      </c>
      <c r="S64">
        <v>21456</v>
      </c>
      <c r="T64">
        <v>12398</v>
      </c>
      <c r="U64">
        <v>13451</v>
      </c>
      <c r="V64">
        <v>25849</v>
      </c>
      <c r="W64">
        <v>19307.666666666668</v>
      </c>
      <c r="X64">
        <v>23511</v>
      </c>
      <c r="Y64">
        <v>1.2177028123543323</v>
      </c>
      <c r="Z64">
        <f t="shared" si="0"/>
        <v>0.28416207786000786</v>
      </c>
    </row>
    <row r="65" spans="1:33" x14ac:dyDescent="0.2">
      <c r="A65" s="1" t="s">
        <v>1214</v>
      </c>
      <c r="C65" t="s">
        <v>37</v>
      </c>
      <c r="D65" t="s">
        <v>218</v>
      </c>
      <c r="E65">
        <v>18706</v>
      </c>
      <c r="F65">
        <v>17190</v>
      </c>
      <c r="G65">
        <v>35896</v>
      </c>
      <c r="H65">
        <v>15401</v>
      </c>
      <c r="I65">
        <v>16149</v>
      </c>
      <c r="J65">
        <v>31550</v>
      </c>
      <c r="K65">
        <v>16127</v>
      </c>
      <c r="L65">
        <v>17368</v>
      </c>
      <c r="M65">
        <v>33495</v>
      </c>
      <c r="N65">
        <v>19343</v>
      </c>
      <c r="O65">
        <v>21071</v>
      </c>
      <c r="P65">
        <v>40414</v>
      </c>
      <c r="Q65">
        <v>17574</v>
      </c>
      <c r="R65">
        <v>21189</v>
      </c>
      <c r="S65">
        <v>38763</v>
      </c>
      <c r="T65">
        <v>21350</v>
      </c>
      <c r="U65">
        <v>21972</v>
      </c>
      <c r="V65">
        <v>43322</v>
      </c>
      <c r="W65">
        <v>33647</v>
      </c>
      <c r="X65">
        <v>40833</v>
      </c>
      <c r="Y65">
        <v>1.2135703034445864</v>
      </c>
      <c r="Z65">
        <f t="shared" si="0"/>
        <v>0.27925768779925181</v>
      </c>
    </row>
    <row r="66" spans="1:33" x14ac:dyDescent="0.2">
      <c r="A66" s="1" t="s">
        <v>1222</v>
      </c>
      <c r="C66" t="s">
        <v>176</v>
      </c>
      <c r="D66" t="s">
        <v>218</v>
      </c>
      <c r="E66">
        <v>20096</v>
      </c>
      <c r="F66">
        <v>18931</v>
      </c>
      <c r="G66">
        <v>39027</v>
      </c>
      <c r="H66">
        <v>16117</v>
      </c>
      <c r="I66">
        <v>16700</v>
      </c>
      <c r="J66">
        <v>32817</v>
      </c>
      <c r="K66">
        <v>19956</v>
      </c>
      <c r="L66">
        <v>20512</v>
      </c>
      <c r="M66">
        <v>40468</v>
      </c>
      <c r="N66">
        <v>24792</v>
      </c>
      <c r="O66">
        <v>26324</v>
      </c>
      <c r="P66">
        <v>51116</v>
      </c>
      <c r="Q66">
        <v>18497</v>
      </c>
      <c r="R66">
        <v>21982</v>
      </c>
      <c r="S66">
        <v>40479</v>
      </c>
      <c r="T66">
        <v>21172</v>
      </c>
      <c r="U66">
        <v>23189</v>
      </c>
      <c r="V66">
        <v>44361</v>
      </c>
      <c r="W66">
        <v>37437.333333333336</v>
      </c>
      <c r="X66">
        <v>45318.666666666664</v>
      </c>
      <c r="Y66">
        <v>1.2105206923570053</v>
      </c>
      <c r="Z66">
        <f t="shared" si="0"/>
        <v>0.27562774063853174</v>
      </c>
    </row>
    <row r="67" spans="1:33" x14ac:dyDescent="0.2">
      <c r="A67" s="1" t="s">
        <v>873</v>
      </c>
      <c r="C67" t="s">
        <v>119</v>
      </c>
      <c r="D67" t="s">
        <v>218</v>
      </c>
      <c r="E67">
        <v>4992</v>
      </c>
      <c r="F67">
        <v>4520</v>
      </c>
      <c r="G67">
        <v>9512</v>
      </c>
      <c r="H67">
        <v>3599</v>
      </c>
      <c r="I67">
        <v>3791</v>
      </c>
      <c r="J67">
        <v>7390</v>
      </c>
      <c r="K67">
        <v>4479</v>
      </c>
      <c r="L67">
        <v>4797</v>
      </c>
      <c r="M67">
        <v>9276</v>
      </c>
      <c r="N67">
        <v>4298</v>
      </c>
      <c r="O67">
        <v>4782</v>
      </c>
      <c r="P67">
        <v>9080</v>
      </c>
      <c r="Q67">
        <v>5062</v>
      </c>
      <c r="R67">
        <v>5998</v>
      </c>
      <c r="S67">
        <v>11060</v>
      </c>
      <c r="T67">
        <v>5452</v>
      </c>
      <c r="U67">
        <v>5924</v>
      </c>
      <c r="V67">
        <v>11376</v>
      </c>
      <c r="W67">
        <v>8726</v>
      </c>
      <c r="X67">
        <v>10505.333333333334</v>
      </c>
      <c r="Y67">
        <v>1.2039116815646727</v>
      </c>
      <c r="Z67">
        <f t="shared" ref="Z67:Z101" si="1">LOG(Y67,2)</f>
        <v>0.26772956050113372</v>
      </c>
    </row>
    <row r="68" spans="1:33" x14ac:dyDescent="0.2">
      <c r="A68" s="1" t="s">
        <v>1332</v>
      </c>
      <c r="C68" t="s">
        <v>201</v>
      </c>
      <c r="D68" t="s">
        <v>218</v>
      </c>
      <c r="E68">
        <v>79017</v>
      </c>
      <c r="F68">
        <v>74764</v>
      </c>
      <c r="G68">
        <v>153781</v>
      </c>
      <c r="H68">
        <v>61233</v>
      </c>
      <c r="I68">
        <v>62975</v>
      </c>
      <c r="J68">
        <v>124208</v>
      </c>
      <c r="K68">
        <v>70146</v>
      </c>
      <c r="L68">
        <v>73089</v>
      </c>
      <c r="M68">
        <v>143235</v>
      </c>
      <c r="N68">
        <v>76816</v>
      </c>
      <c r="O68">
        <v>93458</v>
      </c>
      <c r="P68">
        <v>170274</v>
      </c>
      <c r="Q68">
        <v>74681</v>
      </c>
      <c r="R68">
        <v>89194</v>
      </c>
      <c r="S68">
        <v>163875</v>
      </c>
      <c r="T68">
        <v>86870</v>
      </c>
      <c r="U68">
        <v>85286</v>
      </c>
      <c r="V68">
        <v>172156</v>
      </c>
      <c r="W68">
        <v>140408</v>
      </c>
      <c r="X68">
        <v>168768.33333333334</v>
      </c>
      <c r="Y68">
        <v>1.2019851670370161</v>
      </c>
      <c r="Z68">
        <f t="shared" si="1"/>
        <v>0.26541909274279496</v>
      </c>
      <c r="AA68" t="s">
        <v>1345</v>
      </c>
      <c r="AB68" s="4">
        <v>28179335</v>
      </c>
      <c r="AC68" s="4">
        <v>23093943</v>
      </c>
      <c r="AD68" s="4">
        <v>24860905</v>
      </c>
      <c r="AE68" s="4">
        <v>22887359</v>
      </c>
      <c r="AF68" s="4">
        <v>24069656</v>
      </c>
      <c r="AG68" s="4">
        <v>23634688</v>
      </c>
    </row>
    <row r="69" spans="1:33" x14ac:dyDescent="0.2">
      <c r="A69" s="1" t="s">
        <v>412</v>
      </c>
      <c r="C69" t="s">
        <v>43</v>
      </c>
      <c r="D69" t="s">
        <v>218</v>
      </c>
      <c r="E69">
        <v>51340</v>
      </c>
      <c r="F69">
        <v>47271</v>
      </c>
      <c r="G69">
        <v>98611</v>
      </c>
      <c r="H69">
        <v>38414</v>
      </c>
      <c r="I69">
        <v>40168</v>
      </c>
      <c r="J69">
        <v>78582</v>
      </c>
      <c r="K69">
        <v>45653</v>
      </c>
      <c r="L69">
        <v>47814</v>
      </c>
      <c r="M69">
        <v>93467</v>
      </c>
      <c r="N69">
        <v>48139</v>
      </c>
      <c r="O69">
        <v>52139</v>
      </c>
      <c r="P69">
        <v>100278</v>
      </c>
      <c r="Q69">
        <v>46975</v>
      </c>
      <c r="R69">
        <v>55019</v>
      </c>
      <c r="S69">
        <v>101994</v>
      </c>
      <c r="T69">
        <v>58915</v>
      </c>
      <c r="U69">
        <v>62930</v>
      </c>
      <c r="V69">
        <v>121845</v>
      </c>
      <c r="W69">
        <v>90220</v>
      </c>
      <c r="X69">
        <v>108039</v>
      </c>
      <c r="Y69">
        <v>1.1975060962092663</v>
      </c>
      <c r="Z69">
        <f t="shared" si="1"/>
        <v>0.26003300038608201</v>
      </c>
    </row>
    <row r="70" spans="1:33" x14ac:dyDescent="0.2">
      <c r="A70" s="1" t="s">
        <v>229</v>
      </c>
      <c r="C70" t="s">
        <v>8</v>
      </c>
      <c r="D70" t="s">
        <v>218</v>
      </c>
      <c r="E70">
        <v>19075</v>
      </c>
      <c r="F70">
        <v>17518</v>
      </c>
      <c r="G70">
        <v>36593</v>
      </c>
      <c r="H70">
        <v>14041</v>
      </c>
      <c r="I70">
        <v>14807</v>
      </c>
      <c r="J70">
        <v>28848</v>
      </c>
      <c r="K70">
        <v>15629</v>
      </c>
      <c r="L70">
        <v>16699</v>
      </c>
      <c r="M70">
        <v>32328</v>
      </c>
      <c r="N70">
        <v>13834</v>
      </c>
      <c r="O70">
        <v>14191</v>
      </c>
      <c r="P70">
        <v>28025</v>
      </c>
      <c r="Q70">
        <v>20415</v>
      </c>
      <c r="R70">
        <v>24005</v>
      </c>
      <c r="S70">
        <v>44420</v>
      </c>
      <c r="T70">
        <v>21247</v>
      </c>
      <c r="U70">
        <v>22616</v>
      </c>
      <c r="V70">
        <v>43863</v>
      </c>
      <c r="W70">
        <v>32589.666666666668</v>
      </c>
      <c r="X70">
        <v>38769.333333333336</v>
      </c>
      <c r="Y70">
        <v>1.1896204318342216</v>
      </c>
      <c r="Z70">
        <f t="shared" si="1"/>
        <v>0.25050133112836614</v>
      </c>
    </row>
    <row r="71" spans="1:33" x14ac:dyDescent="0.2">
      <c r="A71" s="1" t="s">
        <v>1026</v>
      </c>
      <c r="C71" t="s">
        <v>93</v>
      </c>
      <c r="D71" t="s">
        <v>218</v>
      </c>
      <c r="E71">
        <v>21960</v>
      </c>
      <c r="F71">
        <v>19567</v>
      </c>
      <c r="G71">
        <v>41527</v>
      </c>
      <c r="H71">
        <v>15333</v>
      </c>
      <c r="I71">
        <v>15993</v>
      </c>
      <c r="J71">
        <v>31326</v>
      </c>
      <c r="K71">
        <v>17201</v>
      </c>
      <c r="L71">
        <v>18250</v>
      </c>
      <c r="M71">
        <v>35451</v>
      </c>
      <c r="N71">
        <v>28073</v>
      </c>
      <c r="O71">
        <v>28250</v>
      </c>
      <c r="P71">
        <v>56323</v>
      </c>
      <c r="Q71">
        <v>17149</v>
      </c>
      <c r="R71">
        <v>19676</v>
      </c>
      <c r="S71">
        <v>36825</v>
      </c>
      <c r="T71">
        <v>17324</v>
      </c>
      <c r="U71">
        <v>18220</v>
      </c>
      <c r="V71">
        <v>35544</v>
      </c>
      <c r="W71">
        <v>36101.333333333336</v>
      </c>
      <c r="X71">
        <v>42897.333333333336</v>
      </c>
      <c r="Y71">
        <v>1.188247894814596</v>
      </c>
      <c r="Z71">
        <f t="shared" si="1"/>
        <v>0.24883584566025063</v>
      </c>
    </row>
    <row r="72" spans="1:33" x14ac:dyDescent="0.2">
      <c r="A72" s="1" t="s">
        <v>831</v>
      </c>
      <c r="C72" t="s">
        <v>162</v>
      </c>
      <c r="D72" t="s">
        <v>218</v>
      </c>
      <c r="E72">
        <v>61825</v>
      </c>
      <c r="F72">
        <v>57360</v>
      </c>
      <c r="G72">
        <v>119185</v>
      </c>
      <c r="H72">
        <v>47567</v>
      </c>
      <c r="I72">
        <v>50058</v>
      </c>
      <c r="J72">
        <v>97625</v>
      </c>
      <c r="K72">
        <v>56550</v>
      </c>
      <c r="L72">
        <v>58784</v>
      </c>
      <c r="M72">
        <v>115334</v>
      </c>
      <c r="N72">
        <v>63674</v>
      </c>
      <c r="O72">
        <v>63623</v>
      </c>
      <c r="P72">
        <v>127297</v>
      </c>
      <c r="Q72">
        <v>61125</v>
      </c>
      <c r="R72">
        <v>71455</v>
      </c>
      <c r="S72">
        <v>132580</v>
      </c>
      <c r="T72">
        <v>64739</v>
      </c>
      <c r="U72">
        <v>69093</v>
      </c>
      <c r="V72">
        <v>133832</v>
      </c>
      <c r="W72">
        <v>110714.66666666667</v>
      </c>
      <c r="X72">
        <v>131236.33333333334</v>
      </c>
      <c r="Y72">
        <v>1.1853563514620165</v>
      </c>
      <c r="Z72">
        <f t="shared" si="1"/>
        <v>0.24532083904073607</v>
      </c>
    </row>
    <row r="73" spans="1:33" x14ac:dyDescent="0.2">
      <c r="A73" s="1" t="s">
        <v>1031</v>
      </c>
      <c r="C73" t="s">
        <v>16</v>
      </c>
      <c r="D73" t="s">
        <v>218</v>
      </c>
      <c r="E73">
        <v>11772</v>
      </c>
      <c r="F73">
        <v>11165</v>
      </c>
      <c r="G73">
        <v>22937</v>
      </c>
      <c r="H73">
        <v>8859</v>
      </c>
      <c r="I73">
        <v>8990</v>
      </c>
      <c r="J73">
        <v>17849</v>
      </c>
      <c r="K73">
        <v>10972</v>
      </c>
      <c r="L73">
        <v>11863</v>
      </c>
      <c r="M73">
        <v>22835</v>
      </c>
      <c r="N73">
        <v>11248</v>
      </c>
      <c r="O73">
        <v>11758</v>
      </c>
      <c r="P73">
        <v>23006</v>
      </c>
      <c r="Q73">
        <v>10707</v>
      </c>
      <c r="R73">
        <v>12392</v>
      </c>
      <c r="S73">
        <v>23099</v>
      </c>
      <c r="T73">
        <v>13652</v>
      </c>
      <c r="U73">
        <v>14679</v>
      </c>
      <c r="V73">
        <v>28331</v>
      </c>
      <c r="W73">
        <v>21207</v>
      </c>
      <c r="X73">
        <v>24812</v>
      </c>
      <c r="Y73">
        <v>1.1699910406941105</v>
      </c>
      <c r="Z73">
        <f t="shared" si="1"/>
        <v>0.22649748229101688</v>
      </c>
    </row>
    <row r="74" spans="1:33" x14ac:dyDescent="0.2">
      <c r="A74" s="1" t="s">
        <v>1065</v>
      </c>
      <c r="C74" t="s">
        <v>147</v>
      </c>
      <c r="D74" t="s">
        <v>218</v>
      </c>
      <c r="E74">
        <v>21382</v>
      </c>
      <c r="F74">
        <v>20050</v>
      </c>
      <c r="G74">
        <v>41432</v>
      </c>
      <c r="H74">
        <v>16650</v>
      </c>
      <c r="I74">
        <v>17467</v>
      </c>
      <c r="J74">
        <v>34117</v>
      </c>
      <c r="K74">
        <v>17380</v>
      </c>
      <c r="L74">
        <v>18646</v>
      </c>
      <c r="M74">
        <v>36026</v>
      </c>
      <c r="N74">
        <v>21884</v>
      </c>
      <c r="O74">
        <v>22252</v>
      </c>
      <c r="P74">
        <v>44136</v>
      </c>
      <c r="Q74">
        <v>19907</v>
      </c>
      <c r="R74">
        <v>23290</v>
      </c>
      <c r="S74">
        <v>43197</v>
      </c>
      <c r="T74">
        <v>20907</v>
      </c>
      <c r="U74">
        <v>22154</v>
      </c>
      <c r="V74">
        <v>43061</v>
      </c>
      <c r="W74">
        <v>37191.666666666664</v>
      </c>
      <c r="X74">
        <v>43464.666666666664</v>
      </c>
      <c r="Y74">
        <v>1.1686668160430205</v>
      </c>
      <c r="Z74">
        <f t="shared" si="1"/>
        <v>0.22486367977832941</v>
      </c>
    </row>
    <row r="75" spans="1:33" x14ac:dyDescent="0.2">
      <c r="A75" s="1" t="s">
        <v>716</v>
      </c>
      <c r="C75" t="s">
        <v>90</v>
      </c>
      <c r="D75" t="s">
        <v>218</v>
      </c>
      <c r="E75">
        <v>35165</v>
      </c>
      <c r="F75">
        <v>32648</v>
      </c>
      <c r="G75">
        <v>67813</v>
      </c>
      <c r="H75">
        <v>27630</v>
      </c>
      <c r="I75">
        <v>28880</v>
      </c>
      <c r="J75">
        <v>56510</v>
      </c>
      <c r="K75">
        <v>30493</v>
      </c>
      <c r="L75">
        <v>31791</v>
      </c>
      <c r="M75">
        <v>62284</v>
      </c>
      <c r="N75">
        <v>35346</v>
      </c>
      <c r="O75">
        <v>35715</v>
      </c>
      <c r="P75">
        <v>71061</v>
      </c>
      <c r="Q75">
        <v>32086</v>
      </c>
      <c r="R75">
        <v>37222</v>
      </c>
      <c r="S75">
        <v>69308</v>
      </c>
      <c r="T75">
        <v>37890</v>
      </c>
      <c r="U75">
        <v>39796</v>
      </c>
      <c r="V75">
        <v>77686</v>
      </c>
      <c r="W75">
        <v>62202.333333333336</v>
      </c>
      <c r="X75">
        <v>72685</v>
      </c>
      <c r="Y75">
        <v>1.1685252964786959</v>
      </c>
      <c r="Z75">
        <f t="shared" si="1"/>
        <v>0.22468896622115492</v>
      </c>
    </row>
    <row r="76" spans="1:33" x14ac:dyDescent="0.2">
      <c r="A76" s="1" t="s">
        <v>568</v>
      </c>
      <c r="C76" t="s">
        <v>4</v>
      </c>
      <c r="D76" t="s">
        <v>218</v>
      </c>
      <c r="E76">
        <v>4344</v>
      </c>
      <c r="F76">
        <v>4194</v>
      </c>
      <c r="G76">
        <v>8538</v>
      </c>
      <c r="H76">
        <v>3446</v>
      </c>
      <c r="I76">
        <v>3509</v>
      </c>
      <c r="J76">
        <v>6955</v>
      </c>
      <c r="K76">
        <v>4875</v>
      </c>
      <c r="L76">
        <v>5095</v>
      </c>
      <c r="M76">
        <v>9970</v>
      </c>
      <c r="N76">
        <v>4782</v>
      </c>
      <c r="O76">
        <v>4812</v>
      </c>
      <c r="P76">
        <v>9594</v>
      </c>
      <c r="Q76">
        <v>3838</v>
      </c>
      <c r="R76">
        <v>4693</v>
      </c>
      <c r="S76">
        <v>8531</v>
      </c>
      <c r="T76">
        <v>5436</v>
      </c>
      <c r="U76">
        <v>6021</v>
      </c>
      <c r="V76">
        <v>11457</v>
      </c>
      <c r="W76">
        <v>8487.6666666666661</v>
      </c>
      <c r="X76">
        <v>9860.6666666666661</v>
      </c>
      <c r="Y76">
        <v>1.161764128343086</v>
      </c>
      <c r="Z76">
        <f t="shared" si="1"/>
        <v>0.21631718973055392</v>
      </c>
    </row>
    <row r="77" spans="1:33" x14ac:dyDescent="0.2">
      <c r="A77" s="1" t="s">
        <v>647</v>
      </c>
      <c r="C77" t="s">
        <v>166</v>
      </c>
      <c r="D77" t="s">
        <v>218</v>
      </c>
      <c r="E77">
        <v>17123</v>
      </c>
      <c r="F77">
        <v>15898</v>
      </c>
      <c r="G77">
        <v>33021</v>
      </c>
      <c r="H77">
        <v>12494</v>
      </c>
      <c r="I77">
        <v>12911</v>
      </c>
      <c r="J77">
        <v>25405</v>
      </c>
      <c r="K77">
        <v>15122</v>
      </c>
      <c r="L77">
        <v>15937</v>
      </c>
      <c r="M77">
        <v>31059</v>
      </c>
      <c r="N77">
        <v>18067</v>
      </c>
      <c r="O77">
        <v>18189</v>
      </c>
      <c r="P77">
        <v>36256</v>
      </c>
      <c r="Q77">
        <v>14784</v>
      </c>
      <c r="R77">
        <v>17386</v>
      </c>
      <c r="S77">
        <v>32170</v>
      </c>
      <c r="T77">
        <v>17094</v>
      </c>
      <c r="U77">
        <v>18229</v>
      </c>
      <c r="V77">
        <v>35323</v>
      </c>
      <c r="W77">
        <v>29828.333333333332</v>
      </c>
      <c r="X77">
        <v>34583</v>
      </c>
      <c r="Y77">
        <v>1.1594010169302118</v>
      </c>
      <c r="Z77">
        <f t="shared" si="1"/>
        <v>0.21337965613780191</v>
      </c>
    </row>
    <row r="78" spans="1:33" x14ac:dyDescent="0.2">
      <c r="A78" s="1" t="s">
        <v>405</v>
      </c>
      <c r="C78" t="s">
        <v>42</v>
      </c>
      <c r="D78" t="s">
        <v>218</v>
      </c>
      <c r="E78">
        <v>13378</v>
      </c>
      <c r="F78">
        <v>12048</v>
      </c>
      <c r="G78">
        <v>25426</v>
      </c>
      <c r="H78">
        <v>10496</v>
      </c>
      <c r="I78">
        <v>11101</v>
      </c>
      <c r="J78">
        <v>21597</v>
      </c>
      <c r="K78">
        <v>12426</v>
      </c>
      <c r="L78">
        <v>12964</v>
      </c>
      <c r="M78">
        <v>25390</v>
      </c>
      <c r="N78">
        <v>13961</v>
      </c>
      <c r="O78">
        <v>14120</v>
      </c>
      <c r="P78">
        <v>28081</v>
      </c>
      <c r="Q78">
        <v>13178</v>
      </c>
      <c r="R78">
        <v>15168</v>
      </c>
      <c r="S78">
        <v>28346</v>
      </c>
      <c r="T78">
        <v>12999</v>
      </c>
      <c r="U78">
        <v>14336</v>
      </c>
      <c r="V78">
        <v>27335</v>
      </c>
      <c r="W78">
        <v>24137.666666666668</v>
      </c>
      <c r="X78">
        <v>27920.666666666668</v>
      </c>
      <c r="Y78">
        <v>1.1567260022371673</v>
      </c>
      <c r="Z78">
        <f t="shared" si="1"/>
        <v>0.21004716865677528</v>
      </c>
    </row>
    <row r="79" spans="1:33" x14ac:dyDescent="0.2">
      <c r="A79" s="1" t="s">
        <v>331</v>
      </c>
      <c r="C79" t="s">
        <v>12</v>
      </c>
      <c r="D79" t="s">
        <v>218</v>
      </c>
      <c r="E79">
        <v>23939</v>
      </c>
      <c r="F79">
        <v>22200</v>
      </c>
      <c r="G79">
        <v>46139</v>
      </c>
      <c r="H79">
        <v>18999</v>
      </c>
      <c r="I79">
        <v>19570</v>
      </c>
      <c r="J79">
        <v>38569</v>
      </c>
      <c r="K79">
        <v>20282</v>
      </c>
      <c r="L79">
        <v>21425</v>
      </c>
      <c r="M79">
        <v>41707</v>
      </c>
      <c r="N79">
        <v>20762</v>
      </c>
      <c r="O79">
        <v>22272</v>
      </c>
      <c r="P79">
        <v>43034</v>
      </c>
      <c r="Q79">
        <v>23913</v>
      </c>
      <c r="R79">
        <v>28192</v>
      </c>
      <c r="S79">
        <v>52105</v>
      </c>
      <c r="T79">
        <v>24627</v>
      </c>
      <c r="U79">
        <v>26031</v>
      </c>
      <c r="V79">
        <v>50658</v>
      </c>
      <c r="W79">
        <v>42138.333333333336</v>
      </c>
      <c r="X79">
        <v>48599</v>
      </c>
      <c r="Y79">
        <v>1.1533204129256813</v>
      </c>
      <c r="Z79">
        <f t="shared" si="1"/>
        <v>0.20579337502021666</v>
      </c>
    </row>
    <row r="80" spans="1:33" x14ac:dyDescent="0.2">
      <c r="A80" s="1" t="s">
        <v>415</v>
      </c>
      <c r="C80" t="s">
        <v>45</v>
      </c>
      <c r="D80" t="s">
        <v>218</v>
      </c>
      <c r="E80">
        <v>19237</v>
      </c>
      <c r="F80">
        <v>18345</v>
      </c>
      <c r="G80">
        <v>37582</v>
      </c>
      <c r="H80">
        <v>15301</v>
      </c>
      <c r="I80">
        <v>15918</v>
      </c>
      <c r="J80">
        <v>31219</v>
      </c>
      <c r="K80">
        <v>15418</v>
      </c>
      <c r="L80">
        <v>16214</v>
      </c>
      <c r="M80">
        <v>31632</v>
      </c>
      <c r="N80">
        <v>17879</v>
      </c>
      <c r="O80">
        <v>20136</v>
      </c>
      <c r="P80">
        <v>38015</v>
      </c>
      <c r="Q80">
        <v>18458</v>
      </c>
      <c r="R80">
        <v>21726</v>
      </c>
      <c r="S80">
        <v>40184</v>
      </c>
      <c r="T80">
        <v>18177</v>
      </c>
      <c r="U80">
        <v>19121</v>
      </c>
      <c r="V80">
        <v>37298</v>
      </c>
      <c r="W80">
        <v>33477.666666666664</v>
      </c>
      <c r="X80">
        <v>38499</v>
      </c>
      <c r="Y80">
        <v>1.1499905409576534</v>
      </c>
      <c r="Z80">
        <f t="shared" si="1"/>
        <v>0.20162199458738242</v>
      </c>
    </row>
    <row r="81" spans="1:33" x14ac:dyDescent="0.2">
      <c r="A81" s="1" t="s">
        <v>1147</v>
      </c>
      <c r="C81" t="s">
        <v>91</v>
      </c>
      <c r="D81" t="s">
        <v>218</v>
      </c>
      <c r="E81">
        <v>15402</v>
      </c>
      <c r="F81">
        <v>14733</v>
      </c>
      <c r="G81">
        <v>30135</v>
      </c>
      <c r="H81">
        <v>13114</v>
      </c>
      <c r="I81">
        <v>13474</v>
      </c>
      <c r="J81">
        <v>26588</v>
      </c>
      <c r="K81">
        <v>14114</v>
      </c>
      <c r="L81">
        <v>15378</v>
      </c>
      <c r="M81">
        <v>29492</v>
      </c>
      <c r="N81">
        <v>13313</v>
      </c>
      <c r="O81">
        <v>14256</v>
      </c>
      <c r="P81">
        <v>27569</v>
      </c>
      <c r="Q81">
        <v>16368</v>
      </c>
      <c r="R81">
        <v>19623</v>
      </c>
      <c r="S81">
        <v>35991</v>
      </c>
      <c r="T81">
        <v>16656</v>
      </c>
      <c r="U81">
        <v>17916</v>
      </c>
      <c r="V81">
        <v>34572</v>
      </c>
      <c r="W81">
        <v>28738.333333333332</v>
      </c>
      <c r="X81">
        <v>32710.666666666668</v>
      </c>
      <c r="Y81">
        <v>1.1382242069245492</v>
      </c>
      <c r="Z81">
        <f t="shared" si="1"/>
        <v>0.18678476709824038</v>
      </c>
    </row>
    <row r="82" spans="1:33" x14ac:dyDescent="0.2">
      <c r="A82" s="1" t="s">
        <v>904</v>
      </c>
      <c r="C82" t="s">
        <v>124</v>
      </c>
      <c r="D82" t="s">
        <v>218</v>
      </c>
      <c r="E82">
        <v>21986</v>
      </c>
      <c r="F82">
        <v>20367</v>
      </c>
      <c r="G82">
        <v>42353</v>
      </c>
      <c r="H82">
        <v>16385</v>
      </c>
      <c r="I82">
        <v>17017</v>
      </c>
      <c r="J82">
        <v>33402</v>
      </c>
      <c r="K82">
        <v>19828</v>
      </c>
      <c r="L82">
        <v>20393</v>
      </c>
      <c r="M82">
        <v>40221</v>
      </c>
      <c r="N82">
        <v>22710</v>
      </c>
      <c r="O82">
        <v>23564</v>
      </c>
      <c r="P82">
        <v>46274</v>
      </c>
      <c r="Q82">
        <v>19537</v>
      </c>
      <c r="R82">
        <v>22967</v>
      </c>
      <c r="S82">
        <v>42504</v>
      </c>
      <c r="T82">
        <v>20716</v>
      </c>
      <c r="U82">
        <v>22363</v>
      </c>
      <c r="V82">
        <v>43079</v>
      </c>
      <c r="W82">
        <v>38658.666666666664</v>
      </c>
      <c r="X82">
        <v>43952.333333333336</v>
      </c>
      <c r="Y82">
        <v>1.1369335034834795</v>
      </c>
      <c r="Z82">
        <f t="shared" si="1"/>
        <v>0.18514787692141296</v>
      </c>
    </row>
    <row r="83" spans="1:33" x14ac:dyDescent="0.2">
      <c r="A83" s="1" t="s">
        <v>310</v>
      </c>
      <c r="C83" t="s">
        <v>25</v>
      </c>
      <c r="D83" t="s">
        <v>218</v>
      </c>
      <c r="E83">
        <v>26093</v>
      </c>
      <c r="F83">
        <v>24185</v>
      </c>
      <c r="G83">
        <v>50278</v>
      </c>
      <c r="H83">
        <v>19943</v>
      </c>
      <c r="I83">
        <v>21017</v>
      </c>
      <c r="J83">
        <v>40960</v>
      </c>
      <c r="K83">
        <v>22752</v>
      </c>
      <c r="L83">
        <v>23689</v>
      </c>
      <c r="M83">
        <v>46441</v>
      </c>
      <c r="N83">
        <v>27281</v>
      </c>
      <c r="O83">
        <v>29929</v>
      </c>
      <c r="P83">
        <v>57210</v>
      </c>
      <c r="Q83">
        <v>25170</v>
      </c>
      <c r="R83">
        <v>29797</v>
      </c>
      <c r="S83">
        <v>54967</v>
      </c>
      <c r="T83">
        <v>21125</v>
      </c>
      <c r="U83">
        <v>22183</v>
      </c>
      <c r="V83">
        <v>43308</v>
      </c>
      <c r="W83">
        <v>45893</v>
      </c>
      <c r="X83">
        <v>51828.333333333336</v>
      </c>
      <c r="Y83">
        <v>1.1293298179097757</v>
      </c>
      <c r="Z83">
        <f t="shared" si="1"/>
        <v>0.17546688307644046</v>
      </c>
    </row>
    <row r="84" spans="1:33" x14ac:dyDescent="0.2">
      <c r="A84" s="1" t="s">
        <v>921</v>
      </c>
      <c r="C84" t="s">
        <v>123</v>
      </c>
      <c r="D84" t="s">
        <v>218</v>
      </c>
      <c r="E84">
        <v>9145</v>
      </c>
      <c r="F84">
        <v>8809</v>
      </c>
      <c r="G84">
        <v>17954</v>
      </c>
      <c r="H84">
        <v>7958</v>
      </c>
      <c r="I84">
        <v>8234</v>
      </c>
      <c r="J84">
        <v>16192</v>
      </c>
      <c r="K84">
        <v>7840</v>
      </c>
      <c r="L84">
        <v>8189</v>
      </c>
      <c r="M84">
        <v>16029</v>
      </c>
      <c r="N84">
        <v>8773</v>
      </c>
      <c r="O84">
        <v>9107</v>
      </c>
      <c r="P84">
        <v>17880</v>
      </c>
      <c r="Q84">
        <v>10186</v>
      </c>
      <c r="R84">
        <v>12070</v>
      </c>
      <c r="S84">
        <v>22256</v>
      </c>
      <c r="T84">
        <v>8027</v>
      </c>
      <c r="U84">
        <v>8397</v>
      </c>
      <c r="V84">
        <v>16424</v>
      </c>
      <c r="W84">
        <v>16725</v>
      </c>
      <c r="X84">
        <v>18853.333333333332</v>
      </c>
      <c r="Y84">
        <v>1.1272546088689586</v>
      </c>
      <c r="Z84">
        <f t="shared" si="1"/>
        <v>0.17281340855941929</v>
      </c>
      <c r="AA84" t="s">
        <v>1355</v>
      </c>
      <c r="AB84">
        <v>33326033</v>
      </c>
      <c r="AC84">
        <v>27375007</v>
      </c>
      <c r="AD84">
        <v>29436839</v>
      </c>
      <c r="AE84">
        <v>27609609</v>
      </c>
      <c r="AF84">
        <v>29149336</v>
      </c>
      <c r="AG84">
        <v>28547564</v>
      </c>
    </row>
    <row r="85" spans="1:33" x14ac:dyDescent="0.2">
      <c r="A85" s="1" t="s">
        <v>946</v>
      </c>
      <c r="C85" t="s">
        <v>62</v>
      </c>
      <c r="D85" t="s">
        <v>218</v>
      </c>
      <c r="E85">
        <v>29282</v>
      </c>
      <c r="F85">
        <v>27344</v>
      </c>
      <c r="G85">
        <v>56626</v>
      </c>
      <c r="H85">
        <v>23203</v>
      </c>
      <c r="I85">
        <v>24805</v>
      </c>
      <c r="J85">
        <v>48008</v>
      </c>
      <c r="K85">
        <v>26674</v>
      </c>
      <c r="L85">
        <v>28406</v>
      </c>
      <c r="M85">
        <v>55080</v>
      </c>
      <c r="N85">
        <v>28154</v>
      </c>
      <c r="O85">
        <v>29922</v>
      </c>
      <c r="P85">
        <v>58076</v>
      </c>
      <c r="Q85">
        <v>29621</v>
      </c>
      <c r="R85">
        <v>34255</v>
      </c>
      <c r="S85">
        <v>63876</v>
      </c>
      <c r="T85">
        <v>28238</v>
      </c>
      <c r="U85">
        <v>29725</v>
      </c>
      <c r="V85">
        <v>57963</v>
      </c>
      <c r="W85">
        <v>53238</v>
      </c>
      <c r="X85">
        <v>59971.666666666664</v>
      </c>
      <c r="Y85">
        <v>1.1264823371777051</v>
      </c>
      <c r="Z85">
        <f t="shared" si="1"/>
        <v>0.17182469283130222</v>
      </c>
    </row>
    <row r="86" spans="1:33" x14ac:dyDescent="0.2">
      <c r="A86" s="1" t="s">
        <v>372</v>
      </c>
      <c r="C86" t="s">
        <v>174</v>
      </c>
      <c r="D86" t="s">
        <v>218</v>
      </c>
      <c r="E86">
        <v>16477</v>
      </c>
      <c r="F86">
        <v>15924</v>
      </c>
      <c r="G86">
        <v>32401</v>
      </c>
      <c r="H86">
        <v>14377</v>
      </c>
      <c r="I86">
        <v>14289</v>
      </c>
      <c r="J86">
        <v>28666</v>
      </c>
      <c r="K86">
        <v>15864</v>
      </c>
      <c r="L86">
        <v>16772</v>
      </c>
      <c r="M86">
        <v>32636</v>
      </c>
      <c r="N86">
        <v>18906</v>
      </c>
      <c r="O86">
        <v>19736</v>
      </c>
      <c r="P86">
        <v>38642</v>
      </c>
      <c r="Q86">
        <v>14876</v>
      </c>
      <c r="R86">
        <v>17514</v>
      </c>
      <c r="S86">
        <v>32390</v>
      </c>
      <c r="T86">
        <v>15973</v>
      </c>
      <c r="U86">
        <v>17156</v>
      </c>
      <c r="V86">
        <v>33129</v>
      </c>
      <c r="W86">
        <v>31234.333333333332</v>
      </c>
      <c r="X86">
        <v>34720.333333333336</v>
      </c>
      <c r="Y86">
        <v>1.1116079527869973</v>
      </c>
      <c r="Z86">
        <f t="shared" si="1"/>
        <v>0.15264806117443014</v>
      </c>
    </row>
    <row r="87" spans="1:33" x14ac:dyDescent="0.2">
      <c r="A87" s="1" t="s">
        <v>1330</v>
      </c>
      <c r="C87" t="s">
        <v>199</v>
      </c>
      <c r="D87" t="s">
        <v>218</v>
      </c>
      <c r="E87">
        <v>22801</v>
      </c>
      <c r="F87">
        <v>21398</v>
      </c>
      <c r="G87">
        <v>44199</v>
      </c>
      <c r="H87">
        <v>16797</v>
      </c>
      <c r="I87">
        <v>17661</v>
      </c>
      <c r="J87">
        <v>34458</v>
      </c>
      <c r="K87">
        <v>19581</v>
      </c>
      <c r="L87">
        <v>20297</v>
      </c>
      <c r="M87">
        <v>39878</v>
      </c>
      <c r="N87">
        <v>20147</v>
      </c>
      <c r="O87">
        <v>23349</v>
      </c>
      <c r="P87">
        <v>43496</v>
      </c>
      <c r="Q87">
        <v>20340</v>
      </c>
      <c r="R87">
        <v>24301</v>
      </c>
      <c r="S87">
        <v>44641</v>
      </c>
      <c r="T87">
        <v>20835</v>
      </c>
      <c r="U87">
        <v>21774</v>
      </c>
      <c r="V87">
        <v>42609</v>
      </c>
      <c r="W87">
        <v>39511.666666666664</v>
      </c>
      <c r="X87">
        <v>43582</v>
      </c>
      <c r="Y87">
        <v>1.1030159868393303</v>
      </c>
      <c r="Z87">
        <f t="shared" si="1"/>
        <v>0.14145370114387185</v>
      </c>
    </row>
    <row r="88" spans="1:33" x14ac:dyDescent="0.2">
      <c r="A88" s="1" t="s">
        <v>984</v>
      </c>
      <c r="C88" t="s">
        <v>14</v>
      </c>
      <c r="D88" t="s">
        <v>218</v>
      </c>
      <c r="E88">
        <v>49693</v>
      </c>
      <c r="F88">
        <v>44497</v>
      </c>
      <c r="G88">
        <v>94190</v>
      </c>
      <c r="H88">
        <v>37103</v>
      </c>
      <c r="I88">
        <v>38876</v>
      </c>
      <c r="J88">
        <v>75979</v>
      </c>
      <c r="K88">
        <v>42420</v>
      </c>
      <c r="L88">
        <v>44711</v>
      </c>
      <c r="M88">
        <v>87131</v>
      </c>
      <c r="N88">
        <v>46561</v>
      </c>
      <c r="O88">
        <v>46647</v>
      </c>
      <c r="P88">
        <v>93208</v>
      </c>
      <c r="Q88">
        <v>44566</v>
      </c>
      <c r="R88">
        <v>52468</v>
      </c>
      <c r="S88">
        <v>97034</v>
      </c>
      <c r="T88">
        <v>44966</v>
      </c>
      <c r="U88">
        <v>47369</v>
      </c>
      <c r="V88">
        <v>92335</v>
      </c>
      <c r="W88">
        <v>85766.666666666672</v>
      </c>
      <c r="X88">
        <v>94192.333333333328</v>
      </c>
      <c r="Y88">
        <v>1.0982394092499028</v>
      </c>
      <c r="Z88">
        <f t="shared" si="1"/>
        <v>0.13519258702792833</v>
      </c>
    </row>
    <row r="89" spans="1:33" x14ac:dyDescent="0.2">
      <c r="A89" s="1" t="s">
        <v>1127</v>
      </c>
      <c r="C89" t="s">
        <v>27</v>
      </c>
      <c r="D89" t="s">
        <v>218</v>
      </c>
      <c r="E89">
        <v>27815</v>
      </c>
      <c r="F89">
        <v>25686</v>
      </c>
      <c r="G89">
        <v>53501</v>
      </c>
      <c r="H89">
        <v>22862</v>
      </c>
      <c r="I89">
        <v>24892</v>
      </c>
      <c r="J89">
        <v>47754</v>
      </c>
      <c r="K89">
        <v>23839</v>
      </c>
      <c r="L89">
        <v>25712</v>
      </c>
      <c r="M89">
        <v>49551</v>
      </c>
      <c r="N89">
        <v>29244</v>
      </c>
      <c r="O89">
        <v>30391</v>
      </c>
      <c r="P89">
        <v>59635</v>
      </c>
      <c r="Q89">
        <v>23493</v>
      </c>
      <c r="R89">
        <v>27578</v>
      </c>
      <c r="S89">
        <v>51071</v>
      </c>
      <c r="T89">
        <v>26501</v>
      </c>
      <c r="U89">
        <v>27380</v>
      </c>
      <c r="V89">
        <v>53881</v>
      </c>
      <c r="W89">
        <v>50268.666666666664</v>
      </c>
      <c r="X89">
        <v>54862.333333333336</v>
      </c>
      <c r="Y89">
        <v>1.0913823057438035</v>
      </c>
      <c r="Z89">
        <f t="shared" si="1"/>
        <v>0.12615655902788434</v>
      </c>
    </row>
    <row r="90" spans="1:33" x14ac:dyDescent="0.2">
      <c r="A90" s="1" t="s">
        <v>1198</v>
      </c>
      <c r="C90" t="s">
        <v>132</v>
      </c>
      <c r="D90" t="s">
        <v>218</v>
      </c>
      <c r="E90">
        <v>17106</v>
      </c>
      <c r="F90">
        <v>15809</v>
      </c>
      <c r="G90">
        <v>32915</v>
      </c>
      <c r="H90">
        <v>14582</v>
      </c>
      <c r="I90">
        <v>15039</v>
      </c>
      <c r="J90">
        <v>29621</v>
      </c>
      <c r="K90">
        <v>14981</v>
      </c>
      <c r="L90">
        <v>15714</v>
      </c>
      <c r="M90">
        <v>30695</v>
      </c>
      <c r="N90">
        <v>14141</v>
      </c>
      <c r="O90">
        <v>14971</v>
      </c>
      <c r="P90">
        <v>29112</v>
      </c>
      <c r="Q90">
        <v>14993</v>
      </c>
      <c r="R90">
        <v>17520</v>
      </c>
      <c r="S90">
        <v>32513</v>
      </c>
      <c r="T90">
        <v>19401</v>
      </c>
      <c r="U90">
        <v>20505</v>
      </c>
      <c r="V90">
        <v>39906</v>
      </c>
      <c r="W90">
        <v>31077</v>
      </c>
      <c r="X90">
        <v>33843.666666666664</v>
      </c>
      <c r="Y90">
        <v>1.0890261822784266</v>
      </c>
      <c r="Z90">
        <f t="shared" si="1"/>
        <v>0.12303863962798184</v>
      </c>
    </row>
    <row r="91" spans="1:33" x14ac:dyDescent="0.2">
      <c r="A91" s="1" t="s">
        <v>654</v>
      </c>
      <c r="C91" t="s">
        <v>144</v>
      </c>
      <c r="D91" t="s">
        <v>218</v>
      </c>
      <c r="E91">
        <v>16867</v>
      </c>
      <c r="F91">
        <v>15993</v>
      </c>
      <c r="G91">
        <v>32860</v>
      </c>
      <c r="H91">
        <v>13581</v>
      </c>
      <c r="I91">
        <v>13749</v>
      </c>
      <c r="J91">
        <v>27330</v>
      </c>
      <c r="K91">
        <v>14619</v>
      </c>
      <c r="L91">
        <v>14555</v>
      </c>
      <c r="M91">
        <v>29174</v>
      </c>
      <c r="N91">
        <v>14946</v>
      </c>
      <c r="O91">
        <v>18844</v>
      </c>
      <c r="P91">
        <v>33790</v>
      </c>
      <c r="Q91">
        <v>16028</v>
      </c>
      <c r="R91">
        <v>19270</v>
      </c>
      <c r="S91">
        <v>35298</v>
      </c>
      <c r="T91">
        <v>13661</v>
      </c>
      <c r="U91">
        <v>14115</v>
      </c>
      <c r="V91">
        <v>27776</v>
      </c>
      <c r="W91">
        <v>29788</v>
      </c>
      <c r="X91">
        <v>32288</v>
      </c>
      <c r="Y91">
        <v>1.0839264133208004</v>
      </c>
      <c r="Z91">
        <f t="shared" si="1"/>
        <v>0.11626681689406337</v>
      </c>
    </row>
    <row r="92" spans="1:33" x14ac:dyDescent="0.2">
      <c r="A92" s="1" t="s">
        <v>1211</v>
      </c>
      <c r="C92" t="s">
        <v>167</v>
      </c>
      <c r="D92" t="s">
        <v>218</v>
      </c>
      <c r="E92">
        <v>17028</v>
      </c>
      <c r="F92">
        <v>15870</v>
      </c>
      <c r="G92">
        <v>32898</v>
      </c>
      <c r="H92">
        <v>14730</v>
      </c>
      <c r="I92">
        <v>15368</v>
      </c>
      <c r="J92">
        <v>30098</v>
      </c>
      <c r="K92">
        <v>16280</v>
      </c>
      <c r="L92">
        <v>17142</v>
      </c>
      <c r="M92">
        <v>33422</v>
      </c>
      <c r="N92">
        <v>16985</v>
      </c>
      <c r="O92">
        <v>18463</v>
      </c>
      <c r="P92">
        <v>35448</v>
      </c>
      <c r="Q92">
        <v>16561</v>
      </c>
      <c r="R92">
        <v>19474</v>
      </c>
      <c r="S92">
        <v>36035</v>
      </c>
      <c r="T92">
        <v>15851</v>
      </c>
      <c r="U92">
        <v>16940</v>
      </c>
      <c r="V92">
        <v>32791</v>
      </c>
      <c r="W92">
        <v>32139.333333333332</v>
      </c>
      <c r="X92">
        <v>34758</v>
      </c>
      <c r="Y92">
        <v>1.0814785620942149</v>
      </c>
      <c r="Z92">
        <f t="shared" si="1"/>
        <v>0.11300506736470517</v>
      </c>
    </row>
    <row r="93" spans="1:33" x14ac:dyDescent="0.2">
      <c r="A93" s="1" t="s">
        <v>299</v>
      </c>
      <c r="C93" t="s">
        <v>22</v>
      </c>
      <c r="D93" t="s">
        <v>218</v>
      </c>
      <c r="E93">
        <v>21637</v>
      </c>
      <c r="F93">
        <v>19920</v>
      </c>
      <c r="G93">
        <v>41557</v>
      </c>
      <c r="H93">
        <v>17926</v>
      </c>
      <c r="I93">
        <v>18707</v>
      </c>
      <c r="J93">
        <v>36633</v>
      </c>
      <c r="K93">
        <v>18511</v>
      </c>
      <c r="L93">
        <v>19403</v>
      </c>
      <c r="M93">
        <v>37914</v>
      </c>
      <c r="N93">
        <v>19965</v>
      </c>
      <c r="O93">
        <v>21324</v>
      </c>
      <c r="P93">
        <v>41289</v>
      </c>
      <c r="Q93">
        <v>19558</v>
      </c>
      <c r="R93">
        <v>23242</v>
      </c>
      <c r="S93">
        <v>42800</v>
      </c>
      <c r="T93">
        <v>18961</v>
      </c>
      <c r="U93">
        <v>20511</v>
      </c>
      <c r="V93">
        <v>39472</v>
      </c>
      <c r="W93">
        <v>38701.333333333336</v>
      </c>
      <c r="X93">
        <v>41187</v>
      </c>
      <c r="Y93">
        <v>1.064226900020671</v>
      </c>
      <c r="Z93">
        <f t="shared" si="1"/>
        <v>8.98057754968275E-2</v>
      </c>
    </row>
    <row r="94" spans="1:33" x14ac:dyDescent="0.2">
      <c r="A94" s="1" t="s">
        <v>1325</v>
      </c>
      <c r="C94" t="s">
        <v>197</v>
      </c>
      <c r="D94" t="s">
        <v>218</v>
      </c>
      <c r="E94">
        <v>19587</v>
      </c>
      <c r="F94">
        <v>18514</v>
      </c>
      <c r="G94">
        <v>38101</v>
      </c>
      <c r="H94">
        <v>15507</v>
      </c>
      <c r="I94">
        <v>15945</v>
      </c>
      <c r="J94">
        <v>31452</v>
      </c>
      <c r="K94">
        <v>15558</v>
      </c>
      <c r="L94">
        <v>16814</v>
      </c>
      <c r="M94">
        <v>32372</v>
      </c>
      <c r="N94">
        <v>17314</v>
      </c>
      <c r="O94">
        <v>17475</v>
      </c>
      <c r="P94">
        <v>34789</v>
      </c>
      <c r="Q94">
        <v>16563</v>
      </c>
      <c r="R94">
        <v>19259</v>
      </c>
      <c r="S94">
        <v>35822</v>
      </c>
      <c r="T94">
        <v>18340</v>
      </c>
      <c r="U94">
        <v>19338</v>
      </c>
      <c r="V94">
        <v>37678</v>
      </c>
      <c r="W94">
        <v>33975</v>
      </c>
      <c r="X94">
        <v>36096.333333333336</v>
      </c>
      <c r="Y94">
        <v>1.0624380672062792</v>
      </c>
      <c r="Z94">
        <f t="shared" si="1"/>
        <v>8.7378744555218157E-2</v>
      </c>
    </row>
    <row r="95" spans="1:33" x14ac:dyDescent="0.2">
      <c r="A95" s="1" t="s">
        <v>947</v>
      </c>
      <c r="C95" t="s">
        <v>171</v>
      </c>
      <c r="D95" t="s">
        <v>218</v>
      </c>
      <c r="E95">
        <v>13141</v>
      </c>
      <c r="F95">
        <v>12774</v>
      </c>
      <c r="G95">
        <v>25915</v>
      </c>
      <c r="H95">
        <v>10751</v>
      </c>
      <c r="I95">
        <v>10963</v>
      </c>
      <c r="J95">
        <v>21714</v>
      </c>
      <c r="K95">
        <v>12531</v>
      </c>
      <c r="L95">
        <v>13166</v>
      </c>
      <c r="M95">
        <v>25697</v>
      </c>
      <c r="N95">
        <v>11494</v>
      </c>
      <c r="O95">
        <v>11913</v>
      </c>
      <c r="P95">
        <v>23407</v>
      </c>
      <c r="Q95">
        <v>11986</v>
      </c>
      <c r="R95">
        <v>14251</v>
      </c>
      <c r="S95">
        <v>26237</v>
      </c>
      <c r="T95">
        <v>12672</v>
      </c>
      <c r="U95">
        <v>14241</v>
      </c>
      <c r="V95">
        <v>26913</v>
      </c>
      <c r="W95">
        <v>24442</v>
      </c>
      <c r="X95">
        <v>25519</v>
      </c>
      <c r="Y95">
        <v>1.0440634972588168</v>
      </c>
      <c r="Z95">
        <f t="shared" si="1"/>
        <v>6.2209455580873929E-2</v>
      </c>
      <c r="AA95" t="s">
        <v>1354</v>
      </c>
      <c r="AB95">
        <v>28179335</v>
      </c>
      <c r="AC95">
        <v>23093943</v>
      </c>
      <c r="AD95">
        <v>24860905</v>
      </c>
      <c r="AE95">
        <v>22887359</v>
      </c>
      <c r="AF95">
        <v>24069656</v>
      </c>
      <c r="AG95">
        <v>23634688</v>
      </c>
    </row>
    <row r="96" spans="1:33" x14ac:dyDescent="0.2">
      <c r="A96" s="1" t="s">
        <v>309</v>
      </c>
      <c r="C96" t="s">
        <v>24</v>
      </c>
      <c r="D96" t="s">
        <v>218</v>
      </c>
      <c r="E96">
        <v>8381</v>
      </c>
      <c r="F96">
        <v>7833</v>
      </c>
      <c r="G96">
        <v>16214</v>
      </c>
      <c r="H96">
        <v>6890</v>
      </c>
      <c r="I96">
        <v>7126</v>
      </c>
      <c r="J96">
        <v>14016</v>
      </c>
      <c r="K96">
        <v>8172</v>
      </c>
      <c r="L96">
        <v>8537</v>
      </c>
      <c r="M96">
        <v>16709</v>
      </c>
      <c r="N96">
        <v>10566</v>
      </c>
      <c r="O96">
        <v>11483</v>
      </c>
      <c r="P96">
        <v>22049</v>
      </c>
      <c r="Q96">
        <v>5111</v>
      </c>
      <c r="R96">
        <v>6008</v>
      </c>
      <c r="S96">
        <v>11119</v>
      </c>
      <c r="T96">
        <v>7571</v>
      </c>
      <c r="U96">
        <v>8160</v>
      </c>
      <c r="V96">
        <v>15731</v>
      </c>
      <c r="W96">
        <v>15646.333333333334</v>
      </c>
      <c r="X96">
        <v>16299.666666666666</v>
      </c>
      <c r="Y96">
        <v>1.0417563220349815</v>
      </c>
      <c r="Z96">
        <f t="shared" si="1"/>
        <v>5.9017855251251965E-2</v>
      </c>
    </row>
    <row r="97" spans="1:26" x14ac:dyDescent="0.2">
      <c r="A97" s="1" t="s">
        <v>1287</v>
      </c>
      <c r="C97" t="s">
        <v>184</v>
      </c>
      <c r="D97" t="s">
        <v>218</v>
      </c>
      <c r="E97">
        <v>18152</v>
      </c>
      <c r="F97">
        <v>16965</v>
      </c>
      <c r="G97">
        <v>35117</v>
      </c>
      <c r="H97">
        <v>13959</v>
      </c>
      <c r="I97">
        <v>14475</v>
      </c>
      <c r="J97">
        <v>28434</v>
      </c>
      <c r="K97">
        <v>15726</v>
      </c>
      <c r="L97">
        <v>16684</v>
      </c>
      <c r="M97">
        <v>32410</v>
      </c>
      <c r="N97">
        <v>16923</v>
      </c>
      <c r="O97">
        <v>17338</v>
      </c>
      <c r="P97">
        <v>34261</v>
      </c>
      <c r="Q97">
        <v>13647</v>
      </c>
      <c r="R97">
        <v>16077</v>
      </c>
      <c r="S97">
        <v>29724</v>
      </c>
      <c r="T97">
        <v>17095</v>
      </c>
      <c r="U97">
        <v>18595</v>
      </c>
      <c r="V97">
        <v>35690</v>
      </c>
      <c r="W97">
        <v>31987</v>
      </c>
      <c r="X97">
        <v>33225</v>
      </c>
      <c r="Y97">
        <v>1.0387032231844187</v>
      </c>
      <c r="Z97">
        <f t="shared" si="1"/>
        <v>5.4783508331944453E-2</v>
      </c>
    </row>
    <row r="98" spans="1:26" x14ac:dyDescent="0.2">
      <c r="A98" s="1" t="s">
        <v>1240</v>
      </c>
      <c r="C98" t="s">
        <v>87</v>
      </c>
      <c r="D98" t="s">
        <v>218</v>
      </c>
      <c r="E98">
        <v>13586</v>
      </c>
      <c r="F98">
        <v>12837</v>
      </c>
      <c r="G98">
        <v>26423</v>
      </c>
      <c r="H98">
        <v>10978</v>
      </c>
      <c r="I98">
        <v>11378</v>
      </c>
      <c r="J98">
        <v>22356</v>
      </c>
      <c r="K98">
        <v>12037</v>
      </c>
      <c r="L98">
        <v>12755</v>
      </c>
      <c r="M98">
        <v>24792</v>
      </c>
      <c r="N98">
        <v>12226</v>
      </c>
      <c r="O98">
        <v>12514</v>
      </c>
      <c r="P98">
        <v>24740</v>
      </c>
      <c r="Q98">
        <v>10926</v>
      </c>
      <c r="R98">
        <v>12900</v>
      </c>
      <c r="S98">
        <v>23826</v>
      </c>
      <c r="T98">
        <v>12610</v>
      </c>
      <c r="U98">
        <v>13690</v>
      </c>
      <c r="V98">
        <v>26300</v>
      </c>
      <c r="W98">
        <v>24523.666666666668</v>
      </c>
      <c r="X98">
        <v>24955.333333333332</v>
      </c>
      <c r="Y98">
        <v>1.017602044283753</v>
      </c>
      <c r="Z98">
        <f t="shared" si="1"/>
        <v>2.5173474000501676E-2</v>
      </c>
    </row>
    <row r="99" spans="1:26" x14ac:dyDescent="0.2">
      <c r="A99" s="1" t="s">
        <v>1106</v>
      </c>
      <c r="C99" t="s">
        <v>78</v>
      </c>
      <c r="D99" t="s">
        <v>218</v>
      </c>
      <c r="E99">
        <v>13079</v>
      </c>
      <c r="F99">
        <v>12209</v>
      </c>
      <c r="G99">
        <v>25288</v>
      </c>
      <c r="H99">
        <v>11340</v>
      </c>
      <c r="I99">
        <v>11833</v>
      </c>
      <c r="J99">
        <v>23173</v>
      </c>
      <c r="K99">
        <v>12834</v>
      </c>
      <c r="L99">
        <v>13647</v>
      </c>
      <c r="M99">
        <v>26481</v>
      </c>
      <c r="N99">
        <v>12933</v>
      </c>
      <c r="O99">
        <v>13088</v>
      </c>
      <c r="P99">
        <v>26021</v>
      </c>
      <c r="Q99">
        <v>11585</v>
      </c>
      <c r="R99">
        <v>13629</v>
      </c>
      <c r="S99">
        <v>25214</v>
      </c>
      <c r="T99">
        <v>11843</v>
      </c>
      <c r="U99">
        <v>13066</v>
      </c>
      <c r="V99">
        <v>24909</v>
      </c>
      <c r="W99">
        <v>24980.666666666668</v>
      </c>
      <c r="X99">
        <v>25381.333333333332</v>
      </c>
      <c r="Y99">
        <v>1.016039070214299</v>
      </c>
      <c r="Z99">
        <f t="shared" si="1"/>
        <v>2.2955879787893905E-2</v>
      </c>
    </row>
    <row r="100" spans="1:26" x14ac:dyDescent="0.2">
      <c r="A100" s="1" t="s">
        <v>336</v>
      </c>
      <c r="C100" t="s">
        <v>46</v>
      </c>
      <c r="D100" t="s">
        <v>218</v>
      </c>
      <c r="E100">
        <v>15704</v>
      </c>
      <c r="F100">
        <v>14714</v>
      </c>
      <c r="G100">
        <v>30418</v>
      </c>
      <c r="H100">
        <v>11614</v>
      </c>
      <c r="I100">
        <v>11894</v>
      </c>
      <c r="J100">
        <v>23508</v>
      </c>
      <c r="K100">
        <v>13618</v>
      </c>
      <c r="L100">
        <v>14073</v>
      </c>
      <c r="M100">
        <v>27691</v>
      </c>
      <c r="N100">
        <v>12900</v>
      </c>
      <c r="O100">
        <v>13230</v>
      </c>
      <c r="P100">
        <v>26130</v>
      </c>
      <c r="Q100">
        <v>11884</v>
      </c>
      <c r="R100">
        <v>14113</v>
      </c>
      <c r="S100">
        <v>25997</v>
      </c>
      <c r="T100">
        <v>14856</v>
      </c>
      <c r="U100">
        <v>15201</v>
      </c>
      <c r="V100">
        <v>30057</v>
      </c>
      <c r="W100">
        <v>27205.666666666668</v>
      </c>
      <c r="X100">
        <v>27394.666666666668</v>
      </c>
      <c r="Y100">
        <v>1.0069470821029933</v>
      </c>
      <c r="Z100">
        <f t="shared" si="1"/>
        <v>9.9878676608777285E-3</v>
      </c>
    </row>
    <row r="101" spans="1:26" x14ac:dyDescent="0.2">
      <c r="A101" s="1" t="s">
        <v>1109</v>
      </c>
      <c r="C101" t="s">
        <v>133</v>
      </c>
      <c r="D101" t="s">
        <v>218</v>
      </c>
      <c r="E101">
        <v>17383</v>
      </c>
      <c r="F101">
        <v>16700</v>
      </c>
      <c r="G101">
        <v>34083</v>
      </c>
      <c r="H101">
        <v>13984</v>
      </c>
      <c r="I101">
        <v>14065</v>
      </c>
      <c r="J101">
        <v>28049</v>
      </c>
      <c r="K101">
        <v>14908</v>
      </c>
      <c r="L101">
        <v>14736</v>
      </c>
      <c r="M101">
        <v>29644</v>
      </c>
      <c r="N101">
        <v>12425</v>
      </c>
      <c r="O101">
        <v>15052</v>
      </c>
      <c r="P101">
        <v>27477</v>
      </c>
      <c r="Q101">
        <v>17404</v>
      </c>
      <c r="R101">
        <v>20831</v>
      </c>
      <c r="S101">
        <v>38235</v>
      </c>
      <c r="T101">
        <v>12960</v>
      </c>
      <c r="U101">
        <v>13411</v>
      </c>
      <c r="V101">
        <v>26371</v>
      </c>
      <c r="W101">
        <v>30592</v>
      </c>
      <c r="X101">
        <v>30694.333333333332</v>
      </c>
      <c r="Y101">
        <v>1.0033451011157601</v>
      </c>
      <c r="Z101">
        <f t="shared" si="1"/>
        <v>4.817907082880323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9D96A-7BEE-344F-8ABF-8509A26A0D69}">
  <dimension ref="A1:Z101"/>
  <sheetViews>
    <sheetView workbookViewId="0">
      <selection activeCell="Z2" sqref="Z2:Z101"/>
    </sheetView>
  </sheetViews>
  <sheetFormatPr baseColWidth="10" defaultRowHeight="16" x14ac:dyDescent="0.2"/>
  <cols>
    <col min="2" max="2" width="23.33203125" customWidth="1"/>
  </cols>
  <sheetData>
    <row r="1" spans="1:26" s="3" customFormat="1" ht="102" x14ac:dyDescent="0.2">
      <c r="A1" s="2" t="s">
        <v>0</v>
      </c>
      <c r="B1" s="3" t="s">
        <v>1</v>
      </c>
      <c r="C1" s="3" t="s">
        <v>2</v>
      </c>
      <c r="D1" s="3" t="s">
        <v>3</v>
      </c>
      <c r="E1" s="3" t="s">
        <v>210</v>
      </c>
      <c r="F1" s="3" t="s">
        <v>211</v>
      </c>
      <c r="H1" s="3" t="s">
        <v>212</v>
      </c>
      <c r="I1" s="3" t="s">
        <v>213</v>
      </c>
      <c r="K1" s="3" t="s">
        <v>214</v>
      </c>
      <c r="L1" s="3" t="s">
        <v>215</v>
      </c>
      <c r="N1" s="3" t="s">
        <v>204</v>
      </c>
      <c r="O1" s="3" t="s">
        <v>205</v>
      </c>
      <c r="Q1" s="3" t="s">
        <v>206</v>
      </c>
      <c r="R1" s="3" t="s">
        <v>207</v>
      </c>
      <c r="T1" s="3" t="s">
        <v>208</v>
      </c>
      <c r="U1" s="3" t="s">
        <v>209</v>
      </c>
      <c r="W1" s="3" t="s">
        <v>1357</v>
      </c>
      <c r="X1" s="3" t="s">
        <v>1358</v>
      </c>
      <c r="Y1" s="3" t="s">
        <v>1359</v>
      </c>
      <c r="Z1" s="3" t="s">
        <v>1360</v>
      </c>
    </row>
    <row r="2" spans="1:26" x14ac:dyDescent="0.2">
      <c r="A2" s="1" t="s">
        <v>1099</v>
      </c>
      <c r="C2" t="s">
        <v>152</v>
      </c>
      <c r="D2" t="s">
        <v>218</v>
      </c>
      <c r="E2">
        <v>9246</v>
      </c>
      <c r="F2">
        <v>8673</v>
      </c>
      <c r="G2">
        <v>17919</v>
      </c>
      <c r="H2">
        <v>6284</v>
      </c>
      <c r="I2">
        <v>6406</v>
      </c>
      <c r="J2">
        <v>12690</v>
      </c>
      <c r="K2">
        <v>7938</v>
      </c>
      <c r="L2">
        <v>8519</v>
      </c>
      <c r="M2">
        <v>16457</v>
      </c>
      <c r="N2">
        <v>19407</v>
      </c>
      <c r="O2">
        <v>20828</v>
      </c>
      <c r="P2">
        <v>40235</v>
      </c>
      <c r="Q2">
        <v>11021</v>
      </c>
      <c r="R2">
        <v>12955</v>
      </c>
      <c r="S2">
        <v>23976</v>
      </c>
      <c r="T2">
        <v>11885</v>
      </c>
      <c r="U2">
        <v>12400</v>
      </c>
      <c r="V2">
        <v>24285</v>
      </c>
      <c r="W2">
        <v>15688.666666666666</v>
      </c>
      <c r="X2">
        <v>29498.666666666668</v>
      </c>
      <c r="Y2">
        <v>1.8802532613776402</v>
      </c>
      <c r="Z2">
        <f>LOG(Y2,2)</f>
        <v>0.91092699930985044</v>
      </c>
    </row>
    <row r="3" spans="1:26" x14ac:dyDescent="0.2">
      <c r="A3" s="1" t="s">
        <v>504</v>
      </c>
      <c r="C3" t="s">
        <v>136</v>
      </c>
      <c r="D3" t="s">
        <v>218</v>
      </c>
      <c r="E3">
        <v>10256</v>
      </c>
      <c r="F3">
        <v>9474</v>
      </c>
      <c r="G3">
        <v>19730</v>
      </c>
      <c r="H3">
        <v>6631</v>
      </c>
      <c r="I3">
        <v>6880</v>
      </c>
      <c r="J3">
        <v>13511</v>
      </c>
      <c r="K3">
        <v>6845</v>
      </c>
      <c r="L3">
        <v>7467</v>
      </c>
      <c r="M3">
        <v>14312</v>
      </c>
      <c r="N3">
        <v>10924</v>
      </c>
      <c r="O3">
        <v>12366</v>
      </c>
      <c r="P3">
        <v>23290</v>
      </c>
      <c r="Q3">
        <v>10360</v>
      </c>
      <c r="R3">
        <v>12002</v>
      </c>
      <c r="S3">
        <v>22362</v>
      </c>
      <c r="T3">
        <v>19234</v>
      </c>
      <c r="U3">
        <v>19346</v>
      </c>
      <c r="V3">
        <v>38580</v>
      </c>
      <c r="W3">
        <v>15851</v>
      </c>
      <c r="X3">
        <v>28077.333333333332</v>
      </c>
      <c r="Y3">
        <v>1.7713288330914978</v>
      </c>
      <c r="Z3">
        <f t="shared" ref="Z3:Z66" si="0">LOG(Y3,2)</f>
        <v>0.82483206179780177</v>
      </c>
    </row>
    <row r="4" spans="1:26" x14ac:dyDescent="0.2">
      <c r="A4" s="1" t="s">
        <v>240</v>
      </c>
      <c r="C4" t="s">
        <v>60</v>
      </c>
      <c r="D4" t="s">
        <v>218</v>
      </c>
      <c r="E4">
        <v>22238</v>
      </c>
      <c r="F4">
        <v>20425</v>
      </c>
      <c r="G4">
        <v>42663</v>
      </c>
      <c r="H4">
        <v>16085</v>
      </c>
      <c r="I4">
        <v>16768</v>
      </c>
      <c r="J4">
        <v>32853</v>
      </c>
      <c r="K4">
        <v>18548</v>
      </c>
      <c r="L4">
        <v>19925</v>
      </c>
      <c r="M4">
        <v>38473</v>
      </c>
      <c r="N4">
        <v>33604</v>
      </c>
      <c r="O4">
        <v>36106</v>
      </c>
      <c r="P4">
        <v>69710</v>
      </c>
      <c r="Q4">
        <v>30781</v>
      </c>
      <c r="R4">
        <v>35797</v>
      </c>
      <c r="S4">
        <v>66578</v>
      </c>
      <c r="T4">
        <v>31648</v>
      </c>
      <c r="U4">
        <v>32359</v>
      </c>
      <c r="V4">
        <v>64007</v>
      </c>
      <c r="W4">
        <v>37996.333333333336</v>
      </c>
      <c r="X4">
        <v>66765</v>
      </c>
      <c r="Y4">
        <v>1.7571432331189851</v>
      </c>
      <c r="Z4">
        <f t="shared" si="0"/>
        <v>0.8132317970879207</v>
      </c>
    </row>
    <row r="5" spans="1:26" x14ac:dyDescent="0.2">
      <c r="A5" s="1" t="s">
        <v>1208</v>
      </c>
      <c r="C5" t="s">
        <v>196</v>
      </c>
      <c r="D5" t="s">
        <v>218</v>
      </c>
      <c r="E5">
        <v>31116</v>
      </c>
      <c r="F5">
        <v>28800</v>
      </c>
      <c r="G5">
        <v>59916</v>
      </c>
      <c r="H5">
        <v>22217</v>
      </c>
      <c r="I5">
        <v>23588</v>
      </c>
      <c r="J5">
        <v>45805</v>
      </c>
      <c r="K5">
        <v>29015</v>
      </c>
      <c r="L5">
        <v>31050</v>
      </c>
      <c r="M5">
        <v>60065</v>
      </c>
      <c r="N5">
        <v>45045</v>
      </c>
      <c r="O5">
        <v>47531</v>
      </c>
      <c r="P5">
        <v>92576</v>
      </c>
      <c r="Q5">
        <v>48103</v>
      </c>
      <c r="R5">
        <v>55468</v>
      </c>
      <c r="S5">
        <v>103571</v>
      </c>
      <c r="T5">
        <v>45604</v>
      </c>
      <c r="U5">
        <v>46160</v>
      </c>
      <c r="V5">
        <v>91764</v>
      </c>
      <c r="W5">
        <v>55262</v>
      </c>
      <c r="X5">
        <v>95970.333333333328</v>
      </c>
      <c r="Y5">
        <v>1.736642418539563</v>
      </c>
      <c r="Z5">
        <f t="shared" si="0"/>
        <v>0.79630072807997054</v>
      </c>
    </row>
    <row r="6" spans="1:26" x14ac:dyDescent="0.2">
      <c r="A6" s="1" t="s">
        <v>438</v>
      </c>
      <c r="C6" t="s">
        <v>115</v>
      </c>
      <c r="D6" t="s">
        <v>218</v>
      </c>
      <c r="E6">
        <v>13970</v>
      </c>
      <c r="F6">
        <v>13165</v>
      </c>
      <c r="G6">
        <v>27135</v>
      </c>
      <c r="H6">
        <v>10037</v>
      </c>
      <c r="I6">
        <v>10827</v>
      </c>
      <c r="J6">
        <v>20864</v>
      </c>
      <c r="K6">
        <v>11745</v>
      </c>
      <c r="L6">
        <v>12833</v>
      </c>
      <c r="M6">
        <v>24578</v>
      </c>
      <c r="N6">
        <v>20449</v>
      </c>
      <c r="O6">
        <v>21650</v>
      </c>
      <c r="P6">
        <v>42099</v>
      </c>
      <c r="Q6">
        <v>18763</v>
      </c>
      <c r="R6">
        <v>21951</v>
      </c>
      <c r="S6">
        <v>40714</v>
      </c>
      <c r="T6">
        <v>21042</v>
      </c>
      <c r="U6">
        <v>21963</v>
      </c>
      <c r="V6">
        <v>43005</v>
      </c>
      <c r="W6">
        <v>24192.333333333332</v>
      </c>
      <c r="X6">
        <v>41939.333333333336</v>
      </c>
      <c r="Y6">
        <v>1.7335795086597685</v>
      </c>
      <c r="Z6">
        <f t="shared" si="0"/>
        <v>0.79375400563141152</v>
      </c>
    </row>
    <row r="7" spans="1:26" x14ac:dyDescent="0.2">
      <c r="A7" s="1" t="s">
        <v>1021</v>
      </c>
      <c r="C7" t="s">
        <v>51</v>
      </c>
      <c r="D7" t="s">
        <v>218</v>
      </c>
      <c r="E7">
        <v>25762</v>
      </c>
      <c r="F7">
        <v>24066</v>
      </c>
      <c r="G7">
        <v>49828</v>
      </c>
      <c r="H7">
        <v>21235</v>
      </c>
      <c r="I7">
        <v>21876</v>
      </c>
      <c r="J7">
        <v>43111</v>
      </c>
      <c r="K7">
        <v>21934</v>
      </c>
      <c r="L7">
        <v>23182</v>
      </c>
      <c r="M7">
        <v>45116</v>
      </c>
      <c r="N7">
        <v>37951</v>
      </c>
      <c r="O7">
        <v>41860</v>
      </c>
      <c r="P7">
        <v>79811</v>
      </c>
      <c r="Q7">
        <v>40560</v>
      </c>
      <c r="R7">
        <v>47842</v>
      </c>
      <c r="S7">
        <v>88402</v>
      </c>
      <c r="T7">
        <v>35044</v>
      </c>
      <c r="U7">
        <v>35866</v>
      </c>
      <c r="V7">
        <v>70910</v>
      </c>
      <c r="W7">
        <v>46018.333333333336</v>
      </c>
      <c r="X7">
        <v>79707.666666666672</v>
      </c>
      <c r="Y7">
        <v>1.7320850385715838</v>
      </c>
      <c r="Z7">
        <f t="shared" si="0"/>
        <v>0.79250976246289995</v>
      </c>
    </row>
    <row r="8" spans="1:26" x14ac:dyDescent="0.2">
      <c r="A8" s="1" t="s">
        <v>833</v>
      </c>
      <c r="C8" t="s">
        <v>109</v>
      </c>
      <c r="D8" t="s">
        <v>218</v>
      </c>
      <c r="E8">
        <v>3786</v>
      </c>
      <c r="F8">
        <v>3743</v>
      </c>
      <c r="G8">
        <v>7529</v>
      </c>
      <c r="H8">
        <v>3292</v>
      </c>
      <c r="I8">
        <v>3237</v>
      </c>
      <c r="J8">
        <v>6529</v>
      </c>
      <c r="K8">
        <v>3305</v>
      </c>
      <c r="L8">
        <v>3706</v>
      </c>
      <c r="M8">
        <v>7011</v>
      </c>
      <c r="N8">
        <v>3557</v>
      </c>
      <c r="O8">
        <v>3881</v>
      </c>
      <c r="P8">
        <v>7438</v>
      </c>
      <c r="Q8">
        <v>6259</v>
      </c>
      <c r="R8">
        <v>7086</v>
      </c>
      <c r="S8">
        <v>13345</v>
      </c>
      <c r="T8">
        <v>7558</v>
      </c>
      <c r="U8">
        <v>7881</v>
      </c>
      <c r="V8">
        <v>15439</v>
      </c>
      <c r="W8">
        <v>7023</v>
      </c>
      <c r="X8">
        <v>12074</v>
      </c>
      <c r="Y8">
        <v>1.7192083155346718</v>
      </c>
      <c r="Z8">
        <f t="shared" si="0"/>
        <v>0.78174436597955566</v>
      </c>
    </row>
    <row r="9" spans="1:26" x14ac:dyDescent="0.2">
      <c r="A9" s="1" t="s">
        <v>1286</v>
      </c>
      <c r="C9" t="s">
        <v>183</v>
      </c>
      <c r="D9" t="s">
        <v>218</v>
      </c>
      <c r="E9">
        <v>23676</v>
      </c>
      <c r="F9">
        <v>21976</v>
      </c>
      <c r="G9">
        <v>45652</v>
      </c>
      <c r="H9">
        <v>17694</v>
      </c>
      <c r="I9">
        <v>18041</v>
      </c>
      <c r="J9">
        <v>35735</v>
      </c>
      <c r="K9">
        <v>18636</v>
      </c>
      <c r="L9">
        <v>19683</v>
      </c>
      <c r="M9">
        <v>38319</v>
      </c>
      <c r="N9">
        <v>32137</v>
      </c>
      <c r="O9">
        <v>34935</v>
      </c>
      <c r="P9">
        <v>67072</v>
      </c>
      <c r="Q9">
        <v>35786</v>
      </c>
      <c r="R9">
        <v>42143</v>
      </c>
      <c r="S9">
        <v>77929</v>
      </c>
      <c r="T9">
        <v>29078</v>
      </c>
      <c r="U9">
        <v>29247</v>
      </c>
      <c r="V9">
        <v>58325</v>
      </c>
      <c r="W9">
        <v>39902</v>
      </c>
      <c r="X9">
        <v>67775.333333333328</v>
      </c>
      <c r="Y9">
        <v>1.6985447680149699</v>
      </c>
      <c r="Z9">
        <f t="shared" si="0"/>
        <v>0.76429924338169186</v>
      </c>
    </row>
    <row r="10" spans="1:26" x14ac:dyDescent="0.2">
      <c r="A10" s="1" t="s">
        <v>1146</v>
      </c>
      <c r="C10" t="s">
        <v>156</v>
      </c>
      <c r="D10" t="s">
        <v>218</v>
      </c>
      <c r="E10">
        <v>145778</v>
      </c>
      <c r="F10">
        <v>135437</v>
      </c>
      <c r="G10">
        <v>281215</v>
      </c>
      <c r="H10">
        <v>109089</v>
      </c>
      <c r="I10">
        <v>113768</v>
      </c>
      <c r="J10">
        <v>222857</v>
      </c>
      <c r="K10">
        <v>125721</v>
      </c>
      <c r="L10">
        <v>134192</v>
      </c>
      <c r="M10">
        <v>259913</v>
      </c>
      <c r="N10">
        <v>201664</v>
      </c>
      <c r="O10">
        <v>216799</v>
      </c>
      <c r="P10">
        <v>418463</v>
      </c>
      <c r="Q10">
        <v>188920</v>
      </c>
      <c r="R10">
        <v>222798</v>
      </c>
      <c r="S10">
        <v>411718</v>
      </c>
      <c r="T10">
        <v>226286</v>
      </c>
      <c r="U10">
        <v>230153</v>
      </c>
      <c r="V10">
        <v>456439</v>
      </c>
      <c r="W10">
        <v>254661.66666666666</v>
      </c>
      <c r="X10">
        <v>428873.33333333331</v>
      </c>
      <c r="Y10">
        <v>1.6840906562301616</v>
      </c>
      <c r="Z10">
        <f t="shared" si="0"/>
        <v>0.75196980216521148</v>
      </c>
    </row>
    <row r="11" spans="1:26" x14ac:dyDescent="0.2">
      <c r="A11" s="1" t="s">
        <v>281</v>
      </c>
      <c r="C11" t="s">
        <v>17</v>
      </c>
      <c r="D11" t="s">
        <v>218</v>
      </c>
      <c r="E11">
        <v>40224</v>
      </c>
      <c r="F11">
        <v>36509</v>
      </c>
      <c r="G11">
        <v>76733</v>
      </c>
      <c r="H11">
        <v>28727</v>
      </c>
      <c r="I11">
        <v>29138</v>
      </c>
      <c r="J11">
        <v>57865</v>
      </c>
      <c r="K11">
        <v>32810</v>
      </c>
      <c r="L11">
        <v>34475</v>
      </c>
      <c r="M11">
        <v>67285</v>
      </c>
      <c r="N11">
        <v>58533</v>
      </c>
      <c r="O11">
        <v>64152</v>
      </c>
      <c r="P11">
        <v>122685</v>
      </c>
      <c r="Q11">
        <v>51133</v>
      </c>
      <c r="R11">
        <v>60117</v>
      </c>
      <c r="S11">
        <v>111250</v>
      </c>
      <c r="T11">
        <v>50563</v>
      </c>
      <c r="U11">
        <v>51750</v>
      </c>
      <c r="V11">
        <v>102313</v>
      </c>
      <c r="W11">
        <v>67294.333333333328</v>
      </c>
      <c r="X11">
        <v>112082.66666666667</v>
      </c>
      <c r="Y11">
        <v>1.6655587642347303</v>
      </c>
      <c r="Z11">
        <f t="shared" si="0"/>
        <v>0.73600625606835879</v>
      </c>
    </row>
    <row r="12" spans="1:26" x14ac:dyDescent="0.2">
      <c r="A12" s="1" t="s">
        <v>636</v>
      </c>
      <c r="C12" t="s">
        <v>77</v>
      </c>
      <c r="D12" t="s">
        <v>218</v>
      </c>
      <c r="E12">
        <v>56405</v>
      </c>
      <c r="F12">
        <v>52883</v>
      </c>
      <c r="G12">
        <v>109288</v>
      </c>
      <c r="H12">
        <v>45007</v>
      </c>
      <c r="I12">
        <v>47576</v>
      </c>
      <c r="J12">
        <v>92583</v>
      </c>
      <c r="K12">
        <v>53873</v>
      </c>
      <c r="L12">
        <v>57775</v>
      </c>
      <c r="M12">
        <v>111648</v>
      </c>
      <c r="N12">
        <v>82572</v>
      </c>
      <c r="O12">
        <v>89572</v>
      </c>
      <c r="P12">
        <v>172144</v>
      </c>
      <c r="Q12">
        <v>80712</v>
      </c>
      <c r="R12">
        <v>95212</v>
      </c>
      <c r="S12">
        <v>175924</v>
      </c>
      <c r="T12">
        <v>82738</v>
      </c>
      <c r="U12">
        <v>85674</v>
      </c>
      <c r="V12">
        <v>168412</v>
      </c>
      <c r="W12">
        <v>104506.33333333333</v>
      </c>
      <c r="X12">
        <v>172160</v>
      </c>
      <c r="Y12">
        <v>1.6473642745734709</v>
      </c>
      <c r="Z12">
        <f t="shared" si="0"/>
        <v>0.72015960728740325</v>
      </c>
    </row>
    <row r="13" spans="1:26" x14ac:dyDescent="0.2">
      <c r="A13" s="1" t="s">
        <v>1292</v>
      </c>
      <c r="C13" t="s">
        <v>142</v>
      </c>
      <c r="D13" t="s">
        <v>218</v>
      </c>
      <c r="E13">
        <v>53243</v>
      </c>
      <c r="F13">
        <v>49016</v>
      </c>
      <c r="G13">
        <v>102259</v>
      </c>
      <c r="H13">
        <v>40272</v>
      </c>
      <c r="I13">
        <v>41542</v>
      </c>
      <c r="J13">
        <v>81814</v>
      </c>
      <c r="K13">
        <v>44110</v>
      </c>
      <c r="L13">
        <v>47895</v>
      </c>
      <c r="M13">
        <v>92005</v>
      </c>
      <c r="N13">
        <v>74781</v>
      </c>
      <c r="O13">
        <v>83102</v>
      </c>
      <c r="P13">
        <v>157883</v>
      </c>
      <c r="Q13">
        <v>69180</v>
      </c>
      <c r="R13">
        <v>81565</v>
      </c>
      <c r="S13">
        <v>150745</v>
      </c>
      <c r="T13">
        <v>72882</v>
      </c>
      <c r="U13">
        <v>73236</v>
      </c>
      <c r="V13">
        <v>146118</v>
      </c>
      <c r="W13">
        <v>92026</v>
      </c>
      <c r="X13">
        <v>151582</v>
      </c>
      <c r="Y13">
        <v>1.6471649316497512</v>
      </c>
      <c r="Z13">
        <f t="shared" si="0"/>
        <v>0.71998502024941646</v>
      </c>
    </row>
    <row r="14" spans="1:26" x14ac:dyDescent="0.2">
      <c r="A14" s="1" t="s">
        <v>829</v>
      </c>
      <c r="C14" t="s">
        <v>105</v>
      </c>
      <c r="D14" t="s">
        <v>218</v>
      </c>
      <c r="E14">
        <v>54919</v>
      </c>
      <c r="F14">
        <v>50245</v>
      </c>
      <c r="G14">
        <v>105164</v>
      </c>
      <c r="H14">
        <v>41304</v>
      </c>
      <c r="I14">
        <v>43023</v>
      </c>
      <c r="J14">
        <v>84327</v>
      </c>
      <c r="K14">
        <v>47571</v>
      </c>
      <c r="L14">
        <v>50083</v>
      </c>
      <c r="M14">
        <v>97654</v>
      </c>
      <c r="N14">
        <v>70624</v>
      </c>
      <c r="O14">
        <v>79305</v>
      </c>
      <c r="P14">
        <v>149929</v>
      </c>
      <c r="Q14">
        <v>77631</v>
      </c>
      <c r="R14">
        <v>91624</v>
      </c>
      <c r="S14">
        <v>169255</v>
      </c>
      <c r="T14">
        <v>75287</v>
      </c>
      <c r="U14">
        <v>76816</v>
      </c>
      <c r="V14">
        <v>152103</v>
      </c>
      <c r="W14">
        <v>95715</v>
      </c>
      <c r="X14">
        <v>157095.66666666666</v>
      </c>
      <c r="Y14">
        <v>1.641285761549043</v>
      </c>
      <c r="Z14">
        <f t="shared" si="0"/>
        <v>0.71482644596805189</v>
      </c>
    </row>
    <row r="15" spans="1:26" x14ac:dyDescent="0.2">
      <c r="A15" s="1" t="s">
        <v>472</v>
      </c>
      <c r="C15" t="s">
        <v>54</v>
      </c>
      <c r="D15" t="s">
        <v>218</v>
      </c>
      <c r="E15">
        <v>72747</v>
      </c>
      <c r="F15">
        <v>67237</v>
      </c>
      <c r="G15">
        <v>139984</v>
      </c>
      <c r="H15">
        <v>56442</v>
      </c>
      <c r="I15">
        <v>58453</v>
      </c>
      <c r="J15">
        <v>114895</v>
      </c>
      <c r="K15">
        <v>63756</v>
      </c>
      <c r="L15">
        <v>68566</v>
      </c>
      <c r="M15">
        <v>132322</v>
      </c>
      <c r="N15">
        <v>100404</v>
      </c>
      <c r="O15">
        <v>104294</v>
      </c>
      <c r="P15">
        <v>204698</v>
      </c>
      <c r="Q15">
        <v>100714</v>
      </c>
      <c r="R15">
        <v>117646</v>
      </c>
      <c r="S15">
        <v>218360</v>
      </c>
      <c r="T15">
        <v>105535</v>
      </c>
      <c r="U15">
        <v>106681</v>
      </c>
      <c r="V15">
        <v>212216</v>
      </c>
      <c r="W15">
        <v>129067</v>
      </c>
      <c r="X15">
        <v>211758</v>
      </c>
      <c r="Y15">
        <v>1.6406827461705935</v>
      </c>
      <c r="Z15">
        <f t="shared" si="0"/>
        <v>0.71429629627050772</v>
      </c>
    </row>
    <row r="16" spans="1:26" x14ac:dyDescent="0.2">
      <c r="A16" s="1" t="s">
        <v>341</v>
      </c>
      <c r="C16" t="s">
        <v>29</v>
      </c>
      <c r="D16" t="s">
        <v>218</v>
      </c>
      <c r="E16">
        <v>23303</v>
      </c>
      <c r="F16">
        <v>21339</v>
      </c>
      <c r="G16">
        <v>44642</v>
      </c>
      <c r="H16">
        <v>18518</v>
      </c>
      <c r="I16">
        <v>19706</v>
      </c>
      <c r="J16">
        <v>38224</v>
      </c>
      <c r="K16">
        <v>20647</v>
      </c>
      <c r="L16">
        <v>21328</v>
      </c>
      <c r="M16">
        <v>41975</v>
      </c>
      <c r="N16">
        <v>32766</v>
      </c>
      <c r="O16">
        <v>36207</v>
      </c>
      <c r="P16">
        <v>68973</v>
      </c>
      <c r="Q16">
        <v>36613</v>
      </c>
      <c r="R16">
        <v>42813</v>
      </c>
      <c r="S16">
        <v>79426</v>
      </c>
      <c r="T16">
        <v>26920</v>
      </c>
      <c r="U16">
        <v>28132</v>
      </c>
      <c r="V16">
        <v>55052</v>
      </c>
      <c r="W16">
        <v>41613.666666666664</v>
      </c>
      <c r="X16">
        <v>67817</v>
      </c>
      <c r="Y16">
        <v>1.629680954173709</v>
      </c>
      <c r="Z16">
        <f t="shared" si="0"/>
        <v>0.70458955287107983</v>
      </c>
    </row>
    <row r="17" spans="1:26" x14ac:dyDescent="0.2">
      <c r="A17" s="1" t="s">
        <v>783</v>
      </c>
      <c r="C17" t="s">
        <v>179</v>
      </c>
      <c r="D17" t="s">
        <v>218</v>
      </c>
      <c r="E17">
        <v>16590</v>
      </c>
      <c r="F17">
        <v>15693</v>
      </c>
      <c r="G17">
        <v>32283</v>
      </c>
      <c r="H17">
        <v>11065</v>
      </c>
      <c r="I17">
        <v>11498</v>
      </c>
      <c r="J17">
        <v>22563</v>
      </c>
      <c r="K17">
        <v>13460</v>
      </c>
      <c r="L17">
        <v>13954</v>
      </c>
      <c r="M17">
        <v>27414</v>
      </c>
      <c r="N17">
        <v>19835</v>
      </c>
      <c r="O17">
        <v>21964</v>
      </c>
      <c r="P17">
        <v>41799</v>
      </c>
      <c r="Q17">
        <v>21670</v>
      </c>
      <c r="R17">
        <v>25744</v>
      </c>
      <c r="S17">
        <v>47414</v>
      </c>
      <c r="T17">
        <v>22293</v>
      </c>
      <c r="U17">
        <v>22531</v>
      </c>
      <c r="V17">
        <v>44824</v>
      </c>
      <c r="W17">
        <v>27420</v>
      </c>
      <c r="X17">
        <v>44679</v>
      </c>
      <c r="Y17">
        <v>1.6294310722100656</v>
      </c>
      <c r="Z17">
        <f t="shared" si="0"/>
        <v>0.70436832483869316</v>
      </c>
    </row>
    <row r="18" spans="1:26" x14ac:dyDescent="0.2">
      <c r="A18" s="1" t="s">
        <v>1199</v>
      </c>
      <c r="C18" t="s">
        <v>63</v>
      </c>
      <c r="D18" t="s">
        <v>218</v>
      </c>
      <c r="E18">
        <v>26512</v>
      </c>
      <c r="F18">
        <v>24404</v>
      </c>
      <c r="G18">
        <v>50916</v>
      </c>
      <c r="H18">
        <v>20975</v>
      </c>
      <c r="I18">
        <v>21993</v>
      </c>
      <c r="J18">
        <v>42968</v>
      </c>
      <c r="K18">
        <v>23014</v>
      </c>
      <c r="L18">
        <v>24742</v>
      </c>
      <c r="M18">
        <v>47756</v>
      </c>
      <c r="N18">
        <v>37202</v>
      </c>
      <c r="O18">
        <v>39322</v>
      </c>
      <c r="P18">
        <v>76524</v>
      </c>
      <c r="Q18">
        <v>38643</v>
      </c>
      <c r="R18">
        <v>45444</v>
      </c>
      <c r="S18">
        <v>84087</v>
      </c>
      <c r="T18">
        <v>34865</v>
      </c>
      <c r="U18">
        <v>35187</v>
      </c>
      <c r="V18">
        <v>70052</v>
      </c>
      <c r="W18">
        <v>47213.333333333336</v>
      </c>
      <c r="X18">
        <v>76887.666666666672</v>
      </c>
      <c r="Y18">
        <v>1.6285159559446485</v>
      </c>
      <c r="Z18">
        <f t="shared" si="0"/>
        <v>0.70355785510344826</v>
      </c>
    </row>
    <row r="19" spans="1:26" x14ac:dyDescent="0.2">
      <c r="A19" s="1" t="s">
        <v>985</v>
      </c>
      <c r="C19" t="s">
        <v>126</v>
      </c>
      <c r="D19" t="s">
        <v>218</v>
      </c>
      <c r="E19">
        <v>54747</v>
      </c>
      <c r="F19">
        <v>52013</v>
      </c>
      <c r="G19">
        <v>106760</v>
      </c>
      <c r="H19">
        <v>43477</v>
      </c>
      <c r="I19">
        <v>44264</v>
      </c>
      <c r="J19">
        <v>87741</v>
      </c>
      <c r="K19">
        <v>44928</v>
      </c>
      <c r="L19">
        <v>48281</v>
      </c>
      <c r="M19">
        <v>93209</v>
      </c>
      <c r="N19">
        <v>69180</v>
      </c>
      <c r="O19">
        <v>78011</v>
      </c>
      <c r="P19">
        <v>147191</v>
      </c>
      <c r="Q19">
        <v>75093</v>
      </c>
      <c r="R19">
        <v>90507</v>
      </c>
      <c r="S19">
        <v>165600</v>
      </c>
      <c r="T19">
        <v>76446</v>
      </c>
      <c r="U19">
        <v>77853</v>
      </c>
      <c r="V19">
        <v>154299</v>
      </c>
      <c r="W19">
        <v>95903.333333333328</v>
      </c>
      <c r="X19">
        <v>155696.66666666666</v>
      </c>
      <c r="Y19">
        <v>1.6234750269368461</v>
      </c>
      <c r="Z19">
        <f t="shared" si="0"/>
        <v>0.69908519257505097</v>
      </c>
    </row>
    <row r="20" spans="1:26" x14ac:dyDescent="0.2">
      <c r="A20" s="1" t="s">
        <v>1120</v>
      </c>
      <c r="C20" t="s">
        <v>153</v>
      </c>
      <c r="D20" t="s">
        <v>218</v>
      </c>
      <c r="E20">
        <v>54751</v>
      </c>
      <c r="F20">
        <v>51430</v>
      </c>
      <c r="G20">
        <v>106181</v>
      </c>
      <c r="H20">
        <v>38549</v>
      </c>
      <c r="I20">
        <v>40424</v>
      </c>
      <c r="J20">
        <v>78973</v>
      </c>
      <c r="K20">
        <v>48981</v>
      </c>
      <c r="L20">
        <v>52278</v>
      </c>
      <c r="M20">
        <v>101259</v>
      </c>
      <c r="N20">
        <v>67503</v>
      </c>
      <c r="O20">
        <v>73763</v>
      </c>
      <c r="P20">
        <v>141266</v>
      </c>
      <c r="Q20">
        <v>76107</v>
      </c>
      <c r="R20">
        <v>90024</v>
      </c>
      <c r="S20">
        <v>166131</v>
      </c>
      <c r="T20">
        <v>76974</v>
      </c>
      <c r="U20">
        <v>79262</v>
      </c>
      <c r="V20">
        <v>156236</v>
      </c>
      <c r="W20">
        <v>95471</v>
      </c>
      <c r="X20">
        <v>154544.33333333334</v>
      </c>
      <c r="Y20">
        <v>1.6187568301718149</v>
      </c>
      <c r="Z20">
        <f t="shared" si="0"/>
        <v>0.69488628010990483</v>
      </c>
    </row>
    <row r="21" spans="1:26" x14ac:dyDescent="0.2">
      <c r="A21" s="1" t="s">
        <v>867</v>
      </c>
      <c r="C21" t="s">
        <v>154</v>
      </c>
      <c r="D21" t="s">
        <v>218</v>
      </c>
      <c r="E21">
        <v>34730</v>
      </c>
      <c r="F21">
        <v>33582</v>
      </c>
      <c r="G21">
        <v>68312</v>
      </c>
      <c r="H21">
        <v>25947</v>
      </c>
      <c r="I21">
        <v>26275</v>
      </c>
      <c r="J21">
        <v>52222</v>
      </c>
      <c r="K21">
        <v>31693</v>
      </c>
      <c r="L21">
        <v>32815</v>
      </c>
      <c r="M21">
        <v>64508</v>
      </c>
      <c r="N21">
        <v>38016</v>
      </c>
      <c r="O21">
        <v>48589</v>
      </c>
      <c r="P21">
        <v>86605</v>
      </c>
      <c r="Q21">
        <v>46390</v>
      </c>
      <c r="R21">
        <v>56298</v>
      </c>
      <c r="S21">
        <v>102688</v>
      </c>
      <c r="T21">
        <v>54698</v>
      </c>
      <c r="U21">
        <v>53178</v>
      </c>
      <c r="V21">
        <v>107876</v>
      </c>
      <c r="W21">
        <v>61680.666666666664</v>
      </c>
      <c r="X21">
        <v>99056.333333333328</v>
      </c>
      <c r="Y21">
        <v>1.6059543238832266</v>
      </c>
      <c r="Z21">
        <f t="shared" si="0"/>
        <v>0.68343086069815684</v>
      </c>
    </row>
    <row r="22" spans="1:26" x14ac:dyDescent="0.2">
      <c r="A22" s="1" t="s">
        <v>1311</v>
      </c>
      <c r="C22" t="s">
        <v>198</v>
      </c>
      <c r="D22" t="s">
        <v>218</v>
      </c>
      <c r="E22">
        <v>38374</v>
      </c>
      <c r="F22">
        <v>35334</v>
      </c>
      <c r="G22">
        <v>73708</v>
      </c>
      <c r="H22">
        <v>29602</v>
      </c>
      <c r="I22">
        <v>30788</v>
      </c>
      <c r="J22">
        <v>60390</v>
      </c>
      <c r="K22">
        <v>32637</v>
      </c>
      <c r="L22">
        <v>35289</v>
      </c>
      <c r="M22">
        <v>67926</v>
      </c>
      <c r="N22">
        <v>47370</v>
      </c>
      <c r="O22">
        <v>52449</v>
      </c>
      <c r="P22">
        <v>99819</v>
      </c>
      <c r="Q22">
        <v>51458</v>
      </c>
      <c r="R22">
        <v>61095</v>
      </c>
      <c r="S22">
        <v>112553</v>
      </c>
      <c r="T22">
        <v>55073</v>
      </c>
      <c r="U22">
        <v>56606</v>
      </c>
      <c r="V22">
        <v>111679</v>
      </c>
      <c r="W22">
        <v>67341.333333333328</v>
      </c>
      <c r="X22">
        <v>108017</v>
      </c>
      <c r="Y22">
        <v>1.6040222943808657</v>
      </c>
      <c r="Z22">
        <f t="shared" si="0"/>
        <v>0.68169419401801368</v>
      </c>
    </row>
    <row r="23" spans="1:26" x14ac:dyDescent="0.2">
      <c r="A23" s="1" t="s">
        <v>1020</v>
      </c>
      <c r="C23" t="s">
        <v>140</v>
      </c>
      <c r="D23" t="s">
        <v>218</v>
      </c>
      <c r="E23">
        <v>74072</v>
      </c>
      <c r="F23">
        <v>69327</v>
      </c>
      <c r="G23">
        <v>143399</v>
      </c>
      <c r="H23">
        <v>56051</v>
      </c>
      <c r="I23">
        <v>58730</v>
      </c>
      <c r="J23">
        <v>114781</v>
      </c>
      <c r="K23">
        <v>65149</v>
      </c>
      <c r="L23">
        <v>69103</v>
      </c>
      <c r="M23">
        <v>134252</v>
      </c>
      <c r="N23">
        <v>97343</v>
      </c>
      <c r="O23">
        <v>107733</v>
      </c>
      <c r="P23">
        <v>205076</v>
      </c>
      <c r="Q23">
        <v>101681</v>
      </c>
      <c r="R23">
        <v>119633</v>
      </c>
      <c r="S23">
        <v>221314</v>
      </c>
      <c r="T23">
        <v>99497</v>
      </c>
      <c r="U23">
        <v>103148</v>
      </c>
      <c r="V23">
        <v>202645</v>
      </c>
      <c r="W23">
        <v>130810.66666666667</v>
      </c>
      <c r="X23">
        <v>209678.33333333334</v>
      </c>
      <c r="Y23">
        <v>1.6029146450850085</v>
      </c>
      <c r="Z23">
        <f t="shared" si="0"/>
        <v>0.68069760428775949</v>
      </c>
    </row>
    <row r="24" spans="1:26" x14ac:dyDescent="0.2">
      <c r="A24" s="1" t="s">
        <v>1191</v>
      </c>
      <c r="C24" t="s">
        <v>52</v>
      </c>
      <c r="D24" t="s">
        <v>218</v>
      </c>
      <c r="E24">
        <v>36800</v>
      </c>
      <c r="F24">
        <v>34365</v>
      </c>
      <c r="G24">
        <v>71165</v>
      </c>
      <c r="H24">
        <v>30111</v>
      </c>
      <c r="I24">
        <v>31419</v>
      </c>
      <c r="J24">
        <v>61530</v>
      </c>
      <c r="K24">
        <v>31628</v>
      </c>
      <c r="L24">
        <v>33863</v>
      </c>
      <c r="M24">
        <v>65491</v>
      </c>
      <c r="N24">
        <v>47339</v>
      </c>
      <c r="O24">
        <v>52667</v>
      </c>
      <c r="P24">
        <v>100006</v>
      </c>
      <c r="Q24">
        <v>51930</v>
      </c>
      <c r="R24">
        <v>60328</v>
      </c>
      <c r="S24">
        <v>112258</v>
      </c>
      <c r="T24">
        <v>51832</v>
      </c>
      <c r="U24">
        <v>52399</v>
      </c>
      <c r="V24">
        <v>104231</v>
      </c>
      <c r="W24">
        <v>66062</v>
      </c>
      <c r="X24">
        <v>105498.33333333333</v>
      </c>
      <c r="Y24">
        <v>1.5969594219571512</v>
      </c>
      <c r="Z24">
        <f t="shared" si="0"/>
        <v>0.67532765496270808</v>
      </c>
    </row>
    <row r="25" spans="1:26" x14ac:dyDescent="0.2">
      <c r="A25" s="1" t="s">
        <v>680</v>
      </c>
      <c r="C25" t="s">
        <v>86</v>
      </c>
      <c r="D25" t="s">
        <v>218</v>
      </c>
      <c r="E25">
        <v>53538</v>
      </c>
      <c r="F25">
        <v>49858</v>
      </c>
      <c r="G25">
        <v>103396</v>
      </c>
      <c r="H25">
        <v>41371</v>
      </c>
      <c r="I25">
        <v>42597</v>
      </c>
      <c r="J25">
        <v>83968</v>
      </c>
      <c r="K25">
        <v>44649</v>
      </c>
      <c r="L25">
        <v>46743</v>
      </c>
      <c r="M25">
        <v>91392</v>
      </c>
      <c r="N25">
        <v>64918</v>
      </c>
      <c r="O25">
        <v>76582</v>
      </c>
      <c r="P25">
        <v>141500</v>
      </c>
      <c r="Q25">
        <v>74153</v>
      </c>
      <c r="R25">
        <v>88319</v>
      </c>
      <c r="S25">
        <v>162472</v>
      </c>
      <c r="T25">
        <v>70551</v>
      </c>
      <c r="U25">
        <v>70626</v>
      </c>
      <c r="V25">
        <v>141177</v>
      </c>
      <c r="W25">
        <v>92918.666666666672</v>
      </c>
      <c r="X25">
        <v>148383</v>
      </c>
      <c r="Y25">
        <v>1.596912712192742</v>
      </c>
      <c r="Z25">
        <f t="shared" si="0"/>
        <v>0.67528545668885831</v>
      </c>
    </row>
    <row r="26" spans="1:26" x14ac:dyDescent="0.2">
      <c r="A26" s="1" t="s">
        <v>1143</v>
      </c>
      <c r="C26" t="s">
        <v>128</v>
      </c>
      <c r="D26" t="s">
        <v>218</v>
      </c>
      <c r="E26">
        <v>37225</v>
      </c>
      <c r="F26">
        <v>34448</v>
      </c>
      <c r="G26">
        <v>71673</v>
      </c>
      <c r="H26">
        <v>28138</v>
      </c>
      <c r="I26">
        <v>28869</v>
      </c>
      <c r="J26">
        <v>57007</v>
      </c>
      <c r="K26">
        <v>33062</v>
      </c>
      <c r="L26">
        <v>35464</v>
      </c>
      <c r="M26">
        <v>68526</v>
      </c>
      <c r="N26">
        <v>53733</v>
      </c>
      <c r="O26">
        <v>60682</v>
      </c>
      <c r="P26">
        <v>114415</v>
      </c>
      <c r="Q26">
        <v>46155</v>
      </c>
      <c r="R26">
        <v>54708</v>
      </c>
      <c r="S26">
        <v>100863</v>
      </c>
      <c r="T26">
        <v>49578</v>
      </c>
      <c r="U26">
        <v>50039</v>
      </c>
      <c r="V26">
        <v>99617</v>
      </c>
      <c r="W26">
        <v>65735.333333333328</v>
      </c>
      <c r="X26">
        <v>104965</v>
      </c>
      <c r="Y26">
        <v>1.5967820451710395</v>
      </c>
      <c r="Z26">
        <f t="shared" si="0"/>
        <v>0.67516740366335326</v>
      </c>
    </row>
    <row r="27" spans="1:26" x14ac:dyDescent="0.2">
      <c r="A27" s="1" t="s">
        <v>655</v>
      </c>
      <c r="C27" t="s">
        <v>81</v>
      </c>
      <c r="D27" t="s">
        <v>218</v>
      </c>
      <c r="E27">
        <v>64376</v>
      </c>
      <c r="F27">
        <v>58986</v>
      </c>
      <c r="G27">
        <v>123362</v>
      </c>
      <c r="H27">
        <v>47668</v>
      </c>
      <c r="I27">
        <v>50647</v>
      </c>
      <c r="J27">
        <v>98315</v>
      </c>
      <c r="K27">
        <v>56418</v>
      </c>
      <c r="L27">
        <v>60137</v>
      </c>
      <c r="M27">
        <v>116555</v>
      </c>
      <c r="N27">
        <v>81156</v>
      </c>
      <c r="O27">
        <v>86897</v>
      </c>
      <c r="P27">
        <v>168053</v>
      </c>
      <c r="Q27">
        <v>81740</v>
      </c>
      <c r="R27">
        <v>94598</v>
      </c>
      <c r="S27">
        <v>176338</v>
      </c>
      <c r="T27">
        <v>96429</v>
      </c>
      <c r="U27">
        <v>98765</v>
      </c>
      <c r="V27">
        <v>195194</v>
      </c>
      <c r="W27">
        <v>112744</v>
      </c>
      <c r="X27">
        <v>179861.66666666666</v>
      </c>
      <c r="Y27">
        <v>1.5953103195439815</v>
      </c>
      <c r="Z27">
        <f t="shared" si="0"/>
        <v>0.67383708412897969</v>
      </c>
    </row>
    <row r="28" spans="1:26" x14ac:dyDescent="0.2">
      <c r="A28" s="1" t="s">
        <v>795</v>
      </c>
      <c r="C28" t="s">
        <v>129</v>
      </c>
      <c r="D28" t="s">
        <v>218</v>
      </c>
      <c r="E28">
        <v>41926</v>
      </c>
      <c r="F28">
        <v>39240</v>
      </c>
      <c r="G28">
        <v>81166</v>
      </c>
      <c r="H28">
        <v>32127</v>
      </c>
      <c r="I28">
        <v>32964</v>
      </c>
      <c r="J28">
        <v>65091</v>
      </c>
      <c r="K28">
        <v>36426</v>
      </c>
      <c r="L28">
        <v>38929</v>
      </c>
      <c r="M28">
        <v>75355</v>
      </c>
      <c r="N28">
        <v>54502</v>
      </c>
      <c r="O28">
        <v>60796</v>
      </c>
      <c r="P28">
        <v>115298</v>
      </c>
      <c r="Q28">
        <v>56655</v>
      </c>
      <c r="R28">
        <v>66587</v>
      </c>
      <c r="S28">
        <v>123242</v>
      </c>
      <c r="T28">
        <v>57338</v>
      </c>
      <c r="U28">
        <v>57566</v>
      </c>
      <c r="V28">
        <v>114904</v>
      </c>
      <c r="W28">
        <v>73870.666666666672</v>
      </c>
      <c r="X28">
        <v>117814.66666666667</v>
      </c>
      <c r="Y28">
        <v>1.5948775337075609</v>
      </c>
      <c r="Z28">
        <f t="shared" si="0"/>
        <v>0.67344564762898496</v>
      </c>
    </row>
    <row r="29" spans="1:26" x14ac:dyDescent="0.2">
      <c r="A29" s="1" t="s">
        <v>611</v>
      </c>
      <c r="C29" t="s">
        <v>73</v>
      </c>
      <c r="D29" t="s">
        <v>218</v>
      </c>
      <c r="E29">
        <v>52219</v>
      </c>
      <c r="F29">
        <v>48622</v>
      </c>
      <c r="G29">
        <v>100841</v>
      </c>
      <c r="H29">
        <v>43490</v>
      </c>
      <c r="I29">
        <v>45706</v>
      </c>
      <c r="J29">
        <v>89196</v>
      </c>
      <c r="K29">
        <v>49540</v>
      </c>
      <c r="L29">
        <v>53149</v>
      </c>
      <c r="M29">
        <v>102689</v>
      </c>
      <c r="N29">
        <v>78156</v>
      </c>
      <c r="O29">
        <v>81439</v>
      </c>
      <c r="P29">
        <v>159595</v>
      </c>
      <c r="Q29">
        <v>71548</v>
      </c>
      <c r="R29">
        <v>83888</v>
      </c>
      <c r="S29">
        <v>155436</v>
      </c>
      <c r="T29">
        <v>74836</v>
      </c>
      <c r="U29">
        <v>76597</v>
      </c>
      <c r="V29">
        <v>151433</v>
      </c>
      <c r="W29">
        <v>97575.333333333328</v>
      </c>
      <c r="X29">
        <v>155488</v>
      </c>
      <c r="Y29">
        <v>1.5935174873431128</v>
      </c>
      <c r="Z29">
        <f t="shared" si="0"/>
        <v>0.6722148514124433</v>
      </c>
    </row>
    <row r="30" spans="1:26" x14ac:dyDescent="0.2">
      <c r="A30" s="1" t="s">
        <v>375</v>
      </c>
      <c r="C30" t="s">
        <v>165</v>
      </c>
      <c r="D30" t="s">
        <v>218</v>
      </c>
      <c r="E30">
        <v>34183</v>
      </c>
      <c r="F30">
        <v>31617</v>
      </c>
      <c r="G30">
        <v>65800</v>
      </c>
      <c r="H30">
        <v>27981</v>
      </c>
      <c r="I30">
        <v>28705</v>
      </c>
      <c r="J30">
        <v>56686</v>
      </c>
      <c r="K30">
        <v>30281</v>
      </c>
      <c r="L30">
        <v>32373</v>
      </c>
      <c r="M30">
        <v>62654</v>
      </c>
      <c r="N30">
        <v>42513</v>
      </c>
      <c r="O30">
        <v>48026</v>
      </c>
      <c r="P30">
        <v>90539</v>
      </c>
      <c r="Q30">
        <v>49378</v>
      </c>
      <c r="R30">
        <v>58171</v>
      </c>
      <c r="S30">
        <v>107549</v>
      </c>
      <c r="T30">
        <v>47466</v>
      </c>
      <c r="U30">
        <v>48236</v>
      </c>
      <c r="V30">
        <v>95702</v>
      </c>
      <c r="W30">
        <v>61713.333333333336</v>
      </c>
      <c r="X30">
        <v>97930</v>
      </c>
      <c r="Y30">
        <v>1.5868531921788915</v>
      </c>
      <c r="Z30">
        <f t="shared" si="0"/>
        <v>0.66616866332591806</v>
      </c>
    </row>
    <row r="31" spans="1:26" x14ac:dyDescent="0.2">
      <c r="A31" s="1" t="s">
        <v>1297</v>
      </c>
      <c r="C31" t="s">
        <v>146</v>
      </c>
      <c r="D31" t="s">
        <v>218</v>
      </c>
      <c r="E31">
        <v>33185</v>
      </c>
      <c r="F31">
        <v>29984</v>
      </c>
      <c r="G31">
        <v>63169</v>
      </c>
      <c r="H31">
        <v>24790</v>
      </c>
      <c r="I31">
        <v>25912</v>
      </c>
      <c r="J31">
        <v>50702</v>
      </c>
      <c r="K31">
        <v>28878</v>
      </c>
      <c r="L31">
        <v>30811</v>
      </c>
      <c r="M31">
        <v>59689</v>
      </c>
      <c r="N31">
        <v>46965</v>
      </c>
      <c r="O31">
        <v>49783</v>
      </c>
      <c r="P31">
        <v>96748</v>
      </c>
      <c r="Q31">
        <v>43618</v>
      </c>
      <c r="R31">
        <v>50519</v>
      </c>
      <c r="S31">
        <v>94137</v>
      </c>
      <c r="T31">
        <v>41508</v>
      </c>
      <c r="U31">
        <v>42711</v>
      </c>
      <c r="V31">
        <v>84219</v>
      </c>
      <c r="W31">
        <v>57853.333333333336</v>
      </c>
      <c r="X31">
        <v>91701.333333333328</v>
      </c>
      <c r="Y31">
        <v>1.5850656833371743</v>
      </c>
      <c r="Z31">
        <f t="shared" si="0"/>
        <v>0.66454262526145746</v>
      </c>
    </row>
    <row r="32" spans="1:26" x14ac:dyDescent="0.2">
      <c r="A32" s="1" t="s">
        <v>1258</v>
      </c>
      <c r="C32" t="s">
        <v>180</v>
      </c>
      <c r="D32" t="s">
        <v>218</v>
      </c>
      <c r="E32">
        <v>31779</v>
      </c>
      <c r="F32">
        <v>29743</v>
      </c>
      <c r="G32">
        <v>61522</v>
      </c>
      <c r="H32">
        <v>25719</v>
      </c>
      <c r="I32">
        <v>26571</v>
      </c>
      <c r="J32">
        <v>52290</v>
      </c>
      <c r="K32">
        <v>26618</v>
      </c>
      <c r="L32">
        <v>28582</v>
      </c>
      <c r="M32">
        <v>55200</v>
      </c>
      <c r="N32">
        <v>45003</v>
      </c>
      <c r="O32">
        <v>51215</v>
      </c>
      <c r="P32">
        <v>96218</v>
      </c>
      <c r="Q32">
        <v>41365</v>
      </c>
      <c r="R32">
        <v>48543</v>
      </c>
      <c r="S32">
        <v>89908</v>
      </c>
      <c r="T32">
        <v>40466</v>
      </c>
      <c r="U32">
        <v>40708</v>
      </c>
      <c r="V32">
        <v>81174</v>
      </c>
      <c r="W32">
        <v>56337.333333333336</v>
      </c>
      <c r="X32">
        <v>89100</v>
      </c>
      <c r="Y32">
        <v>1.5815445057155704</v>
      </c>
      <c r="Z32">
        <f t="shared" si="0"/>
        <v>0.661334154825718</v>
      </c>
    </row>
    <row r="33" spans="1:26" x14ac:dyDescent="0.2">
      <c r="A33" s="1" t="s">
        <v>814</v>
      </c>
      <c r="C33" t="s">
        <v>35</v>
      </c>
      <c r="D33" t="s">
        <v>218</v>
      </c>
      <c r="E33">
        <v>24874</v>
      </c>
      <c r="F33">
        <v>23367</v>
      </c>
      <c r="G33">
        <v>48241</v>
      </c>
      <c r="H33">
        <v>19754</v>
      </c>
      <c r="I33">
        <v>20383</v>
      </c>
      <c r="J33">
        <v>40137</v>
      </c>
      <c r="K33">
        <v>20421</v>
      </c>
      <c r="L33">
        <v>21752</v>
      </c>
      <c r="M33">
        <v>42173</v>
      </c>
      <c r="N33">
        <v>34059</v>
      </c>
      <c r="O33">
        <v>36330</v>
      </c>
      <c r="P33">
        <v>70389</v>
      </c>
      <c r="Q33">
        <v>32955</v>
      </c>
      <c r="R33">
        <v>38464</v>
      </c>
      <c r="S33">
        <v>71419</v>
      </c>
      <c r="T33">
        <v>31680</v>
      </c>
      <c r="U33">
        <v>32063</v>
      </c>
      <c r="V33">
        <v>63743</v>
      </c>
      <c r="W33">
        <v>43517</v>
      </c>
      <c r="X33">
        <v>68517</v>
      </c>
      <c r="Y33">
        <v>1.5744881310752119</v>
      </c>
      <c r="Z33">
        <f t="shared" si="0"/>
        <v>0.65488288208210521</v>
      </c>
    </row>
    <row r="34" spans="1:26" x14ac:dyDescent="0.2">
      <c r="A34" s="1" t="s">
        <v>1219</v>
      </c>
      <c r="C34" t="s">
        <v>175</v>
      </c>
      <c r="D34" t="s">
        <v>218</v>
      </c>
      <c r="E34">
        <v>8948</v>
      </c>
      <c r="F34">
        <v>8317</v>
      </c>
      <c r="G34">
        <v>17265</v>
      </c>
      <c r="H34">
        <v>6584</v>
      </c>
      <c r="I34">
        <v>7087</v>
      </c>
      <c r="J34">
        <v>13671</v>
      </c>
      <c r="K34">
        <v>7165</v>
      </c>
      <c r="L34">
        <v>7659</v>
      </c>
      <c r="M34">
        <v>14824</v>
      </c>
      <c r="N34">
        <v>11055</v>
      </c>
      <c r="O34">
        <v>12646</v>
      </c>
      <c r="P34">
        <v>23701</v>
      </c>
      <c r="Q34">
        <v>12445</v>
      </c>
      <c r="R34">
        <v>14658</v>
      </c>
      <c r="S34">
        <v>27103</v>
      </c>
      <c r="T34">
        <v>10336</v>
      </c>
      <c r="U34">
        <v>10764</v>
      </c>
      <c r="V34">
        <v>21100</v>
      </c>
      <c r="W34">
        <v>15253.333333333334</v>
      </c>
      <c r="X34">
        <v>23968</v>
      </c>
      <c r="Y34">
        <v>1.5713286713286712</v>
      </c>
      <c r="Z34">
        <f t="shared" si="0"/>
        <v>0.65198497751415529</v>
      </c>
    </row>
    <row r="35" spans="1:26" x14ac:dyDescent="0.2">
      <c r="A35" s="1" t="s">
        <v>234</v>
      </c>
      <c r="C35" t="s">
        <v>48</v>
      </c>
      <c r="D35" t="s">
        <v>218</v>
      </c>
      <c r="E35">
        <v>72167</v>
      </c>
      <c r="F35">
        <v>67573</v>
      </c>
      <c r="G35">
        <v>139740</v>
      </c>
      <c r="H35">
        <v>56955</v>
      </c>
      <c r="I35">
        <v>59032</v>
      </c>
      <c r="J35">
        <v>115987</v>
      </c>
      <c r="K35">
        <v>64563</v>
      </c>
      <c r="L35">
        <v>69755</v>
      </c>
      <c r="M35">
        <v>134318</v>
      </c>
      <c r="N35">
        <v>84874</v>
      </c>
      <c r="O35">
        <v>94215</v>
      </c>
      <c r="P35">
        <v>179089</v>
      </c>
      <c r="Q35">
        <v>101232</v>
      </c>
      <c r="R35">
        <v>118798</v>
      </c>
      <c r="S35">
        <v>220030</v>
      </c>
      <c r="T35">
        <v>105824</v>
      </c>
      <c r="U35">
        <v>107642</v>
      </c>
      <c r="V35">
        <v>213466</v>
      </c>
      <c r="W35">
        <v>130015</v>
      </c>
      <c r="X35">
        <v>204195</v>
      </c>
      <c r="Y35">
        <v>1.5705495519747721</v>
      </c>
      <c r="Z35">
        <f t="shared" si="0"/>
        <v>0.65126946178039191</v>
      </c>
    </row>
    <row r="36" spans="1:26" x14ac:dyDescent="0.2">
      <c r="A36" s="1" t="s">
        <v>231</v>
      </c>
      <c r="C36" t="s">
        <v>10</v>
      </c>
      <c r="D36" t="s">
        <v>218</v>
      </c>
      <c r="E36">
        <v>49385</v>
      </c>
      <c r="F36">
        <v>46573</v>
      </c>
      <c r="G36">
        <v>95958</v>
      </c>
      <c r="H36">
        <v>39190</v>
      </c>
      <c r="I36">
        <v>40695</v>
      </c>
      <c r="J36">
        <v>79885</v>
      </c>
      <c r="K36">
        <v>41463</v>
      </c>
      <c r="L36">
        <v>44814</v>
      </c>
      <c r="M36">
        <v>86277</v>
      </c>
      <c r="N36">
        <v>65026</v>
      </c>
      <c r="O36">
        <v>72516</v>
      </c>
      <c r="P36">
        <v>137542</v>
      </c>
      <c r="Q36">
        <v>63285</v>
      </c>
      <c r="R36">
        <v>74379</v>
      </c>
      <c r="S36">
        <v>137664</v>
      </c>
      <c r="T36">
        <v>67574</v>
      </c>
      <c r="U36">
        <v>67797</v>
      </c>
      <c r="V36">
        <v>135371</v>
      </c>
      <c r="W36">
        <v>87373.333333333328</v>
      </c>
      <c r="X36">
        <v>136859</v>
      </c>
      <c r="Y36">
        <v>1.5663703647184497</v>
      </c>
      <c r="Z36">
        <f t="shared" si="0"/>
        <v>0.64742537493283436</v>
      </c>
    </row>
    <row r="37" spans="1:26" x14ac:dyDescent="0.2">
      <c r="A37" s="1" t="s">
        <v>624</v>
      </c>
      <c r="C37" t="s">
        <v>30</v>
      </c>
      <c r="D37" t="s">
        <v>218</v>
      </c>
      <c r="E37">
        <v>76529</v>
      </c>
      <c r="F37">
        <v>71403</v>
      </c>
      <c r="G37">
        <v>147932</v>
      </c>
      <c r="H37">
        <v>59981</v>
      </c>
      <c r="I37">
        <v>62819</v>
      </c>
      <c r="J37">
        <v>122800</v>
      </c>
      <c r="K37">
        <v>67385</v>
      </c>
      <c r="L37">
        <v>72694</v>
      </c>
      <c r="M37">
        <v>140079</v>
      </c>
      <c r="N37">
        <v>98174</v>
      </c>
      <c r="O37">
        <v>109678</v>
      </c>
      <c r="P37">
        <v>207852</v>
      </c>
      <c r="Q37">
        <v>108466</v>
      </c>
      <c r="R37">
        <v>128553</v>
      </c>
      <c r="S37">
        <v>237019</v>
      </c>
      <c r="T37">
        <v>98437</v>
      </c>
      <c r="U37">
        <v>98751</v>
      </c>
      <c r="V37">
        <v>197188</v>
      </c>
      <c r="W37">
        <v>136937</v>
      </c>
      <c r="X37">
        <v>214019.66666666666</v>
      </c>
      <c r="Y37">
        <v>1.5629060565564212</v>
      </c>
      <c r="Z37">
        <f t="shared" si="0"/>
        <v>0.64423106316587109</v>
      </c>
    </row>
    <row r="38" spans="1:26" x14ac:dyDescent="0.2">
      <c r="A38" s="1" t="s">
        <v>1294</v>
      </c>
      <c r="C38" t="s">
        <v>143</v>
      </c>
      <c r="D38" t="s">
        <v>218</v>
      </c>
      <c r="E38">
        <v>558912</v>
      </c>
      <c r="F38">
        <v>518085</v>
      </c>
      <c r="G38">
        <v>1076997</v>
      </c>
      <c r="H38">
        <v>428195</v>
      </c>
      <c r="I38">
        <v>442340</v>
      </c>
      <c r="J38">
        <v>870535</v>
      </c>
      <c r="K38">
        <v>488632</v>
      </c>
      <c r="L38">
        <v>518346</v>
      </c>
      <c r="M38">
        <v>1006978</v>
      </c>
      <c r="N38">
        <v>699639</v>
      </c>
      <c r="O38">
        <v>776200</v>
      </c>
      <c r="P38">
        <v>1475839</v>
      </c>
      <c r="Q38">
        <v>721686</v>
      </c>
      <c r="R38">
        <v>851250</v>
      </c>
      <c r="S38">
        <v>1572936</v>
      </c>
      <c r="T38">
        <v>772581</v>
      </c>
      <c r="U38">
        <v>777428</v>
      </c>
      <c r="V38">
        <v>1550009</v>
      </c>
      <c r="W38">
        <v>984836.66666666663</v>
      </c>
      <c r="X38">
        <v>1532928</v>
      </c>
      <c r="Y38">
        <v>1.5565301860545404</v>
      </c>
      <c r="Z38">
        <f t="shared" si="0"/>
        <v>0.63833355550860715</v>
      </c>
    </row>
    <row r="39" spans="1:26" x14ac:dyDescent="0.2">
      <c r="A39" s="1" t="s">
        <v>631</v>
      </c>
      <c r="C39" t="s">
        <v>75</v>
      </c>
      <c r="D39" t="s">
        <v>218</v>
      </c>
      <c r="E39">
        <v>19445</v>
      </c>
      <c r="F39">
        <v>17982</v>
      </c>
      <c r="G39">
        <v>37427</v>
      </c>
      <c r="H39">
        <v>14629</v>
      </c>
      <c r="I39">
        <v>15357</v>
      </c>
      <c r="J39">
        <v>29986</v>
      </c>
      <c r="K39">
        <v>16618</v>
      </c>
      <c r="L39">
        <v>17646</v>
      </c>
      <c r="M39">
        <v>34264</v>
      </c>
      <c r="N39">
        <v>26306</v>
      </c>
      <c r="O39">
        <v>28153</v>
      </c>
      <c r="P39">
        <v>54459</v>
      </c>
      <c r="Q39">
        <v>26031</v>
      </c>
      <c r="R39">
        <v>30311</v>
      </c>
      <c r="S39">
        <v>56342</v>
      </c>
      <c r="T39">
        <v>23298</v>
      </c>
      <c r="U39">
        <v>24076</v>
      </c>
      <c r="V39">
        <v>47374</v>
      </c>
      <c r="W39">
        <v>33892.333333333336</v>
      </c>
      <c r="X39">
        <v>52725</v>
      </c>
      <c r="Y39">
        <v>1.5556615557107309</v>
      </c>
      <c r="Z39">
        <f t="shared" si="0"/>
        <v>0.6375282267718827</v>
      </c>
    </row>
    <row r="40" spans="1:26" x14ac:dyDescent="0.2">
      <c r="A40" s="1" t="s">
        <v>830</v>
      </c>
      <c r="C40" t="s">
        <v>106</v>
      </c>
      <c r="D40" t="s">
        <v>218</v>
      </c>
      <c r="E40">
        <v>87244</v>
      </c>
      <c r="F40">
        <v>81361</v>
      </c>
      <c r="G40">
        <v>168605</v>
      </c>
      <c r="H40">
        <v>67046</v>
      </c>
      <c r="I40">
        <v>69523</v>
      </c>
      <c r="J40">
        <v>136569</v>
      </c>
      <c r="K40">
        <v>73881</v>
      </c>
      <c r="L40">
        <v>79781</v>
      </c>
      <c r="M40">
        <v>153662</v>
      </c>
      <c r="N40">
        <v>111045</v>
      </c>
      <c r="O40">
        <v>120606</v>
      </c>
      <c r="P40">
        <v>231651</v>
      </c>
      <c r="Q40">
        <v>115837</v>
      </c>
      <c r="R40">
        <v>136153</v>
      </c>
      <c r="S40">
        <v>251990</v>
      </c>
      <c r="T40">
        <v>113753</v>
      </c>
      <c r="U40">
        <v>116086</v>
      </c>
      <c r="V40">
        <v>229839</v>
      </c>
      <c r="W40">
        <v>152945.33333333334</v>
      </c>
      <c r="X40">
        <v>237826.66666666666</v>
      </c>
      <c r="Y40">
        <v>1.5549782493091211</v>
      </c>
      <c r="Z40">
        <f t="shared" si="0"/>
        <v>0.63689440039875156</v>
      </c>
    </row>
    <row r="41" spans="1:26" x14ac:dyDescent="0.2">
      <c r="A41" s="1" t="s">
        <v>1129</v>
      </c>
      <c r="C41" t="s">
        <v>23</v>
      </c>
      <c r="D41" t="s">
        <v>218</v>
      </c>
      <c r="E41">
        <v>34571</v>
      </c>
      <c r="F41">
        <v>32233</v>
      </c>
      <c r="G41">
        <v>66804</v>
      </c>
      <c r="H41">
        <v>28724</v>
      </c>
      <c r="I41">
        <v>29720</v>
      </c>
      <c r="J41">
        <v>58444</v>
      </c>
      <c r="K41">
        <v>33904</v>
      </c>
      <c r="L41">
        <v>36500</v>
      </c>
      <c r="M41">
        <v>70404</v>
      </c>
      <c r="N41">
        <v>39531</v>
      </c>
      <c r="O41">
        <v>43558</v>
      </c>
      <c r="P41">
        <v>83089</v>
      </c>
      <c r="Q41">
        <v>50550</v>
      </c>
      <c r="R41">
        <v>59237</v>
      </c>
      <c r="S41">
        <v>109787</v>
      </c>
      <c r="T41">
        <v>55631</v>
      </c>
      <c r="U41">
        <v>55646</v>
      </c>
      <c r="V41">
        <v>111277</v>
      </c>
      <c r="W41">
        <v>65217.333333333336</v>
      </c>
      <c r="X41">
        <v>101384.33333333333</v>
      </c>
      <c r="Y41">
        <v>1.5545611596099196</v>
      </c>
      <c r="Z41">
        <f t="shared" si="0"/>
        <v>0.63650737636392074</v>
      </c>
    </row>
    <row r="42" spans="1:26" x14ac:dyDescent="0.2">
      <c r="A42" s="1" t="s">
        <v>1179</v>
      </c>
      <c r="C42" t="s">
        <v>169</v>
      </c>
      <c r="D42" t="s">
        <v>218</v>
      </c>
      <c r="E42">
        <v>31083</v>
      </c>
      <c r="F42">
        <v>28556</v>
      </c>
      <c r="G42">
        <v>59639</v>
      </c>
      <c r="H42">
        <v>23842</v>
      </c>
      <c r="I42">
        <v>24973</v>
      </c>
      <c r="J42">
        <v>48815</v>
      </c>
      <c r="K42">
        <v>29977</v>
      </c>
      <c r="L42">
        <v>31374</v>
      </c>
      <c r="M42">
        <v>61351</v>
      </c>
      <c r="N42">
        <v>42898</v>
      </c>
      <c r="O42">
        <v>48922</v>
      </c>
      <c r="P42">
        <v>91820</v>
      </c>
      <c r="Q42">
        <v>35868</v>
      </c>
      <c r="R42">
        <v>42386</v>
      </c>
      <c r="S42">
        <v>78254</v>
      </c>
      <c r="T42">
        <v>46302</v>
      </c>
      <c r="U42">
        <v>47490</v>
      </c>
      <c r="V42">
        <v>93792</v>
      </c>
      <c r="W42">
        <v>56601.666666666664</v>
      </c>
      <c r="X42">
        <v>87955.333333333328</v>
      </c>
      <c r="Y42">
        <v>1.5539353964842024</v>
      </c>
      <c r="Z42">
        <f t="shared" si="0"/>
        <v>0.63592652619783741</v>
      </c>
    </row>
    <row r="43" spans="1:26" x14ac:dyDescent="0.2">
      <c r="A43" s="1" t="s">
        <v>1307</v>
      </c>
      <c r="C43" t="s">
        <v>191</v>
      </c>
      <c r="D43" t="s">
        <v>218</v>
      </c>
      <c r="E43">
        <v>18733</v>
      </c>
      <c r="F43">
        <v>17410</v>
      </c>
      <c r="G43">
        <v>36143</v>
      </c>
      <c r="H43">
        <v>14385</v>
      </c>
      <c r="I43">
        <v>15587</v>
      </c>
      <c r="J43">
        <v>29972</v>
      </c>
      <c r="K43">
        <v>15681</v>
      </c>
      <c r="L43">
        <v>17272</v>
      </c>
      <c r="M43">
        <v>32953</v>
      </c>
      <c r="N43">
        <v>20729</v>
      </c>
      <c r="O43">
        <v>22949</v>
      </c>
      <c r="P43">
        <v>43678</v>
      </c>
      <c r="Q43">
        <v>25823</v>
      </c>
      <c r="R43">
        <v>30855</v>
      </c>
      <c r="S43">
        <v>56678</v>
      </c>
      <c r="T43">
        <v>26607</v>
      </c>
      <c r="U43">
        <v>26945</v>
      </c>
      <c r="V43">
        <v>53552</v>
      </c>
      <c r="W43">
        <v>33022.666666666664</v>
      </c>
      <c r="X43">
        <v>51302.666666666664</v>
      </c>
      <c r="Y43">
        <v>1.5535591714781767</v>
      </c>
      <c r="Z43">
        <f t="shared" si="0"/>
        <v>0.6355771914258963</v>
      </c>
    </row>
    <row r="44" spans="1:26" x14ac:dyDescent="0.2">
      <c r="A44" s="1" t="s">
        <v>581</v>
      </c>
      <c r="C44" t="s">
        <v>114</v>
      </c>
      <c r="D44" t="s">
        <v>218</v>
      </c>
      <c r="E44">
        <v>45928</v>
      </c>
      <c r="F44">
        <v>43933</v>
      </c>
      <c r="G44">
        <v>89861</v>
      </c>
      <c r="H44">
        <v>35960</v>
      </c>
      <c r="I44">
        <v>37329</v>
      </c>
      <c r="J44">
        <v>73289</v>
      </c>
      <c r="K44">
        <v>38788</v>
      </c>
      <c r="L44">
        <v>40064</v>
      </c>
      <c r="M44">
        <v>78852</v>
      </c>
      <c r="N44">
        <v>49370</v>
      </c>
      <c r="O44">
        <v>60861</v>
      </c>
      <c r="P44">
        <v>110231</v>
      </c>
      <c r="Q44">
        <v>63921</v>
      </c>
      <c r="R44">
        <v>76280</v>
      </c>
      <c r="S44">
        <v>140201</v>
      </c>
      <c r="T44">
        <v>62460</v>
      </c>
      <c r="U44">
        <v>62769</v>
      </c>
      <c r="V44">
        <v>125229</v>
      </c>
      <c r="W44">
        <v>80667.333333333328</v>
      </c>
      <c r="X44">
        <v>125220.33333333333</v>
      </c>
      <c r="Y44">
        <v>1.5523053528483235</v>
      </c>
      <c r="Z44">
        <f t="shared" si="0"/>
        <v>0.634412376925097</v>
      </c>
    </row>
    <row r="45" spans="1:26" x14ac:dyDescent="0.2">
      <c r="A45" s="1" t="s">
        <v>806</v>
      </c>
      <c r="C45" t="s">
        <v>26</v>
      </c>
      <c r="D45" t="s">
        <v>218</v>
      </c>
      <c r="E45">
        <v>40129</v>
      </c>
      <c r="F45">
        <v>37156</v>
      </c>
      <c r="G45">
        <v>77285</v>
      </c>
      <c r="H45">
        <v>30731</v>
      </c>
      <c r="I45">
        <v>31146</v>
      </c>
      <c r="J45">
        <v>61877</v>
      </c>
      <c r="K45">
        <v>34033</v>
      </c>
      <c r="L45">
        <v>36052</v>
      </c>
      <c r="M45">
        <v>70085</v>
      </c>
      <c r="N45">
        <v>51319</v>
      </c>
      <c r="O45">
        <v>55722</v>
      </c>
      <c r="P45">
        <v>107041</v>
      </c>
      <c r="Q45">
        <v>50042</v>
      </c>
      <c r="R45">
        <v>58871</v>
      </c>
      <c r="S45">
        <v>108913</v>
      </c>
      <c r="T45">
        <v>54304</v>
      </c>
      <c r="U45">
        <v>54554</v>
      </c>
      <c r="V45">
        <v>108858</v>
      </c>
      <c r="W45">
        <v>69749</v>
      </c>
      <c r="X45">
        <v>108270.66666666667</v>
      </c>
      <c r="Y45">
        <v>1.5522898775131784</v>
      </c>
      <c r="Z45">
        <f t="shared" si="0"/>
        <v>0.63439799425192145</v>
      </c>
    </row>
    <row r="46" spans="1:26" x14ac:dyDescent="0.2">
      <c r="A46" s="1" t="s">
        <v>1306</v>
      </c>
      <c r="C46" t="s">
        <v>190</v>
      </c>
      <c r="D46" t="s">
        <v>218</v>
      </c>
      <c r="E46">
        <v>14946</v>
      </c>
      <c r="F46">
        <v>14142</v>
      </c>
      <c r="G46">
        <v>29088</v>
      </c>
      <c r="H46">
        <v>11599</v>
      </c>
      <c r="I46">
        <v>11914</v>
      </c>
      <c r="J46">
        <v>23513</v>
      </c>
      <c r="K46">
        <v>14868</v>
      </c>
      <c r="L46">
        <v>15745</v>
      </c>
      <c r="M46">
        <v>30613</v>
      </c>
      <c r="N46">
        <v>23786</v>
      </c>
      <c r="O46">
        <v>25593</v>
      </c>
      <c r="P46">
        <v>49379</v>
      </c>
      <c r="Q46">
        <v>18651</v>
      </c>
      <c r="R46">
        <v>22013</v>
      </c>
      <c r="S46">
        <v>40664</v>
      </c>
      <c r="T46">
        <v>18943</v>
      </c>
      <c r="U46">
        <v>19490</v>
      </c>
      <c r="V46">
        <v>38433</v>
      </c>
      <c r="W46">
        <v>27738</v>
      </c>
      <c r="X46">
        <v>42825.333333333336</v>
      </c>
      <c r="Y46">
        <v>1.543922897589348</v>
      </c>
      <c r="Z46">
        <f t="shared" si="0"/>
        <v>0.62660070724139039</v>
      </c>
    </row>
    <row r="47" spans="1:26" x14ac:dyDescent="0.2">
      <c r="A47" s="1" t="s">
        <v>898</v>
      </c>
      <c r="C47" t="s">
        <v>122</v>
      </c>
      <c r="D47" t="s">
        <v>218</v>
      </c>
      <c r="E47">
        <v>45858</v>
      </c>
      <c r="F47">
        <v>42496</v>
      </c>
      <c r="G47">
        <v>88354</v>
      </c>
      <c r="H47">
        <v>32907</v>
      </c>
      <c r="I47">
        <v>34653</v>
      </c>
      <c r="J47">
        <v>67560</v>
      </c>
      <c r="K47">
        <v>40762</v>
      </c>
      <c r="L47">
        <v>43675</v>
      </c>
      <c r="M47">
        <v>84437</v>
      </c>
      <c r="N47">
        <v>53873</v>
      </c>
      <c r="O47">
        <v>58548</v>
      </c>
      <c r="P47">
        <v>112421</v>
      </c>
      <c r="Q47">
        <v>54600</v>
      </c>
      <c r="R47">
        <v>64828</v>
      </c>
      <c r="S47">
        <v>119428</v>
      </c>
      <c r="T47">
        <v>68767</v>
      </c>
      <c r="U47">
        <v>70243</v>
      </c>
      <c r="V47">
        <v>139010</v>
      </c>
      <c r="W47">
        <v>80117</v>
      </c>
      <c r="X47">
        <v>123619.66666666667</v>
      </c>
      <c r="Y47">
        <v>1.5429892116113517</v>
      </c>
      <c r="Z47">
        <f t="shared" si="0"/>
        <v>0.62572797479963049</v>
      </c>
    </row>
    <row r="48" spans="1:26" x14ac:dyDescent="0.2">
      <c r="A48" s="1" t="s">
        <v>948</v>
      </c>
      <c r="C48" t="s">
        <v>131</v>
      </c>
      <c r="D48" t="s">
        <v>218</v>
      </c>
      <c r="E48">
        <v>34615</v>
      </c>
      <c r="F48">
        <v>32106</v>
      </c>
      <c r="G48">
        <v>66721</v>
      </c>
      <c r="H48">
        <v>28032</v>
      </c>
      <c r="I48">
        <v>28845</v>
      </c>
      <c r="J48">
        <v>56877</v>
      </c>
      <c r="K48">
        <v>31313</v>
      </c>
      <c r="L48">
        <v>33253</v>
      </c>
      <c r="M48">
        <v>64566</v>
      </c>
      <c r="N48">
        <v>46516</v>
      </c>
      <c r="O48">
        <v>52583</v>
      </c>
      <c r="P48">
        <v>99099</v>
      </c>
      <c r="Q48">
        <v>46644</v>
      </c>
      <c r="R48">
        <v>55925</v>
      </c>
      <c r="S48">
        <v>102569</v>
      </c>
      <c r="T48">
        <v>43342</v>
      </c>
      <c r="U48">
        <v>45222</v>
      </c>
      <c r="V48">
        <v>88564</v>
      </c>
      <c r="W48">
        <v>62721.333333333336</v>
      </c>
      <c r="X48">
        <v>96744</v>
      </c>
      <c r="Y48">
        <v>1.5424416997937969</v>
      </c>
      <c r="Z48">
        <f t="shared" si="0"/>
        <v>0.62521596035822091</v>
      </c>
    </row>
    <row r="49" spans="1:26" x14ac:dyDescent="0.2">
      <c r="A49" s="1" t="s">
        <v>705</v>
      </c>
      <c r="C49" t="s">
        <v>202</v>
      </c>
      <c r="D49" t="s">
        <v>218</v>
      </c>
      <c r="E49">
        <v>28715</v>
      </c>
      <c r="F49">
        <v>26609</v>
      </c>
      <c r="G49">
        <v>55324</v>
      </c>
      <c r="H49">
        <v>20359</v>
      </c>
      <c r="I49">
        <v>21338</v>
      </c>
      <c r="J49">
        <v>41697</v>
      </c>
      <c r="K49">
        <v>24392</v>
      </c>
      <c r="L49">
        <v>25827</v>
      </c>
      <c r="M49">
        <v>50219</v>
      </c>
      <c r="N49">
        <v>31226</v>
      </c>
      <c r="O49">
        <v>34451</v>
      </c>
      <c r="P49">
        <v>65677</v>
      </c>
      <c r="Q49">
        <v>35873</v>
      </c>
      <c r="R49">
        <v>42881</v>
      </c>
      <c r="S49">
        <v>78754</v>
      </c>
      <c r="T49">
        <v>41062</v>
      </c>
      <c r="U49">
        <v>41418</v>
      </c>
      <c r="V49">
        <v>82480</v>
      </c>
      <c r="W49">
        <v>49080</v>
      </c>
      <c r="X49">
        <v>75637</v>
      </c>
      <c r="Y49">
        <v>1.5410961695191525</v>
      </c>
      <c r="Z49">
        <f t="shared" si="0"/>
        <v>0.6239568936237917</v>
      </c>
    </row>
    <row r="50" spans="1:26" x14ac:dyDescent="0.2">
      <c r="A50" s="1" t="s">
        <v>1241</v>
      </c>
      <c r="C50" t="s">
        <v>100</v>
      </c>
      <c r="D50" t="s">
        <v>218</v>
      </c>
      <c r="E50">
        <v>54202</v>
      </c>
      <c r="F50">
        <v>50769</v>
      </c>
      <c r="G50">
        <v>104971</v>
      </c>
      <c r="H50">
        <v>42457</v>
      </c>
      <c r="I50">
        <v>43059</v>
      </c>
      <c r="J50">
        <v>85516</v>
      </c>
      <c r="K50">
        <v>50450</v>
      </c>
      <c r="L50">
        <v>52599</v>
      </c>
      <c r="M50">
        <v>103049</v>
      </c>
      <c r="N50">
        <v>69079</v>
      </c>
      <c r="O50">
        <v>77739</v>
      </c>
      <c r="P50">
        <v>146818</v>
      </c>
      <c r="Q50">
        <v>70293</v>
      </c>
      <c r="R50">
        <v>83782</v>
      </c>
      <c r="S50">
        <v>154075</v>
      </c>
      <c r="T50">
        <v>75464</v>
      </c>
      <c r="U50">
        <v>75799</v>
      </c>
      <c r="V50">
        <v>151263</v>
      </c>
      <c r="W50">
        <v>97845.333333333328</v>
      </c>
      <c r="X50">
        <v>150718.66666666666</v>
      </c>
      <c r="Y50">
        <v>1.5403766488607871</v>
      </c>
      <c r="Z50">
        <f t="shared" si="0"/>
        <v>0.62328315806570744</v>
      </c>
    </row>
    <row r="51" spans="1:26" x14ac:dyDescent="0.2">
      <c r="A51" s="1" t="s">
        <v>1182</v>
      </c>
      <c r="C51" t="s">
        <v>195</v>
      </c>
      <c r="D51" t="s">
        <v>218</v>
      </c>
      <c r="E51">
        <v>42376</v>
      </c>
      <c r="F51">
        <v>39086</v>
      </c>
      <c r="G51">
        <v>81462</v>
      </c>
      <c r="H51">
        <v>32172</v>
      </c>
      <c r="I51">
        <v>33910</v>
      </c>
      <c r="J51">
        <v>66082</v>
      </c>
      <c r="K51">
        <v>37196</v>
      </c>
      <c r="L51">
        <v>40201</v>
      </c>
      <c r="M51">
        <v>77397</v>
      </c>
      <c r="N51">
        <v>52877</v>
      </c>
      <c r="O51">
        <v>59805</v>
      </c>
      <c r="P51">
        <v>112682</v>
      </c>
      <c r="Q51">
        <v>58633</v>
      </c>
      <c r="R51">
        <v>68730</v>
      </c>
      <c r="S51">
        <v>127363</v>
      </c>
      <c r="T51">
        <v>51609</v>
      </c>
      <c r="U51">
        <v>52855</v>
      </c>
      <c r="V51">
        <v>104464</v>
      </c>
      <c r="W51">
        <v>74980.333333333328</v>
      </c>
      <c r="X51">
        <v>114836.33333333333</v>
      </c>
      <c r="Y51">
        <v>1.5315527182683459</v>
      </c>
      <c r="Z51">
        <f t="shared" si="0"/>
        <v>0.61499502744964007</v>
      </c>
    </row>
    <row r="52" spans="1:26" x14ac:dyDescent="0.2">
      <c r="A52" s="1" t="s">
        <v>1012</v>
      </c>
      <c r="C52" t="s">
        <v>125</v>
      </c>
      <c r="D52" t="s">
        <v>218</v>
      </c>
      <c r="E52">
        <v>56997</v>
      </c>
      <c r="F52">
        <v>52056</v>
      </c>
      <c r="G52">
        <v>109053</v>
      </c>
      <c r="H52">
        <v>42650</v>
      </c>
      <c r="I52">
        <v>44226</v>
      </c>
      <c r="J52">
        <v>86876</v>
      </c>
      <c r="K52">
        <v>48821</v>
      </c>
      <c r="L52">
        <v>52848</v>
      </c>
      <c r="M52">
        <v>101669</v>
      </c>
      <c r="N52">
        <v>69841</v>
      </c>
      <c r="O52">
        <v>78191</v>
      </c>
      <c r="P52">
        <v>148032</v>
      </c>
      <c r="Q52">
        <v>78735</v>
      </c>
      <c r="R52">
        <v>92184</v>
      </c>
      <c r="S52">
        <v>170919</v>
      </c>
      <c r="T52">
        <v>68380</v>
      </c>
      <c r="U52">
        <v>68404</v>
      </c>
      <c r="V52">
        <v>136784</v>
      </c>
      <c r="W52">
        <v>99199.333333333328</v>
      </c>
      <c r="X52">
        <v>151911.66666666666</v>
      </c>
      <c r="Y52">
        <v>1.5313778990450204</v>
      </c>
      <c r="Z52">
        <f t="shared" si="0"/>
        <v>0.6148303414946974</v>
      </c>
    </row>
    <row r="53" spans="1:26" x14ac:dyDescent="0.2">
      <c r="A53" s="1" t="s">
        <v>364</v>
      </c>
      <c r="C53" t="s">
        <v>41</v>
      </c>
      <c r="D53" t="s">
        <v>218</v>
      </c>
      <c r="E53">
        <v>27977</v>
      </c>
      <c r="F53">
        <v>26990</v>
      </c>
      <c r="G53">
        <v>54967</v>
      </c>
      <c r="H53">
        <v>20454</v>
      </c>
      <c r="I53">
        <v>21060</v>
      </c>
      <c r="J53">
        <v>41514</v>
      </c>
      <c r="K53">
        <v>23275</v>
      </c>
      <c r="L53">
        <v>23944</v>
      </c>
      <c r="M53">
        <v>47219</v>
      </c>
      <c r="N53">
        <v>34384</v>
      </c>
      <c r="O53">
        <v>44017</v>
      </c>
      <c r="P53">
        <v>78401</v>
      </c>
      <c r="Q53">
        <v>32776</v>
      </c>
      <c r="R53">
        <v>38982</v>
      </c>
      <c r="S53">
        <v>71758</v>
      </c>
      <c r="T53">
        <v>35234</v>
      </c>
      <c r="U53">
        <v>34599</v>
      </c>
      <c r="V53">
        <v>69833</v>
      </c>
      <c r="W53">
        <v>47900</v>
      </c>
      <c r="X53">
        <v>73330.666666666672</v>
      </c>
      <c r="Y53">
        <v>1.5309116214335423</v>
      </c>
      <c r="Z53">
        <f t="shared" si="0"/>
        <v>0.61439099936296415</v>
      </c>
    </row>
    <row r="54" spans="1:26" x14ac:dyDescent="0.2">
      <c r="A54" s="1" t="s">
        <v>756</v>
      </c>
      <c r="C54" t="s">
        <v>97</v>
      </c>
      <c r="D54" t="s">
        <v>218</v>
      </c>
      <c r="E54">
        <v>38992</v>
      </c>
      <c r="F54">
        <v>36652</v>
      </c>
      <c r="G54">
        <v>75644</v>
      </c>
      <c r="H54">
        <v>30075</v>
      </c>
      <c r="I54">
        <v>29798</v>
      </c>
      <c r="J54">
        <v>59873</v>
      </c>
      <c r="K54">
        <v>34900</v>
      </c>
      <c r="L54">
        <v>35342</v>
      </c>
      <c r="M54">
        <v>70242</v>
      </c>
      <c r="N54">
        <v>46245</v>
      </c>
      <c r="O54">
        <v>58528</v>
      </c>
      <c r="P54">
        <v>104773</v>
      </c>
      <c r="Q54">
        <v>47423</v>
      </c>
      <c r="R54">
        <v>56997</v>
      </c>
      <c r="S54">
        <v>104420</v>
      </c>
      <c r="T54">
        <v>53911</v>
      </c>
      <c r="U54">
        <v>51877</v>
      </c>
      <c r="V54">
        <v>105788</v>
      </c>
      <c r="W54">
        <v>68586.333333333328</v>
      </c>
      <c r="X54">
        <v>104993.66666666667</v>
      </c>
      <c r="Y54">
        <v>1.5308248970883414</v>
      </c>
      <c r="Z54">
        <f t="shared" si="0"/>
        <v>0.61430927006847891</v>
      </c>
    </row>
    <row r="55" spans="1:26" x14ac:dyDescent="0.2">
      <c r="A55" s="1" t="s">
        <v>865</v>
      </c>
      <c r="C55" t="s">
        <v>160</v>
      </c>
      <c r="D55" t="s">
        <v>218</v>
      </c>
      <c r="E55">
        <v>44818</v>
      </c>
      <c r="F55">
        <v>41464</v>
      </c>
      <c r="G55">
        <v>86282</v>
      </c>
      <c r="H55">
        <v>36223</v>
      </c>
      <c r="I55">
        <v>38266</v>
      </c>
      <c r="J55">
        <v>74489</v>
      </c>
      <c r="K55">
        <v>41134</v>
      </c>
      <c r="L55">
        <v>44760</v>
      </c>
      <c r="M55">
        <v>85894</v>
      </c>
      <c r="N55">
        <v>50750</v>
      </c>
      <c r="O55">
        <v>56474</v>
      </c>
      <c r="P55">
        <v>107224</v>
      </c>
      <c r="Q55">
        <v>68073</v>
      </c>
      <c r="R55">
        <v>81014</v>
      </c>
      <c r="S55">
        <v>149087</v>
      </c>
      <c r="T55">
        <v>59698</v>
      </c>
      <c r="U55">
        <v>61348</v>
      </c>
      <c r="V55">
        <v>121046</v>
      </c>
      <c r="W55">
        <v>82221.666666666672</v>
      </c>
      <c r="X55">
        <v>125785.66666666667</v>
      </c>
      <c r="Y55">
        <v>1.5298360124054893</v>
      </c>
      <c r="Z55">
        <f t="shared" si="0"/>
        <v>0.6133770145068258</v>
      </c>
    </row>
    <row r="56" spans="1:26" x14ac:dyDescent="0.2">
      <c r="A56" s="1" t="s">
        <v>666</v>
      </c>
      <c r="C56" t="s">
        <v>58</v>
      </c>
      <c r="D56" t="s">
        <v>218</v>
      </c>
      <c r="E56">
        <v>51083</v>
      </c>
      <c r="F56">
        <v>47040</v>
      </c>
      <c r="G56">
        <v>98123</v>
      </c>
      <c r="H56">
        <v>38834</v>
      </c>
      <c r="I56">
        <v>40865</v>
      </c>
      <c r="J56">
        <v>79699</v>
      </c>
      <c r="K56">
        <v>47303</v>
      </c>
      <c r="L56">
        <v>50173</v>
      </c>
      <c r="M56">
        <v>97476</v>
      </c>
      <c r="N56">
        <v>65096</v>
      </c>
      <c r="O56">
        <v>71018</v>
      </c>
      <c r="P56">
        <v>136114</v>
      </c>
      <c r="Q56">
        <v>63052</v>
      </c>
      <c r="R56">
        <v>73592</v>
      </c>
      <c r="S56">
        <v>136644</v>
      </c>
      <c r="T56">
        <v>72898</v>
      </c>
      <c r="U56">
        <v>75309</v>
      </c>
      <c r="V56">
        <v>148207</v>
      </c>
      <c r="W56">
        <v>91766</v>
      </c>
      <c r="X56">
        <v>140321.66666666666</v>
      </c>
      <c r="Y56">
        <v>1.5291248029408131</v>
      </c>
      <c r="Z56">
        <f t="shared" si="0"/>
        <v>0.61270616028661984</v>
      </c>
    </row>
    <row r="57" spans="1:26" x14ac:dyDescent="0.2">
      <c r="A57" s="1" t="s">
        <v>548</v>
      </c>
      <c r="C57" t="s">
        <v>82</v>
      </c>
      <c r="D57" t="s">
        <v>218</v>
      </c>
      <c r="E57">
        <v>22800</v>
      </c>
      <c r="F57">
        <v>21351</v>
      </c>
      <c r="G57">
        <v>44151</v>
      </c>
      <c r="H57">
        <v>18050</v>
      </c>
      <c r="I57">
        <v>18683</v>
      </c>
      <c r="J57">
        <v>36733</v>
      </c>
      <c r="K57">
        <v>19572</v>
      </c>
      <c r="L57">
        <v>20485</v>
      </c>
      <c r="M57">
        <v>40057</v>
      </c>
      <c r="N57">
        <v>30963</v>
      </c>
      <c r="O57">
        <v>34669</v>
      </c>
      <c r="P57">
        <v>65632</v>
      </c>
      <c r="Q57">
        <v>21826</v>
      </c>
      <c r="R57">
        <v>25947</v>
      </c>
      <c r="S57">
        <v>47773</v>
      </c>
      <c r="T57">
        <v>35207</v>
      </c>
      <c r="U57">
        <v>35786</v>
      </c>
      <c r="V57">
        <v>70993</v>
      </c>
      <c r="W57">
        <v>40313.666666666664</v>
      </c>
      <c r="X57">
        <v>61466</v>
      </c>
      <c r="Y57">
        <v>1.5246938589890939</v>
      </c>
      <c r="Z57">
        <f t="shared" si="0"/>
        <v>0.6085195951632475</v>
      </c>
    </row>
    <row r="58" spans="1:26" x14ac:dyDescent="0.2">
      <c r="A58" s="1" t="s">
        <v>291</v>
      </c>
      <c r="C58" t="s">
        <v>20</v>
      </c>
      <c r="D58" t="s">
        <v>218</v>
      </c>
      <c r="E58">
        <v>70483</v>
      </c>
      <c r="F58">
        <v>64482</v>
      </c>
      <c r="G58">
        <v>134965</v>
      </c>
      <c r="H58">
        <v>54625</v>
      </c>
      <c r="I58">
        <v>54612</v>
      </c>
      <c r="J58">
        <v>109237</v>
      </c>
      <c r="K58">
        <v>62624</v>
      </c>
      <c r="L58">
        <v>64193</v>
      </c>
      <c r="M58">
        <v>126817</v>
      </c>
      <c r="N58">
        <v>83174</v>
      </c>
      <c r="O58">
        <v>88701</v>
      </c>
      <c r="P58">
        <v>171875</v>
      </c>
      <c r="Q58">
        <v>89583</v>
      </c>
      <c r="R58">
        <v>108437</v>
      </c>
      <c r="S58">
        <v>198020</v>
      </c>
      <c r="T58">
        <v>96250</v>
      </c>
      <c r="U58">
        <v>98628</v>
      </c>
      <c r="V58">
        <v>194878</v>
      </c>
      <c r="W58">
        <v>123673</v>
      </c>
      <c r="X58">
        <v>188257.66666666666</v>
      </c>
      <c r="Y58">
        <v>1.5222212339529781</v>
      </c>
      <c r="Z58">
        <f t="shared" si="0"/>
        <v>0.60617804999257452</v>
      </c>
    </row>
    <row r="59" spans="1:26" x14ac:dyDescent="0.2">
      <c r="A59" s="1" t="s">
        <v>1300</v>
      </c>
      <c r="C59" t="s">
        <v>188</v>
      </c>
      <c r="D59" t="s">
        <v>218</v>
      </c>
      <c r="E59">
        <v>74847</v>
      </c>
      <c r="F59">
        <v>70330</v>
      </c>
      <c r="G59">
        <v>145177</v>
      </c>
      <c r="H59">
        <v>55814</v>
      </c>
      <c r="I59">
        <v>57598</v>
      </c>
      <c r="J59">
        <v>113412</v>
      </c>
      <c r="K59">
        <v>62502</v>
      </c>
      <c r="L59">
        <v>66203</v>
      </c>
      <c r="M59">
        <v>128705</v>
      </c>
      <c r="N59">
        <v>89744</v>
      </c>
      <c r="O59">
        <v>97532</v>
      </c>
      <c r="P59">
        <v>187276</v>
      </c>
      <c r="Q59">
        <v>88915</v>
      </c>
      <c r="R59">
        <v>105430</v>
      </c>
      <c r="S59">
        <v>194345</v>
      </c>
      <c r="T59">
        <v>103704</v>
      </c>
      <c r="U59">
        <v>104145</v>
      </c>
      <c r="V59">
        <v>207849</v>
      </c>
      <c r="W59">
        <v>129098</v>
      </c>
      <c r="X59">
        <v>196490</v>
      </c>
      <c r="Y59">
        <v>1.5220220297758291</v>
      </c>
      <c r="Z59">
        <f t="shared" si="0"/>
        <v>0.60598924058806225</v>
      </c>
    </row>
    <row r="60" spans="1:26" x14ac:dyDescent="0.2">
      <c r="A60" s="1" t="s">
        <v>313</v>
      </c>
      <c r="C60" t="s">
        <v>11</v>
      </c>
      <c r="D60" t="s">
        <v>218</v>
      </c>
      <c r="E60">
        <v>90593</v>
      </c>
      <c r="F60">
        <v>85530</v>
      </c>
      <c r="G60">
        <v>176123</v>
      </c>
      <c r="H60">
        <v>69030</v>
      </c>
      <c r="I60">
        <v>71200</v>
      </c>
      <c r="J60">
        <v>140230</v>
      </c>
      <c r="K60">
        <v>79293</v>
      </c>
      <c r="L60">
        <v>84043</v>
      </c>
      <c r="M60">
        <v>163336</v>
      </c>
      <c r="N60">
        <v>116360</v>
      </c>
      <c r="O60">
        <v>127652</v>
      </c>
      <c r="P60">
        <v>244012</v>
      </c>
      <c r="Q60">
        <v>112133</v>
      </c>
      <c r="R60">
        <v>132874</v>
      </c>
      <c r="S60">
        <v>245007</v>
      </c>
      <c r="T60">
        <v>119846</v>
      </c>
      <c r="U60">
        <v>120669</v>
      </c>
      <c r="V60">
        <v>240515</v>
      </c>
      <c r="W60">
        <v>159896.33333333334</v>
      </c>
      <c r="X60">
        <v>243178</v>
      </c>
      <c r="Y60">
        <v>1.52084788269066</v>
      </c>
      <c r="Z60">
        <f t="shared" si="0"/>
        <v>0.60487585992451143</v>
      </c>
    </row>
    <row r="61" spans="1:26" x14ac:dyDescent="0.2">
      <c r="A61" s="1" t="s">
        <v>850</v>
      </c>
      <c r="C61" t="s">
        <v>76</v>
      </c>
      <c r="D61" t="s">
        <v>218</v>
      </c>
      <c r="E61">
        <v>33538</v>
      </c>
      <c r="F61">
        <v>31460</v>
      </c>
      <c r="G61">
        <v>64998</v>
      </c>
      <c r="H61">
        <v>24182</v>
      </c>
      <c r="I61">
        <v>25930</v>
      </c>
      <c r="J61">
        <v>50112</v>
      </c>
      <c r="K61">
        <v>28305</v>
      </c>
      <c r="L61">
        <v>30409</v>
      </c>
      <c r="M61">
        <v>58714</v>
      </c>
      <c r="N61">
        <v>37988</v>
      </c>
      <c r="O61">
        <v>41939</v>
      </c>
      <c r="P61">
        <v>79927</v>
      </c>
      <c r="Q61">
        <v>39581</v>
      </c>
      <c r="R61">
        <v>46653</v>
      </c>
      <c r="S61">
        <v>86234</v>
      </c>
      <c r="T61">
        <v>48073</v>
      </c>
      <c r="U61">
        <v>49342</v>
      </c>
      <c r="V61">
        <v>97415</v>
      </c>
      <c r="W61">
        <v>57941.333333333336</v>
      </c>
      <c r="X61">
        <v>87858.666666666672</v>
      </c>
      <c r="Y61">
        <v>1.5163383652430045</v>
      </c>
      <c r="Z61">
        <f t="shared" si="0"/>
        <v>0.60059172144352879</v>
      </c>
    </row>
    <row r="62" spans="1:26" x14ac:dyDescent="0.2">
      <c r="A62" s="1" t="s">
        <v>1337</v>
      </c>
      <c r="C62" t="s">
        <v>203</v>
      </c>
      <c r="D62" t="s">
        <v>218</v>
      </c>
      <c r="E62">
        <v>61547</v>
      </c>
      <c r="F62">
        <v>57875</v>
      </c>
      <c r="G62">
        <v>119422</v>
      </c>
      <c r="H62">
        <v>48048</v>
      </c>
      <c r="I62">
        <v>48900</v>
      </c>
      <c r="J62">
        <v>96948</v>
      </c>
      <c r="K62">
        <v>53844</v>
      </c>
      <c r="L62">
        <v>55433</v>
      </c>
      <c r="M62">
        <v>109277</v>
      </c>
      <c r="N62">
        <v>66609</v>
      </c>
      <c r="O62">
        <v>78232</v>
      </c>
      <c r="P62">
        <v>144841</v>
      </c>
      <c r="Q62">
        <v>80569</v>
      </c>
      <c r="R62">
        <v>95547</v>
      </c>
      <c r="S62">
        <v>176116</v>
      </c>
      <c r="T62">
        <v>85712</v>
      </c>
      <c r="U62">
        <v>86833</v>
      </c>
      <c r="V62">
        <v>172545</v>
      </c>
      <c r="W62">
        <v>108549</v>
      </c>
      <c r="X62">
        <v>164500.66666666666</v>
      </c>
      <c r="Y62">
        <v>1.5154507795250685</v>
      </c>
      <c r="Z62">
        <f t="shared" si="0"/>
        <v>0.5997469954490291</v>
      </c>
    </row>
    <row r="63" spans="1:26" x14ac:dyDescent="0.2">
      <c r="A63" s="1" t="s">
        <v>441</v>
      </c>
      <c r="C63" t="s">
        <v>49</v>
      </c>
      <c r="D63" t="s">
        <v>218</v>
      </c>
      <c r="E63">
        <v>33976</v>
      </c>
      <c r="F63">
        <v>32301</v>
      </c>
      <c r="G63">
        <v>66277</v>
      </c>
      <c r="H63">
        <v>26252</v>
      </c>
      <c r="I63">
        <v>27021</v>
      </c>
      <c r="J63">
        <v>53273</v>
      </c>
      <c r="K63">
        <v>30093</v>
      </c>
      <c r="L63">
        <v>32420</v>
      </c>
      <c r="M63">
        <v>62513</v>
      </c>
      <c r="N63">
        <v>35732</v>
      </c>
      <c r="O63">
        <v>39556</v>
      </c>
      <c r="P63">
        <v>75288</v>
      </c>
      <c r="Q63">
        <v>41684</v>
      </c>
      <c r="R63">
        <v>49532</v>
      </c>
      <c r="S63">
        <v>91216</v>
      </c>
      <c r="T63">
        <v>54537</v>
      </c>
      <c r="U63">
        <v>54771</v>
      </c>
      <c r="V63">
        <v>109308</v>
      </c>
      <c r="W63">
        <v>60687.666666666664</v>
      </c>
      <c r="X63">
        <v>91937.333333333328</v>
      </c>
      <c r="Y63">
        <v>1.5149261519364177</v>
      </c>
      <c r="Z63">
        <f t="shared" si="0"/>
        <v>0.59924746839669207</v>
      </c>
    </row>
    <row r="64" spans="1:26" x14ac:dyDescent="0.2">
      <c r="A64" s="1" t="s">
        <v>901</v>
      </c>
      <c r="C64" t="s">
        <v>149</v>
      </c>
      <c r="D64" t="s">
        <v>218</v>
      </c>
      <c r="E64">
        <v>17535</v>
      </c>
      <c r="F64">
        <v>16540</v>
      </c>
      <c r="G64">
        <v>34075</v>
      </c>
      <c r="H64">
        <v>13570</v>
      </c>
      <c r="I64">
        <v>14358</v>
      </c>
      <c r="J64">
        <v>27928</v>
      </c>
      <c r="K64">
        <v>15173</v>
      </c>
      <c r="L64">
        <v>16143</v>
      </c>
      <c r="M64">
        <v>31316</v>
      </c>
      <c r="N64">
        <v>23106</v>
      </c>
      <c r="O64">
        <v>27363</v>
      </c>
      <c r="P64">
        <v>50469</v>
      </c>
      <c r="Q64">
        <v>18881</v>
      </c>
      <c r="R64">
        <v>22111</v>
      </c>
      <c r="S64">
        <v>40992</v>
      </c>
      <c r="T64">
        <v>25075</v>
      </c>
      <c r="U64">
        <v>24821</v>
      </c>
      <c r="V64">
        <v>49896</v>
      </c>
      <c r="W64">
        <v>31106.333333333332</v>
      </c>
      <c r="X64">
        <v>47119</v>
      </c>
      <c r="Y64">
        <v>1.5147719114006795</v>
      </c>
      <c r="Z64">
        <f t="shared" si="0"/>
        <v>0.59910057451383381</v>
      </c>
    </row>
    <row r="65" spans="1:26" x14ac:dyDescent="0.2">
      <c r="A65" s="1" t="s">
        <v>986</v>
      </c>
      <c r="C65" t="s">
        <v>135</v>
      </c>
      <c r="D65" t="s">
        <v>218</v>
      </c>
      <c r="E65">
        <v>28078</v>
      </c>
      <c r="F65">
        <v>26119</v>
      </c>
      <c r="G65">
        <v>54197</v>
      </c>
      <c r="H65">
        <v>22115</v>
      </c>
      <c r="I65">
        <v>22927</v>
      </c>
      <c r="J65">
        <v>45042</v>
      </c>
      <c r="K65">
        <v>26661</v>
      </c>
      <c r="L65">
        <v>28326</v>
      </c>
      <c r="M65">
        <v>54987</v>
      </c>
      <c r="N65">
        <v>32457</v>
      </c>
      <c r="O65">
        <v>36375</v>
      </c>
      <c r="P65">
        <v>68832</v>
      </c>
      <c r="Q65">
        <v>36996</v>
      </c>
      <c r="R65">
        <v>43938</v>
      </c>
      <c r="S65">
        <v>80934</v>
      </c>
      <c r="T65">
        <v>41537</v>
      </c>
      <c r="U65">
        <v>42049</v>
      </c>
      <c r="V65">
        <v>83586</v>
      </c>
      <c r="W65">
        <v>51408.666666666664</v>
      </c>
      <c r="X65">
        <v>77784</v>
      </c>
      <c r="Y65">
        <v>1.5130522739356529</v>
      </c>
      <c r="Z65">
        <f t="shared" si="0"/>
        <v>0.59746183160287836</v>
      </c>
    </row>
    <row r="66" spans="1:26" x14ac:dyDescent="0.2">
      <c r="A66" s="1" t="s">
        <v>640</v>
      </c>
      <c r="C66" t="s">
        <v>56</v>
      </c>
      <c r="D66" t="s">
        <v>218</v>
      </c>
      <c r="E66">
        <v>37662</v>
      </c>
      <c r="F66">
        <v>34844</v>
      </c>
      <c r="G66">
        <v>72506</v>
      </c>
      <c r="H66">
        <v>30241</v>
      </c>
      <c r="I66">
        <v>31317</v>
      </c>
      <c r="J66">
        <v>61558</v>
      </c>
      <c r="K66">
        <v>32379</v>
      </c>
      <c r="L66">
        <v>34531</v>
      </c>
      <c r="M66">
        <v>66910</v>
      </c>
      <c r="N66">
        <v>45812</v>
      </c>
      <c r="O66">
        <v>51295</v>
      </c>
      <c r="P66">
        <v>97107</v>
      </c>
      <c r="Q66">
        <v>45682</v>
      </c>
      <c r="R66">
        <v>54131</v>
      </c>
      <c r="S66">
        <v>99813</v>
      </c>
      <c r="T66">
        <v>52752</v>
      </c>
      <c r="U66">
        <v>53882</v>
      </c>
      <c r="V66">
        <v>106634</v>
      </c>
      <c r="W66">
        <v>66991.333333333328</v>
      </c>
      <c r="X66">
        <v>101184.66666666667</v>
      </c>
      <c r="Y66">
        <v>1.5104142824444955</v>
      </c>
      <c r="Z66">
        <f t="shared" si="0"/>
        <v>0.59494431196971709</v>
      </c>
    </row>
    <row r="67" spans="1:26" x14ac:dyDescent="0.2">
      <c r="A67" s="1" t="s">
        <v>1022</v>
      </c>
      <c r="C67" t="s">
        <v>95</v>
      </c>
      <c r="D67" t="s">
        <v>218</v>
      </c>
      <c r="E67">
        <v>22561</v>
      </c>
      <c r="F67">
        <v>20994</v>
      </c>
      <c r="G67">
        <v>43555</v>
      </c>
      <c r="H67">
        <v>17294</v>
      </c>
      <c r="I67">
        <v>17699</v>
      </c>
      <c r="J67">
        <v>34993</v>
      </c>
      <c r="K67">
        <v>18564</v>
      </c>
      <c r="L67">
        <v>19477</v>
      </c>
      <c r="M67">
        <v>38041</v>
      </c>
      <c r="N67">
        <v>26082</v>
      </c>
      <c r="O67">
        <v>28303</v>
      </c>
      <c r="P67">
        <v>54385</v>
      </c>
      <c r="Q67">
        <v>29678</v>
      </c>
      <c r="R67">
        <v>34541</v>
      </c>
      <c r="S67">
        <v>64219</v>
      </c>
      <c r="T67">
        <v>28764</v>
      </c>
      <c r="U67">
        <v>28541</v>
      </c>
      <c r="V67">
        <v>57305</v>
      </c>
      <c r="W67">
        <v>38863</v>
      </c>
      <c r="X67">
        <v>58636.333333333336</v>
      </c>
      <c r="Y67">
        <v>1.5087958555266792</v>
      </c>
      <c r="Z67">
        <f t="shared" ref="Z67:Z101" si="1">LOG(Y67,2)</f>
        <v>0.5933976182284314</v>
      </c>
    </row>
    <row r="68" spans="1:26" x14ac:dyDescent="0.2">
      <c r="A68" s="1" t="s">
        <v>817</v>
      </c>
      <c r="C68" t="s">
        <v>104</v>
      </c>
      <c r="D68" t="s">
        <v>218</v>
      </c>
      <c r="E68">
        <v>55786</v>
      </c>
      <c r="F68">
        <v>51860</v>
      </c>
      <c r="G68">
        <v>107646</v>
      </c>
      <c r="H68">
        <v>44132</v>
      </c>
      <c r="I68">
        <v>46228</v>
      </c>
      <c r="J68">
        <v>90360</v>
      </c>
      <c r="K68">
        <v>49805</v>
      </c>
      <c r="L68">
        <v>53500</v>
      </c>
      <c r="M68">
        <v>103305</v>
      </c>
      <c r="N68">
        <v>67518</v>
      </c>
      <c r="O68">
        <v>77583</v>
      </c>
      <c r="P68">
        <v>145101</v>
      </c>
      <c r="Q68">
        <v>69163</v>
      </c>
      <c r="R68">
        <v>81378</v>
      </c>
      <c r="S68">
        <v>150541</v>
      </c>
      <c r="T68">
        <v>78806</v>
      </c>
      <c r="U68">
        <v>78950</v>
      </c>
      <c r="V68">
        <v>157756</v>
      </c>
      <c r="W68">
        <v>100437</v>
      </c>
      <c r="X68">
        <v>151132.66666666666</v>
      </c>
      <c r="Y68">
        <v>1.5047509052108949</v>
      </c>
      <c r="Z68">
        <f t="shared" si="1"/>
        <v>0.58952468461953811</v>
      </c>
    </row>
    <row r="69" spans="1:26" x14ac:dyDescent="0.2">
      <c r="A69" s="1" t="s">
        <v>475</v>
      </c>
      <c r="C69" t="s">
        <v>70</v>
      </c>
      <c r="D69" t="s">
        <v>218</v>
      </c>
      <c r="E69">
        <v>26275</v>
      </c>
      <c r="F69">
        <v>24646</v>
      </c>
      <c r="G69">
        <v>50921</v>
      </c>
      <c r="H69">
        <v>18307</v>
      </c>
      <c r="I69">
        <v>18959</v>
      </c>
      <c r="J69">
        <v>37266</v>
      </c>
      <c r="K69">
        <v>24022</v>
      </c>
      <c r="L69">
        <v>26062</v>
      </c>
      <c r="M69">
        <v>50084</v>
      </c>
      <c r="N69">
        <v>32346</v>
      </c>
      <c r="O69">
        <v>36005</v>
      </c>
      <c r="P69">
        <v>68351</v>
      </c>
      <c r="Q69">
        <v>34038</v>
      </c>
      <c r="R69">
        <v>40798</v>
      </c>
      <c r="S69">
        <v>74836</v>
      </c>
      <c r="T69">
        <v>32020</v>
      </c>
      <c r="U69">
        <v>32703</v>
      </c>
      <c r="V69">
        <v>64723</v>
      </c>
      <c r="W69">
        <v>46090.333333333336</v>
      </c>
      <c r="X69">
        <v>69303.333333333328</v>
      </c>
      <c r="Y69">
        <v>1.5036413998596956</v>
      </c>
      <c r="Z69">
        <f t="shared" si="1"/>
        <v>0.58846054285990801</v>
      </c>
    </row>
    <row r="70" spans="1:26" x14ac:dyDescent="0.2">
      <c r="A70" s="1" t="s">
        <v>1023</v>
      </c>
      <c r="C70" t="s">
        <v>141</v>
      </c>
      <c r="D70" t="s">
        <v>218</v>
      </c>
      <c r="E70">
        <v>42230</v>
      </c>
      <c r="F70">
        <v>39372</v>
      </c>
      <c r="G70">
        <v>81602</v>
      </c>
      <c r="H70">
        <v>34040</v>
      </c>
      <c r="I70">
        <v>35779</v>
      </c>
      <c r="J70">
        <v>69819</v>
      </c>
      <c r="K70">
        <v>37044</v>
      </c>
      <c r="L70">
        <v>39926</v>
      </c>
      <c r="M70">
        <v>76970</v>
      </c>
      <c r="N70">
        <v>55932</v>
      </c>
      <c r="O70">
        <v>59215</v>
      </c>
      <c r="P70">
        <v>115147</v>
      </c>
      <c r="Q70">
        <v>51505</v>
      </c>
      <c r="R70">
        <v>60507</v>
      </c>
      <c r="S70">
        <v>112012</v>
      </c>
      <c r="T70">
        <v>57048</v>
      </c>
      <c r="U70">
        <v>58546</v>
      </c>
      <c r="V70">
        <v>115594</v>
      </c>
      <c r="W70">
        <v>76130.333333333328</v>
      </c>
      <c r="X70">
        <v>114251</v>
      </c>
      <c r="Y70">
        <v>1.5007290129646091</v>
      </c>
      <c r="Z70">
        <f t="shared" si="1"/>
        <v>0.58566349265007311</v>
      </c>
    </row>
    <row r="71" spans="1:26" x14ac:dyDescent="0.2">
      <c r="A71" s="1" t="s">
        <v>1308</v>
      </c>
      <c r="C71" t="s">
        <v>192</v>
      </c>
      <c r="D71" t="s">
        <v>218</v>
      </c>
      <c r="E71">
        <v>5225</v>
      </c>
      <c r="F71">
        <v>4863</v>
      </c>
      <c r="G71">
        <v>10088</v>
      </c>
      <c r="H71">
        <v>3528</v>
      </c>
      <c r="I71">
        <v>3613</v>
      </c>
      <c r="J71">
        <v>7141</v>
      </c>
      <c r="K71">
        <v>3848</v>
      </c>
      <c r="L71">
        <v>4056</v>
      </c>
      <c r="M71">
        <v>7904</v>
      </c>
      <c r="N71">
        <v>6463</v>
      </c>
      <c r="O71">
        <v>6980</v>
      </c>
      <c r="P71">
        <v>13443</v>
      </c>
      <c r="Q71">
        <v>5577</v>
      </c>
      <c r="R71">
        <v>6368</v>
      </c>
      <c r="S71">
        <v>11945</v>
      </c>
      <c r="T71">
        <v>6133</v>
      </c>
      <c r="U71">
        <v>6146</v>
      </c>
      <c r="V71">
        <v>12279</v>
      </c>
      <c r="W71">
        <v>8377.6666666666661</v>
      </c>
      <c r="X71">
        <v>12555.666666666666</v>
      </c>
      <c r="Y71">
        <v>1.4987068794015836</v>
      </c>
      <c r="Z71">
        <f t="shared" si="1"/>
        <v>0.5837182452035129</v>
      </c>
    </row>
    <row r="72" spans="1:26" x14ac:dyDescent="0.2">
      <c r="A72" s="1" t="s">
        <v>835</v>
      </c>
      <c r="C72" t="s">
        <v>112</v>
      </c>
      <c r="D72" t="s">
        <v>218</v>
      </c>
      <c r="E72">
        <v>32306</v>
      </c>
      <c r="F72">
        <v>29532</v>
      </c>
      <c r="G72">
        <v>61838</v>
      </c>
      <c r="H72">
        <v>21869</v>
      </c>
      <c r="I72">
        <v>22573</v>
      </c>
      <c r="J72">
        <v>44442</v>
      </c>
      <c r="K72">
        <v>29755</v>
      </c>
      <c r="L72">
        <v>31305</v>
      </c>
      <c r="M72">
        <v>61060</v>
      </c>
      <c r="N72">
        <v>34093</v>
      </c>
      <c r="O72">
        <v>39263</v>
      </c>
      <c r="P72">
        <v>73356</v>
      </c>
      <c r="Q72">
        <v>37224</v>
      </c>
      <c r="R72">
        <v>43935</v>
      </c>
      <c r="S72">
        <v>81159</v>
      </c>
      <c r="T72">
        <v>48069</v>
      </c>
      <c r="U72">
        <v>48013</v>
      </c>
      <c r="V72">
        <v>96082</v>
      </c>
      <c r="W72">
        <v>55780</v>
      </c>
      <c r="X72">
        <v>83532.333333333328</v>
      </c>
      <c r="Y72">
        <v>1.4975319708378152</v>
      </c>
      <c r="Z72">
        <f t="shared" si="1"/>
        <v>0.58258680346602265</v>
      </c>
    </row>
    <row r="73" spans="1:26" x14ac:dyDescent="0.2">
      <c r="A73" s="1" t="s">
        <v>733</v>
      </c>
      <c r="C73" t="s">
        <v>36</v>
      </c>
      <c r="D73" t="s">
        <v>218</v>
      </c>
      <c r="E73">
        <v>40756</v>
      </c>
      <c r="F73">
        <v>38016</v>
      </c>
      <c r="G73">
        <v>78772</v>
      </c>
      <c r="H73">
        <v>31050</v>
      </c>
      <c r="I73">
        <v>32599</v>
      </c>
      <c r="J73">
        <v>63649</v>
      </c>
      <c r="K73">
        <v>32557</v>
      </c>
      <c r="L73">
        <v>34568</v>
      </c>
      <c r="M73">
        <v>67125</v>
      </c>
      <c r="N73">
        <v>47586</v>
      </c>
      <c r="O73">
        <v>52504</v>
      </c>
      <c r="P73">
        <v>100090</v>
      </c>
      <c r="Q73">
        <v>47500</v>
      </c>
      <c r="R73">
        <v>56331</v>
      </c>
      <c r="S73">
        <v>103831</v>
      </c>
      <c r="T73">
        <v>53909</v>
      </c>
      <c r="U73">
        <v>55434</v>
      </c>
      <c r="V73">
        <v>109343</v>
      </c>
      <c r="W73">
        <v>69848.666666666672</v>
      </c>
      <c r="X73">
        <v>104421.33333333333</v>
      </c>
      <c r="Y73">
        <v>1.4949653059471426</v>
      </c>
      <c r="Z73">
        <f t="shared" si="1"/>
        <v>0.58011200380880035</v>
      </c>
    </row>
    <row r="74" spans="1:26" x14ac:dyDescent="0.2">
      <c r="A74" s="1" t="s">
        <v>1176</v>
      </c>
      <c r="C74" t="s">
        <v>168</v>
      </c>
      <c r="D74" t="s">
        <v>218</v>
      </c>
      <c r="E74">
        <v>52708</v>
      </c>
      <c r="F74">
        <v>49507</v>
      </c>
      <c r="G74">
        <v>102215</v>
      </c>
      <c r="H74">
        <v>41937</v>
      </c>
      <c r="I74">
        <v>43282</v>
      </c>
      <c r="J74">
        <v>85219</v>
      </c>
      <c r="K74">
        <v>47544</v>
      </c>
      <c r="L74">
        <v>51288</v>
      </c>
      <c r="M74">
        <v>98832</v>
      </c>
      <c r="N74">
        <v>66463</v>
      </c>
      <c r="O74">
        <v>70940</v>
      </c>
      <c r="P74">
        <v>137403</v>
      </c>
      <c r="Q74">
        <v>71746</v>
      </c>
      <c r="R74">
        <v>84515</v>
      </c>
      <c r="S74">
        <v>156261</v>
      </c>
      <c r="T74">
        <v>66066</v>
      </c>
      <c r="U74">
        <v>67034</v>
      </c>
      <c r="V74">
        <v>133100</v>
      </c>
      <c r="W74">
        <v>95422</v>
      </c>
      <c r="X74">
        <v>142254.66666666666</v>
      </c>
      <c r="Y74">
        <v>1.4907952743252777</v>
      </c>
      <c r="Z74">
        <f t="shared" si="1"/>
        <v>0.5760821509849462</v>
      </c>
    </row>
    <row r="75" spans="1:26" x14ac:dyDescent="0.2">
      <c r="A75" s="1" t="s">
        <v>1156</v>
      </c>
      <c r="C75" t="s">
        <v>163</v>
      </c>
      <c r="D75" t="s">
        <v>218</v>
      </c>
      <c r="E75">
        <v>51883</v>
      </c>
      <c r="F75">
        <v>47671</v>
      </c>
      <c r="G75">
        <v>99554</v>
      </c>
      <c r="H75">
        <v>39090</v>
      </c>
      <c r="I75">
        <v>40063</v>
      </c>
      <c r="J75">
        <v>79153</v>
      </c>
      <c r="K75">
        <v>41702</v>
      </c>
      <c r="L75">
        <v>43920</v>
      </c>
      <c r="M75">
        <v>85622</v>
      </c>
      <c r="N75">
        <v>59121</v>
      </c>
      <c r="O75">
        <v>66474</v>
      </c>
      <c r="P75">
        <v>125595</v>
      </c>
      <c r="Q75">
        <v>60909</v>
      </c>
      <c r="R75">
        <v>71793</v>
      </c>
      <c r="S75">
        <v>132702</v>
      </c>
      <c r="T75">
        <v>67177</v>
      </c>
      <c r="U75">
        <v>67644</v>
      </c>
      <c r="V75">
        <v>134821</v>
      </c>
      <c r="W75">
        <v>88109.666666666672</v>
      </c>
      <c r="X75">
        <v>131039.33333333333</v>
      </c>
      <c r="Y75">
        <v>1.4872299293683249</v>
      </c>
      <c r="Z75">
        <f t="shared" si="1"/>
        <v>0.57262770879982283</v>
      </c>
    </row>
    <row r="76" spans="1:26" x14ac:dyDescent="0.2">
      <c r="A76" s="1" t="s">
        <v>1265</v>
      </c>
      <c r="C76" t="s">
        <v>110</v>
      </c>
      <c r="D76" t="s">
        <v>218</v>
      </c>
      <c r="E76">
        <v>42515</v>
      </c>
      <c r="F76">
        <v>39604</v>
      </c>
      <c r="G76">
        <v>82119</v>
      </c>
      <c r="H76">
        <v>30996</v>
      </c>
      <c r="I76">
        <v>32321</v>
      </c>
      <c r="J76">
        <v>63317</v>
      </c>
      <c r="K76">
        <v>35250</v>
      </c>
      <c r="L76">
        <v>37870</v>
      </c>
      <c r="M76">
        <v>73120</v>
      </c>
      <c r="N76">
        <v>51235</v>
      </c>
      <c r="O76">
        <v>54682</v>
      </c>
      <c r="P76">
        <v>105917</v>
      </c>
      <c r="Q76">
        <v>49716</v>
      </c>
      <c r="R76">
        <v>57838</v>
      </c>
      <c r="S76">
        <v>107554</v>
      </c>
      <c r="T76">
        <v>54504</v>
      </c>
      <c r="U76">
        <v>55196</v>
      </c>
      <c r="V76">
        <v>109700</v>
      </c>
      <c r="W76">
        <v>72852</v>
      </c>
      <c r="X76">
        <v>107723.66666666667</v>
      </c>
      <c r="Y76">
        <v>1.4786645070370981</v>
      </c>
      <c r="Z76">
        <f t="shared" si="1"/>
        <v>0.56429475768481652</v>
      </c>
    </row>
    <row r="77" spans="1:26" x14ac:dyDescent="0.2">
      <c r="A77" s="1" t="s">
        <v>308</v>
      </c>
      <c r="C77" t="s">
        <v>103</v>
      </c>
      <c r="D77" t="s">
        <v>218</v>
      </c>
      <c r="E77">
        <v>42537</v>
      </c>
      <c r="F77">
        <v>38559</v>
      </c>
      <c r="G77">
        <v>81096</v>
      </c>
      <c r="H77">
        <v>34382</v>
      </c>
      <c r="I77">
        <v>35562</v>
      </c>
      <c r="J77">
        <v>69944</v>
      </c>
      <c r="K77">
        <v>40968</v>
      </c>
      <c r="L77">
        <v>43904</v>
      </c>
      <c r="M77">
        <v>84872</v>
      </c>
      <c r="N77">
        <v>50177</v>
      </c>
      <c r="O77">
        <v>55564</v>
      </c>
      <c r="P77">
        <v>105741</v>
      </c>
      <c r="Q77">
        <v>53766</v>
      </c>
      <c r="R77">
        <v>63546</v>
      </c>
      <c r="S77">
        <v>117312</v>
      </c>
      <c r="T77">
        <v>62349</v>
      </c>
      <c r="U77">
        <v>63034</v>
      </c>
      <c r="V77">
        <v>125383</v>
      </c>
      <c r="W77">
        <v>78637.333333333328</v>
      </c>
      <c r="X77">
        <v>116145.33333333333</v>
      </c>
      <c r="Y77">
        <v>1.4769744650547663</v>
      </c>
      <c r="Z77">
        <f t="shared" si="1"/>
        <v>0.56264488401921786</v>
      </c>
    </row>
    <row r="78" spans="1:26" x14ac:dyDescent="0.2">
      <c r="A78" s="1" t="s">
        <v>478</v>
      </c>
      <c r="C78" t="s">
        <v>55</v>
      </c>
      <c r="D78" t="s">
        <v>218</v>
      </c>
      <c r="E78">
        <v>6987</v>
      </c>
      <c r="F78">
        <v>6485</v>
      </c>
      <c r="G78">
        <v>13472</v>
      </c>
      <c r="H78">
        <v>6592</v>
      </c>
      <c r="I78">
        <v>6757</v>
      </c>
      <c r="J78">
        <v>13349</v>
      </c>
      <c r="K78">
        <v>6855</v>
      </c>
      <c r="L78">
        <v>7383</v>
      </c>
      <c r="M78">
        <v>14238</v>
      </c>
      <c r="N78">
        <v>9671</v>
      </c>
      <c r="O78">
        <v>10853</v>
      </c>
      <c r="P78">
        <v>20524</v>
      </c>
      <c r="Q78">
        <v>8122</v>
      </c>
      <c r="R78">
        <v>9484</v>
      </c>
      <c r="S78">
        <v>17606</v>
      </c>
      <c r="T78">
        <v>11165</v>
      </c>
      <c r="U78">
        <v>11262</v>
      </c>
      <c r="V78">
        <v>22427</v>
      </c>
      <c r="W78">
        <v>13686.333333333334</v>
      </c>
      <c r="X78">
        <v>20185.666666666668</v>
      </c>
      <c r="Y78">
        <v>1.47487761513919</v>
      </c>
      <c r="Z78">
        <f t="shared" si="1"/>
        <v>0.56059524507978031</v>
      </c>
    </row>
    <row r="79" spans="1:26" x14ac:dyDescent="0.2">
      <c r="A79" s="1" t="s">
        <v>729</v>
      </c>
      <c r="C79" t="s">
        <v>164</v>
      </c>
      <c r="D79" t="s">
        <v>218</v>
      </c>
      <c r="E79">
        <v>20735</v>
      </c>
      <c r="F79">
        <v>19289</v>
      </c>
      <c r="G79">
        <v>40024</v>
      </c>
      <c r="H79">
        <v>18605</v>
      </c>
      <c r="I79">
        <v>18605</v>
      </c>
      <c r="J79">
        <v>37210</v>
      </c>
      <c r="K79">
        <v>20580</v>
      </c>
      <c r="L79">
        <v>20975</v>
      </c>
      <c r="M79">
        <v>41555</v>
      </c>
      <c r="N79">
        <v>25650</v>
      </c>
      <c r="O79">
        <v>30729</v>
      </c>
      <c r="P79">
        <v>56379</v>
      </c>
      <c r="Q79">
        <v>29592</v>
      </c>
      <c r="R79">
        <v>35536</v>
      </c>
      <c r="S79">
        <v>65128</v>
      </c>
      <c r="T79">
        <v>26489</v>
      </c>
      <c r="U79">
        <v>26654</v>
      </c>
      <c r="V79">
        <v>53143</v>
      </c>
      <c r="W79">
        <v>39596.333333333336</v>
      </c>
      <c r="X79">
        <v>58216.666666666664</v>
      </c>
      <c r="Y79">
        <v>1.4702539797455991</v>
      </c>
      <c r="Z79">
        <f t="shared" si="1"/>
        <v>0.55606539565302915</v>
      </c>
    </row>
    <row r="80" spans="1:26" x14ac:dyDescent="0.2">
      <c r="A80" s="1" t="s">
        <v>637</v>
      </c>
      <c r="C80" t="s">
        <v>44</v>
      </c>
      <c r="D80" t="s">
        <v>218</v>
      </c>
      <c r="E80">
        <v>45952</v>
      </c>
      <c r="F80">
        <v>42442</v>
      </c>
      <c r="G80">
        <v>88394</v>
      </c>
      <c r="H80">
        <v>34051</v>
      </c>
      <c r="I80">
        <v>36059</v>
      </c>
      <c r="J80">
        <v>70110</v>
      </c>
      <c r="K80">
        <v>41679</v>
      </c>
      <c r="L80">
        <v>45089</v>
      </c>
      <c r="M80">
        <v>86768</v>
      </c>
      <c r="N80">
        <v>52547</v>
      </c>
      <c r="O80">
        <v>54562</v>
      </c>
      <c r="P80">
        <v>107109</v>
      </c>
      <c r="Q80">
        <v>56452</v>
      </c>
      <c r="R80">
        <v>64902</v>
      </c>
      <c r="S80">
        <v>121354</v>
      </c>
      <c r="T80">
        <v>65266</v>
      </c>
      <c r="U80">
        <v>66318</v>
      </c>
      <c r="V80">
        <v>131584</v>
      </c>
      <c r="W80">
        <v>81757.333333333328</v>
      </c>
      <c r="X80">
        <v>120015.66666666667</v>
      </c>
      <c r="Y80">
        <v>1.4679498679017582</v>
      </c>
      <c r="Z80">
        <f t="shared" si="1"/>
        <v>0.553802699404216</v>
      </c>
    </row>
    <row r="81" spans="1:26" x14ac:dyDescent="0.2">
      <c r="A81" s="1" t="s">
        <v>813</v>
      </c>
      <c r="C81" t="s">
        <v>34</v>
      </c>
      <c r="D81" t="s">
        <v>218</v>
      </c>
      <c r="E81">
        <v>84446</v>
      </c>
      <c r="F81">
        <v>79278</v>
      </c>
      <c r="G81">
        <v>163724</v>
      </c>
      <c r="H81">
        <v>63589</v>
      </c>
      <c r="I81">
        <v>64254</v>
      </c>
      <c r="J81">
        <v>127843</v>
      </c>
      <c r="K81">
        <v>73038</v>
      </c>
      <c r="L81">
        <v>76821</v>
      </c>
      <c r="M81">
        <v>149859</v>
      </c>
      <c r="N81">
        <v>90806</v>
      </c>
      <c r="O81">
        <v>108114</v>
      </c>
      <c r="P81">
        <v>198920</v>
      </c>
      <c r="Q81">
        <v>108286</v>
      </c>
      <c r="R81">
        <v>129719</v>
      </c>
      <c r="S81">
        <v>238005</v>
      </c>
      <c r="T81">
        <v>105674</v>
      </c>
      <c r="U81">
        <v>104186</v>
      </c>
      <c r="V81">
        <v>209860</v>
      </c>
      <c r="W81">
        <v>147142</v>
      </c>
      <c r="X81">
        <v>215595</v>
      </c>
      <c r="Y81">
        <v>1.4652172731103288</v>
      </c>
      <c r="Z81">
        <f t="shared" si="1"/>
        <v>0.55111461386025973</v>
      </c>
    </row>
    <row r="82" spans="1:26" x14ac:dyDescent="0.2">
      <c r="A82" s="1" t="s">
        <v>838</v>
      </c>
      <c r="C82" t="s">
        <v>83</v>
      </c>
      <c r="D82" t="s">
        <v>218</v>
      </c>
      <c r="E82">
        <v>46301</v>
      </c>
      <c r="F82">
        <v>42901</v>
      </c>
      <c r="G82">
        <v>89202</v>
      </c>
      <c r="H82">
        <v>34390</v>
      </c>
      <c r="I82">
        <v>35380</v>
      </c>
      <c r="J82">
        <v>69770</v>
      </c>
      <c r="K82">
        <v>37646</v>
      </c>
      <c r="L82">
        <v>40151</v>
      </c>
      <c r="M82">
        <v>77797</v>
      </c>
      <c r="N82">
        <v>54319</v>
      </c>
      <c r="O82">
        <v>61951</v>
      </c>
      <c r="P82">
        <v>116270</v>
      </c>
      <c r="Q82">
        <v>58957</v>
      </c>
      <c r="R82">
        <v>70076</v>
      </c>
      <c r="S82">
        <v>129033</v>
      </c>
      <c r="T82">
        <v>50000</v>
      </c>
      <c r="U82">
        <v>50548</v>
      </c>
      <c r="V82">
        <v>100548</v>
      </c>
      <c r="W82">
        <v>78923</v>
      </c>
      <c r="X82">
        <v>115283.66666666667</v>
      </c>
      <c r="Y82">
        <v>1.4607106504652214</v>
      </c>
      <c r="Z82">
        <f t="shared" si="1"/>
        <v>0.54667042558736778</v>
      </c>
    </row>
    <row r="83" spans="1:26" x14ac:dyDescent="0.2">
      <c r="A83" s="1" t="s">
        <v>968</v>
      </c>
      <c r="C83" t="s">
        <v>187</v>
      </c>
      <c r="D83" t="s">
        <v>218</v>
      </c>
      <c r="E83">
        <v>51637</v>
      </c>
      <c r="F83">
        <v>47902</v>
      </c>
      <c r="G83">
        <v>99539</v>
      </c>
      <c r="H83">
        <v>37912</v>
      </c>
      <c r="I83">
        <v>39399</v>
      </c>
      <c r="J83">
        <v>77311</v>
      </c>
      <c r="K83">
        <v>44217</v>
      </c>
      <c r="L83">
        <v>47112</v>
      </c>
      <c r="M83">
        <v>91329</v>
      </c>
      <c r="N83">
        <v>54213</v>
      </c>
      <c r="O83">
        <v>61292</v>
      </c>
      <c r="P83">
        <v>115505</v>
      </c>
      <c r="Q83">
        <v>60441</v>
      </c>
      <c r="R83">
        <v>70867</v>
      </c>
      <c r="S83">
        <v>131308</v>
      </c>
      <c r="T83">
        <v>73182</v>
      </c>
      <c r="U83">
        <v>70431</v>
      </c>
      <c r="V83">
        <v>143613</v>
      </c>
      <c r="W83">
        <v>89393</v>
      </c>
      <c r="X83">
        <v>130142</v>
      </c>
      <c r="Y83">
        <v>1.455841061380645</v>
      </c>
      <c r="Z83">
        <f t="shared" si="1"/>
        <v>0.54185286070543992</v>
      </c>
    </row>
    <row r="84" spans="1:26" x14ac:dyDescent="0.2">
      <c r="A84" s="1" t="s">
        <v>573</v>
      </c>
      <c r="C84" t="s">
        <v>66</v>
      </c>
      <c r="D84" t="s">
        <v>218</v>
      </c>
      <c r="E84">
        <v>33904</v>
      </c>
      <c r="F84">
        <v>30956</v>
      </c>
      <c r="G84">
        <v>64860</v>
      </c>
      <c r="H84">
        <v>25702</v>
      </c>
      <c r="I84">
        <v>27428</v>
      </c>
      <c r="J84">
        <v>53130</v>
      </c>
      <c r="K84">
        <v>27952</v>
      </c>
      <c r="L84">
        <v>30579</v>
      </c>
      <c r="M84">
        <v>58531</v>
      </c>
      <c r="N84">
        <v>42030</v>
      </c>
      <c r="O84">
        <v>44663</v>
      </c>
      <c r="P84">
        <v>86693</v>
      </c>
      <c r="Q84">
        <v>38136</v>
      </c>
      <c r="R84">
        <v>43951</v>
      </c>
      <c r="S84">
        <v>82087</v>
      </c>
      <c r="T84">
        <v>42942</v>
      </c>
      <c r="U84">
        <v>44726</v>
      </c>
      <c r="V84">
        <v>87668</v>
      </c>
      <c r="W84">
        <v>58840.333333333336</v>
      </c>
      <c r="X84">
        <v>85482.666666666672</v>
      </c>
      <c r="Y84">
        <v>1.4527903195653775</v>
      </c>
      <c r="Z84">
        <f t="shared" si="1"/>
        <v>0.53882649460713661</v>
      </c>
    </row>
    <row r="85" spans="1:26" x14ac:dyDescent="0.2">
      <c r="A85" s="1" t="s">
        <v>559</v>
      </c>
      <c r="C85" t="s">
        <v>185</v>
      </c>
      <c r="D85" t="s">
        <v>218</v>
      </c>
      <c r="E85">
        <v>29683</v>
      </c>
      <c r="F85">
        <v>27547</v>
      </c>
      <c r="G85">
        <v>57230</v>
      </c>
      <c r="H85">
        <v>23013</v>
      </c>
      <c r="I85">
        <v>23976</v>
      </c>
      <c r="J85">
        <v>46989</v>
      </c>
      <c r="K85">
        <v>26649</v>
      </c>
      <c r="L85">
        <v>28336</v>
      </c>
      <c r="M85">
        <v>54985</v>
      </c>
      <c r="N85">
        <v>35235</v>
      </c>
      <c r="O85">
        <v>37514</v>
      </c>
      <c r="P85">
        <v>72749</v>
      </c>
      <c r="Q85">
        <v>41864</v>
      </c>
      <c r="R85">
        <v>48651</v>
      </c>
      <c r="S85">
        <v>90515</v>
      </c>
      <c r="T85">
        <v>33314</v>
      </c>
      <c r="U85">
        <v>34082</v>
      </c>
      <c r="V85">
        <v>67396</v>
      </c>
      <c r="W85">
        <v>53068</v>
      </c>
      <c r="X85">
        <v>76886.666666666672</v>
      </c>
      <c r="Y85">
        <v>1.448832943895882</v>
      </c>
      <c r="Z85">
        <f t="shared" si="1"/>
        <v>0.5348912561045156</v>
      </c>
    </row>
    <row r="86" spans="1:26" x14ac:dyDescent="0.2">
      <c r="A86" s="1" t="s">
        <v>773</v>
      </c>
      <c r="C86" t="s">
        <v>98</v>
      </c>
      <c r="D86" t="s">
        <v>218</v>
      </c>
      <c r="E86">
        <v>22568</v>
      </c>
      <c r="F86">
        <v>21193</v>
      </c>
      <c r="G86">
        <v>43761</v>
      </c>
      <c r="H86">
        <v>16334</v>
      </c>
      <c r="I86">
        <v>16812</v>
      </c>
      <c r="J86">
        <v>33146</v>
      </c>
      <c r="K86">
        <v>19702</v>
      </c>
      <c r="L86">
        <v>21259</v>
      </c>
      <c r="M86">
        <v>40961</v>
      </c>
      <c r="N86">
        <v>23042</v>
      </c>
      <c r="O86">
        <v>26154</v>
      </c>
      <c r="P86">
        <v>49196</v>
      </c>
      <c r="Q86">
        <v>29091</v>
      </c>
      <c r="R86">
        <v>34710</v>
      </c>
      <c r="S86">
        <v>63801</v>
      </c>
      <c r="T86">
        <v>28908</v>
      </c>
      <c r="U86">
        <v>28431</v>
      </c>
      <c r="V86">
        <v>57339</v>
      </c>
      <c r="W86">
        <v>39289.333333333336</v>
      </c>
      <c r="X86">
        <v>56778.666666666664</v>
      </c>
      <c r="Y86">
        <v>1.4451420232802794</v>
      </c>
      <c r="Z86">
        <f t="shared" si="1"/>
        <v>0.53121128249314509</v>
      </c>
    </row>
    <row r="87" spans="1:26" x14ac:dyDescent="0.2">
      <c r="A87" s="1" t="s">
        <v>907</v>
      </c>
      <c r="C87" t="s">
        <v>193</v>
      </c>
      <c r="D87" t="s">
        <v>218</v>
      </c>
      <c r="E87">
        <v>59798</v>
      </c>
      <c r="F87">
        <v>54382</v>
      </c>
      <c r="G87">
        <v>114180</v>
      </c>
      <c r="H87">
        <v>42945</v>
      </c>
      <c r="I87">
        <v>45060</v>
      </c>
      <c r="J87">
        <v>88005</v>
      </c>
      <c r="K87">
        <v>49724</v>
      </c>
      <c r="L87">
        <v>53149</v>
      </c>
      <c r="M87">
        <v>102873</v>
      </c>
      <c r="N87">
        <v>61539</v>
      </c>
      <c r="O87">
        <v>67567</v>
      </c>
      <c r="P87">
        <v>129106</v>
      </c>
      <c r="Q87">
        <v>68219</v>
      </c>
      <c r="R87">
        <v>81472</v>
      </c>
      <c r="S87">
        <v>149691</v>
      </c>
      <c r="T87">
        <v>79795</v>
      </c>
      <c r="U87">
        <v>81753</v>
      </c>
      <c r="V87">
        <v>161548</v>
      </c>
      <c r="W87">
        <v>101686</v>
      </c>
      <c r="X87">
        <v>146781.66666666666</v>
      </c>
      <c r="Y87">
        <v>1.4434796006005415</v>
      </c>
      <c r="Z87">
        <f t="shared" si="1"/>
        <v>0.52955071940597698</v>
      </c>
    </row>
    <row r="88" spans="1:26" x14ac:dyDescent="0.2">
      <c r="A88" s="1" t="s">
        <v>392</v>
      </c>
      <c r="C88" t="s">
        <v>39</v>
      </c>
      <c r="D88" t="s">
        <v>218</v>
      </c>
      <c r="E88">
        <v>51777</v>
      </c>
      <c r="F88">
        <v>48576</v>
      </c>
      <c r="G88">
        <v>100353</v>
      </c>
      <c r="H88">
        <v>42077</v>
      </c>
      <c r="I88">
        <v>43379</v>
      </c>
      <c r="J88">
        <v>85456</v>
      </c>
      <c r="K88">
        <v>48915</v>
      </c>
      <c r="L88">
        <v>52704</v>
      </c>
      <c r="M88">
        <v>101619</v>
      </c>
      <c r="N88">
        <v>65624</v>
      </c>
      <c r="O88">
        <v>71352</v>
      </c>
      <c r="P88">
        <v>136976</v>
      </c>
      <c r="Q88">
        <v>65701</v>
      </c>
      <c r="R88">
        <v>76564</v>
      </c>
      <c r="S88">
        <v>142265</v>
      </c>
      <c r="T88">
        <v>66379</v>
      </c>
      <c r="U88">
        <v>68416</v>
      </c>
      <c r="V88">
        <v>134795</v>
      </c>
      <c r="W88">
        <v>95809.333333333328</v>
      </c>
      <c r="X88">
        <v>138012</v>
      </c>
      <c r="Y88">
        <v>1.4404859651808453</v>
      </c>
      <c r="Z88">
        <f t="shared" si="1"/>
        <v>0.52655560422382774</v>
      </c>
    </row>
    <row r="89" spans="1:26" x14ac:dyDescent="0.2">
      <c r="A89" s="1" t="s">
        <v>1272</v>
      </c>
      <c r="C89" t="s">
        <v>181</v>
      </c>
      <c r="D89" t="s">
        <v>218</v>
      </c>
      <c r="E89">
        <v>19420</v>
      </c>
      <c r="F89">
        <v>17690</v>
      </c>
      <c r="G89">
        <v>37110</v>
      </c>
      <c r="H89">
        <v>15844</v>
      </c>
      <c r="I89">
        <v>16235</v>
      </c>
      <c r="J89">
        <v>32079</v>
      </c>
      <c r="K89">
        <v>19567</v>
      </c>
      <c r="L89">
        <v>21092</v>
      </c>
      <c r="M89">
        <v>40659</v>
      </c>
      <c r="N89">
        <v>20371</v>
      </c>
      <c r="O89">
        <v>21889</v>
      </c>
      <c r="P89">
        <v>42260</v>
      </c>
      <c r="Q89">
        <v>27795</v>
      </c>
      <c r="R89">
        <v>32468</v>
      </c>
      <c r="S89">
        <v>60263</v>
      </c>
      <c r="T89">
        <v>27353</v>
      </c>
      <c r="U89">
        <v>28044</v>
      </c>
      <c r="V89">
        <v>55397</v>
      </c>
      <c r="W89">
        <v>36616</v>
      </c>
      <c r="X89">
        <v>52640</v>
      </c>
      <c r="Y89">
        <v>1.4376228970941665</v>
      </c>
      <c r="Z89">
        <f t="shared" si="1"/>
        <v>0.52368529202194214</v>
      </c>
    </row>
    <row r="90" spans="1:26" x14ac:dyDescent="0.2">
      <c r="A90" s="1" t="s">
        <v>785</v>
      </c>
      <c r="C90" t="s">
        <v>101</v>
      </c>
      <c r="D90" t="s">
        <v>218</v>
      </c>
      <c r="E90">
        <v>26116</v>
      </c>
      <c r="F90">
        <v>23987</v>
      </c>
      <c r="G90">
        <v>50103</v>
      </c>
      <c r="H90">
        <v>18691</v>
      </c>
      <c r="I90">
        <v>19452</v>
      </c>
      <c r="J90">
        <v>38143</v>
      </c>
      <c r="K90">
        <v>21543</v>
      </c>
      <c r="L90">
        <v>23330</v>
      </c>
      <c r="M90">
        <v>44873</v>
      </c>
      <c r="N90">
        <v>30732</v>
      </c>
      <c r="O90">
        <v>34285</v>
      </c>
      <c r="P90">
        <v>65017</v>
      </c>
      <c r="Q90">
        <v>28028</v>
      </c>
      <c r="R90">
        <v>33287</v>
      </c>
      <c r="S90">
        <v>61315</v>
      </c>
      <c r="T90">
        <v>31783</v>
      </c>
      <c r="U90">
        <v>32986</v>
      </c>
      <c r="V90">
        <v>64769</v>
      </c>
      <c r="W90">
        <v>44373</v>
      </c>
      <c r="X90">
        <v>63700.333333333336</v>
      </c>
      <c r="Y90">
        <v>1.4355651710124024</v>
      </c>
      <c r="Z90">
        <f t="shared" si="1"/>
        <v>0.52161882672217086</v>
      </c>
    </row>
    <row r="91" spans="1:26" x14ac:dyDescent="0.2">
      <c r="A91" s="1" t="s">
        <v>1011</v>
      </c>
      <c r="C91" t="s">
        <v>137</v>
      </c>
      <c r="D91" t="s">
        <v>218</v>
      </c>
      <c r="E91">
        <v>18170</v>
      </c>
      <c r="F91">
        <v>17186</v>
      </c>
      <c r="G91">
        <v>35356</v>
      </c>
      <c r="H91">
        <v>15657</v>
      </c>
      <c r="I91">
        <v>15530</v>
      </c>
      <c r="J91">
        <v>31187</v>
      </c>
      <c r="K91">
        <v>17273</v>
      </c>
      <c r="L91">
        <v>17768</v>
      </c>
      <c r="M91">
        <v>35041</v>
      </c>
      <c r="N91">
        <v>22338</v>
      </c>
      <c r="O91">
        <v>26217</v>
      </c>
      <c r="P91">
        <v>48555</v>
      </c>
      <c r="Q91">
        <v>23376</v>
      </c>
      <c r="R91">
        <v>28117</v>
      </c>
      <c r="S91">
        <v>51493</v>
      </c>
      <c r="T91">
        <v>22786</v>
      </c>
      <c r="U91">
        <v>22746</v>
      </c>
      <c r="V91">
        <v>45532</v>
      </c>
      <c r="W91">
        <v>33861.333333333336</v>
      </c>
      <c r="X91">
        <v>48526.666666666664</v>
      </c>
      <c r="Y91">
        <v>1.4330997007402739</v>
      </c>
      <c r="Z91">
        <f t="shared" si="1"/>
        <v>0.51913898137957981</v>
      </c>
    </row>
    <row r="92" spans="1:26" x14ac:dyDescent="0.2">
      <c r="A92" s="1" t="s">
        <v>1331</v>
      </c>
      <c r="C92" t="s">
        <v>200</v>
      </c>
      <c r="D92" t="s">
        <v>218</v>
      </c>
      <c r="E92">
        <v>36202</v>
      </c>
      <c r="F92">
        <v>33657</v>
      </c>
      <c r="G92">
        <v>69859</v>
      </c>
      <c r="H92">
        <v>26915</v>
      </c>
      <c r="I92">
        <v>27922</v>
      </c>
      <c r="J92">
        <v>54837</v>
      </c>
      <c r="K92">
        <v>31173</v>
      </c>
      <c r="L92">
        <v>33519</v>
      </c>
      <c r="M92">
        <v>64692</v>
      </c>
      <c r="N92">
        <v>42802</v>
      </c>
      <c r="O92">
        <v>45938</v>
      </c>
      <c r="P92">
        <v>88740</v>
      </c>
      <c r="Q92">
        <v>46905</v>
      </c>
      <c r="R92">
        <v>54270</v>
      </c>
      <c r="S92">
        <v>101175</v>
      </c>
      <c r="T92">
        <v>40358</v>
      </c>
      <c r="U92">
        <v>40574</v>
      </c>
      <c r="V92">
        <v>80932</v>
      </c>
      <c r="W92">
        <v>63129.333333333336</v>
      </c>
      <c r="X92">
        <v>90282.333333333328</v>
      </c>
      <c r="Y92">
        <v>1.4301170084693855</v>
      </c>
      <c r="Z92">
        <f t="shared" si="1"/>
        <v>0.51613318940411113</v>
      </c>
    </row>
    <row r="93" spans="1:26" x14ac:dyDescent="0.2">
      <c r="A93" s="1" t="s">
        <v>598</v>
      </c>
      <c r="C93" t="s">
        <v>68</v>
      </c>
      <c r="D93" t="s">
        <v>218</v>
      </c>
      <c r="E93">
        <v>35948</v>
      </c>
      <c r="F93">
        <v>33827</v>
      </c>
      <c r="G93">
        <v>69775</v>
      </c>
      <c r="H93">
        <v>25510</v>
      </c>
      <c r="I93">
        <v>27112</v>
      </c>
      <c r="J93">
        <v>52622</v>
      </c>
      <c r="K93">
        <v>33178</v>
      </c>
      <c r="L93">
        <v>34874</v>
      </c>
      <c r="M93">
        <v>68052</v>
      </c>
      <c r="N93">
        <v>42862</v>
      </c>
      <c r="O93">
        <v>47400</v>
      </c>
      <c r="P93">
        <v>90262</v>
      </c>
      <c r="Q93">
        <v>39815</v>
      </c>
      <c r="R93">
        <v>47217</v>
      </c>
      <c r="S93">
        <v>87032</v>
      </c>
      <c r="T93">
        <v>41695</v>
      </c>
      <c r="U93">
        <v>44001</v>
      </c>
      <c r="V93">
        <v>85696</v>
      </c>
      <c r="W93">
        <v>63483</v>
      </c>
      <c r="X93">
        <v>87663.333333333328</v>
      </c>
      <c r="Y93">
        <v>1.3808946227073915</v>
      </c>
      <c r="Z93">
        <f t="shared" si="1"/>
        <v>0.46560323045911373</v>
      </c>
    </row>
    <row r="94" spans="1:26" x14ac:dyDescent="0.2">
      <c r="A94" s="1" t="s">
        <v>1128</v>
      </c>
      <c r="C94" t="s">
        <v>18</v>
      </c>
      <c r="D94" t="s">
        <v>218</v>
      </c>
      <c r="E94">
        <v>22566</v>
      </c>
      <c r="F94">
        <v>20817</v>
      </c>
      <c r="G94">
        <v>43383</v>
      </c>
      <c r="H94">
        <v>16539</v>
      </c>
      <c r="I94">
        <v>17303</v>
      </c>
      <c r="J94">
        <v>33842</v>
      </c>
      <c r="K94">
        <v>19622</v>
      </c>
      <c r="L94">
        <v>21274</v>
      </c>
      <c r="M94">
        <v>40896</v>
      </c>
      <c r="N94">
        <v>23965</v>
      </c>
      <c r="O94">
        <v>26017</v>
      </c>
      <c r="P94">
        <v>49982</v>
      </c>
      <c r="Q94">
        <v>24582</v>
      </c>
      <c r="R94">
        <v>29571</v>
      </c>
      <c r="S94">
        <v>54153</v>
      </c>
      <c r="T94">
        <v>28818</v>
      </c>
      <c r="U94">
        <v>29989</v>
      </c>
      <c r="V94">
        <v>58807</v>
      </c>
      <c r="W94">
        <v>39373.666666666664</v>
      </c>
      <c r="X94">
        <v>54314</v>
      </c>
      <c r="Y94">
        <v>1.3794498861337103</v>
      </c>
      <c r="Z94">
        <f t="shared" si="1"/>
        <v>0.46409304615140257</v>
      </c>
    </row>
    <row r="95" spans="1:26" x14ac:dyDescent="0.2">
      <c r="A95" s="1" t="s">
        <v>251</v>
      </c>
      <c r="C95" t="s">
        <v>15</v>
      </c>
      <c r="D95" t="s">
        <v>218</v>
      </c>
      <c r="E95">
        <v>11957</v>
      </c>
      <c r="F95">
        <v>10577</v>
      </c>
      <c r="G95">
        <v>22534</v>
      </c>
      <c r="H95">
        <v>8441</v>
      </c>
      <c r="I95">
        <v>8626</v>
      </c>
      <c r="J95">
        <v>17067</v>
      </c>
      <c r="K95">
        <v>8696</v>
      </c>
      <c r="L95">
        <v>9387</v>
      </c>
      <c r="M95">
        <v>18083</v>
      </c>
      <c r="N95">
        <v>12748</v>
      </c>
      <c r="O95">
        <v>13898</v>
      </c>
      <c r="P95">
        <v>26646</v>
      </c>
      <c r="Q95">
        <v>11739</v>
      </c>
      <c r="R95">
        <v>13804</v>
      </c>
      <c r="S95">
        <v>25543</v>
      </c>
      <c r="T95">
        <v>13304</v>
      </c>
      <c r="U95">
        <v>13766</v>
      </c>
      <c r="V95">
        <v>27070</v>
      </c>
      <c r="W95">
        <v>19228</v>
      </c>
      <c r="X95">
        <v>26419.666666666668</v>
      </c>
      <c r="Y95">
        <v>1.3740205256223563</v>
      </c>
      <c r="Z95">
        <f t="shared" si="1"/>
        <v>0.45840355582442976</v>
      </c>
    </row>
    <row r="96" spans="1:26" x14ac:dyDescent="0.2">
      <c r="A96" s="1" t="s">
        <v>868</v>
      </c>
      <c r="C96" t="s">
        <v>47</v>
      </c>
      <c r="D96" t="s">
        <v>218</v>
      </c>
      <c r="E96">
        <v>16002</v>
      </c>
      <c r="F96">
        <v>15014</v>
      </c>
      <c r="G96">
        <v>31016</v>
      </c>
      <c r="H96">
        <v>11431</v>
      </c>
      <c r="I96">
        <v>12073</v>
      </c>
      <c r="J96">
        <v>23504</v>
      </c>
      <c r="K96">
        <v>14245</v>
      </c>
      <c r="L96">
        <v>15413</v>
      </c>
      <c r="M96">
        <v>29658</v>
      </c>
      <c r="N96">
        <v>18161</v>
      </c>
      <c r="O96">
        <v>20033</v>
      </c>
      <c r="P96">
        <v>38194</v>
      </c>
      <c r="Q96">
        <v>17334</v>
      </c>
      <c r="R96">
        <v>20260</v>
      </c>
      <c r="S96">
        <v>37594</v>
      </c>
      <c r="T96">
        <v>18220</v>
      </c>
      <c r="U96">
        <v>18538</v>
      </c>
      <c r="V96">
        <v>36758</v>
      </c>
      <c r="W96">
        <v>28059.333333333332</v>
      </c>
      <c r="X96">
        <v>37515.333333333336</v>
      </c>
      <c r="Y96">
        <v>1.337000166314239</v>
      </c>
      <c r="Z96">
        <f t="shared" si="1"/>
        <v>0.4189996448932799</v>
      </c>
    </row>
    <row r="97" spans="1:26" x14ac:dyDescent="0.2">
      <c r="A97" s="1" t="s">
        <v>499</v>
      </c>
      <c r="C97" t="s">
        <v>57</v>
      </c>
      <c r="D97" t="s">
        <v>218</v>
      </c>
      <c r="E97">
        <v>22724</v>
      </c>
      <c r="F97">
        <v>21335</v>
      </c>
      <c r="G97">
        <v>44059</v>
      </c>
      <c r="H97">
        <v>17522</v>
      </c>
      <c r="I97">
        <v>17524</v>
      </c>
      <c r="J97">
        <v>35046</v>
      </c>
      <c r="K97">
        <v>19034</v>
      </c>
      <c r="L97">
        <v>19397</v>
      </c>
      <c r="M97">
        <v>38431</v>
      </c>
      <c r="N97">
        <v>23694</v>
      </c>
      <c r="O97">
        <v>29994</v>
      </c>
      <c r="P97">
        <v>53688</v>
      </c>
      <c r="Q97">
        <v>22699</v>
      </c>
      <c r="R97">
        <v>27441</v>
      </c>
      <c r="S97">
        <v>50140</v>
      </c>
      <c r="T97">
        <v>27002</v>
      </c>
      <c r="U97">
        <v>25902</v>
      </c>
      <c r="V97">
        <v>52904</v>
      </c>
      <c r="W97">
        <v>39178.666666666664</v>
      </c>
      <c r="X97">
        <v>52244</v>
      </c>
      <c r="Y97">
        <v>1.3334808058807515</v>
      </c>
      <c r="Z97">
        <f t="shared" si="1"/>
        <v>0.41519705888962866</v>
      </c>
    </row>
    <row r="98" spans="1:26" x14ac:dyDescent="0.2">
      <c r="A98" s="1" t="s">
        <v>1165</v>
      </c>
      <c r="C98" t="s">
        <v>107</v>
      </c>
      <c r="D98" t="s">
        <v>218</v>
      </c>
      <c r="E98">
        <v>19759</v>
      </c>
      <c r="F98">
        <v>18436</v>
      </c>
      <c r="G98">
        <v>38195</v>
      </c>
      <c r="H98">
        <v>15572</v>
      </c>
      <c r="I98">
        <v>16024</v>
      </c>
      <c r="J98">
        <v>31596</v>
      </c>
      <c r="K98">
        <v>16792</v>
      </c>
      <c r="L98">
        <v>17998</v>
      </c>
      <c r="M98">
        <v>34790</v>
      </c>
      <c r="N98">
        <v>23162</v>
      </c>
      <c r="O98">
        <v>25882</v>
      </c>
      <c r="P98">
        <v>49044</v>
      </c>
      <c r="Q98">
        <v>18041</v>
      </c>
      <c r="R98">
        <v>21290</v>
      </c>
      <c r="S98">
        <v>39331</v>
      </c>
      <c r="T98">
        <v>23137</v>
      </c>
      <c r="U98">
        <v>23525</v>
      </c>
      <c r="V98">
        <v>46662</v>
      </c>
      <c r="W98">
        <v>34860.333333333336</v>
      </c>
      <c r="X98">
        <v>45012.333333333336</v>
      </c>
      <c r="Y98">
        <v>1.2912192463258145</v>
      </c>
      <c r="Z98">
        <f t="shared" si="1"/>
        <v>0.36873398804359497</v>
      </c>
    </row>
    <row r="99" spans="1:26" x14ac:dyDescent="0.2">
      <c r="A99" s="1" t="s">
        <v>576</v>
      </c>
      <c r="C99" t="s">
        <v>155</v>
      </c>
      <c r="D99" t="s">
        <v>218</v>
      </c>
      <c r="E99">
        <v>22401</v>
      </c>
      <c r="F99">
        <v>20738</v>
      </c>
      <c r="G99">
        <v>43139</v>
      </c>
      <c r="H99">
        <v>16656</v>
      </c>
      <c r="I99">
        <v>17034</v>
      </c>
      <c r="J99">
        <v>33690</v>
      </c>
      <c r="K99">
        <v>20010</v>
      </c>
      <c r="L99">
        <v>20837</v>
      </c>
      <c r="M99">
        <v>40847</v>
      </c>
      <c r="N99">
        <v>22438</v>
      </c>
      <c r="O99">
        <v>26364</v>
      </c>
      <c r="P99">
        <v>48802</v>
      </c>
      <c r="Q99">
        <v>22878</v>
      </c>
      <c r="R99">
        <v>27662</v>
      </c>
      <c r="S99">
        <v>50540</v>
      </c>
      <c r="T99">
        <v>26568</v>
      </c>
      <c r="U99">
        <v>25763</v>
      </c>
      <c r="V99">
        <v>52331</v>
      </c>
      <c r="W99">
        <v>39225.333333333336</v>
      </c>
      <c r="X99">
        <v>50557.666666666664</v>
      </c>
      <c r="Y99">
        <v>1.2889034297562798</v>
      </c>
      <c r="Z99">
        <f t="shared" si="1"/>
        <v>0.36614417476949029</v>
      </c>
    </row>
    <row r="100" spans="1:26" x14ac:dyDescent="0.2">
      <c r="A100" s="1" t="s">
        <v>583</v>
      </c>
      <c r="C100" t="s">
        <v>31</v>
      </c>
      <c r="D100" t="s">
        <v>218</v>
      </c>
      <c r="E100">
        <v>972</v>
      </c>
      <c r="F100">
        <v>859</v>
      </c>
      <c r="G100">
        <v>1831</v>
      </c>
      <c r="H100">
        <v>1055</v>
      </c>
      <c r="I100">
        <v>1109</v>
      </c>
      <c r="J100">
        <v>2164</v>
      </c>
      <c r="K100">
        <v>907</v>
      </c>
      <c r="L100">
        <v>834</v>
      </c>
      <c r="M100">
        <v>1741</v>
      </c>
      <c r="N100">
        <v>667</v>
      </c>
      <c r="O100">
        <v>660</v>
      </c>
      <c r="P100">
        <v>1327</v>
      </c>
      <c r="Q100">
        <v>1104</v>
      </c>
      <c r="R100">
        <v>1347</v>
      </c>
      <c r="S100">
        <v>2451</v>
      </c>
      <c r="T100">
        <v>1436</v>
      </c>
      <c r="U100">
        <v>1433</v>
      </c>
      <c r="V100">
        <v>2869</v>
      </c>
      <c r="W100">
        <v>1912</v>
      </c>
      <c r="X100">
        <v>2215.6666666666665</v>
      </c>
      <c r="Y100">
        <v>1.1588214783821478</v>
      </c>
      <c r="Z100">
        <f t="shared" si="1"/>
        <v>0.21265832985578687</v>
      </c>
    </row>
    <row r="101" spans="1:26" x14ac:dyDescent="0.2">
      <c r="A101" s="1" t="s">
        <v>460</v>
      </c>
      <c r="C101" t="s">
        <v>138</v>
      </c>
      <c r="D101" t="s">
        <v>218</v>
      </c>
      <c r="E101">
        <v>758</v>
      </c>
      <c r="F101">
        <v>756</v>
      </c>
      <c r="G101">
        <v>1514</v>
      </c>
      <c r="H101">
        <v>472</v>
      </c>
      <c r="I101">
        <v>517</v>
      </c>
      <c r="J101">
        <v>989</v>
      </c>
      <c r="K101">
        <v>344</v>
      </c>
      <c r="L101">
        <v>390</v>
      </c>
      <c r="M101">
        <v>734</v>
      </c>
      <c r="N101">
        <v>361</v>
      </c>
      <c r="O101">
        <v>345</v>
      </c>
      <c r="P101">
        <v>706</v>
      </c>
      <c r="Q101">
        <v>731</v>
      </c>
      <c r="R101">
        <v>900</v>
      </c>
      <c r="S101">
        <v>1631</v>
      </c>
      <c r="T101">
        <v>531</v>
      </c>
      <c r="U101">
        <v>641</v>
      </c>
      <c r="V101">
        <v>1172</v>
      </c>
      <c r="W101">
        <v>1079</v>
      </c>
      <c r="X101">
        <v>1169.6666666666667</v>
      </c>
      <c r="Y101">
        <v>1.0840284213778191</v>
      </c>
      <c r="Z101">
        <f t="shared" si="1"/>
        <v>0.116402582192993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All sgRNAs</vt:lpstr>
      <vt:lpstr>cnot3 gRNAs </vt:lpstr>
      <vt:lpstr>safeharbor</vt:lpstr>
      <vt:lpstr>nontargeting</vt:lpstr>
      <vt:lpstr>'All sgRNAs'!Cnot3_join</vt:lpstr>
    </vt:vector>
  </TitlesOfParts>
  <Company>MSKC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ta, Sanjoy/Sloan Kettering Institute</dc:creator>
  <cp:lastModifiedBy>Microsoft Office User</cp:lastModifiedBy>
  <dcterms:created xsi:type="dcterms:W3CDTF">2018-12-04T18:03:36Z</dcterms:created>
  <dcterms:modified xsi:type="dcterms:W3CDTF">2023-08-24T16:54:21Z</dcterms:modified>
</cp:coreProperties>
</file>